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hhy600_qmul_ac_uk/Documents/"/>
    </mc:Choice>
  </mc:AlternateContent>
  <xr:revisionPtr revIDLastSave="0" documentId="8_{BC2D3F9D-69C7-4F6E-B654-7C5700944B98}" xr6:coauthVersionLast="47" xr6:coauthVersionMax="47" xr10:uidLastSave="{00000000-0000-0000-0000-000000000000}"/>
  <bookViews>
    <workbookView xWindow="-120" yWindow="-120" windowWidth="29040" windowHeight="15840" xr2:uid="{1FC19938-41E7-4C87-A7BD-39CD0B45276B}"/>
  </bookViews>
  <sheets>
    <sheet name="Supplementary Data 6" sheetId="1" r:id="rId1"/>
  </sheets>
  <definedNames>
    <definedName name="_xlnm._FilterDatabase" localSheetId="0" hidden="1">'Supplementary Data 6'!$A$2:$P$177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" i="1" l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3" i="1"/>
  <c r="P274" i="1"/>
  <c r="P275" i="1"/>
  <c r="P276" i="1"/>
  <c r="P277" i="1"/>
  <c r="P278" i="1"/>
  <c r="P279" i="1"/>
  <c r="P280" i="1"/>
  <c r="P281" i="1"/>
  <c r="P282" i="1"/>
  <c r="P283" i="1"/>
  <c r="P284" i="1"/>
  <c r="P285" i="1"/>
  <c r="P286" i="1"/>
  <c r="P287" i="1"/>
  <c r="P288" i="1"/>
  <c r="P289" i="1"/>
  <c r="P290" i="1"/>
  <c r="P291" i="1"/>
  <c r="P292" i="1"/>
  <c r="P293" i="1"/>
  <c r="P294" i="1"/>
  <c r="P295" i="1"/>
  <c r="P296" i="1"/>
  <c r="P297" i="1"/>
  <c r="P298" i="1"/>
  <c r="P299" i="1"/>
  <c r="P300" i="1"/>
  <c r="P301" i="1"/>
  <c r="P302" i="1"/>
  <c r="P303" i="1"/>
  <c r="P304" i="1"/>
  <c r="P305" i="1"/>
  <c r="P306" i="1"/>
  <c r="P307" i="1"/>
  <c r="P308" i="1"/>
  <c r="P309" i="1"/>
  <c r="P310" i="1"/>
  <c r="P311" i="1"/>
  <c r="P312" i="1"/>
  <c r="P313" i="1"/>
  <c r="P314" i="1"/>
  <c r="P315" i="1"/>
  <c r="P316" i="1"/>
  <c r="P317" i="1"/>
  <c r="P318" i="1"/>
  <c r="P319" i="1"/>
  <c r="P320" i="1"/>
  <c r="P321" i="1"/>
  <c r="P322" i="1"/>
  <c r="P323" i="1"/>
  <c r="P324" i="1"/>
  <c r="P325" i="1"/>
  <c r="P326" i="1"/>
  <c r="P327" i="1"/>
  <c r="P328" i="1"/>
  <c r="P329" i="1"/>
  <c r="P330" i="1"/>
  <c r="P331" i="1"/>
  <c r="P332" i="1"/>
  <c r="P333" i="1"/>
  <c r="P334" i="1"/>
  <c r="P335" i="1"/>
  <c r="P336" i="1"/>
  <c r="P337" i="1"/>
  <c r="P338" i="1"/>
  <c r="P339" i="1"/>
  <c r="P340" i="1"/>
  <c r="P341" i="1"/>
  <c r="P342" i="1"/>
  <c r="P343" i="1"/>
  <c r="P344" i="1"/>
  <c r="P345" i="1"/>
  <c r="P346" i="1"/>
  <c r="P347" i="1"/>
  <c r="P348" i="1"/>
  <c r="P349" i="1"/>
  <c r="P350" i="1"/>
  <c r="P351" i="1"/>
  <c r="P352" i="1"/>
  <c r="P353" i="1"/>
  <c r="P354" i="1"/>
  <c r="P355" i="1"/>
  <c r="P356" i="1"/>
  <c r="P357" i="1"/>
  <c r="P358" i="1"/>
  <c r="P359" i="1"/>
  <c r="P360" i="1"/>
  <c r="P361" i="1"/>
  <c r="P362" i="1"/>
  <c r="P363" i="1"/>
  <c r="P364" i="1"/>
  <c r="P365" i="1"/>
  <c r="P366" i="1"/>
  <c r="P367" i="1"/>
  <c r="P368" i="1"/>
  <c r="P369" i="1"/>
  <c r="P370" i="1"/>
  <c r="P371" i="1"/>
  <c r="P372" i="1"/>
  <c r="P373" i="1"/>
  <c r="P374" i="1"/>
  <c r="P375" i="1"/>
  <c r="P376" i="1"/>
  <c r="P377" i="1"/>
  <c r="P378" i="1"/>
  <c r="P379" i="1"/>
  <c r="P380" i="1"/>
  <c r="P381" i="1"/>
  <c r="P382" i="1"/>
  <c r="P383" i="1"/>
  <c r="P384" i="1"/>
  <c r="P385" i="1"/>
  <c r="P386" i="1"/>
  <c r="P387" i="1"/>
  <c r="P388" i="1"/>
  <c r="P389" i="1"/>
  <c r="P390" i="1"/>
  <c r="P391" i="1"/>
  <c r="P392" i="1"/>
  <c r="P393" i="1"/>
  <c r="P394" i="1"/>
  <c r="P395" i="1"/>
  <c r="P396" i="1"/>
  <c r="P397" i="1"/>
  <c r="P398" i="1"/>
  <c r="P399" i="1"/>
  <c r="P400" i="1"/>
  <c r="P401" i="1"/>
  <c r="P402" i="1"/>
  <c r="P403" i="1"/>
  <c r="P404" i="1"/>
  <c r="P405" i="1"/>
  <c r="P406" i="1"/>
  <c r="P407" i="1"/>
  <c r="P408" i="1"/>
  <c r="P409" i="1"/>
  <c r="P410" i="1"/>
  <c r="P411" i="1"/>
  <c r="P412" i="1"/>
  <c r="P413" i="1"/>
  <c r="P414" i="1"/>
  <c r="P415" i="1"/>
  <c r="P416" i="1"/>
  <c r="P417" i="1"/>
  <c r="P418" i="1"/>
  <c r="P419" i="1"/>
  <c r="P420" i="1"/>
  <c r="P421" i="1"/>
  <c r="P422" i="1"/>
  <c r="P423" i="1"/>
  <c r="P424" i="1"/>
  <c r="P425" i="1"/>
  <c r="P426" i="1"/>
  <c r="P427" i="1"/>
  <c r="P428" i="1"/>
  <c r="P429" i="1"/>
  <c r="P430" i="1"/>
  <c r="P431" i="1"/>
  <c r="P432" i="1"/>
  <c r="P433" i="1"/>
  <c r="P434" i="1"/>
  <c r="P435" i="1"/>
  <c r="P436" i="1"/>
  <c r="P437" i="1"/>
  <c r="P438" i="1"/>
  <c r="P439" i="1"/>
  <c r="P440" i="1"/>
  <c r="P441" i="1"/>
  <c r="P442" i="1"/>
  <c r="P443" i="1"/>
  <c r="P444" i="1"/>
  <c r="P445" i="1"/>
  <c r="P446" i="1"/>
  <c r="P447" i="1"/>
  <c r="P448" i="1"/>
  <c r="P449" i="1"/>
  <c r="P450" i="1"/>
  <c r="P451" i="1"/>
  <c r="P452" i="1"/>
  <c r="P453" i="1"/>
  <c r="P454" i="1"/>
  <c r="P455" i="1"/>
  <c r="P456" i="1"/>
  <c r="P457" i="1"/>
  <c r="P458" i="1"/>
  <c r="P459" i="1"/>
  <c r="P460" i="1"/>
  <c r="P461" i="1"/>
  <c r="P462" i="1"/>
  <c r="P463" i="1"/>
  <c r="P464" i="1"/>
  <c r="P465" i="1"/>
  <c r="P466" i="1"/>
  <c r="P467" i="1"/>
  <c r="P468" i="1"/>
  <c r="P469" i="1"/>
  <c r="P470" i="1"/>
  <c r="P471" i="1"/>
  <c r="P472" i="1"/>
  <c r="P473" i="1"/>
  <c r="P474" i="1"/>
  <c r="P475" i="1"/>
  <c r="P476" i="1"/>
  <c r="P477" i="1"/>
  <c r="P478" i="1"/>
  <c r="P479" i="1"/>
  <c r="P480" i="1"/>
  <c r="P481" i="1"/>
  <c r="P482" i="1"/>
  <c r="P483" i="1"/>
  <c r="P484" i="1"/>
  <c r="P485" i="1"/>
  <c r="P486" i="1"/>
  <c r="P487" i="1"/>
  <c r="P488" i="1"/>
  <c r="P489" i="1"/>
  <c r="P490" i="1"/>
  <c r="P491" i="1"/>
  <c r="P492" i="1"/>
  <c r="P493" i="1"/>
  <c r="P494" i="1"/>
  <c r="P495" i="1"/>
  <c r="P496" i="1"/>
  <c r="P497" i="1"/>
  <c r="P498" i="1"/>
  <c r="P499" i="1"/>
  <c r="P500" i="1"/>
  <c r="P501" i="1"/>
  <c r="P502" i="1"/>
  <c r="P503" i="1"/>
  <c r="P504" i="1"/>
  <c r="P505" i="1"/>
  <c r="P506" i="1"/>
  <c r="P507" i="1"/>
  <c r="P508" i="1"/>
  <c r="P509" i="1"/>
  <c r="P510" i="1"/>
  <c r="P511" i="1"/>
  <c r="P512" i="1"/>
  <c r="P513" i="1"/>
  <c r="P514" i="1"/>
  <c r="P515" i="1"/>
  <c r="P516" i="1"/>
  <c r="P517" i="1"/>
  <c r="P518" i="1"/>
  <c r="P519" i="1"/>
  <c r="P520" i="1"/>
  <c r="P521" i="1"/>
  <c r="P522" i="1"/>
  <c r="P523" i="1"/>
  <c r="P524" i="1"/>
  <c r="P525" i="1"/>
  <c r="P526" i="1"/>
  <c r="P527" i="1"/>
  <c r="P528" i="1"/>
  <c r="P529" i="1"/>
  <c r="P530" i="1"/>
  <c r="P531" i="1"/>
  <c r="P532" i="1"/>
  <c r="P533" i="1"/>
  <c r="P534" i="1"/>
  <c r="P535" i="1"/>
  <c r="P536" i="1"/>
  <c r="P537" i="1"/>
  <c r="P538" i="1"/>
  <c r="P539" i="1"/>
  <c r="P540" i="1"/>
  <c r="P541" i="1"/>
  <c r="P542" i="1"/>
  <c r="P543" i="1"/>
  <c r="P544" i="1"/>
  <c r="P545" i="1"/>
  <c r="P546" i="1"/>
  <c r="P547" i="1"/>
  <c r="P548" i="1"/>
  <c r="P549" i="1"/>
  <c r="P550" i="1"/>
  <c r="P551" i="1"/>
  <c r="P552" i="1"/>
  <c r="P553" i="1"/>
  <c r="P554" i="1"/>
  <c r="P555" i="1"/>
  <c r="P556" i="1"/>
  <c r="P557" i="1"/>
  <c r="P558" i="1"/>
  <c r="P559" i="1"/>
  <c r="P560" i="1"/>
  <c r="P561" i="1"/>
  <c r="P562" i="1"/>
  <c r="P563" i="1"/>
  <c r="P564" i="1"/>
  <c r="P565" i="1"/>
  <c r="P566" i="1"/>
  <c r="P567" i="1"/>
  <c r="P568" i="1"/>
  <c r="P569" i="1"/>
  <c r="P570" i="1"/>
  <c r="P571" i="1"/>
  <c r="P572" i="1"/>
  <c r="P573" i="1"/>
  <c r="P574" i="1"/>
  <c r="P575" i="1"/>
  <c r="P576" i="1"/>
  <c r="P577" i="1"/>
  <c r="P578" i="1"/>
  <c r="P579" i="1"/>
  <c r="P580" i="1"/>
  <c r="P581" i="1"/>
  <c r="P582" i="1"/>
  <c r="P583" i="1"/>
  <c r="P584" i="1"/>
  <c r="P585" i="1"/>
  <c r="P586" i="1"/>
  <c r="P587" i="1"/>
  <c r="P588" i="1"/>
  <c r="P589" i="1"/>
  <c r="P590" i="1"/>
  <c r="P591" i="1"/>
  <c r="P592" i="1"/>
  <c r="P593" i="1"/>
  <c r="P594" i="1"/>
  <c r="P595" i="1"/>
  <c r="P596" i="1"/>
  <c r="P597" i="1"/>
  <c r="P598" i="1"/>
  <c r="P599" i="1"/>
  <c r="P600" i="1"/>
  <c r="P601" i="1"/>
  <c r="P602" i="1"/>
  <c r="P603" i="1"/>
  <c r="P604" i="1"/>
  <c r="P605" i="1"/>
  <c r="P606" i="1"/>
  <c r="P607" i="1"/>
  <c r="P608" i="1"/>
  <c r="P609" i="1"/>
  <c r="P610" i="1"/>
  <c r="P611" i="1"/>
  <c r="P612" i="1"/>
  <c r="P613" i="1"/>
  <c r="P614" i="1"/>
  <c r="P615" i="1"/>
  <c r="P616" i="1"/>
  <c r="P617" i="1"/>
  <c r="P618" i="1"/>
  <c r="P619" i="1"/>
  <c r="P620" i="1"/>
  <c r="P621" i="1"/>
  <c r="P622" i="1"/>
  <c r="P623" i="1"/>
  <c r="P624" i="1"/>
  <c r="P625" i="1"/>
  <c r="P626" i="1"/>
  <c r="P627" i="1"/>
  <c r="P628" i="1"/>
  <c r="P629" i="1"/>
  <c r="P630" i="1"/>
  <c r="P631" i="1"/>
  <c r="P632" i="1"/>
  <c r="P633" i="1"/>
  <c r="P634" i="1"/>
  <c r="P635" i="1"/>
  <c r="P636" i="1"/>
  <c r="P637" i="1"/>
  <c r="P638" i="1"/>
  <c r="P639" i="1"/>
  <c r="P640" i="1"/>
  <c r="P641" i="1"/>
  <c r="P642" i="1"/>
  <c r="P643" i="1"/>
  <c r="P644" i="1"/>
  <c r="P645" i="1"/>
  <c r="P646" i="1"/>
  <c r="P647" i="1"/>
  <c r="P648" i="1"/>
  <c r="P649" i="1"/>
  <c r="P650" i="1"/>
  <c r="P651" i="1"/>
  <c r="P652" i="1"/>
  <c r="P653" i="1"/>
  <c r="P654" i="1"/>
  <c r="P655" i="1"/>
  <c r="P656" i="1"/>
  <c r="P657" i="1"/>
  <c r="P658" i="1"/>
  <c r="P659" i="1"/>
  <c r="P660" i="1"/>
  <c r="P661" i="1"/>
  <c r="P662" i="1"/>
  <c r="P663" i="1"/>
  <c r="P664" i="1"/>
  <c r="P665" i="1"/>
  <c r="P666" i="1"/>
  <c r="P667" i="1"/>
  <c r="P668" i="1"/>
  <c r="P669" i="1"/>
  <c r="P670" i="1"/>
  <c r="P671" i="1"/>
  <c r="P672" i="1"/>
  <c r="P673" i="1"/>
  <c r="P674" i="1"/>
  <c r="P675" i="1"/>
  <c r="P676" i="1"/>
  <c r="P677" i="1"/>
  <c r="P678" i="1"/>
  <c r="P679" i="1"/>
  <c r="P680" i="1"/>
  <c r="P681" i="1"/>
  <c r="P682" i="1"/>
  <c r="P683" i="1"/>
  <c r="P684" i="1"/>
  <c r="P685" i="1"/>
  <c r="P686" i="1"/>
  <c r="P687" i="1"/>
  <c r="P688" i="1"/>
  <c r="P689" i="1"/>
  <c r="P690" i="1"/>
  <c r="P691" i="1"/>
  <c r="P692" i="1"/>
  <c r="P693" i="1"/>
  <c r="P694" i="1"/>
  <c r="P695" i="1"/>
  <c r="P696" i="1"/>
  <c r="P697" i="1"/>
  <c r="P698" i="1"/>
  <c r="P699" i="1"/>
  <c r="P700" i="1"/>
  <c r="P701" i="1"/>
  <c r="P702" i="1"/>
  <c r="P703" i="1"/>
  <c r="P704" i="1"/>
  <c r="P705" i="1"/>
  <c r="P706" i="1"/>
  <c r="P707" i="1"/>
  <c r="P708" i="1"/>
  <c r="P709" i="1"/>
  <c r="P710" i="1"/>
  <c r="P711" i="1"/>
  <c r="P712" i="1"/>
  <c r="P713" i="1"/>
  <c r="P714" i="1"/>
  <c r="P715" i="1"/>
  <c r="P716" i="1"/>
  <c r="P717" i="1"/>
  <c r="P718" i="1"/>
  <c r="P719" i="1"/>
  <c r="P720" i="1"/>
  <c r="P721" i="1"/>
  <c r="P722" i="1"/>
  <c r="P723" i="1"/>
  <c r="P724" i="1"/>
  <c r="P725" i="1"/>
  <c r="P726" i="1"/>
  <c r="P727" i="1"/>
  <c r="P728" i="1"/>
  <c r="P729" i="1"/>
  <c r="P730" i="1"/>
  <c r="P731" i="1"/>
  <c r="P732" i="1"/>
  <c r="P733" i="1"/>
  <c r="P734" i="1"/>
  <c r="P735" i="1"/>
  <c r="P736" i="1"/>
  <c r="P737" i="1"/>
  <c r="P738" i="1"/>
  <c r="P739" i="1"/>
  <c r="P740" i="1"/>
  <c r="P741" i="1"/>
  <c r="P742" i="1"/>
  <c r="P743" i="1"/>
  <c r="P744" i="1"/>
  <c r="P745" i="1"/>
  <c r="P746" i="1"/>
  <c r="P747" i="1"/>
  <c r="P748" i="1"/>
  <c r="P749" i="1"/>
  <c r="P750" i="1"/>
  <c r="P751" i="1"/>
  <c r="P752" i="1"/>
  <c r="P753" i="1"/>
  <c r="P754" i="1"/>
  <c r="P755" i="1"/>
  <c r="P756" i="1"/>
  <c r="P757" i="1"/>
  <c r="P758" i="1"/>
  <c r="P759" i="1"/>
  <c r="P760" i="1"/>
  <c r="P761" i="1"/>
  <c r="P762" i="1"/>
  <c r="P763" i="1"/>
  <c r="P764" i="1"/>
  <c r="P765" i="1"/>
  <c r="P766" i="1"/>
  <c r="P767" i="1"/>
  <c r="P768" i="1"/>
  <c r="P769" i="1"/>
  <c r="P770" i="1"/>
  <c r="P771" i="1"/>
  <c r="P772" i="1"/>
  <c r="P773" i="1"/>
  <c r="P774" i="1"/>
  <c r="P775" i="1"/>
  <c r="P776" i="1"/>
  <c r="P777" i="1"/>
  <c r="P778" i="1"/>
  <c r="P779" i="1"/>
  <c r="P780" i="1"/>
  <c r="P781" i="1"/>
  <c r="P782" i="1"/>
  <c r="P783" i="1"/>
  <c r="P784" i="1"/>
  <c r="P785" i="1"/>
  <c r="P786" i="1"/>
  <c r="P787" i="1"/>
  <c r="P788" i="1"/>
  <c r="P789" i="1"/>
  <c r="P790" i="1"/>
  <c r="P791" i="1"/>
  <c r="P792" i="1"/>
  <c r="P793" i="1"/>
  <c r="P794" i="1"/>
  <c r="P795" i="1"/>
  <c r="P796" i="1"/>
  <c r="P797" i="1"/>
  <c r="P798" i="1"/>
  <c r="P799" i="1"/>
  <c r="P800" i="1"/>
  <c r="P801" i="1"/>
  <c r="P802" i="1"/>
  <c r="P803" i="1"/>
  <c r="P804" i="1"/>
  <c r="P805" i="1"/>
  <c r="P806" i="1"/>
  <c r="P807" i="1"/>
  <c r="P808" i="1"/>
  <c r="P809" i="1"/>
  <c r="P810" i="1"/>
  <c r="P811" i="1"/>
  <c r="P812" i="1"/>
  <c r="P813" i="1"/>
  <c r="P814" i="1"/>
  <c r="P815" i="1"/>
  <c r="P816" i="1"/>
  <c r="P817" i="1"/>
  <c r="P818" i="1"/>
  <c r="P819" i="1"/>
  <c r="P820" i="1"/>
  <c r="P821" i="1"/>
  <c r="P822" i="1"/>
  <c r="P823" i="1"/>
  <c r="P824" i="1"/>
  <c r="P825" i="1"/>
  <c r="P826" i="1"/>
  <c r="P827" i="1"/>
  <c r="P828" i="1"/>
  <c r="P829" i="1"/>
  <c r="P830" i="1"/>
  <c r="P831" i="1"/>
  <c r="P832" i="1"/>
  <c r="P833" i="1"/>
  <c r="P834" i="1"/>
  <c r="P835" i="1"/>
  <c r="P836" i="1"/>
  <c r="P837" i="1"/>
  <c r="P838" i="1"/>
  <c r="P839" i="1"/>
  <c r="P840" i="1"/>
  <c r="P841" i="1"/>
  <c r="P842" i="1"/>
  <c r="P843" i="1"/>
  <c r="P844" i="1"/>
  <c r="P845" i="1"/>
  <c r="P846" i="1"/>
  <c r="P847" i="1"/>
  <c r="P848" i="1"/>
  <c r="P849" i="1"/>
  <c r="P850" i="1"/>
  <c r="P851" i="1"/>
  <c r="P852" i="1"/>
  <c r="P853" i="1"/>
  <c r="P854" i="1"/>
  <c r="P855" i="1"/>
  <c r="P856" i="1"/>
  <c r="P857" i="1"/>
  <c r="P858" i="1"/>
  <c r="P859" i="1"/>
  <c r="P860" i="1"/>
  <c r="P861" i="1"/>
  <c r="P862" i="1"/>
  <c r="P863" i="1"/>
  <c r="P864" i="1"/>
  <c r="P865" i="1"/>
  <c r="P866" i="1"/>
  <c r="P867" i="1"/>
  <c r="P868" i="1"/>
  <c r="P869" i="1"/>
  <c r="P870" i="1"/>
  <c r="P871" i="1"/>
  <c r="P872" i="1"/>
  <c r="P873" i="1"/>
  <c r="P874" i="1"/>
  <c r="P875" i="1"/>
  <c r="P876" i="1"/>
  <c r="P877" i="1"/>
  <c r="P878" i="1"/>
  <c r="P879" i="1"/>
  <c r="P880" i="1"/>
  <c r="P881" i="1"/>
  <c r="P882" i="1"/>
  <c r="P883" i="1"/>
  <c r="P884" i="1"/>
  <c r="P885" i="1"/>
  <c r="P886" i="1"/>
  <c r="P887" i="1"/>
  <c r="P888" i="1"/>
  <c r="P889" i="1"/>
  <c r="P890" i="1"/>
  <c r="P891" i="1"/>
  <c r="P892" i="1"/>
  <c r="P893" i="1"/>
  <c r="P894" i="1"/>
  <c r="P895" i="1"/>
  <c r="P896" i="1"/>
  <c r="P897" i="1"/>
  <c r="P898" i="1"/>
  <c r="P899" i="1"/>
  <c r="P900" i="1"/>
  <c r="P901" i="1"/>
  <c r="P902" i="1"/>
  <c r="P903" i="1"/>
  <c r="P904" i="1"/>
  <c r="P905" i="1"/>
  <c r="P906" i="1"/>
  <c r="P907" i="1"/>
  <c r="P908" i="1"/>
  <c r="P909" i="1"/>
  <c r="P910" i="1"/>
  <c r="P911" i="1"/>
  <c r="P912" i="1"/>
  <c r="P913" i="1"/>
  <c r="P914" i="1"/>
  <c r="P915" i="1"/>
  <c r="P916" i="1"/>
  <c r="P917" i="1"/>
  <c r="P918" i="1"/>
  <c r="P919" i="1"/>
  <c r="P920" i="1"/>
  <c r="P921" i="1"/>
  <c r="P922" i="1"/>
  <c r="P923" i="1"/>
  <c r="P924" i="1"/>
  <c r="P925" i="1"/>
  <c r="P926" i="1"/>
  <c r="P927" i="1"/>
  <c r="P928" i="1"/>
  <c r="P929" i="1"/>
  <c r="P930" i="1"/>
  <c r="P931" i="1"/>
  <c r="P932" i="1"/>
  <c r="P933" i="1"/>
  <c r="P934" i="1"/>
  <c r="P935" i="1"/>
  <c r="P936" i="1"/>
  <c r="P937" i="1"/>
  <c r="P938" i="1"/>
  <c r="P939" i="1"/>
  <c r="P940" i="1"/>
  <c r="P941" i="1"/>
  <c r="P942" i="1"/>
  <c r="P943" i="1"/>
  <c r="P944" i="1"/>
  <c r="P945" i="1"/>
  <c r="P946" i="1"/>
  <c r="P947" i="1"/>
  <c r="P948" i="1"/>
  <c r="P949" i="1"/>
  <c r="P950" i="1"/>
  <c r="P951" i="1"/>
  <c r="P952" i="1"/>
  <c r="P953" i="1"/>
  <c r="P954" i="1"/>
  <c r="P955" i="1"/>
  <c r="P956" i="1"/>
  <c r="P957" i="1"/>
  <c r="P958" i="1"/>
  <c r="P959" i="1"/>
  <c r="P960" i="1"/>
  <c r="P961" i="1"/>
  <c r="P962" i="1"/>
  <c r="P963" i="1"/>
  <c r="P964" i="1"/>
  <c r="P965" i="1"/>
  <c r="P966" i="1"/>
  <c r="P967" i="1"/>
  <c r="P968" i="1"/>
  <c r="P969" i="1"/>
  <c r="P970" i="1"/>
  <c r="P971" i="1"/>
  <c r="P972" i="1"/>
  <c r="P973" i="1"/>
  <c r="P974" i="1"/>
  <c r="P975" i="1"/>
  <c r="P976" i="1"/>
  <c r="P977" i="1"/>
  <c r="P978" i="1"/>
  <c r="P979" i="1"/>
  <c r="P980" i="1"/>
  <c r="P981" i="1"/>
  <c r="P982" i="1"/>
  <c r="P983" i="1"/>
  <c r="P984" i="1"/>
  <c r="P985" i="1"/>
  <c r="P986" i="1"/>
  <c r="P987" i="1"/>
  <c r="P988" i="1"/>
  <c r="P989" i="1"/>
  <c r="P990" i="1"/>
  <c r="P991" i="1"/>
  <c r="P992" i="1"/>
  <c r="P993" i="1"/>
  <c r="P994" i="1"/>
  <c r="P995" i="1"/>
  <c r="P996" i="1"/>
  <c r="P997" i="1"/>
  <c r="P998" i="1"/>
  <c r="P999" i="1"/>
  <c r="P1000" i="1"/>
  <c r="P1001" i="1"/>
  <c r="P1002" i="1"/>
  <c r="P1003" i="1"/>
  <c r="P1004" i="1"/>
  <c r="P1005" i="1"/>
  <c r="P1006" i="1"/>
  <c r="P1007" i="1"/>
  <c r="P1008" i="1"/>
  <c r="P1009" i="1"/>
  <c r="P1010" i="1"/>
  <c r="P1011" i="1"/>
  <c r="P1012" i="1"/>
  <c r="P1013" i="1"/>
  <c r="P1014" i="1"/>
  <c r="P1015" i="1"/>
  <c r="P1016" i="1"/>
  <c r="P1017" i="1"/>
  <c r="P1018" i="1"/>
  <c r="P1019" i="1"/>
  <c r="P1020" i="1"/>
  <c r="P1021" i="1"/>
  <c r="P1022" i="1"/>
  <c r="P1023" i="1"/>
  <c r="P1024" i="1"/>
  <c r="P1025" i="1"/>
  <c r="P1026" i="1"/>
  <c r="P1027" i="1"/>
  <c r="P1028" i="1"/>
  <c r="P1029" i="1"/>
  <c r="P1030" i="1"/>
  <c r="P1031" i="1"/>
  <c r="P1032" i="1"/>
  <c r="P1033" i="1"/>
  <c r="P1034" i="1"/>
  <c r="P1035" i="1"/>
  <c r="P1036" i="1"/>
  <c r="P1037" i="1"/>
  <c r="P1038" i="1"/>
  <c r="P1039" i="1"/>
  <c r="P1040" i="1"/>
  <c r="P1041" i="1"/>
  <c r="P1042" i="1"/>
  <c r="P1043" i="1"/>
  <c r="P1044" i="1"/>
  <c r="P1045" i="1"/>
  <c r="P1046" i="1"/>
  <c r="P1047" i="1"/>
  <c r="P1048" i="1"/>
  <c r="P1049" i="1"/>
  <c r="P1050" i="1"/>
  <c r="P1051" i="1"/>
  <c r="P1052" i="1"/>
  <c r="P1053" i="1"/>
  <c r="P1054" i="1"/>
  <c r="P1055" i="1"/>
  <c r="P1056" i="1"/>
  <c r="P1057" i="1"/>
  <c r="P1058" i="1"/>
  <c r="P1059" i="1"/>
  <c r="P1060" i="1"/>
  <c r="P1061" i="1"/>
  <c r="P1062" i="1"/>
  <c r="P1063" i="1"/>
  <c r="P1064" i="1"/>
  <c r="P1065" i="1"/>
  <c r="P1066" i="1"/>
  <c r="P1067" i="1"/>
  <c r="P1068" i="1"/>
  <c r="P1069" i="1"/>
  <c r="P1070" i="1"/>
  <c r="P1071" i="1"/>
  <c r="P1072" i="1"/>
  <c r="P1073" i="1"/>
  <c r="P1074" i="1"/>
  <c r="P1075" i="1"/>
  <c r="P1076" i="1"/>
  <c r="P1077" i="1"/>
  <c r="P1078" i="1"/>
  <c r="P1079" i="1"/>
  <c r="P1080" i="1"/>
  <c r="P1081" i="1"/>
  <c r="P1082" i="1"/>
  <c r="P1083" i="1"/>
  <c r="P1084" i="1"/>
  <c r="P1085" i="1"/>
  <c r="P1086" i="1"/>
  <c r="P1087" i="1"/>
  <c r="P1088" i="1"/>
  <c r="P1089" i="1"/>
  <c r="P1090" i="1"/>
  <c r="P1091" i="1"/>
  <c r="P1092" i="1"/>
  <c r="P1093" i="1"/>
  <c r="P1094" i="1"/>
  <c r="P1095" i="1"/>
  <c r="P1096" i="1"/>
  <c r="P1097" i="1"/>
  <c r="P1098" i="1"/>
  <c r="P1099" i="1"/>
  <c r="P1100" i="1"/>
  <c r="P1101" i="1"/>
  <c r="P1102" i="1"/>
  <c r="P1103" i="1"/>
  <c r="P1104" i="1"/>
  <c r="P1105" i="1"/>
  <c r="P1106" i="1"/>
  <c r="P1107" i="1"/>
  <c r="P1108" i="1"/>
  <c r="P1109" i="1"/>
  <c r="P1110" i="1"/>
  <c r="P1111" i="1"/>
  <c r="P1112" i="1"/>
  <c r="P1113" i="1"/>
  <c r="P1114" i="1"/>
  <c r="P1115" i="1"/>
  <c r="P1116" i="1"/>
  <c r="P1117" i="1"/>
  <c r="P1118" i="1"/>
  <c r="P1119" i="1"/>
  <c r="P1120" i="1"/>
  <c r="P1121" i="1"/>
  <c r="P1122" i="1"/>
  <c r="P1123" i="1"/>
  <c r="P1124" i="1"/>
  <c r="P1125" i="1"/>
  <c r="P1126" i="1"/>
  <c r="P1127" i="1"/>
  <c r="P1128" i="1"/>
  <c r="P1129" i="1"/>
  <c r="P1130" i="1"/>
  <c r="P1131" i="1"/>
  <c r="P1132" i="1"/>
  <c r="P1133" i="1"/>
  <c r="P1134" i="1"/>
  <c r="P1135" i="1"/>
  <c r="P1136" i="1"/>
  <c r="P1137" i="1"/>
  <c r="P1138" i="1"/>
  <c r="P1139" i="1"/>
  <c r="P1140" i="1"/>
  <c r="P1141" i="1"/>
  <c r="P1142" i="1"/>
  <c r="P1143" i="1"/>
  <c r="P1144" i="1"/>
  <c r="P1145" i="1"/>
  <c r="P1146" i="1"/>
  <c r="P1147" i="1"/>
  <c r="P1148" i="1"/>
  <c r="P1149" i="1"/>
  <c r="P1150" i="1"/>
  <c r="P1151" i="1"/>
  <c r="P1152" i="1"/>
  <c r="P1153" i="1"/>
  <c r="P1154" i="1"/>
  <c r="P1155" i="1"/>
  <c r="P1156" i="1"/>
  <c r="P1157" i="1"/>
  <c r="P1158" i="1"/>
  <c r="P1159" i="1"/>
  <c r="P1160" i="1"/>
  <c r="P1161" i="1"/>
  <c r="P1162" i="1"/>
  <c r="P1163" i="1"/>
  <c r="P1164" i="1"/>
  <c r="P1165" i="1"/>
  <c r="P1166" i="1"/>
  <c r="P1167" i="1"/>
  <c r="P1168" i="1"/>
  <c r="P1169" i="1"/>
  <c r="P1170" i="1"/>
  <c r="P1171" i="1"/>
  <c r="P1172" i="1"/>
  <c r="P1173" i="1"/>
  <c r="P1174" i="1"/>
  <c r="P1175" i="1"/>
  <c r="P1176" i="1"/>
  <c r="P1177" i="1"/>
  <c r="P1178" i="1"/>
  <c r="P1179" i="1"/>
  <c r="P1180" i="1"/>
  <c r="P1181" i="1"/>
  <c r="P1182" i="1"/>
  <c r="P1183" i="1"/>
  <c r="P1184" i="1"/>
  <c r="P1185" i="1"/>
  <c r="P1186" i="1"/>
  <c r="P1187" i="1"/>
  <c r="P1188" i="1"/>
  <c r="P1189" i="1"/>
  <c r="P1190" i="1"/>
  <c r="P1191" i="1"/>
  <c r="P1192" i="1"/>
  <c r="P1193" i="1"/>
  <c r="P1194" i="1"/>
  <c r="P1195" i="1"/>
  <c r="P1196" i="1"/>
  <c r="P1197" i="1"/>
  <c r="P1198" i="1"/>
  <c r="P1199" i="1"/>
  <c r="P1200" i="1"/>
  <c r="P1201" i="1"/>
  <c r="P1202" i="1"/>
  <c r="P1203" i="1"/>
  <c r="P1204" i="1"/>
  <c r="P1205" i="1"/>
  <c r="P1206" i="1"/>
  <c r="P1207" i="1"/>
  <c r="P1208" i="1"/>
  <c r="P1209" i="1"/>
  <c r="P1210" i="1"/>
  <c r="P1211" i="1"/>
  <c r="P1212" i="1"/>
  <c r="P1213" i="1"/>
  <c r="P1214" i="1"/>
  <c r="P1215" i="1"/>
  <c r="P1216" i="1"/>
  <c r="P1217" i="1"/>
  <c r="P1218" i="1"/>
  <c r="P1219" i="1"/>
  <c r="P1220" i="1"/>
  <c r="P1221" i="1"/>
  <c r="P1222" i="1"/>
  <c r="P1223" i="1"/>
  <c r="P1224" i="1"/>
  <c r="P1225" i="1"/>
  <c r="P1226" i="1"/>
  <c r="P1227" i="1"/>
  <c r="P1228" i="1"/>
  <c r="P1229" i="1"/>
  <c r="P1230" i="1"/>
  <c r="P1231" i="1"/>
  <c r="P1232" i="1"/>
  <c r="P1233" i="1"/>
  <c r="P1234" i="1"/>
  <c r="P1235" i="1"/>
  <c r="P1236" i="1"/>
  <c r="P1237" i="1"/>
  <c r="P1238" i="1"/>
  <c r="P1239" i="1"/>
  <c r="P1240" i="1"/>
  <c r="P1241" i="1"/>
  <c r="P1242" i="1"/>
  <c r="P1243" i="1"/>
  <c r="P1244" i="1"/>
  <c r="P1245" i="1"/>
  <c r="P1246" i="1"/>
  <c r="P1247" i="1"/>
  <c r="P1248" i="1"/>
  <c r="P1249" i="1"/>
  <c r="P1250" i="1"/>
  <c r="P1251" i="1"/>
  <c r="P1252" i="1"/>
  <c r="P1253" i="1"/>
  <c r="P1254" i="1"/>
  <c r="P1255" i="1"/>
  <c r="P1256" i="1"/>
  <c r="P1257" i="1"/>
  <c r="P1258" i="1"/>
  <c r="P1259" i="1"/>
  <c r="P1260" i="1"/>
  <c r="P1261" i="1"/>
  <c r="P1262" i="1"/>
  <c r="P1263" i="1"/>
  <c r="P1264" i="1"/>
  <c r="P1265" i="1"/>
  <c r="P1266" i="1"/>
  <c r="P1267" i="1"/>
  <c r="P1268" i="1"/>
  <c r="P1269" i="1"/>
  <c r="P1270" i="1"/>
  <c r="P1271" i="1"/>
  <c r="P1272" i="1"/>
  <c r="P1273" i="1"/>
  <c r="P1274" i="1"/>
  <c r="P1275" i="1"/>
  <c r="P1276" i="1"/>
  <c r="P1277" i="1"/>
  <c r="P1278" i="1"/>
  <c r="P1279" i="1"/>
  <c r="P1280" i="1"/>
  <c r="P1281" i="1"/>
  <c r="P1282" i="1"/>
  <c r="P1283" i="1"/>
  <c r="P1284" i="1"/>
  <c r="P1285" i="1"/>
  <c r="P1286" i="1"/>
  <c r="P1287" i="1"/>
  <c r="P1288" i="1"/>
  <c r="P1289" i="1"/>
  <c r="P1290" i="1"/>
  <c r="P1291" i="1"/>
  <c r="P1292" i="1"/>
  <c r="P1293" i="1"/>
  <c r="P1294" i="1"/>
  <c r="P1295" i="1"/>
  <c r="P1296" i="1"/>
  <c r="P1297" i="1"/>
  <c r="P1298" i="1"/>
  <c r="P1299" i="1"/>
  <c r="P1300" i="1"/>
  <c r="P1301" i="1"/>
  <c r="P1302" i="1"/>
  <c r="P1303" i="1"/>
  <c r="P1304" i="1"/>
  <c r="P1305" i="1"/>
  <c r="P1306" i="1"/>
  <c r="P1307" i="1"/>
  <c r="P1308" i="1"/>
  <c r="P1309" i="1"/>
  <c r="P1310" i="1"/>
  <c r="P1311" i="1"/>
  <c r="P1312" i="1"/>
  <c r="P1313" i="1"/>
  <c r="P1314" i="1"/>
  <c r="P1315" i="1"/>
  <c r="P1316" i="1"/>
  <c r="P1317" i="1"/>
  <c r="P1318" i="1"/>
  <c r="P1319" i="1"/>
  <c r="P1320" i="1"/>
  <c r="P1321" i="1"/>
  <c r="P1322" i="1"/>
  <c r="P1323" i="1"/>
  <c r="P1324" i="1"/>
  <c r="P1325" i="1"/>
  <c r="P1326" i="1"/>
  <c r="P1327" i="1"/>
  <c r="P1328" i="1"/>
  <c r="P1329" i="1"/>
  <c r="P1330" i="1"/>
  <c r="P1331" i="1"/>
  <c r="P1332" i="1"/>
  <c r="P1333" i="1"/>
  <c r="P1334" i="1"/>
  <c r="P1335" i="1"/>
  <c r="P1336" i="1"/>
  <c r="P1337" i="1"/>
  <c r="P1338" i="1"/>
  <c r="P1339" i="1"/>
  <c r="P1340" i="1"/>
  <c r="P1341" i="1"/>
  <c r="P1342" i="1"/>
  <c r="P1343" i="1"/>
  <c r="P1344" i="1"/>
  <c r="P1345" i="1"/>
  <c r="P1346" i="1"/>
  <c r="P1347" i="1"/>
  <c r="P1348" i="1"/>
  <c r="P1349" i="1"/>
  <c r="P1350" i="1"/>
  <c r="P1351" i="1"/>
  <c r="P1352" i="1"/>
  <c r="P1353" i="1"/>
  <c r="P1354" i="1"/>
  <c r="P1355" i="1"/>
  <c r="P1356" i="1"/>
  <c r="P1357" i="1"/>
  <c r="P1358" i="1"/>
  <c r="P1359" i="1"/>
  <c r="P1360" i="1"/>
  <c r="P1361" i="1"/>
  <c r="P1362" i="1"/>
  <c r="P1363" i="1"/>
  <c r="P1364" i="1"/>
  <c r="P1365" i="1"/>
  <c r="P1366" i="1"/>
  <c r="P1367" i="1"/>
  <c r="P1368" i="1"/>
  <c r="P1369" i="1"/>
  <c r="P1370" i="1"/>
  <c r="P1371" i="1"/>
  <c r="P1372" i="1"/>
  <c r="P1373" i="1"/>
  <c r="P1374" i="1"/>
  <c r="P1375" i="1"/>
  <c r="P1376" i="1"/>
  <c r="P1377" i="1"/>
  <c r="P1378" i="1"/>
  <c r="P1379" i="1"/>
  <c r="P1380" i="1"/>
  <c r="P1381" i="1"/>
  <c r="P1382" i="1"/>
  <c r="P1383" i="1"/>
  <c r="P1384" i="1"/>
  <c r="P1385" i="1"/>
  <c r="P1386" i="1"/>
  <c r="P1387" i="1"/>
  <c r="P1388" i="1"/>
  <c r="P1389" i="1"/>
  <c r="P1390" i="1"/>
  <c r="P1391" i="1"/>
  <c r="P1392" i="1"/>
  <c r="P1393" i="1"/>
  <c r="P1394" i="1"/>
  <c r="P1395" i="1"/>
  <c r="P1396" i="1"/>
  <c r="P1397" i="1"/>
  <c r="P1398" i="1"/>
  <c r="P1399" i="1"/>
  <c r="P1400" i="1"/>
  <c r="P1401" i="1"/>
  <c r="P1402" i="1"/>
  <c r="P1403" i="1"/>
  <c r="P1404" i="1"/>
  <c r="P1405" i="1"/>
  <c r="P1406" i="1"/>
  <c r="P1407" i="1"/>
  <c r="P1408" i="1"/>
  <c r="P1409" i="1"/>
  <c r="P1410" i="1"/>
  <c r="P1411" i="1"/>
  <c r="P1412" i="1"/>
  <c r="P1413" i="1"/>
  <c r="P1414" i="1"/>
  <c r="P1415" i="1"/>
  <c r="P1416" i="1"/>
  <c r="P1417" i="1"/>
  <c r="P1418" i="1"/>
  <c r="P1419" i="1"/>
  <c r="P1420" i="1"/>
  <c r="P1421" i="1"/>
  <c r="P1422" i="1"/>
  <c r="P1423" i="1"/>
  <c r="P1424" i="1"/>
  <c r="P1425" i="1"/>
  <c r="P1426" i="1"/>
  <c r="P1427" i="1"/>
  <c r="P1428" i="1"/>
  <c r="P1429" i="1"/>
  <c r="P1430" i="1"/>
  <c r="P1431" i="1"/>
  <c r="P1432" i="1"/>
  <c r="P1433" i="1"/>
  <c r="P1434" i="1"/>
  <c r="P1435" i="1"/>
  <c r="P1436" i="1"/>
  <c r="P1437" i="1"/>
  <c r="P1438" i="1"/>
  <c r="P1439" i="1"/>
  <c r="P1440" i="1"/>
  <c r="P1441" i="1"/>
  <c r="P1442" i="1"/>
  <c r="P1443" i="1"/>
  <c r="P1444" i="1"/>
  <c r="P1445" i="1"/>
  <c r="P1446" i="1"/>
  <c r="P1447" i="1"/>
  <c r="P1448" i="1"/>
  <c r="P1449" i="1"/>
  <c r="P1450" i="1"/>
  <c r="P1451" i="1"/>
  <c r="P1452" i="1"/>
  <c r="P1453" i="1"/>
  <c r="P1454" i="1"/>
  <c r="P1455" i="1"/>
  <c r="P1456" i="1"/>
  <c r="P1457" i="1"/>
  <c r="P1458" i="1"/>
  <c r="P1459" i="1"/>
  <c r="P1460" i="1"/>
  <c r="P1461" i="1"/>
  <c r="P1462" i="1"/>
  <c r="P1463" i="1"/>
  <c r="P1464" i="1"/>
  <c r="P1465" i="1"/>
  <c r="P1466" i="1"/>
  <c r="P1467" i="1"/>
  <c r="P1468" i="1"/>
  <c r="P1469" i="1"/>
  <c r="P1470" i="1"/>
  <c r="P1471" i="1"/>
  <c r="P1472" i="1"/>
  <c r="P1473" i="1"/>
  <c r="P1474" i="1"/>
  <c r="P1475" i="1"/>
  <c r="P1476" i="1"/>
  <c r="P1477" i="1"/>
  <c r="P1478" i="1"/>
  <c r="P1479" i="1"/>
  <c r="P1480" i="1"/>
  <c r="P1481" i="1"/>
  <c r="P1482" i="1"/>
  <c r="P1483" i="1"/>
  <c r="P1484" i="1"/>
  <c r="P1485" i="1"/>
  <c r="P1486" i="1"/>
  <c r="P1487" i="1"/>
  <c r="P1488" i="1"/>
  <c r="P1489" i="1"/>
  <c r="P1490" i="1"/>
  <c r="P1491" i="1"/>
  <c r="P1492" i="1"/>
  <c r="P1493" i="1"/>
  <c r="P1494" i="1"/>
  <c r="P1495" i="1"/>
  <c r="P1496" i="1"/>
  <c r="P1497" i="1"/>
  <c r="P1498" i="1"/>
  <c r="P1499" i="1"/>
  <c r="P1500" i="1"/>
  <c r="P1501" i="1"/>
  <c r="P1502" i="1"/>
  <c r="P1503" i="1"/>
  <c r="P1504" i="1"/>
  <c r="P1505" i="1"/>
  <c r="P1506" i="1"/>
  <c r="P1507" i="1"/>
  <c r="P1508" i="1"/>
  <c r="P1509" i="1"/>
  <c r="P1510" i="1"/>
  <c r="P1511" i="1"/>
  <c r="P1512" i="1"/>
  <c r="P1513" i="1"/>
  <c r="P1514" i="1"/>
  <c r="P1515" i="1"/>
  <c r="P1516" i="1"/>
  <c r="P1517" i="1"/>
  <c r="P1518" i="1"/>
  <c r="P1519" i="1"/>
  <c r="P1520" i="1"/>
  <c r="P1521" i="1"/>
  <c r="P1522" i="1"/>
  <c r="P1523" i="1"/>
  <c r="P1524" i="1"/>
  <c r="P1525" i="1"/>
  <c r="P1526" i="1"/>
  <c r="P1527" i="1"/>
  <c r="P1528" i="1"/>
  <c r="P1529" i="1"/>
  <c r="P1530" i="1"/>
  <c r="P1531" i="1"/>
  <c r="P1532" i="1"/>
  <c r="P1533" i="1"/>
  <c r="P1534" i="1"/>
  <c r="P1535" i="1"/>
  <c r="P1536" i="1"/>
  <c r="P1537" i="1"/>
  <c r="P1538" i="1"/>
  <c r="P1539" i="1"/>
  <c r="P1540" i="1"/>
  <c r="P1541" i="1"/>
  <c r="P1542" i="1"/>
  <c r="P1543" i="1"/>
  <c r="P1544" i="1"/>
  <c r="P1545" i="1"/>
  <c r="P1546" i="1"/>
  <c r="P1547" i="1"/>
  <c r="P1548" i="1"/>
  <c r="P1549" i="1"/>
  <c r="P1550" i="1"/>
  <c r="P1551" i="1"/>
  <c r="P1552" i="1"/>
  <c r="P1553" i="1"/>
  <c r="P1554" i="1"/>
  <c r="P1555" i="1"/>
  <c r="P1556" i="1"/>
  <c r="P1557" i="1"/>
  <c r="P1558" i="1"/>
  <c r="P1559" i="1"/>
  <c r="P1560" i="1"/>
  <c r="P1561" i="1"/>
  <c r="P1562" i="1"/>
  <c r="P1563" i="1"/>
  <c r="P1564" i="1"/>
  <c r="P1565" i="1"/>
  <c r="P1566" i="1"/>
  <c r="P1567" i="1"/>
  <c r="P1568" i="1"/>
  <c r="P1569" i="1"/>
  <c r="P1570" i="1"/>
  <c r="P1571" i="1"/>
  <c r="P1572" i="1"/>
  <c r="P1573" i="1"/>
  <c r="P1574" i="1"/>
  <c r="P1575" i="1"/>
  <c r="P1576" i="1"/>
  <c r="P1577" i="1"/>
  <c r="P1578" i="1"/>
  <c r="P1579" i="1"/>
  <c r="P1580" i="1"/>
  <c r="P1581" i="1"/>
  <c r="P1582" i="1"/>
  <c r="P1583" i="1"/>
  <c r="P1584" i="1"/>
  <c r="P1585" i="1"/>
  <c r="P1586" i="1"/>
  <c r="P1587" i="1"/>
  <c r="P1588" i="1"/>
  <c r="P1589" i="1"/>
  <c r="P1590" i="1"/>
  <c r="P1591" i="1"/>
  <c r="P1592" i="1"/>
  <c r="P1593" i="1"/>
  <c r="P1594" i="1"/>
  <c r="P1595" i="1"/>
  <c r="P1596" i="1"/>
  <c r="P1597" i="1"/>
  <c r="P1598" i="1"/>
  <c r="P1599" i="1"/>
  <c r="P1600" i="1"/>
  <c r="P1601" i="1"/>
  <c r="P1602" i="1"/>
  <c r="P1603" i="1"/>
  <c r="P1604" i="1"/>
  <c r="P1605" i="1"/>
  <c r="P1606" i="1"/>
  <c r="P1607" i="1"/>
  <c r="P1608" i="1"/>
  <c r="P1609" i="1"/>
  <c r="P1610" i="1"/>
  <c r="P1611" i="1"/>
  <c r="P1612" i="1"/>
  <c r="P1613" i="1"/>
  <c r="P1614" i="1"/>
  <c r="P1615" i="1"/>
  <c r="P1616" i="1"/>
  <c r="P1617" i="1"/>
  <c r="P1618" i="1"/>
  <c r="P1619" i="1"/>
  <c r="P1620" i="1"/>
  <c r="P1621" i="1"/>
  <c r="P1622" i="1"/>
  <c r="P1623" i="1"/>
  <c r="P1624" i="1"/>
  <c r="P1625" i="1"/>
  <c r="P1626" i="1"/>
  <c r="P1627" i="1"/>
  <c r="P1628" i="1"/>
  <c r="P1629" i="1"/>
  <c r="P1630" i="1"/>
  <c r="P1631" i="1"/>
  <c r="P1632" i="1"/>
  <c r="P1633" i="1"/>
  <c r="P1634" i="1"/>
  <c r="P1635" i="1"/>
  <c r="P1636" i="1"/>
  <c r="P1637" i="1"/>
  <c r="P1638" i="1"/>
  <c r="P1639" i="1"/>
  <c r="P1640" i="1"/>
  <c r="P1641" i="1"/>
  <c r="P1642" i="1"/>
  <c r="P1643" i="1"/>
  <c r="P1644" i="1"/>
  <c r="P1645" i="1"/>
  <c r="P1646" i="1"/>
  <c r="P1647" i="1"/>
  <c r="P1648" i="1"/>
  <c r="P1649" i="1"/>
  <c r="P1650" i="1"/>
  <c r="P1651" i="1"/>
  <c r="P1652" i="1"/>
  <c r="P1653" i="1"/>
  <c r="P1654" i="1"/>
  <c r="P1655" i="1"/>
  <c r="P1656" i="1"/>
  <c r="P1657" i="1"/>
  <c r="P1658" i="1"/>
  <c r="P1659" i="1"/>
  <c r="P1660" i="1"/>
  <c r="P1661" i="1"/>
  <c r="P1662" i="1"/>
  <c r="P1663" i="1"/>
  <c r="P1664" i="1"/>
  <c r="P1665" i="1"/>
  <c r="P1666" i="1"/>
  <c r="P1667" i="1"/>
  <c r="P1668" i="1"/>
  <c r="P1669" i="1"/>
  <c r="P1670" i="1"/>
  <c r="P1671" i="1"/>
  <c r="P1672" i="1"/>
  <c r="P1673" i="1"/>
  <c r="P1674" i="1"/>
  <c r="P1675" i="1"/>
  <c r="P1676" i="1"/>
  <c r="P1677" i="1"/>
  <c r="P1678" i="1"/>
  <c r="P1679" i="1"/>
  <c r="P1680" i="1"/>
  <c r="P1681" i="1"/>
  <c r="P1682" i="1"/>
  <c r="P1683" i="1"/>
  <c r="P1684" i="1"/>
  <c r="P1685" i="1"/>
  <c r="P1686" i="1"/>
  <c r="P1687" i="1"/>
  <c r="P1688" i="1"/>
  <c r="P1689" i="1"/>
  <c r="P1690" i="1"/>
  <c r="P1691" i="1"/>
  <c r="P1692" i="1"/>
  <c r="P1693" i="1"/>
  <c r="P1694" i="1"/>
  <c r="P1695" i="1"/>
  <c r="P1696" i="1"/>
  <c r="P1697" i="1"/>
  <c r="P1698" i="1"/>
  <c r="P1699" i="1"/>
  <c r="P1700" i="1"/>
  <c r="P1701" i="1"/>
  <c r="P1702" i="1"/>
  <c r="P1703" i="1"/>
  <c r="P1704" i="1"/>
  <c r="P1705" i="1"/>
  <c r="P1706" i="1"/>
  <c r="P1707" i="1"/>
  <c r="P1708" i="1"/>
  <c r="P1709" i="1"/>
  <c r="P1710" i="1"/>
  <c r="P1711" i="1"/>
  <c r="P1712" i="1"/>
  <c r="P1713" i="1"/>
  <c r="P1714" i="1"/>
  <c r="P1715" i="1"/>
  <c r="P1716" i="1"/>
  <c r="P1717" i="1"/>
  <c r="P1718" i="1"/>
  <c r="P1719" i="1"/>
  <c r="P1720" i="1"/>
  <c r="P1721" i="1"/>
  <c r="P1722" i="1"/>
  <c r="P1723" i="1"/>
  <c r="P1724" i="1"/>
  <c r="P1725" i="1"/>
  <c r="P1726" i="1"/>
  <c r="P1727" i="1"/>
  <c r="P1728" i="1"/>
  <c r="P1729" i="1"/>
  <c r="P1730" i="1"/>
  <c r="P1731" i="1"/>
  <c r="P1732" i="1"/>
  <c r="P1733" i="1"/>
  <c r="P1734" i="1"/>
  <c r="P1735" i="1"/>
  <c r="P1736" i="1"/>
  <c r="P1737" i="1"/>
  <c r="P1738" i="1"/>
  <c r="P1739" i="1"/>
  <c r="P1740" i="1"/>
  <c r="P1741" i="1"/>
  <c r="P1742" i="1"/>
  <c r="P1743" i="1"/>
  <c r="P1744" i="1"/>
  <c r="P1745" i="1"/>
  <c r="P1746" i="1"/>
  <c r="P1747" i="1"/>
  <c r="P1748" i="1"/>
  <c r="P1749" i="1"/>
  <c r="P1750" i="1"/>
  <c r="P1751" i="1"/>
  <c r="P1752" i="1"/>
  <c r="P1753" i="1"/>
  <c r="P1754" i="1"/>
  <c r="P1755" i="1"/>
  <c r="P1756" i="1"/>
  <c r="P1757" i="1"/>
  <c r="P1758" i="1"/>
  <c r="P1759" i="1"/>
  <c r="P1760" i="1"/>
  <c r="P1761" i="1"/>
  <c r="P1762" i="1"/>
  <c r="P1763" i="1"/>
  <c r="P1764" i="1"/>
  <c r="P1765" i="1"/>
  <c r="P1766" i="1"/>
  <c r="P1767" i="1"/>
  <c r="P1768" i="1"/>
  <c r="P1769" i="1"/>
  <c r="P1770" i="1"/>
</calcChain>
</file>

<file path=xl/sharedStrings.xml><?xml version="1.0" encoding="utf-8"?>
<sst xmlns="http://schemas.openxmlformats.org/spreadsheetml/2006/main" count="3553" uniqueCount="1802">
  <si>
    <t>injuries &amp; poisonings</t>
  </si>
  <si>
    <t>Septic shock</t>
  </si>
  <si>
    <t>Sepsis</t>
  </si>
  <si>
    <t>Systemic inflammatory response syndrome (SIRS)</t>
  </si>
  <si>
    <t>Sepsis and SIRS</t>
  </si>
  <si>
    <t>Effects radiation NOS</t>
  </si>
  <si>
    <t>Toxic effect of other substances, chiefly nonmedicinal as to source</t>
  </si>
  <si>
    <t>Toxic effect of other gases, fumes, or vapors</t>
  </si>
  <si>
    <t>Toxic effect of carbon monoxide</t>
  </si>
  <si>
    <t>Toxic effect of other metals</t>
  </si>
  <si>
    <t>Toxic effect of (non-ethyl) alcohol and petroleum and other solvents</t>
  </si>
  <si>
    <t>infectious diseases</t>
  </si>
  <si>
    <t>Encounter for long-term (current) use of antibiotics</t>
  </si>
  <si>
    <t>Adverse drug events and drug allergies</t>
  </si>
  <si>
    <t>Personal history of allergy to medicinal agents</t>
  </si>
  <si>
    <t>Poisoning by agents primarily affecting skin &amp; mucous membrane, ophthalmological, otorhinolaryngological, &amp; dental drugs</t>
  </si>
  <si>
    <t>Poisoning by water, mineral, and uric acid metabolism drugs</t>
  </si>
  <si>
    <t>Antihypertensive agents causing adverse effects</t>
  </si>
  <si>
    <t>Antilipemic and antiarteriosclerotic drugs causing adverse effects in therapeutic use</t>
  </si>
  <si>
    <t>Cardiac rhythm regulators causing adverse effects in therapeutic use</t>
  </si>
  <si>
    <t>Poisoning by agents primarily affecting the cardiovascular system</t>
  </si>
  <si>
    <t>Poisoning by drugs primarily affecting the autonomic nervous system</t>
  </si>
  <si>
    <t>Poisoning by psychotropic agents</t>
  </si>
  <si>
    <t>Adverse effects of sedatives or other central nervous system depressants and anesthetics</t>
  </si>
  <si>
    <t>Poisoning by anticonvulsants and anti-Parkinsonism drugs</t>
  </si>
  <si>
    <t>Salicylates causing adverse effects in therapeutic use</t>
  </si>
  <si>
    <t>Antirheumatics causing adverse effects in therapeutic use</t>
  </si>
  <si>
    <t>Opiates and related narcotics causing adverse effects in therapeutic use</t>
  </si>
  <si>
    <t>Poisoning by analgesics, antipyretics, and antirheumatics</t>
  </si>
  <si>
    <t>Anticoagulants causing adverse effects</t>
  </si>
  <si>
    <t>Poisoning by agents primarily affecting blood constituents</t>
  </si>
  <si>
    <t>Antineoplastic and immunosuppressive drugs causing adverse effects</t>
  </si>
  <si>
    <t>Poisoning by primarily systemic agents</t>
  </si>
  <si>
    <t>Hormones and synthetic substitutes causing adverse effects in therapeutic use</t>
  </si>
  <si>
    <t>Insulins and antidiabetic agents causing adverse effects in therapeutic use</t>
  </si>
  <si>
    <t>Adrenal cortical steroids causing adverse effects in therapeutic use</t>
  </si>
  <si>
    <t>Poisoning by hormones and synthetic substitutes</t>
  </si>
  <si>
    <t>Poisoning/allergy of sulfonamides</t>
  </si>
  <si>
    <t>Poisoning by other anti-infectives</t>
  </si>
  <si>
    <t>Allergy/adverse effect of penicillin</t>
  </si>
  <si>
    <t>Adverse effects of antibacterials (not penicillins)</t>
  </si>
  <si>
    <t>Poisoning by antibiotics</t>
  </si>
  <si>
    <t>Traumatic and surgical subcutaneous emphysema</t>
  </si>
  <si>
    <t>Postoperative shock</t>
  </si>
  <si>
    <t>Certain early complications of trauma or procedure</t>
  </si>
  <si>
    <t>Spinal cord injury without evidence of spinal bone injury</t>
  </si>
  <si>
    <t>Diaper or napkin rash</t>
  </si>
  <si>
    <t>Allergies, other</t>
  </si>
  <si>
    <t>dermatologic</t>
  </si>
  <si>
    <t>Urticaria</t>
  </si>
  <si>
    <t>Anaphylactic shock NOS</t>
  </si>
  <si>
    <t>Infusion and transfusion reaction</t>
  </si>
  <si>
    <t>Adverse reaction to serum or vaccine</t>
  </si>
  <si>
    <t>Contact and allergic dermatitis of eyelid</t>
  </si>
  <si>
    <t>Atopic/contact dermatitis due to other or unspecified</t>
  </si>
  <si>
    <t>Chronic dermatitis due to solar radiation</t>
  </si>
  <si>
    <t>Acute dermatitis due to solar radiation</t>
  </si>
  <si>
    <t>Dermatitis due to solar radiation</t>
  </si>
  <si>
    <t>Contact dermatitis and other eczema due to plants [except food]</t>
  </si>
  <si>
    <t>Allergic reaction to food</t>
  </si>
  <si>
    <t>Contusion</t>
  </si>
  <si>
    <t>Toxic effect of venom</t>
  </si>
  <si>
    <t>Insect bite</t>
  </si>
  <si>
    <t>Blister</t>
  </si>
  <si>
    <t>Superficial injury, infected</t>
  </si>
  <si>
    <t>Injuries to the nervous system</t>
  </si>
  <si>
    <t>Posttraumatic wound infection not elsewhere classified</t>
  </si>
  <si>
    <t>Non-healing surgical wound</t>
  </si>
  <si>
    <t>Complication of amputation stump</t>
  </si>
  <si>
    <t>Traumatic amputation</t>
  </si>
  <si>
    <t>Open wound of toe(s)</t>
  </si>
  <si>
    <t>Open wound of foot except toe(s) alone</t>
  </si>
  <si>
    <t>Open wound of finger(s)</t>
  </si>
  <si>
    <t>Open wound of hand except finger(s)</t>
  </si>
  <si>
    <t>Open wounds of extremities</t>
  </si>
  <si>
    <t>Open wound of genital organs</t>
  </si>
  <si>
    <t>Open wound of neck</t>
  </si>
  <si>
    <t>Open wound of lip and mouth</t>
  </si>
  <si>
    <t>Open wound of nose and sinus</t>
  </si>
  <si>
    <t>Other open wound of head and face</t>
  </si>
  <si>
    <t>Open wound of ear</t>
  </si>
  <si>
    <t>Open wound or laceration of eye or eyelid</t>
  </si>
  <si>
    <t>Open wounds of head; neck; and trunk</t>
  </si>
  <si>
    <t>neoplasms</t>
  </si>
  <si>
    <t>Bone marrow or stem cell transplant</t>
  </si>
  <si>
    <t>Complication due to other implant and internal device</t>
  </si>
  <si>
    <t>Complication of internal orthopedic device</t>
  </si>
  <si>
    <t>Mechanical complication of unspecified genitourinary device, implant, and graft</t>
  </si>
  <si>
    <t>Vascular complications of surgery and medical procedures</t>
  </si>
  <si>
    <t>Complication of nervous system device, implant, and graft</t>
  </si>
  <si>
    <t>Complications of cardiac/vascular device, implant, and graft</t>
  </si>
  <si>
    <t>Complication of colostomy or enterostomy</t>
  </si>
  <si>
    <t>Complications of transplants and reattached limbs</t>
  </si>
  <si>
    <t>Hemorrhage or hematoma complicating a procedure</t>
  </si>
  <si>
    <t>Other sprains and strains</t>
  </si>
  <si>
    <t>Sprains and strains of back and neck</t>
  </si>
  <si>
    <t>Joint/ligament sprain</t>
  </si>
  <si>
    <t>Rotator cuff (capsule) sprain</t>
  </si>
  <si>
    <t>Muscle/tendon sprain</t>
  </si>
  <si>
    <t>Sprains and strains</t>
  </si>
  <si>
    <t>Traumatic arthropathy</t>
  </si>
  <si>
    <t>Internal derangement of knee</t>
  </si>
  <si>
    <t>Dislocation</t>
  </si>
  <si>
    <t>Skull and face fracture and other intercranial injury</t>
  </si>
  <si>
    <t>Subarachnoid hemorrhage (injury)</t>
  </si>
  <si>
    <t>Subdural hemorrhage (injury)</t>
  </si>
  <si>
    <t>Intracranial hemorrhage (injury)</t>
  </si>
  <si>
    <t>Concussion</t>
  </si>
  <si>
    <t>Cerebral laceration and contusion</t>
  </si>
  <si>
    <t>Fracture of unspecified bones</t>
  </si>
  <si>
    <t>Fracture of ribs</t>
  </si>
  <si>
    <t>Fracture of vertebral column without mention of spinal cord injury</t>
  </si>
  <si>
    <t>Fracture of hand or wrist</t>
  </si>
  <si>
    <t>Fracture of clavicle or scapula</t>
  </si>
  <si>
    <t>Colles' fracture</t>
  </si>
  <si>
    <t>Fracture of radius and ulna</t>
  </si>
  <si>
    <t>Fracture of humerus</t>
  </si>
  <si>
    <t>Fracture of upper limb</t>
  </si>
  <si>
    <t>Fracture of pelvis</t>
  </si>
  <si>
    <t>Fracture of foot</t>
  </si>
  <si>
    <t>Fracture of ankle and foot</t>
  </si>
  <si>
    <t>Fracture of patella</t>
  </si>
  <si>
    <t>Fracture of tibia and fibula</t>
  </si>
  <si>
    <t>Fracture of unspecified part of femur</t>
  </si>
  <si>
    <t>Fracture of neck of femur</t>
  </si>
  <si>
    <t>Fracture of lower limb</t>
  </si>
  <si>
    <t>symptoms</t>
  </si>
  <si>
    <t>Chronic fatigue syndrome</t>
  </si>
  <si>
    <t>Malaise and fatigue</t>
  </si>
  <si>
    <t>Cardiogenic shock</t>
  </si>
  <si>
    <t>Shock</t>
  </si>
  <si>
    <t>genitourinary</t>
  </si>
  <si>
    <t>Elevated prostate specific antigen [PSA]</t>
  </si>
  <si>
    <t>Elevated cancer antigen 125 [CA 125]</t>
  </si>
  <si>
    <t>Elevated carcinoembryonic antigen [CEA]</t>
  </si>
  <si>
    <t>Abnormal tumor markers</t>
  </si>
  <si>
    <t>Other and nonspecific abnormal cytological, histological and immunological findings</t>
  </si>
  <si>
    <t>Abnormal results of other function studies (bladder, pancreas, placenta, spleen, etc)</t>
  </si>
  <si>
    <t>Papanicolaou smear of cervix or vagina with atypical squamous cells</t>
  </si>
  <si>
    <t>Abnormal Papanicolaou smear of cervix and cervical HPV</t>
  </si>
  <si>
    <t>Gangrene</t>
  </si>
  <si>
    <t>Elevated C-reactive protein (CRP)</t>
  </si>
  <si>
    <t>Other abnormal blood chemistry</t>
  </si>
  <si>
    <t>Elevated sedimentation rate</t>
  </si>
  <si>
    <t>Nonspecific findings on examination of blood</t>
  </si>
  <si>
    <t>Persistent vomiting</t>
  </si>
  <si>
    <t>Nausea and vomiting</t>
  </si>
  <si>
    <t>Syncope and collapse</t>
  </si>
  <si>
    <t>Abdominal pain</t>
  </si>
  <si>
    <t>Postprocedural fever</t>
  </si>
  <si>
    <t>Fever of unknown origin</t>
  </si>
  <si>
    <t>Pallor and flushing</t>
  </si>
  <si>
    <t>Edema</t>
  </si>
  <si>
    <t>Symptoms involving skin and other integumentary tissue</t>
  </si>
  <si>
    <t>Abnormal posture</t>
  </si>
  <si>
    <t>Loss of height</t>
  </si>
  <si>
    <t>Symptoms involving nervous and musculoskeletal systems</t>
  </si>
  <si>
    <t>Hypothermia/Chills</t>
  </si>
  <si>
    <t>Facial weakness</t>
  </si>
  <si>
    <t>Rhabdomyolysis</t>
  </si>
  <si>
    <t>Muscle weakness</t>
  </si>
  <si>
    <t>Spasm of muscle</t>
  </si>
  <si>
    <t>Muscular wasting and disuse atrophy</t>
  </si>
  <si>
    <t>Symptoms of the muscles</t>
  </si>
  <si>
    <t>Cramp of limb</t>
  </si>
  <si>
    <t>Swelling of limb</t>
  </si>
  <si>
    <t>Musculoskeletal symptoms referable to limbs</t>
  </si>
  <si>
    <t>Myalgia and myositis unspecified</t>
  </si>
  <si>
    <t>Nonallopathic lesions NEC</t>
  </si>
  <si>
    <t>Cervicocranial/Cervicobrachial syndrome</t>
  </si>
  <si>
    <t>Neuralgia, neuritis, and radiculitis NOS</t>
  </si>
  <si>
    <t>Cervical radiculitis</t>
  </si>
  <si>
    <t>Sciatica</t>
  </si>
  <si>
    <t>Thoracic or lumbosacral neuritis or radiculitis, unspecified</t>
  </si>
  <si>
    <t>Cervicalgia</t>
  </si>
  <si>
    <t>Back pain</t>
  </si>
  <si>
    <t>congenital anomalies</t>
  </si>
  <si>
    <t>Anomalies of endocrine glands, congenital</t>
  </si>
  <si>
    <t>Other and unspecified congenital anomalies</t>
  </si>
  <si>
    <t>Chromosomal anomalies</t>
  </si>
  <si>
    <t>Chromosomal anomalies and genetic disorders</t>
  </si>
  <si>
    <t>Congenital anomalies of the integument</t>
  </si>
  <si>
    <t>Congenital osteodystrophies</t>
  </si>
  <si>
    <t>Congenital anomalies of muscle, tendon, fascia, and connective tissue</t>
  </si>
  <si>
    <t>Pectus excavatum</t>
  </si>
  <si>
    <t>Pectus and other congenital anomalies of ribs/sternum</t>
  </si>
  <si>
    <t>Congenital anomalies of abdominal wall; diaphram</t>
  </si>
  <si>
    <t>Other congenital musculoskeletal anomalies</t>
  </si>
  <si>
    <t>Congenital hip dysplasia and deformity</t>
  </si>
  <si>
    <t>Other congenital anomalies of lower limb, including pelvic girdle</t>
  </si>
  <si>
    <t>Congenital anomalies of upper limb, including shoulder girdle</t>
  </si>
  <si>
    <t>Congenital anomaly of fingers/toes</t>
  </si>
  <si>
    <t>Congenital deformities of feet</t>
  </si>
  <si>
    <t>Congenital anomalies of limbs</t>
  </si>
  <si>
    <t>Spondylolisthesis, congenital</t>
  </si>
  <si>
    <t>Lumbosacral spondylolysis, congenital</t>
  </si>
  <si>
    <t>Congenital musculoskeletal deformities of spine</t>
  </si>
  <si>
    <t>Congenital anomalies of posterior segment of eye</t>
  </si>
  <si>
    <t>Congenital cataract and lens anomalies</t>
  </si>
  <si>
    <t>Congenital anomalies of the eye</t>
  </si>
  <si>
    <t>Other specified congenital anomalies of nervous system</t>
  </si>
  <si>
    <t>Spina bifida</t>
  </si>
  <si>
    <t>Neural tube defects</t>
  </si>
  <si>
    <t>Nervous system congenital anomalies</t>
  </si>
  <si>
    <t>Obstructive genitourinary defect</t>
  </si>
  <si>
    <t>Other specified congenital anomalies of kidney</t>
  </si>
  <si>
    <t>Cystic kidney disease</t>
  </si>
  <si>
    <t>Congenital anomalies of urinary system</t>
  </si>
  <si>
    <t>Congenital anomalies of male genital organs</t>
  </si>
  <si>
    <t>Congenital anomalies of female genital organs</t>
  </si>
  <si>
    <t>Congenital anomalies of genital organs</t>
  </si>
  <si>
    <t>Genitourinary congenital anomalies</t>
  </si>
  <si>
    <t>Congenital anomaly of gallbladder, bile ducts, liver, pancreas</t>
  </si>
  <si>
    <t>Congenital anomalies of intestine</t>
  </si>
  <si>
    <t>Lower gastrointestinal congenital anomalies</t>
  </si>
  <si>
    <t>Congenital anomalies of stomach</t>
  </si>
  <si>
    <t>Congenital anomalies of esophagus</t>
  </si>
  <si>
    <t>Congenital anomalies of mouth/tongue</t>
  </si>
  <si>
    <t>Esophageal atresia/tracheoesophageal fistula</t>
  </si>
  <si>
    <t>Upper gastrointestinal congenital anomalies</t>
  </si>
  <si>
    <t>Digestive congenital anomalies</t>
  </si>
  <si>
    <t>Congenital anomalies of skull and face bones</t>
  </si>
  <si>
    <t>Cleft palate</t>
  </si>
  <si>
    <t>Congenital anomalies of face and neck</t>
  </si>
  <si>
    <t>Anomalies of respiratory system, congenital</t>
  </si>
  <si>
    <t>Congenital anomalies of peripheral vascular system</t>
  </si>
  <si>
    <t>Congenital anomalies of great vessels</t>
  </si>
  <si>
    <t>Valvular heart disease/ heart chambers</t>
  </si>
  <si>
    <t>Cardiac shunt/ heart septal defect</t>
  </si>
  <si>
    <t>Cardiac congenital anomalies</t>
  </si>
  <si>
    <t>Cardiac and circulatory congenital anomalies</t>
  </si>
  <si>
    <t>musculoskeletal</t>
  </si>
  <si>
    <t>Pain in joint</t>
  </si>
  <si>
    <t>Osteopenia or other disorder of bone and cartilage</t>
  </si>
  <si>
    <t>Stress fracture</t>
  </si>
  <si>
    <t>Pathologic fracture of femur</t>
  </si>
  <si>
    <t>Pathologic fracture of vertebrae</t>
  </si>
  <si>
    <t>Pathologic fracture</t>
  </si>
  <si>
    <t>Other specified osteoporosis</t>
  </si>
  <si>
    <t>Senile osteoporosis</t>
  </si>
  <si>
    <t>Osteoporosis NOS</t>
  </si>
  <si>
    <t>Osteoporosis</t>
  </si>
  <si>
    <t>Osteoporosis, osteopenia and pathological fracture</t>
  </si>
  <si>
    <t>Other derangement of joint</t>
  </si>
  <si>
    <t>Articular cartilage disorder</t>
  </si>
  <si>
    <t>Pathological, developmental or recurrent dislocation</t>
  </si>
  <si>
    <t>Loose body in joint</t>
  </si>
  <si>
    <t>Derangement of joint, non-traumatic</t>
  </si>
  <si>
    <t>Villonodular synovitis</t>
  </si>
  <si>
    <t>Hemarthrosis</t>
  </si>
  <si>
    <t>Joint effusions</t>
  </si>
  <si>
    <t>Difficulty in walking</t>
  </si>
  <si>
    <t>Stiffness of joint</t>
  </si>
  <si>
    <t>Ankylosis of joint</t>
  </si>
  <si>
    <t>Symptoms and disorders of the joints</t>
  </si>
  <si>
    <t>Osteoarthrosis NOS</t>
  </si>
  <si>
    <t>Osteoarthrosis involving more than one site, but not specified as generalized</t>
  </si>
  <si>
    <t>Osteoarthrosis, generalized</t>
  </si>
  <si>
    <t>Osteoarthrosis, localized, secondary</t>
  </si>
  <si>
    <t>Osteoarthrosis, localized, primary</t>
  </si>
  <si>
    <t>Osteoarthritis; localized</t>
  </si>
  <si>
    <t>Osteoarthrosis</t>
  </si>
  <si>
    <t>Contracture of joint</t>
  </si>
  <si>
    <t>Acquired spondylolisthesis</t>
  </si>
  <si>
    <t>Other acquired musculoskeletal deformity</t>
  </si>
  <si>
    <t>Kyphoscoliosis and scoliosis</t>
  </si>
  <si>
    <t>Kyphosis (acquired)</t>
  </si>
  <si>
    <t>Curvature of spine</t>
  </si>
  <si>
    <t>Unequal leg length (acquired)</t>
  </si>
  <si>
    <t>Acquired deformities of knee</t>
  </si>
  <si>
    <t>Genu valgum or varum (acquired)</t>
  </si>
  <si>
    <t>Acquired deformities of finger</t>
  </si>
  <si>
    <t>Acquired deformities of forearm</t>
  </si>
  <si>
    <t>Other acquired deformities of limbs</t>
  </si>
  <si>
    <t>Hallux valgus (Bunion)</t>
  </si>
  <si>
    <t>Hallux rigidus</t>
  </si>
  <si>
    <t>Claw toe (acquired)</t>
  </si>
  <si>
    <t>Hammer toe (acquired)</t>
  </si>
  <si>
    <t>Acquired toe deformities</t>
  </si>
  <si>
    <t>Flat foot</t>
  </si>
  <si>
    <t>Acquired foot deformities</t>
  </si>
  <si>
    <t>Chondromalacia</t>
  </si>
  <si>
    <t>Malunion and nonunion of fracture</t>
  </si>
  <si>
    <t>Costochondritis</t>
  </si>
  <si>
    <t>Aseptic necrosis of bone</t>
  </si>
  <si>
    <t>Cyst of bone</t>
  </si>
  <si>
    <t>Other disorders of bone and cartilage</t>
  </si>
  <si>
    <t>Osteochondritis dissecans</t>
  </si>
  <si>
    <t>Juvenile osteochondrosis</t>
  </si>
  <si>
    <t>Osteochondropathies</t>
  </si>
  <si>
    <t>Osteitis deformans [Paget's disease of bone]</t>
  </si>
  <si>
    <t>Osteitis deformans and osteopathies associated with other disorders classified elsewhere</t>
  </si>
  <si>
    <t>Nontraumatic compartment syndrome</t>
  </si>
  <si>
    <t>Panniculitis</t>
  </si>
  <si>
    <t>Rheumatism, unspecified and fibrositis</t>
  </si>
  <si>
    <t>Other disorders of soft tissues</t>
  </si>
  <si>
    <t>Contracture of palmar fascia [Dupuytren's disease]</t>
  </si>
  <si>
    <t>Fasciitis</t>
  </si>
  <si>
    <t>Laxity of ligament or hypermobility syndrome</t>
  </si>
  <si>
    <t>Muscular calcification and ossification</t>
  </si>
  <si>
    <t>Disorders of muscle, ligament, and fascia</t>
  </si>
  <si>
    <t>Plica syndrome</t>
  </si>
  <si>
    <t>Contracture of tendon (sheath)</t>
  </si>
  <si>
    <t>Rupture of tendon, nontraumatic</t>
  </si>
  <si>
    <t>Rupture of synovium</t>
  </si>
  <si>
    <t>Ganglion and cyst of synovium, tendon, and bursa</t>
  </si>
  <si>
    <t>Bursitis disorders</t>
  </si>
  <si>
    <t>Synovitis and tenosynovitis</t>
  </si>
  <si>
    <t>Other disorders of synovium, tendon, and bursa</t>
  </si>
  <si>
    <t>Calcaneal spur; Exostosis NOS</t>
  </si>
  <si>
    <t>Bursitis</t>
  </si>
  <si>
    <t>Synoviopathy</t>
  </si>
  <si>
    <t>Enthesopathy</t>
  </si>
  <si>
    <t>Peripheral enthesopathies and allied syndromes</t>
  </si>
  <si>
    <t>Other unspecified back disorders</t>
  </si>
  <si>
    <t>Other symptoms referable to back</t>
  </si>
  <si>
    <t>Disorders of coccyx</t>
  </si>
  <si>
    <t>Disorders of sacrum</t>
  </si>
  <si>
    <t>Other and unspecified disorders of back</t>
  </si>
  <si>
    <t>Torticollis</t>
  </si>
  <si>
    <t>Other disorders of cervical region</t>
  </si>
  <si>
    <t>Other and unspecified disc disorder</t>
  </si>
  <si>
    <t>Postlaminectomy syndrome</t>
  </si>
  <si>
    <t>Intervertebral disc disorder with myelopathy</t>
  </si>
  <si>
    <t>Degeneration of intervertebral disc</t>
  </si>
  <si>
    <t>Schmorl's nodes</t>
  </si>
  <si>
    <t>Displacement of intervertebral disc</t>
  </si>
  <si>
    <t>Intervertebral disc disorders</t>
  </si>
  <si>
    <t>Other allied disorders of spine</t>
  </si>
  <si>
    <t>Spondylosis with myelopathy</t>
  </si>
  <si>
    <t>Spondylosis without myelopathy</t>
  </si>
  <si>
    <t>Spondylosis and allied disorders</t>
  </si>
  <si>
    <t>Spinal stenosis of lumbar region</t>
  </si>
  <si>
    <t>Spinal stenosis</t>
  </si>
  <si>
    <t>Polymyalgia Rheumatica</t>
  </si>
  <si>
    <t>Arthropathy NOS</t>
  </si>
  <si>
    <t>Palindromic rheumatism</t>
  </si>
  <si>
    <t>Unspecified monoarthritis</t>
  </si>
  <si>
    <t>Unspecified polyarthropathy or polyarthritis</t>
  </si>
  <si>
    <t>Other arthropathies</t>
  </si>
  <si>
    <t>Spinal enthesopathy</t>
  </si>
  <si>
    <t>Ankylosing spondylitis</t>
  </si>
  <si>
    <t>Sacroiliitis NEC</t>
  </si>
  <si>
    <t>Other inflammatory spondylopathies</t>
  </si>
  <si>
    <t>Juvenile rheumatoid arthritis</t>
  </si>
  <si>
    <t>Rheumatoid arthritis</t>
  </si>
  <si>
    <t>Rheumatoid arthritis and other inflammatory polyarthropathies</t>
  </si>
  <si>
    <t>Arthropathy associated with neurological disorders</t>
  </si>
  <si>
    <t>Arthropathy associated with other disorders classified elsewhere</t>
  </si>
  <si>
    <t>Infective connective tissue disorders</t>
  </si>
  <si>
    <t>Behcet's syndrome</t>
  </si>
  <si>
    <t>Reiter's disease</t>
  </si>
  <si>
    <t>Pyogenic arthritis</t>
  </si>
  <si>
    <t>Arthropathy associated with infections</t>
  </si>
  <si>
    <t>Unspecified osteomyelitis</t>
  </si>
  <si>
    <t>Chronic osteomyelitis</t>
  </si>
  <si>
    <t>Acute osteomyelitis</t>
  </si>
  <si>
    <t>Osteomyelitis</t>
  </si>
  <si>
    <t>Osteomyelitis, periostitis, and other infections involving bone</t>
  </si>
  <si>
    <t>Unspecified diffuse connective tissue disease</t>
  </si>
  <si>
    <t>Other specified diffuse diseases of connective tissue</t>
  </si>
  <si>
    <t>Dermatomyositis</t>
  </si>
  <si>
    <t>Polymyositis</t>
  </si>
  <si>
    <t>Systemic sclerosis</t>
  </si>
  <si>
    <t>Sicca syndrome</t>
  </si>
  <si>
    <t>Diffuse diseases of connective tissue</t>
  </si>
  <si>
    <t>Chronic ulcer of unspecified site</t>
  </si>
  <si>
    <t>Chronic ulcer of leg or foot</t>
  </si>
  <si>
    <t>Decubitus ulcer</t>
  </si>
  <si>
    <t>Chronic ulcer of skin</t>
  </si>
  <si>
    <t>Other specified diseases of sebaceous glands</t>
  </si>
  <si>
    <t>Seborrhea</t>
  </si>
  <si>
    <t>Sebaceous cyst</t>
  </si>
  <si>
    <t>Acne</t>
  </si>
  <si>
    <t>Diseases of sebaceous glands</t>
  </si>
  <si>
    <t>Hyperhidrosis</t>
  </si>
  <si>
    <t>Hidradenitis</t>
  </si>
  <si>
    <t>Dyshidrosis</t>
  </si>
  <si>
    <t>Disorders of sweat glands</t>
  </si>
  <si>
    <t>Other specified diseases of hair and hair follicles</t>
  </si>
  <si>
    <t>Hirsutism</t>
  </si>
  <si>
    <t>Telogen effluvium</t>
  </si>
  <si>
    <t>Alopecia Areata</t>
  </si>
  <si>
    <t>Alopecia</t>
  </si>
  <si>
    <t>Diseases of hair and hair follicles</t>
  </si>
  <si>
    <t>Ingrowing nail</t>
  </si>
  <si>
    <t>Diseases of nail, NOS</t>
  </si>
  <si>
    <t>Degenerative skin disorders</t>
  </si>
  <si>
    <t>Seborrheic keratosis</t>
  </si>
  <si>
    <t>Actinic keratosis</t>
  </si>
  <si>
    <t>Degenerative skin conditions and other dermatoses</t>
  </si>
  <si>
    <t>Acquired acanthosis nigricans</t>
  </si>
  <si>
    <t>Abnormal granulation tissue</t>
  </si>
  <si>
    <t>Keloid scar</t>
  </si>
  <si>
    <t>Circumscribed scleroderma</t>
  </si>
  <si>
    <t>Scar conditions and fibrosis of skin</t>
  </si>
  <si>
    <t>Keratoderma, acquired</t>
  </si>
  <si>
    <t>Other hypertrophic and atrophic conditions of skin</t>
  </si>
  <si>
    <t>Corns and callosities</t>
  </si>
  <si>
    <t>Pruritus and related conditions</t>
  </si>
  <si>
    <t>Sarcoidosis</t>
  </si>
  <si>
    <t>Psoriatic arthropathy</t>
  </si>
  <si>
    <t>Psoriasis vulgaris</t>
  </si>
  <si>
    <t>Psoriasis</t>
  </si>
  <si>
    <t>Pityriasis</t>
  </si>
  <si>
    <t>Parapsoriasis</t>
  </si>
  <si>
    <t>Psoriasis and related disorders</t>
  </si>
  <si>
    <t>Unspecified erythematous condition</t>
  </si>
  <si>
    <t>Erythema nodosum</t>
  </si>
  <si>
    <t>Other specified erythematous conditions</t>
  </si>
  <si>
    <t>Prurigo and Lichen</t>
  </si>
  <si>
    <t>Systemic lupus erythematosus</t>
  </si>
  <si>
    <t>Cutaneous lupus erythematosus</t>
  </si>
  <si>
    <t>Lupus (localized and systemic)</t>
  </si>
  <si>
    <t>Rosacea</t>
  </si>
  <si>
    <t>Pemphigus and pemphigoid</t>
  </si>
  <si>
    <t>Dermatitis herpetiformis</t>
  </si>
  <si>
    <t>Bullous dermatoses</t>
  </si>
  <si>
    <t>Toxic erythema</t>
  </si>
  <si>
    <t>Erythematous conditions</t>
  </si>
  <si>
    <t>Vascular disorders of skin</t>
  </si>
  <si>
    <t>Other dyschromia</t>
  </si>
  <si>
    <t>Vitiligo</t>
  </si>
  <si>
    <t>Dyschromia and Vitiligo</t>
  </si>
  <si>
    <t>Congenital pigmentary anomalies of skin</t>
  </si>
  <si>
    <t>Ichthyosis congenita</t>
  </si>
  <si>
    <t>Congenital anomalies of skin</t>
  </si>
  <si>
    <t>Seborrheic dermatitis</t>
  </si>
  <si>
    <t>Erythematosquamous dermatosis</t>
  </si>
  <si>
    <t>Disorder of skin and subcutaneous tissue NOS</t>
  </si>
  <si>
    <t>Disturbance of skin sensation</t>
  </si>
  <si>
    <t>Changes in skin texture</t>
  </si>
  <si>
    <t>Rash and other nonspecific skin eruption</t>
  </si>
  <si>
    <t>Symptoms affecting skin</t>
  </si>
  <si>
    <t>Pyoderma</t>
  </si>
  <si>
    <t>Pyogenic granuloma</t>
  </si>
  <si>
    <t>Pilonidal cyst</t>
  </si>
  <si>
    <t>Impetigo</t>
  </si>
  <si>
    <t>Carbuncle and furuncle</t>
  </si>
  <si>
    <t>Other local infections of skin and subcutaneous tissue</t>
  </si>
  <si>
    <t>Cellulitis and abscess of trunk</t>
  </si>
  <si>
    <t>Cellulitis and abscess of foot, toe</t>
  </si>
  <si>
    <t>Cellulitis and abscess of leg, except foot</t>
  </si>
  <si>
    <t>Cellulitis and abscess of arm/hand</t>
  </si>
  <si>
    <t>Cellulitis and abscess of face/neck</t>
  </si>
  <si>
    <t>Cellulitis and abscess of fingers/toes</t>
  </si>
  <si>
    <t>Superficial cellulitis and abscess</t>
  </si>
  <si>
    <t>pregnancy complications</t>
  </si>
  <si>
    <t>Other complications of the puerperium NEC</t>
  </si>
  <si>
    <t>Venous/cerebrovascular complications embolism in pregnancy and the puerperium</t>
  </si>
  <si>
    <t>Complications of labor and delivery NEC</t>
  </si>
  <si>
    <t>Infections specific to the perinatal period</t>
  </si>
  <si>
    <t>Perinatal jaundice</t>
  </si>
  <si>
    <t>Conditions involving the integument and temperature regulation of fetus and newborn</t>
  </si>
  <si>
    <t>Hematological disorders of newborn</t>
  </si>
  <si>
    <t>Hemorrhage of fetus or newborn</t>
  </si>
  <si>
    <t>Endocrine and metabolic disturbances of fetus and newborn</t>
  </si>
  <si>
    <t>Transitory tachypnea or apnea of newborn</t>
  </si>
  <si>
    <t>Respiratory conditions of fetus and newborn</t>
  </si>
  <si>
    <t>Other perinatal conditions of fetus or newborn</t>
  </si>
  <si>
    <t>Abnormality in fetal heart rate or rhythm</t>
  </si>
  <si>
    <t>Known or suspected fetal abnormality affecting management of mother</t>
  </si>
  <si>
    <t>Rhesus isoimmunization in pregnancy</t>
  </si>
  <si>
    <t>Abnormality of organs and soft tissues of pelvis complicating pregnancy, childbirth, or the puerperium</t>
  </si>
  <si>
    <t>Other and unspecified complications of birth; puerperium affecting management of mother</t>
  </si>
  <si>
    <t>Problems associated with amniotic cavity and membranes</t>
  </si>
  <si>
    <t>Diabetes or abnormal glucose tolerance complicating pregnancy</t>
  </si>
  <si>
    <t>Other conditions or status of the mother complicating pregnancy, childbirth, or the puerperium</t>
  </si>
  <si>
    <t>Major puerperal infection</t>
  </si>
  <si>
    <t>Infections of genitourinary tract during pregnancy</t>
  </si>
  <si>
    <t>Infectious and parasitic complications affecting pregnancy</t>
  </si>
  <si>
    <t>Other complications of pregnancy NEC</t>
  </si>
  <si>
    <t>Anemia during pregnancy</t>
  </si>
  <si>
    <t>Hyperemesis gravidarum</t>
  </si>
  <si>
    <t>Excessive vomiting in pregnancy</t>
  </si>
  <si>
    <t>Preeclampsia and eclampsia</t>
  </si>
  <si>
    <t>Hypertension complicating pregnancy, childbirth, and the puerperium</t>
  </si>
  <si>
    <t>Short gestation; low birth weight; and fetal growth retardation</t>
  </si>
  <si>
    <t>Cervical incompetence</t>
  </si>
  <si>
    <t>Hemorrhage in early pregnancy</t>
  </si>
  <si>
    <t>Early onset of delivery</t>
  </si>
  <si>
    <t>Threatened premature labor</t>
  </si>
  <si>
    <t>Early or threatened labor; hemorrhage in early pregnancy</t>
  </si>
  <si>
    <t>Placenta previa and abruptio placenta</t>
  </si>
  <si>
    <t>Antepartum hemorrhage, abruptio placentae, and placenta previa</t>
  </si>
  <si>
    <t>Hemorrhage during pregnancy; childbirth and postpartum</t>
  </si>
  <si>
    <t>Ectopic pregnancy</t>
  </si>
  <si>
    <t>Missed abortion/Hydatidiform mole</t>
  </si>
  <si>
    <t>Miscarriage; stillbirth</t>
  </si>
  <si>
    <t>Ovarian cyst</t>
  </si>
  <si>
    <t>Premature menopause and other ovarian failure</t>
  </si>
  <si>
    <t>Premenopausal menorrhagia</t>
  </si>
  <si>
    <t>Postmenopausal atrophic vaginitis</t>
  </si>
  <si>
    <t>Need for Hormone replacement therapy (postmenopausal)</t>
  </si>
  <si>
    <t>Symptomatic artificial menopause</t>
  </si>
  <si>
    <t>Symptomatic menopause</t>
  </si>
  <si>
    <t>Postmenopausal bleeding</t>
  </si>
  <si>
    <t>Menopausal and postmenopausal disorders</t>
  </si>
  <si>
    <t>Infertility, female</t>
  </si>
  <si>
    <t>Premenstrual tension syndromes</t>
  </si>
  <si>
    <t>Dysmenorrhea</t>
  </si>
  <si>
    <t>Infertility, female, associated with anovulation</t>
  </si>
  <si>
    <t>Irregular menstrual bleeding</t>
  </si>
  <si>
    <t>Irregular menstrual cycle</t>
  </si>
  <si>
    <t>Excessive or frequent menstruation</t>
  </si>
  <si>
    <t>Absent or infrequent menstruation</t>
  </si>
  <si>
    <t>Irregular menstrual cycle/bleeding</t>
  </si>
  <si>
    <t>Disorders of menstruation and other abnormal bleeding from female genital tract</t>
  </si>
  <si>
    <t>Dyspareunia</t>
  </si>
  <si>
    <t>Pain and other symptoms associated with female genital organs</t>
  </si>
  <si>
    <t>stress incontinence, female</t>
  </si>
  <si>
    <t>Atrophy of female genital tract</t>
  </si>
  <si>
    <t>Dystrophy of female genital tract</t>
  </si>
  <si>
    <t>Symptoms involving female genital tract</t>
  </si>
  <si>
    <t>Hypertrophy of female genital organs</t>
  </si>
  <si>
    <t>Mucous polyp of cervix</t>
  </si>
  <si>
    <t>Polyp of corpus uteri</t>
  </si>
  <si>
    <t>Polyp of female genital organs</t>
  </si>
  <si>
    <t>Endometrial hyperplasia</t>
  </si>
  <si>
    <t>Dysplasia of cervix</t>
  </si>
  <si>
    <t>Dysplasia of female genital organs</t>
  </si>
  <si>
    <t>Noninflammatory disorders of vulva and perineum</t>
  </si>
  <si>
    <t>Noninflammatory disorders of vagina</t>
  </si>
  <si>
    <t>Noninflammatory disorders of cervix</t>
  </si>
  <si>
    <t>Disorders of uterus, NEC</t>
  </si>
  <si>
    <t>Noninflammatory disorders of ovary, fallopian tube, and broad ligament</t>
  </si>
  <si>
    <t>Noninflammatory female genital disorders</t>
  </si>
  <si>
    <t>Vaginal enterocele, congenital or acquired</t>
  </si>
  <si>
    <t>Prolapse of vaginal vault after hysterectomy</t>
  </si>
  <si>
    <t>Uterine/Uterovaginal prolapse</t>
  </si>
  <si>
    <t>Prolapse of vaginal walls</t>
  </si>
  <si>
    <t>Genital prolapse</t>
  </si>
  <si>
    <t>Endometriosis</t>
  </si>
  <si>
    <t>Abscess or ulceration of vulva</t>
  </si>
  <si>
    <t>Cyst or abscess of Bartholin's gland</t>
  </si>
  <si>
    <t>Vaginitis and vulvovaginitis</t>
  </si>
  <si>
    <t>Cervicitis and endocervicitis</t>
  </si>
  <si>
    <t>Inflammatory disease of cervix, vagina, and vulva</t>
  </si>
  <si>
    <t>Inflammatory diseases of uterus, except cervix</t>
  </si>
  <si>
    <t>Pelvic inflammatory disease, NOS</t>
  </si>
  <si>
    <t>Chronic inflammatory pelvic disease</t>
  </si>
  <si>
    <t>Acute inflammatory pelvic disease</t>
  </si>
  <si>
    <t>Pelvic inflammatory disease (PID)</t>
  </si>
  <si>
    <t>Pelvic peritoneal adhesions, female (postoperative) (postinfection)</t>
  </si>
  <si>
    <t>Inflammatory diseases of female pelvic organs</t>
  </si>
  <si>
    <t>Breast disorder NOS</t>
  </si>
  <si>
    <t>Other specified disorders of breast</t>
  </si>
  <si>
    <t>Other signs and symptoms in breast</t>
  </si>
  <si>
    <t>Mastodynia</t>
  </si>
  <si>
    <t>Inflammatory disease of breast</t>
  </si>
  <si>
    <t>Other nonmalignant breast conditions</t>
  </si>
  <si>
    <t>Congenital anomalies of breast</t>
  </si>
  <si>
    <t>Hypertrophy of breast (Gynecomastia)</t>
  </si>
  <si>
    <t>Galactorrhea</t>
  </si>
  <si>
    <t>Breast conditions, congenital or relating to hormones</t>
  </si>
  <si>
    <t>Lump or mass in breast</t>
  </si>
  <si>
    <t>Mammographic microcalcification</t>
  </si>
  <si>
    <t>Abnormal mammogram</t>
  </si>
  <si>
    <t>Abnormal findings on mammogram or breast exam</t>
  </si>
  <si>
    <t>Other specified benign mammary dysplasias</t>
  </si>
  <si>
    <t>Benign neoplasm of breast</t>
  </si>
  <si>
    <t>Fibrosclerosis of breast</t>
  </si>
  <si>
    <t>Fibroadenosis of breast</t>
  </si>
  <si>
    <t>Cystic mastopathy</t>
  </si>
  <si>
    <t>Benign mammary dysplasias</t>
  </si>
  <si>
    <t>Abnormal spermatozoa</t>
  </si>
  <si>
    <t>Azoospermia and oligospermia</t>
  </si>
  <si>
    <t>Infertility, male</t>
  </si>
  <si>
    <t>Male infertility and abnormal spermatozoa</t>
  </si>
  <si>
    <t>Other disorders of male genital organs</t>
  </si>
  <si>
    <t>Erectile dysfunction [ED]</t>
  </si>
  <si>
    <t>Peyronie's disease</t>
  </si>
  <si>
    <t>Redundant prepuce and phimosis/BXO</t>
  </si>
  <si>
    <t>Disorders of penis</t>
  </si>
  <si>
    <t>Spermatocele</t>
  </si>
  <si>
    <t>Hydrocele</t>
  </si>
  <si>
    <t>Other disorders of testis</t>
  </si>
  <si>
    <t>Dysplasia of prostate</t>
  </si>
  <si>
    <t>Other disorders of prostate</t>
  </si>
  <si>
    <t>Other inflammatory disorders of male genital organs</t>
  </si>
  <si>
    <t>Balanoposthitis</t>
  </si>
  <si>
    <t>Orchitis and epididymitis</t>
  </si>
  <si>
    <t>Chronic prostatitis</t>
  </si>
  <si>
    <t>Acute prostatitis</t>
  </si>
  <si>
    <t>Prostatitis</t>
  </si>
  <si>
    <t>Inflammatory diseases of prostate</t>
  </si>
  <si>
    <t>Hyperplasia of prostate</t>
  </si>
  <si>
    <t>Other abnormality of urination</t>
  </si>
  <si>
    <t>Other symptoms involving urinary system</t>
  </si>
  <si>
    <t>Urethral discharge</t>
  </si>
  <si>
    <t>Oliguria and anuria</t>
  </si>
  <si>
    <t>Frequency of urination and polyuria</t>
  </si>
  <si>
    <t>Urinary incontinence</t>
  </si>
  <si>
    <t>Dysuria</t>
  </si>
  <si>
    <t>Retention of urine</t>
  </si>
  <si>
    <t>Urinary obstruction</t>
  </si>
  <si>
    <t>Other symptoms/disorders or the urinary system</t>
  </si>
  <si>
    <t>Other cells and casts in urine</t>
  </si>
  <si>
    <t>Abnormal findings on examination of urine</t>
  </si>
  <si>
    <t>Urethral hypermobility/ISD</t>
  </si>
  <si>
    <t>Urinary complications NEC</t>
  </si>
  <si>
    <t>Urethral stricture (not specified as infectious)</t>
  </si>
  <si>
    <t>Other disorders of urethra and urinary tract</t>
  </si>
  <si>
    <t>Functional disorders of bladder</t>
  </si>
  <si>
    <t>Bladder neck obstruction</t>
  </si>
  <si>
    <t>Other disorders of bladder</t>
  </si>
  <si>
    <t>Hydronephrosis</t>
  </si>
  <si>
    <t>Renal colic</t>
  </si>
  <si>
    <t>Calculus of ureter</t>
  </si>
  <si>
    <t>Calculus of lower urinary tract</t>
  </si>
  <si>
    <t>Calculus of kidney</t>
  </si>
  <si>
    <t>Urinary calculus</t>
  </si>
  <si>
    <t>Microscopic hematuria</t>
  </si>
  <si>
    <t>Gross hematuria</t>
  </si>
  <si>
    <t>Hematuria</t>
  </si>
  <si>
    <t>Urethritis and urethral syndrome</t>
  </si>
  <si>
    <t>Chronic interstitial cystitis</t>
  </si>
  <si>
    <t>Chronic cystitis</t>
  </si>
  <si>
    <t>Acute cystitis</t>
  </si>
  <si>
    <t>Cystitis</t>
  </si>
  <si>
    <t>Cystitis and urethritis</t>
  </si>
  <si>
    <t>Urinary tract infection</t>
  </si>
  <si>
    <t>Pyelonephritis</t>
  </si>
  <si>
    <t>Abnormal results of function study of kidney</t>
  </si>
  <si>
    <t>Secondary hyperparathyroidism (of renal origin)</t>
  </si>
  <si>
    <t>Renal osteodystrophy</t>
  </si>
  <si>
    <t>Disorders resulting from impaired renal function</t>
  </si>
  <si>
    <t>Kidney replaced by transpant</t>
  </si>
  <si>
    <t>Stricture/obstruction of ureter</t>
  </si>
  <si>
    <t>Vascular disorders of kidney/hypertrophy</t>
  </si>
  <si>
    <t>Cyst of kidney, acquired</t>
  </si>
  <si>
    <t>Vesicoureteral reflux</t>
  </si>
  <si>
    <t>Small kidney</t>
  </si>
  <si>
    <t>Anatomical abnormatilies of kidney and ureters</t>
  </si>
  <si>
    <t>Other disorders of the kidney and ureters</t>
  </si>
  <si>
    <t>Chronic kidney disease, Stage I or II</t>
  </si>
  <si>
    <t>Chronic Kidney Disease, Stage IV</t>
  </si>
  <si>
    <t>Chronic Kidney Disease, Stage III</t>
  </si>
  <si>
    <t>End stage renal disease</t>
  </si>
  <si>
    <t>Renal dialysis</t>
  </si>
  <si>
    <t>Chronic renal failure [CKD]</t>
  </si>
  <si>
    <t>Renal failure NOS</t>
  </si>
  <si>
    <t>Acute renal failure</t>
  </si>
  <si>
    <t>Renal failure</t>
  </si>
  <si>
    <t>Renal sclerosis, NOS</t>
  </si>
  <si>
    <t>Nephritis and nephropathy with pathological lesion</t>
  </si>
  <si>
    <t>Nephritis and nephropathy in diseases classified elsewhere</t>
  </si>
  <si>
    <t>Nephritis and nephropathy without mention of glomerulonephritis</t>
  </si>
  <si>
    <t>Nephrotic syndrome without mention of glomerulonephritis</t>
  </si>
  <si>
    <t>Chronic glomerulonephritis, NOS</t>
  </si>
  <si>
    <t>Acute glomerulonephritis, NOS</t>
  </si>
  <si>
    <t>Non-proliferative glomerulonephritis</t>
  </si>
  <si>
    <t>Proliferative glomerulonephritis</t>
  </si>
  <si>
    <t>Glomerulonephritis</t>
  </si>
  <si>
    <t>Nephritis; nephrosis; renal sclerosis</t>
  </si>
  <si>
    <t>digestive</t>
  </si>
  <si>
    <t>Nonspecific abnormal findings in stool contents</t>
  </si>
  <si>
    <t>Splenomegaly</t>
  </si>
  <si>
    <t>Other symptoms involving abdomen and pelvis</t>
  </si>
  <si>
    <t>Hemorrhage of gastrointestinal tract</t>
  </si>
  <si>
    <t>Hemorrhage of rectum and anus</t>
  </si>
  <si>
    <t>Blood in stool</t>
  </si>
  <si>
    <t>Hematemesis</t>
  </si>
  <si>
    <t>Gastrointestinal hemorrhage</t>
  </si>
  <si>
    <t>Cyst and pseudocyst of pancreas</t>
  </si>
  <si>
    <t>Chronic pancreatitis</t>
  </si>
  <si>
    <t>Acute pancreatitis</t>
  </si>
  <si>
    <t>Diseases of pancreas</t>
  </si>
  <si>
    <t>Nonspecific abnormal findings on radiological and other examination of biliary tract</t>
  </si>
  <si>
    <t>Other disorders of biliary tract</t>
  </si>
  <si>
    <t>Other disorders of gallbladder</t>
  </si>
  <si>
    <t>Cholesterolosis of gallbladder</t>
  </si>
  <si>
    <t>Obstruction of bile duct</t>
  </si>
  <si>
    <t>Cholangitis</t>
  </si>
  <si>
    <t>Other biliary tract disease</t>
  </si>
  <si>
    <t>Cholecystitis without cholelithiasis</t>
  </si>
  <si>
    <t>Calculus of bile duct</t>
  </si>
  <si>
    <t>Cholelithiasis with other cholecystitis</t>
  </si>
  <si>
    <t>Cholelithiasis with acute cholecystitis</t>
  </si>
  <si>
    <t>Cholelithiasis</t>
  </si>
  <si>
    <t>Cholelithiasis and cholecystitis</t>
  </si>
  <si>
    <t>Abnormal serum enzyme levels</t>
  </si>
  <si>
    <t>Abnormal results of function study of liver</t>
  </si>
  <si>
    <t>Nonspecific elevation of levels of transaminase or lactic acid dehydrogenase [LDH]</t>
  </si>
  <si>
    <t>Jaundice (not of newborn)</t>
  </si>
  <si>
    <t>Acute and subacute necrosis of liver</t>
  </si>
  <si>
    <t>Hepatomegaly</t>
  </si>
  <si>
    <t>Liver replaced by transplant</t>
  </si>
  <si>
    <t>Chronic passive congestion of liver</t>
  </si>
  <si>
    <t>Other disorders of liver</t>
  </si>
  <si>
    <t>Ascites (non malignant)</t>
  </si>
  <si>
    <t>Portal hypertension</t>
  </si>
  <si>
    <t>Liver abscess and sequelae of chronic liver disease</t>
  </si>
  <si>
    <t>Primary biliary cirrhosis</t>
  </si>
  <si>
    <t>Cirrhosis of liver without mention of alcohol</t>
  </si>
  <si>
    <t>Other chronic nonalcoholic liver disease</t>
  </si>
  <si>
    <t>Chronic liver disease and cirrhosis</t>
  </si>
  <si>
    <t>Gastrointestinal complications</t>
  </si>
  <si>
    <t>Toxic gastroenteritis and colitis</t>
  </si>
  <si>
    <t>Other disorders of intestine</t>
  </si>
  <si>
    <t>Peritoneal adhesions (postoperative) (postinfection)</t>
  </si>
  <si>
    <t>Other disorders of peritoneum</t>
  </si>
  <si>
    <t>Peritonitis and retroperitoneal infections</t>
  </si>
  <si>
    <t>Anal and rectal polyp</t>
  </si>
  <si>
    <t>Anal and rectal conditions</t>
  </si>
  <si>
    <t>Personal history of diseases of digestive system</t>
  </si>
  <si>
    <t>Irritable Bowel Syndrome</t>
  </si>
  <si>
    <t>Functional digestive disorders</t>
  </si>
  <si>
    <t>Diverticulitis</t>
  </si>
  <si>
    <t>Diverticulosis</t>
  </si>
  <si>
    <t>Diverticulosis and diverticulitis</t>
  </si>
  <si>
    <t>Symptoms involving digestive system</t>
  </si>
  <si>
    <t>Other intestinal obstruction</t>
  </si>
  <si>
    <t>Peritoneal or intestinal adhesions</t>
  </si>
  <si>
    <t>Impaction of intestine</t>
  </si>
  <si>
    <t>Paralytic ileus</t>
  </si>
  <si>
    <t>Intestinal obstruction without mention of hernia</t>
  </si>
  <si>
    <t>Ileostomy status</t>
  </si>
  <si>
    <t>Noninfectious gastroenteritis</t>
  </si>
  <si>
    <t>Celiac disease</t>
  </si>
  <si>
    <t>Intestinal malabsorption (non-celiac)</t>
  </si>
  <si>
    <t>Angiodysplasia of intestine (without mention of hemorrhage)</t>
  </si>
  <si>
    <t>Ulceration of intestine</t>
  </si>
  <si>
    <t>Ulceration of the lower GI tract</t>
  </si>
  <si>
    <t>Ulcerative colitis (chronic)</t>
  </si>
  <si>
    <t>Ulcerative colitis</t>
  </si>
  <si>
    <t>Regional enteritis</t>
  </si>
  <si>
    <t>Inflammatory bowel disease and other gastroenteritis and colitis</t>
  </si>
  <si>
    <t>Incisional hernia</t>
  </si>
  <si>
    <t>Ventral hernia</t>
  </si>
  <si>
    <t>Umbilical hernia</t>
  </si>
  <si>
    <t>Femoral hernia</t>
  </si>
  <si>
    <t>Diaphragmatic hernia</t>
  </si>
  <si>
    <t>Inguinal hernia</t>
  </si>
  <si>
    <t>Abdominal hernia</t>
  </si>
  <si>
    <t>Acute appendicitis</t>
  </si>
  <si>
    <t>Appendicitis</t>
  </si>
  <si>
    <t>Appendiceal conditions</t>
  </si>
  <si>
    <t>Bariatric surgery</t>
  </si>
  <si>
    <t>Lesions of stomach and duodenum</t>
  </si>
  <si>
    <t>Other disorders of stomach and duodenum</t>
  </si>
  <si>
    <t>Dyspepsia and other specified disorders of function of stomach</t>
  </si>
  <si>
    <t>Complications of gastrostomy, colostomy and enterostomy</t>
  </si>
  <si>
    <t>Gastroparesis</t>
  </si>
  <si>
    <t>Disorders of function of stomach</t>
  </si>
  <si>
    <t>Gastritis and duodenitis, NOS</t>
  </si>
  <si>
    <t>Other specified gastritis</t>
  </si>
  <si>
    <t>Duodenitis</t>
  </si>
  <si>
    <t>Atrophic gastritis</t>
  </si>
  <si>
    <t>Acute gastritis</t>
  </si>
  <si>
    <t>Gastritis and duodenitis</t>
  </si>
  <si>
    <t>Dysphagia</t>
  </si>
  <si>
    <t>Gastrojejunal ulcer</t>
  </si>
  <si>
    <t>Peptic ulcer, site unspecified</t>
  </si>
  <si>
    <t>Duodenal ulcer</t>
  </si>
  <si>
    <t>Gastric ulcer</t>
  </si>
  <si>
    <t>Hemorrhage from gastrointestinal ulcer</t>
  </si>
  <si>
    <t>Peptic ulcer (excl. esophageal)</t>
  </si>
  <si>
    <t>Heartburn</t>
  </si>
  <si>
    <t>Gastroesophageal laceration-hemorrhage syndrome</t>
  </si>
  <si>
    <t>Diverticulum of esophagus, acquired</t>
  </si>
  <si>
    <t>Disorders of esophageal motility</t>
  </si>
  <si>
    <t>Stricture and stenosis of esophagus</t>
  </si>
  <si>
    <t>Esophageal bleeding (varices/hemorrhage)</t>
  </si>
  <si>
    <t>Eosinophilic esophagitis</t>
  </si>
  <si>
    <t>Reflux esophagitis</t>
  </si>
  <si>
    <t>Barrett's esophagus</t>
  </si>
  <si>
    <t>Ulcer of esophagus</t>
  </si>
  <si>
    <t>GERD</t>
  </si>
  <si>
    <t>Esophagitis, GERD and related diseases</t>
  </si>
  <si>
    <t>Diseases of esophagus</t>
  </si>
  <si>
    <t>Glossodynia</t>
  </si>
  <si>
    <t>Glossitis</t>
  </si>
  <si>
    <t>Diseases and other conditions of the tongue</t>
  </si>
  <si>
    <t>Sialolithiasis</t>
  </si>
  <si>
    <t>Leukoplakia of oral mucosa</t>
  </si>
  <si>
    <t>Diseases of lips</t>
  </si>
  <si>
    <t>Cyst of the salivary gland</t>
  </si>
  <si>
    <t>Cysts of oral soft tissues</t>
  </si>
  <si>
    <t>Cellulitis and abscess of oral soft tissues</t>
  </si>
  <si>
    <t>Oral aphthae</t>
  </si>
  <si>
    <t>Stomatitis and mucositis (ulcerative)</t>
  </si>
  <si>
    <t>Stomatitis and mucositis</t>
  </si>
  <si>
    <t>Diseases of the oral soft tissues, excluding lesions specific for gingiva and tongue</t>
  </si>
  <si>
    <t>Other specified diseases of the salivary glands</t>
  </si>
  <si>
    <t>Disturbance of salivary secretion</t>
  </si>
  <si>
    <t>Sialoadenitis</t>
  </si>
  <si>
    <t>Hypertrophy of salivary gland</t>
  </si>
  <si>
    <t>Diseases of the salivary glands</t>
  </si>
  <si>
    <t>Jaw disease NOS</t>
  </si>
  <si>
    <t>Exostosis of jaw</t>
  </si>
  <si>
    <t>Inflammatory conditions of jaw</t>
  </si>
  <si>
    <t>Arthralgia/ankylosis of temporomandibular joint</t>
  </si>
  <si>
    <t>Temporomandibular joint disorder, unspecified</t>
  </si>
  <si>
    <t>Temporomandibular joint disorders</t>
  </si>
  <si>
    <t>Anomalies of jaw size/symmetry</t>
  </si>
  <si>
    <t>Cysts of the jaws</t>
  </si>
  <si>
    <t>Diseases of the jaws</t>
  </si>
  <si>
    <t>Atrophy of edentulous alveolar ridge</t>
  </si>
  <si>
    <t>Loss of teeth or edentulism</t>
  </si>
  <si>
    <t>Other diseases of the teeth and supporting structures</t>
  </si>
  <si>
    <t>Anomalies of tooth position/malocclusion</t>
  </si>
  <si>
    <t>Dentofacial anomalies, including malocclusion</t>
  </si>
  <si>
    <t>Chronic periodontitis</t>
  </si>
  <si>
    <t>Acute periodontitis</t>
  </si>
  <si>
    <t>Periodontitis (acute or chronic)</t>
  </si>
  <si>
    <t>Gingivitis</t>
  </si>
  <si>
    <t>Gingival and periodontal diseases</t>
  </si>
  <si>
    <t>Periapical abscess</t>
  </si>
  <si>
    <t>Pulpitis and necrosis of tooth pulp</t>
  </si>
  <si>
    <t>Diseases of pulp and periapical tissues</t>
  </si>
  <si>
    <t>Dental abrasion, erosion and attrition</t>
  </si>
  <si>
    <t>Dental caries</t>
  </si>
  <si>
    <t>Diseases of hard tissues of teeth</t>
  </si>
  <si>
    <t>Disturbances in tooth eruption</t>
  </si>
  <si>
    <t>Hereditary disturbances in tooth structure</t>
  </si>
  <si>
    <t>Disorders of tooth development</t>
  </si>
  <si>
    <t>respiratory</t>
  </si>
  <si>
    <t>Symptoms involving respiratory system and other chest symptoms</t>
  </si>
  <si>
    <t>Other diseases of respiratory system, NEC</t>
  </si>
  <si>
    <t>Respiratory complications</t>
  </si>
  <si>
    <t>Tracheostomy complications</t>
  </si>
  <si>
    <t>Other diseases of respiratory system, not elsewhere classified</t>
  </si>
  <si>
    <t>Hemoptysis</t>
  </si>
  <si>
    <t>Abnormal sputum</t>
  </si>
  <si>
    <t>Solitary pulmonary nodule</t>
  </si>
  <si>
    <t>Abnormal results of function study of pulmonary system</t>
  </si>
  <si>
    <t>Abnormal findings examination of lungs</t>
  </si>
  <si>
    <t>Disorders of diaphragm</t>
  </si>
  <si>
    <t>Hyperventilation</t>
  </si>
  <si>
    <t>Orthopnea</t>
  </si>
  <si>
    <t>Apnea</t>
  </si>
  <si>
    <t>Hypoventilation</t>
  </si>
  <si>
    <t>Respiratory abnormalities</t>
  </si>
  <si>
    <t>Other dyspnea</t>
  </si>
  <si>
    <t>Cough</t>
  </si>
  <si>
    <t>Shortness of breath</t>
  </si>
  <si>
    <t>Abnormal chest sounds</t>
  </si>
  <si>
    <t>Painful respiration</t>
  </si>
  <si>
    <t>Wheezing</t>
  </si>
  <si>
    <t>Other symptoms of respiratory system</t>
  </si>
  <si>
    <t>Lung transplant</t>
  </si>
  <si>
    <t>Other diseases of lung</t>
  </si>
  <si>
    <t>Dependence on respirator [Ventilator] or supplemental oxygen</t>
  </si>
  <si>
    <t>Respiratory arrest</t>
  </si>
  <si>
    <t>Pulmonary insufficiency or respiratory failure following trauma and surgery</t>
  </si>
  <si>
    <t>Respiratory insufficiency</t>
  </si>
  <si>
    <t>Respiratory failure</t>
  </si>
  <si>
    <t>Respiratory failure, insufficiency, arrest</t>
  </si>
  <si>
    <t>Pulmonary collapse; interstitial and compensatory emphysema</t>
  </si>
  <si>
    <t>Pleurisy; pleural effusion</t>
  </si>
  <si>
    <t>Empyema and pneumothorax</t>
  </si>
  <si>
    <t>Other pulmonary inflamation or edema</t>
  </si>
  <si>
    <t>Idiopathic fibrosing alveolitis</t>
  </si>
  <si>
    <t>Other alveolar and parietoalveolar pneumonopathy</t>
  </si>
  <si>
    <t>Pulmonary congestion and hypostasis</t>
  </si>
  <si>
    <t>Postinflammatory pulmonary fibrosis</t>
  </si>
  <si>
    <t>Pneumonitis due to inhalation of food or vomitus</t>
  </si>
  <si>
    <t>Pneumoconiosis</t>
  </si>
  <si>
    <t>Extrinsic allergic alveolitis</t>
  </si>
  <si>
    <t>Lung disease due to external agents</t>
  </si>
  <si>
    <t>Cystic fibrosis</t>
  </si>
  <si>
    <t>Acute bronchospasm</t>
  </si>
  <si>
    <t>Bronchitis</t>
  </si>
  <si>
    <t>Bronchiectasis</t>
  </si>
  <si>
    <t>Obstructive chronic bronchitis</t>
  </si>
  <si>
    <t>Chronic bronchitis</t>
  </si>
  <si>
    <t>Emphysema</t>
  </si>
  <si>
    <t>Chronic airway obstruction</t>
  </si>
  <si>
    <t>Asthma with exacerbation</t>
  </si>
  <si>
    <t>Chronic obstructive asthma with exacerbation</t>
  </si>
  <si>
    <t>Chronic obstructive asthma</t>
  </si>
  <si>
    <t>Asthma</t>
  </si>
  <si>
    <t>Acute bronchitis and bronchiolitis</t>
  </si>
  <si>
    <t>Influenza</t>
  </si>
  <si>
    <t>Bronchopneumonia and lung abscess</t>
  </si>
  <si>
    <t>Pneumonia due to fungus (mycoses)</t>
  </si>
  <si>
    <t>Viral pneumonia</t>
  </si>
  <si>
    <t>MRSA pneumonia</t>
  </si>
  <si>
    <t>Pseudomonal pneumonia</t>
  </si>
  <si>
    <t>Pneumococcal pneumonia</t>
  </si>
  <si>
    <t>Bacterial pneumonia</t>
  </si>
  <si>
    <t>Pneumonia</t>
  </si>
  <si>
    <t>Other upper respiratory disease</t>
  </si>
  <si>
    <t>Throat pain</t>
  </si>
  <si>
    <t>Epistaxis or throat hemorrhage</t>
  </si>
  <si>
    <t>Allergic rhinitis</t>
  </si>
  <si>
    <t>Postnasal drip</t>
  </si>
  <si>
    <t>Chronic sinusitis</t>
  </si>
  <si>
    <t>Chronic tonsillitis and adenoiditis</t>
  </si>
  <si>
    <t>Acute tonsillitis</t>
  </si>
  <si>
    <t>Acute and chronic tonsillitis</t>
  </si>
  <si>
    <t>Voice disturbance</t>
  </si>
  <si>
    <t>Paralysis/spasm of vocal cords or larynx</t>
  </si>
  <si>
    <t>Chronic laryngitis</t>
  </si>
  <si>
    <t>Diseases of the larynx and vocal cords</t>
  </si>
  <si>
    <t>Chronic pharyngitis and nasopharyngitis</t>
  </si>
  <si>
    <t>Nasal polyps</t>
  </si>
  <si>
    <t>Septal Deviations/Turbinate Hypertrophy</t>
  </si>
  <si>
    <t>Acute laryngitis and tracheitis</t>
  </si>
  <si>
    <t>Acute pharyngitis</t>
  </si>
  <si>
    <t>Acute upper respiratory infections of multiple or unspecified sites</t>
  </si>
  <si>
    <t>Acute sinusitis</t>
  </si>
  <si>
    <t>circulatory system</t>
  </si>
  <si>
    <t>Circulatory disease NEC</t>
  </si>
  <si>
    <t>Blood vessel replaced</t>
  </si>
  <si>
    <t>Hemorrhage NOS</t>
  </si>
  <si>
    <t>Other disorders of circulatory system</t>
  </si>
  <si>
    <t>Hypotension NOS</t>
  </si>
  <si>
    <t>Iatrogenic hypotension</t>
  </si>
  <si>
    <t>Orthostatic hypotension</t>
  </si>
  <si>
    <t>Hypotension</t>
  </si>
  <si>
    <t>Encounter for long-term (current) use of aspirin</t>
  </si>
  <si>
    <t>Encounter for long-term (current) use of antiplatelets/antithrombotics</t>
  </si>
  <si>
    <t>Encounter for long-term (current) use of anticoagulants, antithrombotics, aspirin</t>
  </si>
  <si>
    <t>Chronic venous insufficiency [CVI]</t>
  </si>
  <si>
    <t>Hemorrhoids</t>
  </si>
  <si>
    <t>Varicose veins of lower extremity, symptomtic</t>
  </si>
  <si>
    <t>Varicose veins of lower extremity</t>
  </si>
  <si>
    <t>Varicose veins</t>
  </si>
  <si>
    <t>Chronic venous hypertension</t>
  </si>
  <si>
    <t>Postphlebitic syndrome</t>
  </si>
  <si>
    <t>Deep vein thrombosis [DVT]</t>
  </si>
  <si>
    <t>Iatrogenic pulmonary embolism and infarction</t>
  </si>
  <si>
    <t>Other venous embolism and thrombosis</t>
  </si>
  <si>
    <t>Phlebitis and thrombophlebitis of lower extremities</t>
  </si>
  <si>
    <t>Phlebitis and thrombophlebitis</t>
  </si>
  <si>
    <t>Noninfectious disorders of lymphatic channels</t>
  </si>
  <si>
    <t>Disease of capillaries</t>
  </si>
  <si>
    <t>Aortic ectasia</t>
  </si>
  <si>
    <t>Stricture of artery</t>
  </si>
  <si>
    <t>Other disorders of arteries and arterioles</t>
  </si>
  <si>
    <t>Arteritis NOS</t>
  </si>
  <si>
    <t>Thrombotic microangiopathy</t>
  </si>
  <si>
    <t>Polyarteritis nodosa</t>
  </si>
  <si>
    <t>Giant cell arteritis</t>
  </si>
  <si>
    <t>Wegener's granulomatosis</t>
  </si>
  <si>
    <t>Hypersensitivity angiitis</t>
  </si>
  <si>
    <t>Thromboangiitis obliterans</t>
  </si>
  <si>
    <t>Polyarteritis nodosa and allied conditions</t>
  </si>
  <si>
    <t>Atheroembolism</t>
  </si>
  <si>
    <t>Embolism and thrombosis of abdominal aorta</t>
  </si>
  <si>
    <t>Arterial embolism and thrombosis of lower extremity artery</t>
  </si>
  <si>
    <t>Arterial embolism and thrombosis</t>
  </si>
  <si>
    <t>Peripheral vascular disease, unspecified</t>
  </si>
  <si>
    <t>Other specified peripheral vascular diseases</t>
  </si>
  <si>
    <t>Peripheral angiopathy in diseases classified elsewhere</t>
  </si>
  <si>
    <t>Raynaud's syndrome</t>
  </si>
  <si>
    <t>Peripheral vascular disease</t>
  </si>
  <si>
    <t>Aneurysm of other specified artery</t>
  </si>
  <si>
    <t>Arterial dissection</t>
  </si>
  <si>
    <t>Aneurysm of artery of lower extremity</t>
  </si>
  <si>
    <t>Aneurysm of iliac artery</t>
  </si>
  <si>
    <t>Abdominal aortic aneurysm</t>
  </si>
  <si>
    <t>Aortic aneurysm</t>
  </si>
  <si>
    <t>Other aneurysm</t>
  </si>
  <si>
    <t>Chronic vascular insufficiency of intestine</t>
  </si>
  <si>
    <t>Acute vascular insufficiency of intestine</t>
  </si>
  <si>
    <t>Vascular insufficiency of intestine</t>
  </si>
  <si>
    <t>Atherosclerosis of aorta</t>
  </si>
  <si>
    <t>Atherosclerosis of native arteries of the extremities with intermittent claudication</t>
  </si>
  <si>
    <t>Atherosclerosis of native arteries of the extremities with ulceration or gangrene</t>
  </si>
  <si>
    <t>Atherosclerosis of the extremities</t>
  </si>
  <si>
    <t>Atherosclerosis of renal artery</t>
  </si>
  <si>
    <t>Atherosclerosis</t>
  </si>
  <si>
    <t>Late effects of cerebrovascular disease</t>
  </si>
  <si>
    <t>Acute, but ill-defined cerebrovascular disease</t>
  </si>
  <si>
    <t>Cerebral aneurysm</t>
  </si>
  <si>
    <t>Transient cerebral ischemia</t>
  </si>
  <si>
    <t>Cerebral ischemia</t>
  </si>
  <si>
    <t>Cerebral artery occlusion, with cerebral infarction</t>
  </si>
  <si>
    <t>Occlusion of cerebral arteries</t>
  </si>
  <si>
    <t>Cerebral atherosclerosis</t>
  </si>
  <si>
    <t>Occlusion of cerebral arteries, with cerebral infarction</t>
  </si>
  <si>
    <t>Occlusion and stenosis of precerebral arteries</t>
  </si>
  <si>
    <t>Cerebrovascular disease</t>
  </si>
  <si>
    <t>Subdural hemorrhage</t>
  </si>
  <si>
    <t>Intracerebral hemorrhage</t>
  </si>
  <si>
    <t>Subarachnoid hemorrhage</t>
  </si>
  <si>
    <t>Intracranial hemorrhage</t>
  </si>
  <si>
    <t>Cardiac complications, not elsewhere classified</t>
  </si>
  <si>
    <t>Symptoms involving cardiovascular system</t>
  </si>
  <si>
    <t>Abnormal function study of cardiovascular system</t>
  </si>
  <si>
    <t>Heart transplant/surgery</t>
  </si>
  <si>
    <t>Ill-defined descriptions and complications of heart disease</t>
  </si>
  <si>
    <t>Heart failure with preserved EF [Diastolic heart failure]</t>
  </si>
  <si>
    <t>Heart failure with reduced EF [Systolic or combined heart failure]</t>
  </si>
  <si>
    <t>Heart failure NOS</t>
  </si>
  <si>
    <t>Congestive heart failure (CHF) NOS</t>
  </si>
  <si>
    <t>Congestive heart failure; nonhypertensive</t>
  </si>
  <si>
    <t>Palpitations</t>
  </si>
  <si>
    <t>Sinoatrial node dysfunction (Bradycardia)</t>
  </si>
  <si>
    <t>Tachycardia NOS</t>
  </si>
  <si>
    <t>Supraventricular premature beats</t>
  </si>
  <si>
    <t>Premature beats</t>
  </si>
  <si>
    <t>Arrhythmia (cardiac) NOS</t>
  </si>
  <si>
    <t>Cardiac arrest</t>
  </si>
  <si>
    <t>Ventricular fibrillation and flutter</t>
  </si>
  <si>
    <t>Cardiac arrest and ventricular fibrillation</t>
  </si>
  <si>
    <t>Other specified cardiac dysrhythmias</t>
  </si>
  <si>
    <t>Atrial flutter</t>
  </si>
  <si>
    <t>Atrial fibrillation</t>
  </si>
  <si>
    <t>Atrial fibrillation and flutter</t>
  </si>
  <si>
    <t>Paroxysmal ventricular tachycardia</t>
  </si>
  <si>
    <t>Paroxysmal supraventricular tachycardia</t>
  </si>
  <si>
    <t>Paroxysmal tachycardia, unspecified</t>
  </si>
  <si>
    <t>Cardiac dysrhythmias</t>
  </si>
  <si>
    <t>Cardiac defibrillator in situ</t>
  </si>
  <si>
    <t>Cardiac pacemaker in situ</t>
  </si>
  <si>
    <t>Cardiac pacemaker/device in situ</t>
  </si>
  <si>
    <t>Other cardiac conduction disorders</t>
  </si>
  <si>
    <t>Abnormal electrocardiogram [ECG] [EKG]</t>
  </si>
  <si>
    <t>Anomalous atrioventricular excitation</t>
  </si>
  <si>
    <t>Left bundle branch block</t>
  </si>
  <si>
    <t>Right bundle branch block</t>
  </si>
  <si>
    <t>Bundle branch block</t>
  </si>
  <si>
    <t>Other heart block</t>
  </si>
  <si>
    <t>Atrioventricular block, complete</t>
  </si>
  <si>
    <t>Second degree AV block</t>
  </si>
  <si>
    <t>Mobitz II AV block</t>
  </si>
  <si>
    <t>First degree AV block</t>
  </si>
  <si>
    <t>Atrioventricular [AV] block</t>
  </si>
  <si>
    <t>Cardiac conduction disorders</t>
  </si>
  <si>
    <t>Other cardiomyopathy</t>
  </si>
  <si>
    <t>Secondary/extrinsic cardiomyopathies</t>
  </si>
  <si>
    <t>Other hypertrophic cardiomyopathy</t>
  </si>
  <si>
    <t>Hypertrophic obstructive cardiomyopathy</t>
  </si>
  <si>
    <t>Primary/intrinsic cardiomyopathies</t>
  </si>
  <si>
    <t>Cardiomyopathy</t>
  </si>
  <si>
    <t>Endocarditis</t>
  </si>
  <si>
    <t>Chronic pericarditis</t>
  </si>
  <si>
    <t>Acute pericarditis</t>
  </si>
  <si>
    <t>Pericarditis</t>
  </si>
  <si>
    <t>Myocarditis</t>
  </si>
  <si>
    <t>Carditis</t>
  </si>
  <si>
    <t>Precordial pain</t>
  </si>
  <si>
    <t>Nonspecific chest pain</t>
  </si>
  <si>
    <t>Cardiomegaly</t>
  </si>
  <si>
    <t>Primary pulmonary hypertension</t>
  </si>
  <si>
    <t>Chronic pulmonary heart disease</t>
  </si>
  <si>
    <t>Pulmonary embolism and infarction, acute</t>
  </si>
  <si>
    <t>Acute pulmonary heart disease</t>
  </si>
  <si>
    <t>Pulmonary heart disease</t>
  </si>
  <si>
    <t>ASCVD</t>
  </si>
  <si>
    <t>Other forms of chronic heart disease</t>
  </si>
  <si>
    <t>Other acute and subacute forms of ischemic heart disease</t>
  </si>
  <si>
    <t>Other chronic ischemic heart disease, unspecified</t>
  </si>
  <si>
    <t>Aneurysm and dissection of heart</t>
  </si>
  <si>
    <t>Coronary atherosclerosis</t>
  </si>
  <si>
    <t>Angina pectoris</t>
  </si>
  <si>
    <t>Myocardial infarction</t>
  </si>
  <si>
    <t>Unstable angina (intermediate coronary syndrome)</t>
  </si>
  <si>
    <t>Ischemic Heart Disease</t>
  </si>
  <si>
    <t>Other hypertensive complications</t>
  </si>
  <si>
    <t>Hypertensive chronic kidney disease</t>
  </si>
  <si>
    <t>Hypertensive heart disease</t>
  </si>
  <si>
    <t>Hypertensive heart and/or renal disease</t>
  </si>
  <si>
    <t>Essential hypertension</t>
  </si>
  <si>
    <t>Hypertension</t>
  </si>
  <si>
    <t>Abnormal heart sounds</t>
  </si>
  <si>
    <t>Heart valve replaced</t>
  </si>
  <si>
    <t>Nonrheumatic pulmonary valve disorders</t>
  </si>
  <si>
    <t>Nonrheumatic tricuspid valve disorders</t>
  </si>
  <si>
    <t>Nonrheumatic aortic valve disorders</t>
  </si>
  <si>
    <t>Nonrheumatic mitral valve disorders</t>
  </si>
  <si>
    <t>Heart valve disorders</t>
  </si>
  <si>
    <t>Disease of tricuspid valve</t>
  </si>
  <si>
    <t>Acute rheumatic heart disease</t>
  </si>
  <si>
    <t>Aortic valve disease</t>
  </si>
  <si>
    <t>Mitral valve disease</t>
  </si>
  <si>
    <t>Mitral valve stenosis and aortic valve stenosis</t>
  </si>
  <si>
    <t>Rheumatic disease of the heart valves</t>
  </si>
  <si>
    <t>sense organs</t>
  </si>
  <si>
    <t>Disorders of acoustic nerve</t>
  </si>
  <si>
    <t>Tinnitus</t>
  </si>
  <si>
    <t>Degenerative and vascular disorders of ear</t>
  </si>
  <si>
    <t>Conductive hearing loss</t>
  </si>
  <si>
    <t>Sensorineural hearing loss</t>
  </si>
  <si>
    <t>Hearing loss</t>
  </si>
  <si>
    <t>Other disorders of ear</t>
  </si>
  <si>
    <t>Dizziness and giddiness (Light-headedness and vertigo)</t>
  </si>
  <si>
    <t>Labyrinthitis</t>
  </si>
  <si>
    <t>Central origin vertigo</t>
  </si>
  <si>
    <t>Peripheral or central vertigo</t>
  </si>
  <si>
    <t>Meniere's disease</t>
  </si>
  <si>
    <t>Vertiginous syndromes and other disorders of vestibular system</t>
  </si>
  <si>
    <t>Tympanosclerosis and middle ear disease related to otitis media</t>
  </si>
  <si>
    <t>Cholesteatoma</t>
  </si>
  <si>
    <t>Other disorders of middle ear and mastoid</t>
  </si>
  <si>
    <t>Perforation of tympanic membrane</t>
  </si>
  <si>
    <t>Myringitis</t>
  </si>
  <si>
    <t>Other disorders of tympanic membrane</t>
  </si>
  <si>
    <t>Otosclerosis</t>
  </si>
  <si>
    <t>Otalgia</t>
  </si>
  <si>
    <t>Otorrhea</t>
  </si>
  <si>
    <t>Mastoiditis &amp; related conditions</t>
  </si>
  <si>
    <t>Eustachian tube disorders</t>
  </si>
  <si>
    <t>Suppurative and unspecified otitis media</t>
  </si>
  <si>
    <t>Otitis media</t>
  </si>
  <si>
    <t>Otitis media and Eustachian tube disorders</t>
  </si>
  <si>
    <t>Impacted cerumen</t>
  </si>
  <si>
    <t>Otitis externa</t>
  </si>
  <si>
    <t>Disorders of external ear</t>
  </si>
  <si>
    <t>Pain, swelling or discharge of eye</t>
  </si>
  <si>
    <t>Pigmentary iris degeneration</t>
  </si>
  <si>
    <t>Disorders of iris and ciliary body</t>
  </si>
  <si>
    <t>Anomalies of pupillary function</t>
  </si>
  <si>
    <t>Aphakia and other disorders of lens</t>
  </si>
  <si>
    <t>Disorders of vitreous body</t>
  </si>
  <si>
    <t>Scleritis and episcleritis</t>
  </si>
  <si>
    <t>Other disorders of eye</t>
  </si>
  <si>
    <t>Paralytic strabismus</t>
  </si>
  <si>
    <t>Nystagmus and other irregular eye movements</t>
  </si>
  <si>
    <t>Strabismus (not specified as paralytic)</t>
  </si>
  <si>
    <t>Strabismus and other disorders of binocular eye movements</t>
  </si>
  <si>
    <t>Optic neuritis/neuropathy</t>
  </si>
  <si>
    <t>Optic atrophy</t>
  </si>
  <si>
    <t>Disorders of optic nerve and visual pathways</t>
  </si>
  <si>
    <t>Disorders of the orbit</t>
  </si>
  <si>
    <t>Epiphora</t>
  </si>
  <si>
    <t>Dry eyes</t>
  </si>
  <si>
    <t>Disorders of lacrimal system</t>
  </si>
  <si>
    <t>Dermatochalasis</t>
  </si>
  <si>
    <t>Ptosis of eyelid</t>
  </si>
  <si>
    <t>Lagophthalmos</t>
  </si>
  <si>
    <t>Ectropion or entropion</t>
  </si>
  <si>
    <t>Other disorders of eyelids</t>
  </si>
  <si>
    <t>Disorders of conjunctiva</t>
  </si>
  <si>
    <t>Chronic inflammatory disorders of orbit</t>
  </si>
  <si>
    <t>Noninfectious dermatoses of eyelid</t>
  </si>
  <si>
    <t>Inflammation of eyelids</t>
  </si>
  <si>
    <t>Allergic conjunctivitis</t>
  </si>
  <si>
    <t>Conjunctivitis, noninfectious</t>
  </si>
  <si>
    <t>Uveitis, noninfectious or NOS</t>
  </si>
  <si>
    <t>Inflammation of the eye</t>
  </si>
  <si>
    <t>Keratoconjunctivitis sicca</t>
  </si>
  <si>
    <t>Keratoconjunctivitis</t>
  </si>
  <si>
    <t>Superficial keratitis</t>
  </si>
  <si>
    <t>Corneal ulcer</t>
  </si>
  <si>
    <t>Keratitis</t>
  </si>
  <si>
    <t>Conjunctivitis, infectious</t>
  </si>
  <si>
    <t>Eye infection, viral</t>
  </si>
  <si>
    <t>Infection of the eye</t>
  </si>
  <si>
    <t>Psychophysical visual disturbances</t>
  </si>
  <si>
    <t>Subjective visual disturbances</t>
  </si>
  <si>
    <t>Disorders of accommodation</t>
  </si>
  <si>
    <t>Color vision deficiencies</t>
  </si>
  <si>
    <t>Visual field defects</t>
  </si>
  <si>
    <t>Anisometropia</t>
  </si>
  <si>
    <t>Diplopia and disorders of binocular vision</t>
  </si>
  <si>
    <t>Amblyopia</t>
  </si>
  <si>
    <t>Visual disturbances</t>
  </si>
  <si>
    <t>Blindness and low vision</t>
  </si>
  <si>
    <t>Hypermetropia</t>
  </si>
  <si>
    <t>Astigmatism</t>
  </si>
  <si>
    <t>Myopia</t>
  </si>
  <si>
    <t>Disorders of refraction and accommodation; blindness and low vision</t>
  </si>
  <si>
    <t>Traumatic cataract</t>
  </si>
  <si>
    <t>Senile cataract</t>
  </si>
  <si>
    <t>Nonsenile Cataract</t>
  </si>
  <si>
    <t>Cataract</t>
  </si>
  <si>
    <t>Pseudoexfoliation glaucoma</t>
  </si>
  <si>
    <t>Primary angle-closure glaucoma</t>
  </si>
  <si>
    <t>Primary open angle glaucoma</t>
  </si>
  <si>
    <t>Open-angle glaucoma</t>
  </si>
  <si>
    <t>Glaucoma</t>
  </si>
  <si>
    <t>Cornea replaced by transplant</t>
  </si>
  <si>
    <t>Fuchs' dystrophy</t>
  </si>
  <si>
    <t>Corneal dystrophy</t>
  </si>
  <si>
    <t>Keratoconus</t>
  </si>
  <si>
    <t>Corneal degenerations</t>
  </si>
  <si>
    <t>Corneal edema</t>
  </si>
  <si>
    <t>Corneal opacity</t>
  </si>
  <si>
    <t>Corneal opacity and other disorders of cornea</t>
  </si>
  <si>
    <t>Choroidal degenerations</t>
  </si>
  <si>
    <t>Chorioretinal scars</t>
  </si>
  <si>
    <t>Chorioretinal inflammations, scars, and other disorders of choroid</t>
  </si>
  <si>
    <t>Retinal edema</t>
  </si>
  <si>
    <t>Retinal hemorrhage/ischemia</t>
  </si>
  <si>
    <t>Hereditary retinal dystrophies</t>
  </si>
  <si>
    <t>Peripheral retinal degenerations</t>
  </si>
  <si>
    <t>Toxic maculopathy of retina</t>
  </si>
  <si>
    <t>Retinal vascular changes and abnomalities</t>
  </si>
  <si>
    <t>Separation of retinal layers</t>
  </si>
  <si>
    <t>Other nondiabetic retinopathy</t>
  </si>
  <si>
    <t>Macular degeneration (senile) of retina NOS</t>
  </si>
  <si>
    <t>Drusen (degenerative) of retina</t>
  </si>
  <si>
    <t>Macular puckering of retina</t>
  </si>
  <si>
    <t>Cystoid macular degeneration of retina</t>
  </si>
  <si>
    <t>Macular degeneration, wet</t>
  </si>
  <si>
    <t>Macular degeneration, dry</t>
  </si>
  <si>
    <t>Degeneration of macula and posterior pole of retina</t>
  </si>
  <si>
    <t>Retinopathy of prematurity</t>
  </si>
  <si>
    <t>Other retinal disorders</t>
  </si>
  <si>
    <t>Retinoschisis and retinal cysts</t>
  </si>
  <si>
    <t>Retinal detachment with retinal defect</t>
  </si>
  <si>
    <t>Retinal detachments and defects</t>
  </si>
  <si>
    <t>Hypotony of eye</t>
  </si>
  <si>
    <t>Progressive myopia</t>
  </si>
  <si>
    <t>Disorders of the globe</t>
  </si>
  <si>
    <t>neurological</t>
  </si>
  <si>
    <t>Myopathy</t>
  </si>
  <si>
    <t>Muscular dystrophies</t>
  </si>
  <si>
    <t>Muscular dystrophies and other myopathies</t>
  </si>
  <si>
    <t>Myasthenia gravis</t>
  </si>
  <si>
    <t>Myoneural disorders</t>
  </si>
  <si>
    <t>Inflammatory and toxic neuropathy</t>
  </si>
  <si>
    <t>Hereditary and idiopathic peripheral neuropathy</t>
  </si>
  <si>
    <t>Chronic pain syndrome</t>
  </si>
  <si>
    <t>Complex regional/central pain syndrome</t>
  </si>
  <si>
    <t>Nerve root lesions</t>
  </si>
  <si>
    <t>Nerve plexus lesions</t>
  </si>
  <si>
    <t>Nerve root and plexus disorders</t>
  </si>
  <si>
    <t>Facial nerve disorders [CN7]</t>
  </si>
  <si>
    <t>Trigeminal nerve disorders [CN5]</t>
  </si>
  <si>
    <t>Disorders of other cranial nerves</t>
  </si>
  <si>
    <t>Other peripheral nerve disorders</t>
  </si>
  <si>
    <t>Disturbances of sensation of smell and taste</t>
  </si>
  <si>
    <t>Abnormal reflex</t>
  </si>
  <si>
    <t>Lack of coordination</t>
  </si>
  <si>
    <t>Abnormality of gait</t>
  </si>
  <si>
    <t>Abnormal involuntary movements</t>
  </si>
  <si>
    <t>Abnormal movement</t>
  </si>
  <si>
    <t>Other and unspecified disorders of the nervous system</t>
  </si>
  <si>
    <t>Other conditions of brain, NOS</t>
  </si>
  <si>
    <t>Encephalopathy, not elsewhere classified</t>
  </si>
  <si>
    <t>Coma</t>
  </si>
  <si>
    <t>Cerebral cysts</t>
  </si>
  <si>
    <t>Cerebral edema and compression of brain</t>
  </si>
  <si>
    <t>Other conditions of brain</t>
  </si>
  <si>
    <t>Cataplexy and narcolepsy</t>
  </si>
  <si>
    <t>Nonspecific abnormal findings in cerebrospinal fluid</t>
  </si>
  <si>
    <t>Nonspecific abnormal results of function study of brain and central nervous system</t>
  </si>
  <si>
    <t>Nonspecific abnormal findings on radiological and other examination of skull and head</t>
  </si>
  <si>
    <t>Abnormal findings on study of brain and/or nervous system</t>
  </si>
  <si>
    <t>Convulsions</t>
  </si>
  <si>
    <t>Partial epilepsy</t>
  </si>
  <si>
    <t>Generalized convulsive epilepsy</t>
  </si>
  <si>
    <t>Epilepsy</t>
  </si>
  <si>
    <t>Epilepsy, recurrent seizures, convulsions</t>
  </si>
  <si>
    <t>Other paralytic syndromes</t>
  </si>
  <si>
    <t>Infantile cerebral palsy</t>
  </si>
  <si>
    <t>Hemiplegia</t>
  </si>
  <si>
    <t>Other demyelinating diseases of central nervous system</t>
  </si>
  <si>
    <t>Migrain with aura</t>
  </si>
  <si>
    <t>Migraine</t>
  </si>
  <si>
    <t>Other headache syndromes</t>
  </si>
  <si>
    <t>Chronic pain</t>
  </si>
  <si>
    <t>Acute pain</t>
  </si>
  <si>
    <t>Pain</t>
  </si>
  <si>
    <t>Peripheral autonomic neuropathy</t>
  </si>
  <si>
    <t>Disorders of the autonomic nervous system</t>
  </si>
  <si>
    <t>Multiple sclerosis</t>
  </si>
  <si>
    <t>Amyotrophic Lateral Sclerosis</t>
  </si>
  <si>
    <t>Anterior horn cell disease</t>
  </si>
  <si>
    <t>Spinocerebellar disease</t>
  </si>
  <si>
    <t>Degenerative disease of the spinal cord</t>
  </si>
  <si>
    <t>Other degenerative diseases of the basal ganglia</t>
  </si>
  <si>
    <t>Torsion dystonia</t>
  </si>
  <si>
    <t>Tics and choreas</t>
  </si>
  <si>
    <t>Myoclonus</t>
  </si>
  <si>
    <t>Essential tremor</t>
  </si>
  <si>
    <t>Extrapyramidal disease and abnormal movement disorders</t>
  </si>
  <si>
    <t>Parkinson's disease</t>
  </si>
  <si>
    <t>Cerebral degeneration, unspecified</t>
  </si>
  <si>
    <t>Hydrocephalus</t>
  </si>
  <si>
    <t>Other cerebral degenerations</t>
  </si>
  <si>
    <t>Sleep related leg cramps</t>
  </si>
  <si>
    <t>Restless legs syndrome</t>
  </si>
  <si>
    <t>Sleep related movement disorders</t>
  </si>
  <si>
    <t>Circadian rhythm sleep disorder</t>
  </si>
  <si>
    <t>Parasomnia</t>
  </si>
  <si>
    <t>Organic or persistent insomnia</t>
  </si>
  <si>
    <t>Insomnia</t>
  </si>
  <si>
    <t>Obstructive sleep apnea</t>
  </si>
  <si>
    <t>Central/nonobstroctive sleep apnea</t>
  </si>
  <si>
    <t>Sleep apnea</t>
  </si>
  <si>
    <t>Hypersomnia</t>
  </si>
  <si>
    <t>Sleep disorders</t>
  </si>
  <si>
    <t>Phlebitis and thrombophlebitis of intracranial venous sinuses</t>
  </si>
  <si>
    <t>Other CNS infection and poliomyelitis</t>
  </si>
  <si>
    <t>Encephalitis, non-infectious</t>
  </si>
  <si>
    <t>Acute (transverse) myelitis</t>
  </si>
  <si>
    <t>Encephalitis</t>
  </si>
  <si>
    <t>Meningitis</t>
  </si>
  <si>
    <t>mental disorders</t>
  </si>
  <si>
    <t>Tobacco use disorder</t>
  </si>
  <si>
    <t>Alcoholic liver damage</t>
  </si>
  <si>
    <t>Alcoholism</t>
  </si>
  <si>
    <t>Alcohol-related disorders</t>
  </si>
  <si>
    <t>Polyneuropathy due to drugs</t>
  </si>
  <si>
    <t>Substance addiction and disorders</t>
  </si>
  <si>
    <t>Mental retardation</t>
  </si>
  <si>
    <t>Speech and language disorder</t>
  </si>
  <si>
    <t>Learning disorder</t>
  </si>
  <si>
    <t>Develomental delays and disorders</t>
  </si>
  <si>
    <t>Autism</t>
  </si>
  <si>
    <t>Tics and stuttering</t>
  </si>
  <si>
    <t>Attention deficit hyperactivity disorder</t>
  </si>
  <si>
    <t>Pervasive developmental disorders</t>
  </si>
  <si>
    <t>Impulse control disorder</t>
  </si>
  <si>
    <t>Conduct disorders</t>
  </si>
  <si>
    <t>Tension headache</t>
  </si>
  <si>
    <t>Mental disorders durring/after pregnancy</t>
  </si>
  <si>
    <t>Other mental disorder</t>
  </si>
  <si>
    <t>Anorexia nervosa</t>
  </si>
  <si>
    <t>Eating disorder</t>
  </si>
  <si>
    <t>Adjustment reaction</t>
  </si>
  <si>
    <t>Somatoform disorder</t>
  </si>
  <si>
    <t>Gastrointestinal malfunction arising from mental factors</t>
  </si>
  <si>
    <t>Psychogenic disorder</t>
  </si>
  <si>
    <t>Dissociative disorder</t>
  </si>
  <si>
    <t>Psychogenic and somatoform disorders</t>
  </si>
  <si>
    <t>Decreased libido</t>
  </si>
  <si>
    <t>Sexual and gender identity disorders</t>
  </si>
  <si>
    <t>Antisocial/borderline personality disorder</t>
  </si>
  <si>
    <t>Schizoid personality disorder</t>
  </si>
  <si>
    <t>Personality disorders</t>
  </si>
  <si>
    <t>Posttraumatic stress disorder</t>
  </si>
  <si>
    <t>Acute reaction to stress</t>
  </si>
  <si>
    <t>Dysthymic disorder</t>
  </si>
  <si>
    <t>Obsessive-compulsive disorders</t>
  </si>
  <si>
    <t>Phobia</t>
  </si>
  <si>
    <t>Agorophobia, social phobia, and panic disorder</t>
  </si>
  <si>
    <t>Generalized anxiety disorder</t>
  </si>
  <si>
    <t>Anxiety disorder</t>
  </si>
  <si>
    <t>Anxiety disorders</t>
  </si>
  <si>
    <t>Suicide or self-inflicted injury</t>
  </si>
  <si>
    <t>Suicidal ideation</t>
  </si>
  <si>
    <t>Suicidal ideation or attempt</t>
  </si>
  <si>
    <t>Major depressive disorder</t>
  </si>
  <si>
    <t>Depression</t>
  </si>
  <si>
    <t>Bipolar</t>
  </si>
  <si>
    <t>Mood disorders</t>
  </si>
  <si>
    <t>Psychosis</t>
  </si>
  <si>
    <t>Paranoid disorders</t>
  </si>
  <si>
    <t>Schizophrenia</t>
  </si>
  <si>
    <t>Schizophrenia and other psychotic disorders</t>
  </si>
  <si>
    <t>Swelling, mass, or lump in head and neck [Space-occupying lesion, intracranial NOS]</t>
  </si>
  <si>
    <t>Symptoms involving head and neck</t>
  </si>
  <si>
    <t>Hallucinations</t>
  </si>
  <si>
    <t>Transient alteration of awareness</t>
  </si>
  <si>
    <t>Altered mental status</t>
  </si>
  <si>
    <t>Memory loss</t>
  </si>
  <si>
    <t>Mild cognitive impairment</t>
  </si>
  <si>
    <t>Symbolic dysfunction</t>
  </si>
  <si>
    <t>Aphasia</t>
  </si>
  <si>
    <t>Aphasia/speech disturbance</t>
  </si>
  <si>
    <t>Neurological disorders</t>
  </si>
  <si>
    <t>Alteration of consciousness</t>
  </si>
  <si>
    <t>Specific nonpsychotic mental disorders due to brain damage</t>
  </si>
  <si>
    <t>Transient mental disorders due to conditions classified elsewhere</t>
  </si>
  <si>
    <t>Other specified nonpsychotic and/or transient mental disorders</t>
  </si>
  <si>
    <t>Other persistent mental disorders due to conditions classified elsewhere</t>
  </si>
  <si>
    <t>Delirium due to conditions classified elsewhere</t>
  </si>
  <si>
    <t>Vascular dementia</t>
  </si>
  <si>
    <t>Senile dementia</t>
  </si>
  <si>
    <t>Dementia with cerebral degenerations</t>
  </si>
  <si>
    <t>Alzheimer's disease</t>
  </si>
  <si>
    <t>Dementias</t>
  </si>
  <si>
    <t>Delirium dementia and amnestic and other cognitive disorders</t>
  </si>
  <si>
    <t>hematopoietic</t>
  </si>
  <si>
    <t>Abnormality of red blood cells</t>
  </si>
  <si>
    <t>Polycythemia, secondary</t>
  </si>
  <si>
    <t>Diseases of spleen</t>
  </si>
  <si>
    <t>Lymphadenitis</t>
  </si>
  <si>
    <t>Personal history of diseases of blood and blood-forming organs</t>
  </si>
  <si>
    <t>Myelofibrosis</t>
  </si>
  <si>
    <t>Other diseases of blood and blood-forming organs</t>
  </si>
  <si>
    <t>Eosinophilia</t>
  </si>
  <si>
    <t>Elevated white blood cell count</t>
  </si>
  <si>
    <t>Neutropenia</t>
  </si>
  <si>
    <t>Decreased white blood cell count</t>
  </si>
  <si>
    <t>Diseases of white blood cells</t>
  </si>
  <si>
    <t>Qualitative platelet defects</t>
  </si>
  <si>
    <t>Secondary thrombocytopenia</t>
  </si>
  <si>
    <t>Primary thrombocytopenia</t>
  </si>
  <si>
    <t>Thrombocytopenia</t>
  </si>
  <si>
    <t>Allergic purpura</t>
  </si>
  <si>
    <t>Spontaneous ecchymoses</t>
  </si>
  <si>
    <t>Purpura and other hemorrhagic conditions</t>
  </si>
  <si>
    <t>Abnormal coagulation profile</t>
  </si>
  <si>
    <t>Primary hypercoagulable state</t>
  </si>
  <si>
    <t>Hypercoagulable state</t>
  </si>
  <si>
    <t>Other and unspecified coagulation defects</t>
  </si>
  <si>
    <t>Defibrination syndrome</t>
  </si>
  <si>
    <t>Hemorrhagic disorder due to intrinsic circulating anticoagulants</t>
  </si>
  <si>
    <t>Acquired coagulation factor deficiency</t>
  </si>
  <si>
    <t>Coagulation defects complicating pregnancy or postpartum</t>
  </si>
  <si>
    <t>Encounter for long-term (current) use of anticoagulants</t>
  </si>
  <si>
    <t>Congenital factor VIII disorder</t>
  </si>
  <si>
    <t>Congenital deficiency of other clotting factors (including factor VII)</t>
  </si>
  <si>
    <t>Von willebrand's disease</t>
  </si>
  <si>
    <t>Congenital coagulation defects</t>
  </si>
  <si>
    <t>Coagulation defects</t>
  </si>
  <si>
    <t>Hemoglobinuria</t>
  </si>
  <si>
    <t>Sideroblastic anemia</t>
  </si>
  <si>
    <t>Anemia in neoplastic disease</t>
  </si>
  <si>
    <t>Anemia in chronic kidney disease</t>
  </si>
  <si>
    <t>Anemia of chronic disease</t>
  </si>
  <si>
    <t>Acute posthemorrhagic anemia</t>
  </si>
  <si>
    <t>Other anemias</t>
  </si>
  <si>
    <t>Pancytopenia</t>
  </si>
  <si>
    <t>Aplastic anemia</t>
  </si>
  <si>
    <t>Non-autoimmune hemolytic anemias</t>
  </si>
  <si>
    <t>Autoimmune hemolytic anemias</t>
  </si>
  <si>
    <t>Acquired hemolytic anemias</t>
  </si>
  <si>
    <t>Other hereditary hemolytic anemias</t>
  </si>
  <si>
    <t>Other hemoglobinopathies</t>
  </si>
  <si>
    <t>Sickle cell anemia</t>
  </si>
  <si>
    <t>Hereditary hemolytic anemias</t>
  </si>
  <si>
    <t>Deficiency anemias</t>
  </si>
  <si>
    <t>Folate-deficiency anemia</t>
  </si>
  <si>
    <t>Other vitamin B12 deficiency anemia</t>
  </si>
  <si>
    <t>Pernicious anemia</t>
  </si>
  <si>
    <t>Megaloblastic anemia</t>
  </si>
  <si>
    <t>Other deficiency anemia</t>
  </si>
  <si>
    <t>Iron deficiency anemia secondary to blood loss (chronic)</t>
  </si>
  <si>
    <t>Iron deficiency anemias, unspecified or not due to blood loss</t>
  </si>
  <si>
    <t>Iron deficiency anemias</t>
  </si>
  <si>
    <t>endocrine/metabolic</t>
  </si>
  <si>
    <t>Other specified disorders involving the immune mechanism</t>
  </si>
  <si>
    <t>Other immunological findings</t>
  </si>
  <si>
    <t>Autoimmune disease NEC</t>
  </si>
  <si>
    <t>Deficiency of humoral immunity</t>
  </si>
  <si>
    <t>Immunity deficiency</t>
  </si>
  <si>
    <t>Disorders involving the immune mechanism</t>
  </si>
  <si>
    <t>Abnormal weight gain</t>
  </si>
  <si>
    <t>Localized adiposity</t>
  </si>
  <si>
    <t>Morbid obesity</t>
  </si>
  <si>
    <t>Obesity</t>
  </si>
  <si>
    <t>Overweight, obesity and other hyperalimentation</t>
  </si>
  <si>
    <t>Dysmetabolic syndrome X</t>
  </si>
  <si>
    <t>Other deficiencies of circulating enzymes</t>
  </si>
  <si>
    <t>Lipoprotein disorders</t>
  </si>
  <si>
    <t>Other disorders of lipoid metabolism</t>
  </si>
  <si>
    <t>Disorders of bilirubin excretion</t>
  </si>
  <si>
    <t>Disorders of porphyrin metabolism</t>
  </si>
  <si>
    <t>Other disorders of metabolism</t>
  </si>
  <si>
    <t>Polydipsia</t>
  </si>
  <si>
    <t>Fluid overload</t>
  </si>
  <si>
    <t>Hypovolemia</t>
  </si>
  <si>
    <t>Alkalosis</t>
  </si>
  <si>
    <t>Acidosis</t>
  </si>
  <si>
    <t>Acid-base balance disorder</t>
  </si>
  <si>
    <t>Hypopotassemia</t>
  </si>
  <si>
    <t>Hyperpotassemia</t>
  </si>
  <si>
    <t>Hyposmolality and/or hyponatremia</t>
  </si>
  <si>
    <t>Hyperosmolality and/or hypernatremia</t>
  </si>
  <si>
    <t>Electrolyte imbalance</t>
  </si>
  <si>
    <t>Disorders of fluid, electrolyte, and acid-base balance</t>
  </si>
  <si>
    <t>Hypercalcemia</t>
  </si>
  <si>
    <t>Disorders of phosphorus metabolism</t>
  </si>
  <si>
    <t>Hypocalcemia</t>
  </si>
  <si>
    <t>Disorders of calcium/phosphorus metabolism</t>
  </si>
  <si>
    <t>Disorders of magnesium metabolism</t>
  </si>
  <si>
    <t>Hereditary hemochromatosis</t>
  </si>
  <si>
    <t>Disorders of iron metabolism</t>
  </si>
  <si>
    <t>Disorders of mineral metabolism</t>
  </si>
  <si>
    <t>Chondrocalcinosis</t>
  </si>
  <si>
    <t>Crystal arthropathies</t>
  </si>
  <si>
    <t>Gouty arthropathy</t>
  </si>
  <si>
    <t>Gout</t>
  </si>
  <si>
    <t>Gout and other crystal arthropathies</t>
  </si>
  <si>
    <t>Unspecified disorder of lipoid metabolism</t>
  </si>
  <si>
    <t>Hyperchylomicronemia</t>
  </si>
  <si>
    <t>Mixed hyperlipidemia</t>
  </si>
  <si>
    <t>Hyperglyceridemia</t>
  </si>
  <si>
    <t>Hypercholesterolemia</t>
  </si>
  <si>
    <t>Hyperlipidemia</t>
  </si>
  <si>
    <t>Disorders of lipoid metabolism</t>
  </si>
  <si>
    <t>Other disorders of carbohydrate transport and metabolism</t>
  </si>
  <si>
    <t>Intestinal disaccharidase deficiencies and disaccharide malabsorption</t>
  </si>
  <si>
    <t>Disorders of carbohydrate transport and metabolism</t>
  </si>
  <si>
    <t>Other specified disorders of plasma protein metabolism</t>
  </si>
  <si>
    <t>Macroglobulinemia</t>
  </si>
  <si>
    <t>Alpha-1-antitrypsin deficiency</t>
  </si>
  <si>
    <t>Amyloidosis</t>
  </si>
  <si>
    <t>Paraproteinemia</t>
  </si>
  <si>
    <t>Polyclonal hypergammaglobulinemia</t>
  </si>
  <si>
    <t>Disorders of plasma protein metabolism</t>
  </si>
  <si>
    <t>Disorders of urea cycle metabolism</t>
  </si>
  <si>
    <t>Disorders of amino-acid metabolism</t>
  </si>
  <si>
    <t>Disturbances of sulphur-bearing amino-acid metabolism</t>
  </si>
  <si>
    <t>Disturbances of amino-acid transport</t>
  </si>
  <si>
    <t>Disorders of protein plasma/amino-acid transport and metabolism</t>
  </si>
  <si>
    <t>Proteinuria</t>
  </si>
  <si>
    <t>Lack of normal physiological development, unspecified</t>
  </si>
  <si>
    <t>Delayed milestones</t>
  </si>
  <si>
    <t>Failure to thrive (childhood)</t>
  </si>
  <si>
    <t>Short stature</t>
  </si>
  <si>
    <t>Lack of normal physiological development</t>
  </si>
  <si>
    <t>Other nutritional deficiency</t>
  </si>
  <si>
    <t>Mineral deficiency NEC</t>
  </si>
  <si>
    <t>Rickets or osteomalacia</t>
  </si>
  <si>
    <t>Vitamin D deficiency</t>
  </si>
  <si>
    <t>Vitamin B-complex deficiencies</t>
  </si>
  <si>
    <t>Vitamin A deficiency</t>
  </si>
  <si>
    <t>Vitamin deficiency</t>
  </si>
  <si>
    <t>Polyphagia</t>
  </si>
  <si>
    <t>Anorexia</t>
  </si>
  <si>
    <t>Adult failure to thrive</t>
  </si>
  <si>
    <t>Nutritional marasmus</t>
  </si>
  <si>
    <t>severe protein-calorie malnutrition</t>
  </si>
  <si>
    <t>Cachexia</t>
  </si>
  <si>
    <t>Protein-calorie malnutrition</t>
  </si>
  <si>
    <t>Precocious sexual development and puberty NEC</t>
  </si>
  <si>
    <t>Delay in sexual development and puberty NEC</t>
  </si>
  <si>
    <t>Carcinoid syndrome</t>
  </si>
  <si>
    <t>Nonspecific abnormal results of other endocrine function study</t>
  </si>
  <si>
    <t>Other endocrine disorders</t>
  </si>
  <si>
    <t>Postablative ovarian failure</t>
  </si>
  <si>
    <t>Iatrogenic endocrine disorders</t>
  </si>
  <si>
    <t>Testicular hypofunction</t>
  </si>
  <si>
    <t>Testicular dysfunction</t>
  </si>
  <si>
    <t>Polycystic ovaries</t>
  </si>
  <si>
    <t>Ovarian dysfunction</t>
  </si>
  <si>
    <t>Adrenogenital disorders</t>
  </si>
  <si>
    <t>Glucocorticoid deficiency</t>
  </si>
  <si>
    <t>Adrenal hypofunction</t>
  </si>
  <si>
    <t>Hyperaldosteronism</t>
  </si>
  <si>
    <t>Cushing's syndrome</t>
  </si>
  <si>
    <t>Adrenal hyperfunction</t>
  </si>
  <si>
    <t>Disorders of adrenal glands</t>
  </si>
  <si>
    <t>Diseases of thymus gland</t>
  </si>
  <si>
    <t>Other disorders of neurohypophysis</t>
  </si>
  <si>
    <t>Pituitary dwarfism</t>
  </si>
  <si>
    <t>Anterior pituitary disorders</t>
  </si>
  <si>
    <t>Diabetes insipidus</t>
  </si>
  <si>
    <t>Pituitary hypofunction</t>
  </si>
  <si>
    <t>Acromegaly and gigantism</t>
  </si>
  <si>
    <t>Pituitary hyperfunction</t>
  </si>
  <si>
    <t>Disorders of the pituitary gland and its hypothalamic control</t>
  </si>
  <si>
    <t>Hypoparathyroidism</t>
  </si>
  <si>
    <t>Hyperparathyroidism</t>
  </si>
  <si>
    <t>Disorders of parathyroid gland</t>
  </si>
  <si>
    <t>Hypoglycemia</t>
  </si>
  <si>
    <t>Other disorders of pancreatic internal secretion</t>
  </si>
  <si>
    <t>Diabetic retinopathy</t>
  </si>
  <si>
    <t>Polyneuropathy in diabetes</t>
  </si>
  <si>
    <t>Glycosuria or Acetonuria</t>
  </si>
  <si>
    <t>Other abnormal glucose</t>
  </si>
  <si>
    <t>Impaired fasting glucose</t>
  </si>
  <si>
    <t>Abnormal glucose</t>
  </si>
  <si>
    <t>Insulin pump user</t>
  </si>
  <si>
    <t>Diabetes type 2 with peripheral circulatory disorders</t>
  </si>
  <si>
    <t>Type 2 diabetes with neurological manifestations</t>
  </si>
  <si>
    <t>Type 2 diabetes with ophthalmic manifestations</t>
  </si>
  <si>
    <t>Type 2 diabetes with renal manifestations</t>
  </si>
  <si>
    <t>Type 2 diabetes with ketoacidosis</t>
  </si>
  <si>
    <t>Type 2 diabetes</t>
  </si>
  <si>
    <t>Diabetes type 1 with peripheral circulatory disorders</t>
  </si>
  <si>
    <t>Type 1 diabetes with neurological manifestations</t>
  </si>
  <si>
    <t>Type 1 diabetes with ophthalmic manifestations</t>
  </si>
  <si>
    <t>Type 1 diabetes with renal manifestations</t>
  </si>
  <si>
    <t>Type 1 diabetes with ketoacidosis</t>
  </si>
  <si>
    <t>Type 1 diabetes</t>
  </si>
  <si>
    <t>Diabetes mellitus</t>
  </si>
  <si>
    <t>Secondary diabetes mellitus</t>
  </si>
  <si>
    <t>Abnormal results of function study of thyroid</t>
  </si>
  <si>
    <t>Thyroid cyst</t>
  </si>
  <si>
    <t>Other disorders of thyroid</t>
  </si>
  <si>
    <t>Chronic lymphocytic thyroiditis</t>
  </si>
  <si>
    <t>Chronic thyroiditis</t>
  </si>
  <si>
    <t>Thyroiditis, acute and subacute</t>
  </si>
  <si>
    <t>Thyroiditis</t>
  </si>
  <si>
    <t>Congenital hypothyroidism</t>
  </si>
  <si>
    <t>Hypothyroidism NOS</t>
  </si>
  <si>
    <t>Iodine hypothyroidism</t>
  </si>
  <si>
    <t>Acquired hypothyroidism</t>
  </si>
  <si>
    <t>Secondary hypothyroidism</t>
  </si>
  <si>
    <t>Hypothyroidism</t>
  </si>
  <si>
    <t>Thyrotoxic exophthalmos</t>
  </si>
  <si>
    <t>Exophthalmos</t>
  </si>
  <si>
    <t>Toxic multinodular goiter</t>
  </si>
  <si>
    <t>Graves' disease</t>
  </si>
  <si>
    <t>Thyrotoxicosis with or without goiter</t>
  </si>
  <si>
    <t>Nontoxic multinodular goiter</t>
  </si>
  <si>
    <t>Nontoxic uninodular goiter</t>
  </si>
  <si>
    <t>Nontoxic nodular goiter</t>
  </si>
  <si>
    <t>Simple and unspecified goiter</t>
  </si>
  <si>
    <t>Kaposi's sarcoma</t>
  </si>
  <si>
    <t>Benign neoplasm of lymph nodes</t>
  </si>
  <si>
    <t>Benign neoplasm of unspecified sites</t>
  </si>
  <si>
    <t>Hemangioma of skin and subcutaneous tissue</t>
  </si>
  <si>
    <t>Hemangioma and lymphangioma, any site</t>
  </si>
  <si>
    <t>Benign neoplasm of pituitary gland and craniopharyngeal duct (pouch)</t>
  </si>
  <si>
    <t>Benign neoplasm of parathyroid gland</t>
  </si>
  <si>
    <t>Benign neoplasm of adrenal gland</t>
  </si>
  <si>
    <t>Benign neoplasm of other endocrine glands and related structures</t>
  </si>
  <si>
    <t>Benign neoplasm of thyroid glands</t>
  </si>
  <si>
    <t>Benign neoplasm of spinal cord, meninges</t>
  </si>
  <si>
    <t>Benign neoplasm of brain, cranial nerves, meninges</t>
  </si>
  <si>
    <t>Benign neoplasm of brain and other parts of nervous system</t>
  </si>
  <si>
    <t>Benign neoplasm of eye, uveal</t>
  </si>
  <si>
    <t>Benign neoplasm of eye</t>
  </si>
  <si>
    <t>Benign neoplasm of kidney and other urinary organs</t>
  </si>
  <si>
    <t>Benign neoplasm of male genital organs</t>
  </si>
  <si>
    <t>Benign neoplasm of other female genital organs</t>
  </si>
  <si>
    <t>Benign neoplasm of ovary</t>
  </si>
  <si>
    <t>Other benign neoplasm of uterus</t>
  </si>
  <si>
    <t>Uterine leiomyoma</t>
  </si>
  <si>
    <t>Benign neoplasm of uterus</t>
  </si>
  <si>
    <t>Nevus, non-neoplastic</t>
  </si>
  <si>
    <t>Vascular hamartomas and non-neoplastic nevi</t>
  </si>
  <si>
    <t>Screening for malignant neoplasms of the skin</t>
  </si>
  <si>
    <t>Benign neoplasm of skin</t>
  </si>
  <si>
    <t>Other benign neoplasm of connective and other soft tissue</t>
  </si>
  <si>
    <t>Lipoma of skin and subcutaneous tissue</t>
  </si>
  <si>
    <t>Lipoma</t>
  </si>
  <si>
    <t>Benign neoplasm of bone and articular cartilage</t>
  </si>
  <si>
    <t>Benign neoplasm of respiratory and intrathoracic organs</t>
  </si>
  <si>
    <t>Benign neoplasm of other parts of digestive system</t>
  </si>
  <si>
    <t>Benign neoplasm of lip, oral cavity, and pharynx</t>
  </si>
  <si>
    <t>Neuroendocrine tumors</t>
  </si>
  <si>
    <t>Benign neoplasm of colon</t>
  </si>
  <si>
    <t>Multiple myeloma</t>
  </si>
  <si>
    <t>Monocytic leukemia</t>
  </si>
  <si>
    <t>Myeloid leukemia, chronic</t>
  </si>
  <si>
    <t>Myeloid leukemia, acute</t>
  </si>
  <si>
    <t>Myeloid leukemia</t>
  </si>
  <si>
    <t>Lymphoid leukemia, chronic</t>
  </si>
  <si>
    <t>Lymphoid leukemia, acute</t>
  </si>
  <si>
    <t>Lymphoid leukemia</t>
  </si>
  <si>
    <t>Leukemia</t>
  </si>
  <si>
    <t>Large cell lymphoma</t>
  </si>
  <si>
    <t>Lymphosarcoma</t>
  </si>
  <si>
    <t>Reticulosarcoma</t>
  </si>
  <si>
    <t>Nodular lymphoma</t>
  </si>
  <si>
    <t>Non-Hodgkins lymphoma</t>
  </si>
  <si>
    <t>Cancer of other lymphoid, histiocytic tissue</t>
  </si>
  <si>
    <t>Hodgkin's disease</t>
  </si>
  <si>
    <t>Polycythemia vera</t>
  </si>
  <si>
    <t>Myeloproliferative disease</t>
  </si>
  <si>
    <t>Neurofibromatosis</t>
  </si>
  <si>
    <t>Neoplasm of uncertain behavior</t>
  </si>
  <si>
    <t>Secondary malignant neoplasm of skin</t>
  </si>
  <si>
    <t>Secondary malignancy of bone</t>
  </si>
  <si>
    <t>Secondary malignancy of brain/spine</t>
  </si>
  <si>
    <t>Secondary malignant neoplasm of liver</t>
  </si>
  <si>
    <t>Secondary malignant neoplasm of digestive systems</t>
  </si>
  <si>
    <t>Secondary malignancy of respiratory organs</t>
  </si>
  <si>
    <t>Secondary malignancy of lymph nodes</t>
  </si>
  <si>
    <t>Secondary malignant neoplasm</t>
  </si>
  <si>
    <t>Chemotherapy</t>
  </si>
  <si>
    <t>Radiotherapy</t>
  </si>
  <si>
    <t>Malignant neoplasm of head, face, and neck</t>
  </si>
  <si>
    <t>Malignant neoplasm, other</t>
  </si>
  <si>
    <t>Cancer, suspected or other</t>
  </si>
  <si>
    <t>Cancer of other endocrine glands</t>
  </si>
  <si>
    <t>Thyroid cancer</t>
  </si>
  <si>
    <t>Cancer of brain</t>
  </si>
  <si>
    <t>Cancer of brain and nervous system</t>
  </si>
  <si>
    <t>Manlignant and unknown neoplasms of brain and nervous system</t>
  </si>
  <si>
    <t>Cancer of eye</t>
  </si>
  <si>
    <t>Malignant neoplasm of other urinary organs</t>
  </si>
  <si>
    <t>Malignant neoplasm of bladder</t>
  </si>
  <si>
    <t>Cancer of bladder</t>
  </si>
  <si>
    <t>Malignant neoplasm of renal pelvis</t>
  </si>
  <si>
    <t>Malignant neoplasm of kidney, except pelvis</t>
  </si>
  <si>
    <t>Cancer of kidney and renal pelvis</t>
  </si>
  <si>
    <t>Cancer of urinary organs (incl. kidney and bladder)</t>
  </si>
  <si>
    <t>Neoplasm of uncertain behavior of male genital organs</t>
  </si>
  <si>
    <t>Malignant neoplasm of testis</t>
  </si>
  <si>
    <t>Malignant neoplasm of unspecified male genital organ</t>
  </si>
  <si>
    <t>Cancer of other male genital organs</t>
  </si>
  <si>
    <t>Cancer of prostate</t>
  </si>
  <si>
    <t>Cancer of other female genital organs (excluding uterus and ovary)</t>
  </si>
  <si>
    <t>Malignant neoplasm of ovary</t>
  </si>
  <si>
    <t>Malignant neoplasm of ovary and other uterine adnexa</t>
  </si>
  <si>
    <t>Cancer of other female genital organs</t>
  </si>
  <si>
    <t>Malignant neoplasm of uterus</t>
  </si>
  <si>
    <t>Cervical intraepithelial neoplasia [CIN] [Cervical dysplasia]</t>
  </si>
  <si>
    <t>Cervical cancer</t>
  </si>
  <si>
    <t>Cervical cancer and dysplasia</t>
  </si>
  <si>
    <t>Acquired absence of breast</t>
  </si>
  <si>
    <t>Neoplasm of uncertain behavior of breast</t>
  </si>
  <si>
    <t>Breast cancer [male]</t>
  </si>
  <si>
    <t>Malignant neoplasm of female breast</t>
  </si>
  <si>
    <t>Breast cancer [female]</t>
  </si>
  <si>
    <t>Breast cancer</t>
  </si>
  <si>
    <t>Neoplasm of uncertain behavior of skin</t>
  </si>
  <si>
    <t>Carcinoma in situ of skin</t>
  </si>
  <si>
    <t>Squamous cell carcinoma</t>
  </si>
  <si>
    <t>Basal cell carcinoma</t>
  </si>
  <si>
    <t>Other non-epithelial cancer of skin</t>
  </si>
  <si>
    <t>Melanomas of skin</t>
  </si>
  <si>
    <t>Melanomas of skin, dx or hx</t>
  </si>
  <si>
    <t>Skin cancer</t>
  </si>
  <si>
    <t>Cancer of connective tissue</t>
  </si>
  <si>
    <t>Bone cancer</t>
  </si>
  <si>
    <t>Cancer of bone and connective tissue</t>
  </si>
  <si>
    <t>Cancer of bronchus; lung</t>
  </si>
  <si>
    <t>Cancer within the respiratory system</t>
  </si>
  <si>
    <t>Cancer of intrathoracic organs</t>
  </si>
  <si>
    <t>Malignant neoplasm of retroperitoneum and peritoneum</t>
  </si>
  <si>
    <t>Malignant neoplasm of gallbladder and extrahepatic bile ducts</t>
  </si>
  <si>
    <t>Malignant neoplasm of small intestine, including duodenum</t>
  </si>
  <si>
    <t>Malignant neoplasm of other and ill-defined sites within the digestive organs and peritoneum</t>
  </si>
  <si>
    <t>Neoplasm of unspecified nature of digestive system</t>
  </si>
  <si>
    <t>Pancreatic cancer</t>
  </si>
  <si>
    <t>Malignant neoplasm of liver, primary</t>
  </si>
  <si>
    <t>Cancer of liver and intrahepatic bile duct</t>
  </si>
  <si>
    <t>Malignant neoplasm of rectum, rectosigmoid junction, and anus</t>
  </si>
  <si>
    <t>Colon cancer</t>
  </si>
  <si>
    <t>Colorectal cancer</t>
  </si>
  <si>
    <t>Cancer of stomach</t>
  </si>
  <si>
    <t>Cancer of esophagus</t>
  </si>
  <si>
    <t>Cancer of of nasal cavities</t>
  </si>
  <si>
    <t>Hx of malignant neoplasm of oral cavity and pharynx</t>
  </si>
  <si>
    <t>Cancer of larynx</t>
  </si>
  <si>
    <t>Cancer of hypopharynx</t>
  </si>
  <si>
    <t>Cancer of nasopharynx</t>
  </si>
  <si>
    <t>Cancer of oropharynx</t>
  </si>
  <si>
    <t>Cancer of larynx, pharynx, nasal cavities</t>
  </si>
  <si>
    <t>Cancer of the mouth floor</t>
  </si>
  <si>
    <t>Cancer of the gums</t>
  </si>
  <si>
    <t>Cancer of major salivary glands</t>
  </si>
  <si>
    <t>Cancer of tongue</t>
  </si>
  <si>
    <t>Cancer of lip</t>
  </si>
  <si>
    <t>Cancer of mouth</t>
  </si>
  <si>
    <t>Other infectious and parasitic diseases</t>
  </si>
  <si>
    <t>Intestinal helminthiases</t>
  </si>
  <si>
    <t>Helminthiases</t>
  </si>
  <si>
    <t>Arthropod-borne diseases</t>
  </si>
  <si>
    <t>Pediculosis and phthirus infestation</t>
  </si>
  <si>
    <t>Infestation (lice, mites)</t>
  </si>
  <si>
    <t>Protozoan infection</t>
  </si>
  <si>
    <t>Lyme disease</t>
  </si>
  <si>
    <t>Spirochetal infection</t>
  </si>
  <si>
    <t>Aspergillosis</t>
  </si>
  <si>
    <t>Coccidioidomycosis</t>
  </si>
  <si>
    <t>Histoplasmosis</t>
  </si>
  <si>
    <t>Mycoses</t>
  </si>
  <si>
    <t>Candidiasis of skin and nails</t>
  </si>
  <si>
    <t>Candidiasis</t>
  </si>
  <si>
    <t>Dermatomycoses</t>
  </si>
  <si>
    <t>Dermatophytosis of the body</t>
  </si>
  <si>
    <t>Althete's foot</t>
  </si>
  <si>
    <t>Dermatophytosis of nail</t>
  </si>
  <si>
    <t>Dermatophytosis</t>
  </si>
  <si>
    <t>Dermatophytosis / Dermatomycosis</t>
  </si>
  <si>
    <t>Venereal diseases due to Chlamydia trachomatis</t>
  </si>
  <si>
    <t>Gonococcal infections</t>
  </si>
  <si>
    <t>Sexually transmitted infections (not HIV or hepatitis)</t>
  </si>
  <si>
    <t>Chronic graft-versus-host disease</t>
  </si>
  <si>
    <t>Graft-versus-host disease</t>
  </si>
  <si>
    <t>Infection/inflammation of internal prosthetic device; implant; and graft</t>
  </si>
  <si>
    <t>Postoperative infection</t>
  </si>
  <si>
    <t>Viremia, NOS</t>
  </si>
  <si>
    <t>Infectious mononucleosis</t>
  </si>
  <si>
    <t>Varicella infection</t>
  </si>
  <si>
    <t>Viral infection</t>
  </si>
  <si>
    <t>Viral warts &amp; HPV</t>
  </si>
  <si>
    <t>HIV infection, symptomatic</t>
  </si>
  <si>
    <t>Human immunodeficiency virus [HIV] disease</t>
  </si>
  <si>
    <t>Hepatitis NOS</t>
  </si>
  <si>
    <t>Chronic hepatitis</t>
  </si>
  <si>
    <t>Viral hepatitis C</t>
  </si>
  <si>
    <t>Viral hepatitis B</t>
  </si>
  <si>
    <t>Viral hepatitis A</t>
  </si>
  <si>
    <t>Viral hepatitis</t>
  </si>
  <si>
    <t>Herpes simplex</t>
  </si>
  <si>
    <t>Herpes zoster with nervous system complications</t>
  </si>
  <si>
    <t>Herpes zoster</t>
  </si>
  <si>
    <t>Infection with drug-resistant microorganisms</t>
  </si>
  <si>
    <t>H. pylori</t>
  </si>
  <si>
    <t>E. coli</t>
  </si>
  <si>
    <t>Rheumatic fever / chorea</t>
  </si>
  <si>
    <t>Streptococcus infection</t>
  </si>
  <si>
    <t>Methicillin resistant Staphylococcus aureus</t>
  </si>
  <si>
    <t>Methicillin sensitive Staphylococcus aureus</t>
  </si>
  <si>
    <t>Staphylococcus infections</t>
  </si>
  <si>
    <t>Bacterial infection NOS</t>
  </si>
  <si>
    <t>Bacteremia</t>
  </si>
  <si>
    <t>Gram positive septicemia</t>
  </si>
  <si>
    <t>Gram negative septicemia</t>
  </si>
  <si>
    <t>Septicemia</t>
  </si>
  <si>
    <t>Diseases due to other mycobacteria</t>
  </si>
  <si>
    <t>Tuberculosis</t>
  </si>
  <si>
    <t>Intestinal infection due to protozoa</t>
  </si>
  <si>
    <t>Viral Enteritis</t>
  </si>
  <si>
    <t>Intestinal infection due to C. difficile</t>
  </si>
  <si>
    <t>Bacterial enteritis</t>
  </si>
  <si>
    <t>Intestinal infection</t>
  </si>
  <si>
    <t>prev</t>
  </si>
  <si>
    <t>controls</t>
  </si>
  <si>
    <t>cases</t>
  </si>
  <si>
    <t>Bonferroni</t>
  </si>
  <si>
    <t>number_of_studies_combined</t>
  </si>
  <si>
    <t>pval Q</t>
  </si>
  <si>
    <t>I2</t>
  </si>
  <si>
    <t>pvalue</t>
  </si>
  <si>
    <t>Upper</t>
  </si>
  <si>
    <t>Lower</t>
  </si>
  <si>
    <t>OR</t>
  </si>
  <si>
    <t>SE</t>
  </si>
  <si>
    <t>beta</t>
  </si>
  <si>
    <t>Group</t>
  </si>
  <si>
    <t>Description</t>
  </si>
  <si>
    <t>Phecode</t>
  </si>
  <si>
    <t>Supplementary Data 6: Sex-combined cross-ancestry meta-PheWAS in Europeans, Africans, East Asians and Hispanic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"/>
    <numFmt numFmtId="166" formatCode="0.000"/>
  </numFmts>
  <fonts count="4" x14ac:knownFonts="1">
    <font>
      <sz val="11"/>
      <color theme="1"/>
      <name val="Aptos Narrow"/>
      <scheme val="minor"/>
    </font>
    <font>
      <sz val="11"/>
      <color theme="1"/>
      <name val="Aptos Narrow"/>
      <scheme val="minor"/>
    </font>
    <font>
      <sz val="11"/>
      <color theme="1"/>
      <name val="Calibri"/>
    </font>
    <font>
      <b/>
      <sz val="11"/>
      <color theme="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1">
    <xf numFmtId="0" fontId="0" fillId="0" borderId="0" xfId="0"/>
    <xf numFmtId="164" fontId="0" fillId="0" borderId="0" xfId="1" applyNumberFormat="1" applyFont="1"/>
    <xf numFmtId="0" fontId="1" fillId="0" borderId="0" xfId="0" applyFont="1"/>
    <xf numFmtId="11" fontId="2" fillId="0" borderId="0" xfId="0" applyNumberFormat="1" applyFont="1"/>
    <xf numFmtId="165" fontId="2" fillId="0" borderId="0" xfId="0" applyNumberFormat="1" applyFont="1"/>
    <xf numFmtId="166" fontId="2" fillId="0" borderId="0" xfId="0" applyNumberFormat="1" applyFont="1"/>
    <xf numFmtId="0" fontId="3" fillId="0" borderId="0" xfId="0" applyFont="1"/>
    <xf numFmtId="164" fontId="3" fillId="0" borderId="0" xfId="1" applyNumberFormat="1" applyFont="1"/>
    <xf numFmtId="11" fontId="3" fillId="0" borderId="0" xfId="0" applyNumberFormat="1" applyFont="1"/>
    <xf numFmtId="165" fontId="3" fillId="0" borderId="0" xfId="0" applyNumberFormat="1" applyFont="1"/>
    <xf numFmtId="166" fontId="3" fillId="0" borderId="0" xfId="0" applyNumberFormat="1" applyFont="1"/>
  </cellXfs>
  <cellStyles count="2">
    <cellStyle name="Normal" xfId="0" builtinId="0"/>
    <cellStyle name="Percent" xfId="1" builtinId="5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AB6D4E-4759-4B3D-A63E-AF51F9C83F80}">
  <dimension ref="A1:Q1770"/>
  <sheetViews>
    <sheetView tabSelected="1" workbookViewId="0">
      <pane ySplit="2" topLeftCell="A3" activePane="bottomLeft" state="frozen"/>
      <selection pane="bottomLeft"/>
    </sheetView>
  </sheetViews>
  <sheetFormatPr defaultColWidth="14.42578125" defaultRowHeight="15" customHeight="1" x14ac:dyDescent="0.25"/>
  <cols>
    <col min="1" max="1" width="8.7109375" customWidth="1"/>
    <col min="2" max="2" width="102.7109375" bestFit="1" customWidth="1"/>
    <col min="3" max="3" width="8.7109375" customWidth="1"/>
    <col min="4" max="8" width="9.140625" customWidth="1"/>
    <col min="9" max="9" width="13.140625" customWidth="1"/>
    <col min="10" max="11" width="9.140625" customWidth="1"/>
    <col min="12" max="13" width="8.7109375" customWidth="1"/>
    <col min="14" max="14" width="8" bestFit="1" customWidth="1"/>
    <col min="15" max="15" width="10.42578125" bestFit="1" customWidth="1"/>
    <col min="16" max="16" width="8.7109375" style="1" customWidth="1"/>
    <col min="17" max="17" width="8.7109375" customWidth="1"/>
  </cols>
  <sheetData>
    <row r="1" spans="1:17" ht="14.25" customHeight="1" x14ac:dyDescent="0.25">
      <c r="A1" s="6" t="s">
        <v>1801</v>
      </c>
      <c r="D1" s="5"/>
      <c r="E1" s="5"/>
      <c r="F1" s="5"/>
      <c r="G1" s="5"/>
      <c r="H1" s="5"/>
      <c r="I1" s="3"/>
      <c r="J1" s="4"/>
      <c r="K1" s="3"/>
    </row>
    <row r="2" spans="1:17" ht="14.25" customHeight="1" x14ac:dyDescent="0.25">
      <c r="A2" s="6" t="s">
        <v>1800</v>
      </c>
      <c r="B2" s="6" t="s">
        <v>1799</v>
      </c>
      <c r="C2" s="6" t="s">
        <v>1798</v>
      </c>
      <c r="D2" s="10" t="s">
        <v>1797</v>
      </c>
      <c r="E2" s="10" t="s">
        <v>1796</v>
      </c>
      <c r="F2" s="10" t="s">
        <v>1795</v>
      </c>
      <c r="G2" s="10" t="s">
        <v>1794</v>
      </c>
      <c r="H2" s="10" t="s">
        <v>1793</v>
      </c>
      <c r="I2" s="8" t="s">
        <v>1792</v>
      </c>
      <c r="J2" s="9" t="s">
        <v>1791</v>
      </c>
      <c r="K2" s="8" t="s">
        <v>1790</v>
      </c>
      <c r="L2" s="6" t="s">
        <v>1789</v>
      </c>
      <c r="M2" s="6" t="s">
        <v>1788</v>
      </c>
      <c r="N2" s="6" t="s">
        <v>1787</v>
      </c>
      <c r="O2" s="6" t="s">
        <v>1786</v>
      </c>
      <c r="P2" s="7" t="s">
        <v>1785</v>
      </c>
      <c r="Q2" s="6"/>
    </row>
    <row r="3" spans="1:17" ht="14.25" customHeight="1" x14ac:dyDescent="0.25">
      <c r="A3" s="2">
        <v>8</v>
      </c>
      <c r="B3" s="2" t="s">
        <v>1784</v>
      </c>
      <c r="C3" s="2" t="s">
        <v>11</v>
      </c>
      <c r="D3" s="5">
        <v>-1.7189676194669001E-2</v>
      </c>
      <c r="E3" s="5">
        <v>8.9609109795092592E-3</v>
      </c>
      <c r="F3" s="5">
        <v>0.98295722336618596</v>
      </c>
      <c r="G3" s="5">
        <v>0.96584420235466995</v>
      </c>
      <c r="H3" s="5">
        <v>1.00037345631129</v>
      </c>
      <c r="I3" s="3">
        <v>5.5073538751421403E-2</v>
      </c>
      <c r="J3" s="4">
        <v>0</v>
      </c>
      <c r="K3" s="3">
        <v>0.59594902963923102</v>
      </c>
      <c r="L3" s="2">
        <v>14</v>
      </c>
      <c r="M3" s="2" t="b">
        <v>0</v>
      </c>
      <c r="N3">
        <v>20928</v>
      </c>
      <c r="O3">
        <v>809435</v>
      </c>
      <c r="P3" s="1">
        <f>N3/(N3+O3)</f>
        <v>2.5203435124156542E-2</v>
      </c>
    </row>
    <row r="4" spans="1:17" ht="14.25" customHeight="1" x14ac:dyDescent="0.25">
      <c r="A4" s="2">
        <v>8.5</v>
      </c>
      <c r="B4" s="2" t="s">
        <v>1783</v>
      </c>
      <c r="C4" s="2" t="s">
        <v>11</v>
      </c>
      <c r="D4" s="5">
        <v>-5.6802448230705302E-3</v>
      </c>
      <c r="E4" s="5">
        <v>1.1337632199643901E-2</v>
      </c>
      <c r="F4" s="5">
        <v>0.99433585726519402</v>
      </c>
      <c r="G4" s="5">
        <v>0.97248405879901401</v>
      </c>
      <c r="H4" s="5">
        <v>1.01667866747793</v>
      </c>
      <c r="I4" s="3">
        <v>0.61636546849533502</v>
      </c>
      <c r="J4" s="4">
        <v>0</v>
      </c>
      <c r="K4" s="3">
        <v>0.53215458937704996</v>
      </c>
      <c r="L4" s="2">
        <v>14</v>
      </c>
      <c r="M4" s="2" t="b">
        <v>0</v>
      </c>
      <c r="N4">
        <v>15362</v>
      </c>
      <c r="O4">
        <v>820392</v>
      </c>
      <c r="P4" s="1">
        <f>N4/(N4+O4)</f>
        <v>1.838100685129835E-2</v>
      </c>
    </row>
    <row r="5" spans="1:17" ht="14.25" customHeight="1" x14ac:dyDescent="0.25">
      <c r="A5" s="2">
        <v>8.52</v>
      </c>
      <c r="B5" s="2" t="s">
        <v>1782</v>
      </c>
      <c r="C5" s="2" t="s">
        <v>11</v>
      </c>
      <c r="D5" s="5">
        <v>1.7067732136980399E-3</v>
      </c>
      <c r="E5" s="5">
        <v>1.51637279824435E-2</v>
      </c>
      <c r="F5" s="5">
        <v>1.0017082305801099</v>
      </c>
      <c r="G5" s="5">
        <v>0.97237515456090995</v>
      </c>
      <c r="H5" s="5">
        <v>1.0319261804514599</v>
      </c>
      <c r="I5" s="3">
        <v>0.91038232723873702</v>
      </c>
      <c r="J5" s="4">
        <v>12.851972394519199</v>
      </c>
      <c r="K5" s="3">
        <v>0.329753439972576</v>
      </c>
      <c r="L5" s="2">
        <v>8</v>
      </c>
      <c r="M5" s="2" t="b">
        <v>0</v>
      </c>
      <c r="N5">
        <v>11633</v>
      </c>
      <c r="O5">
        <v>799801</v>
      </c>
      <c r="P5" s="1">
        <f>N5/(N5+O5)</f>
        <v>1.433634774978618E-2</v>
      </c>
    </row>
    <row r="6" spans="1:17" ht="14.25" customHeight="1" x14ac:dyDescent="0.25">
      <c r="A6" s="2">
        <v>8.6</v>
      </c>
      <c r="B6" s="2" t="s">
        <v>1781</v>
      </c>
      <c r="C6" s="2" t="s">
        <v>11</v>
      </c>
      <c r="D6" s="5">
        <v>-1.3310635953373401E-2</v>
      </c>
      <c r="E6" s="5">
        <v>1.9921994294788501E-2</v>
      </c>
      <c r="F6" s="5">
        <v>0.98677755881820695</v>
      </c>
      <c r="G6" s="5">
        <v>0.94898999104547699</v>
      </c>
      <c r="H6" s="5">
        <v>1.0260697792128299</v>
      </c>
      <c r="I6" s="3">
        <v>0.50404568259085802</v>
      </c>
      <c r="J6" s="4">
        <v>23.394387471368201</v>
      </c>
      <c r="K6" s="3">
        <v>0.22786267633566901</v>
      </c>
      <c r="L6" s="2">
        <v>10</v>
      </c>
      <c r="M6" s="2" t="b">
        <v>0</v>
      </c>
      <c r="N6">
        <v>9350</v>
      </c>
      <c r="O6">
        <v>820616</v>
      </c>
      <c r="P6" s="1">
        <f>N6/(N6+O6)</f>
        <v>1.126552172016685E-2</v>
      </c>
    </row>
    <row r="7" spans="1:17" ht="14.25" customHeight="1" x14ac:dyDescent="0.25">
      <c r="A7" s="2">
        <v>8.6999999999999993</v>
      </c>
      <c r="B7" s="2" t="s">
        <v>1780</v>
      </c>
      <c r="C7" s="2" t="s">
        <v>11</v>
      </c>
      <c r="D7" s="5">
        <v>-2.6160643545117698E-2</v>
      </c>
      <c r="E7" s="5">
        <v>8.5253384400045304E-2</v>
      </c>
      <c r="F7" s="5">
        <v>0.97417858153716397</v>
      </c>
      <c r="G7" s="5">
        <v>0.82427241207509705</v>
      </c>
      <c r="H7" s="5">
        <v>1.1513474123640799</v>
      </c>
      <c r="I7" s="3">
        <v>0.75895181139179801</v>
      </c>
      <c r="J7" s="4">
        <v>0</v>
      </c>
      <c r="K7" s="3">
        <v>0.98802832280890296</v>
      </c>
      <c r="L7" s="2">
        <v>3</v>
      </c>
      <c r="M7" s="2" t="b">
        <v>0</v>
      </c>
      <c r="N7">
        <v>6735</v>
      </c>
      <c r="O7">
        <v>779026</v>
      </c>
      <c r="P7" s="1">
        <f>N7/(N7+O7)</f>
        <v>8.5713085785626923E-3</v>
      </c>
    </row>
    <row r="8" spans="1:17" ht="14.25" customHeight="1" x14ac:dyDescent="0.25">
      <c r="A8" s="2">
        <v>10</v>
      </c>
      <c r="B8" s="2" t="s">
        <v>1779</v>
      </c>
      <c r="C8" s="2" t="s">
        <v>11</v>
      </c>
      <c r="D8" s="5">
        <v>2.6871759325292101E-2</v>
      </c>
      <c r="E8" s="5">
        <v>2.7438636630405501E-2</v>
      </c>
      <c r="F8" s="5">
        <v>1.0272360608708</v>
      </c>
      <c r="G8" s="5">
        <v>0.97345178754985595</v>
      </c>
      <c r="H8" s="5">
        <v>1.08399197397264</v>
      </c>
      <c r="I8" s="3">
        <v>0.32741192383624701</v>
      </c>
      <c r="J8" s="4">
        <v>43.328558523313603</v>
      </c>
      <c r="K8" s="3">
        <v>6.1244866552142403E-2</v>
      </c>
      <c r="L8" s="2">
        <v>11</v>
      </c>
      <c r="M8" s="2" t="b">
        <v>0</v>
      </c>
      <c r="N8">
        <v>7922</v>
      </c>
      <c r="O8">
        <v>799597</v>
      </c>
      <c r="P8" s="1">
        <f>N8/(N8+O8)</f>
        <v>9.8102954853074662E-3</v>
      </c>
    </row>
    <row r="9" spans="1:17" ht="14.25" customHeight="1" x14ac:dyDescent="0.25">
      <c r="A9" s="2">
        <v>31</v>
      </c>
      <c r="B9" s="2" t="s">
        <v>1778</v>
      </c>
      <c r="C9" s="2" t="s">
        <v>11</v>
      </c>
      <c r="D9" s="5">
        <v>3.6367543956742097E-2</v>
      </c>
      <c r="E9" s="5">
        <v>4.5116073340420199E-2</v>
      </c>
      <c r="F9" s="5">
        <v>1.0370369331112701</v>
      </c>
      <c r="G9" s="5">
        <v>0.94927348943998702</v>
      </c>
      <c r="H9" s="5">
        <v>1.1329143946401401</v>
      </c>
      <c r="I9" s="3">
        <v>0.42019187216519599</v>
      </c>
      <c r="J9" s="4">
        <v>0</v>
      </c>
      <c r="K9" s="3">
        <v>0.66292991570929904</v>
      </c>
      <c r="L9" s="2">
        <v>7</v>
      </c>
      <c r="M9" s="2" t="b">
        <v>0</v>
      </c>
      <c r="N9">
        <v>6884</v>
      </c>
      <c r="O9">
        <v>802544</v>
      </c>
      <c r="P9" s="1">
        <f>N9/(N9+O9)</f>
        <v>8.5047712705762588E-3</v>
      </c>
    </row>
    <row r="10" spans="1:17" ht="14.25" customHeight="1" x14ac:dyDescent="0.25">
      <c r="A10" s="2">
        <v>38</v>
      </c>
      <c r="B10" s="2" t="s">
        <v>1777</v>
      </c>
      <c r="C10" s="2" t="s">
        <v>11</v>
      </c>
      <c r="D10" s="5">
        <v>1.6535541855647502E-2</v>
      </c>
      <c r="E10" s="5">
        <v>6.5120288119932899E-3</v>
      </c>
      <c r="F10" s="5">
        <v>1.0166730105893</v>
      </c>
      <c r="G10" s="5">
        <v>1.00377932361849</v>
      </c>
      <c r="H10" s="5">
        <v>1.0297323187876</v>
      </c>
      <c r="I10" s="3">
        <v>1.11096617220266E-2</v>
      </c>
      <c r="J10" s="4">
        <v>22.376562882958801</v>
      </c>
      <c r="K10" s="3">
        <v>0.211104605327634</v>
      </c>
      <c r="L10" s="2">
        <v>14</v>
      </c>
      <c r="M10" s="2" t="b">
        <v>0</v>
      </c>
      <c r="N10">
        <v>34510</v>
      </c>
      <c r="O10">
        <v>778458</v>
      </c>
      <c r="P10" s="1">
        <f>N10/(N10+O10)</f>
        <v>4.2449395302152117E-2</v>
      </c>
    </row>
    <row r="11" spans="1:17" ht="14.25" customHeight="1" x14ac:dyDescent="0.25">
      <c r="A11" s="2">
        <v>38.1</v>
      </c>
      <c r="B11" s="2" t="s">
        <v>1776</v>
      </c>
      <c r="C11" s="2" t="s">
        <v>11</v>
      </c>
      <c r="D11" s="5">
        <v>4.6568830521954097E-2</v>
      </c>
      <c r="E11" s="5">
        <v>2.0273617234189401E-2</v>
      </c>
      <c r="F11" s="5">
        <v>1.0476701882727399</v>
      </c>
      <c r="G11" s="5">
        <v>1.0068566709715301</v>
      </c>
      <c r="H11" s="5">
        <v>1.0901381050952801</v>
      </c>
      <c r="I11" s="3">
        <v>2.1617836312799201E-2</v>
      </c>
      <c r="J11" s="4">
        <v>0</v>
      </c>
      <c r="K11" s="3">
        <v>0.57873181411257102</v>
      </c>
      <c r="L11" s="2">
        <v>8</v>
      </c>
      <c r="M11" s="2" t="b">
        <v>0</v>
      </c>
      <c r="N11">
        <v>9104</v>
      </c>
      <c r="O11">
        <v>798795</v>
      </c>
      <c r="P11" s="1">
        <f>N11/(N11+O11)</f>
        <v>1.126873532458884E-2</v>
      </c>
    </row>
    <row r="12" spans="1:17" ht="14.25" customHeight="1" x14ac:dyDescent="0.25">
      <c r="A12" s="2">
        <v>38.200000000000003</v>
      </c>
      <c r="B12" s="2" t="s">
        <v>1775</v>
      </c>
      <c r="C12" s="2" t="s">
        <v>11</v>
      </c>
      <c r="D12" s="5">
        <v>5.04191349647235E-2</v>
      </c>
      <c r="E12" s="5">
        <v>2.1107321813553698E-2</v>
      </c>
      <c r="F12" s="5">
        <v>1.05171181320338</v>
      </c>
      <c r="G12" s="5">
        <v>1.00909061532455</v>
      </c>
      <c r="H12" s="5">
        <v>1.09613321265087</v>
      </c>
      <c r="I12" s="3">
        <v>1.6907938371861799E-2</v>
      </c>
      <c r="J12" s="4">
        <v>19.771884803145401</v>
      </c>
      <c r="K12" s="3">
        <v>0.26702724045556597</v>
      </c>
      <c r="L12" s="2">
        <v>9</v>
      </c>
      <c r="M12" s="2" t="b">
        <v>0</v>
      </c>
      <c r="N12">
        <v>8771</v>
      </c>
      <c r="O12">
        <v>800376</v>
      </c>
      <c r="P12" s="1">
        <f>N12/(N12+O12)</f>
        <v>1.0839810318767788E-2</v>
      </c>
    </row>
    <row r="13" spans="1:17" ht="14.25" customHeight="1" x14ac:dyDescent="0.25">
      <c r="A13" s="2">
        <v>38.299999999999997</v>
      </c>
      <c r="B13" s="2" t="s">
        <v>1774</v>
      </c>
      <c r="C13" s="2" t="s">
        <v>11</v>
      </c>
      <c r="D13" s="5">
        <v>3.1394388024843699E-2</v>
      </c>
      <c r="E13" s="5">
        <v>1.2902897937258E-2</v>
      </c>
      <c r="F13" s="5">
        <v>1.0318923896472201</v>
      </c>
      <c r="G13" s="5">
        <v>1.00612384732335</v>
      </c>
      <c r="H13" s="5">
        <v>1.0583209081512099</v>
      </c>
      <c r="I13" s="3">
        <v>1.4969053725186201E-2</v>
      </c>
      <c r="J13" s="4">
        <v>53.825815413116104</v>
      </c>
      <c r="K13" s="3">
        <v>1.69498757094734E-2</v>
      </c>
      <c r="L13" s="2">
        <v>11</v>
      </c>
      <c r="M13" s="2" t="b">
        <v>0</v>
      </c>
      <c r="N13">
        <v>13707</v>
      </c>
      <c r="O13">
        <v>791755</v>
      </c>
      <c r="P13" s="1">
        <f>N13/(N13+O13)</f>
        <v>1.7017562591407166E-2</v>
      </c>
    </row>
    <row r="14" spans="1:17" ht="14.25" customHeight="1" x14ac:dyDescent="0.25">
      <c r="A14" s="2">
        <v>41</v>
      </c>
      <c r="B14" s="2" t="s">
        <v>1773</v>
      </c>
      <c r="C14" s="2" t="s">
        <v>11</v>
      </c>
      <c r="D14" s="5">
        <v>2.9655009204562301E-2</v>
      </c>
      <c r="E14" s="5">
        <v>5.5073348520362497E-3</v>
      </c>
      <c r="F14" s="5">
        <v>1.0300990979387901</v>
      </c>
      <c r="G14" s="5">
        <v>1.0190398202442601</v>
      </c>
      <c r="H14" s="5">
        <v>1.04127839805117</v>
      </c>
      <c r="I14" s="3">
        <v>7.2590249751920895E-8</v>
      </c>
      <c r="J14" s="4">
        <v>60.352138850580801</v>
      </c>
      <c r="K14" s="3">
        <v>1.83294358055181E-3</v>
      </c>
      <c r="L14" s="2">
        <v>14</v>
      </c>
      <c r="M14" s="2" t="b">
        <v>1</v>
      </c>
      <c r="N14">
        <v>46312</v>
      </c>
      <c r="O14">
        <v>762361</v>
      </c>
      <c r="P14" s="1">
        <f>N14/(N14+O14)</f>
        <v>5.7269131033186468E-2</v>
      </c>
    </row>
    <row r="15" spans="1:17" ht="14.25" customHeight="1" x14ac:dyDescent="0.25">
      <c r="A15" s="2">
        <v>41.1</v>
      </c>
      <c r="B15" s="2" t="s">
        <v>1772</v>
      </c>
      <c r="C15" s="2" t="s">
        <v>11</v>
      </c>
      <c r="D15" s="5">
        <v>4.8048505868293401E-2</v>
      </c>
      <c r="E15" s="5">
        <v>9.3408026721873896E-3</v>
      </c>
      <c r="F15" s="5">
        <v>1.0492215474923701</v>
      </c>
      <c r="G15" s="5">
        <v>1.0301875458790599</v>
      </c>
      <c r="H15" s="5">
        <v>1.0686072260589301</v>
      </c>
      <c r="I15" s="3">
        <v>2.6903896113168299E-7</v>
      </c>
      <c r="J15" s="4">
        <v>0</v>
      </c>
      <c r="K15" s="3">
        <v>0.52987296725489796</v>
      </c>
      <c r="L15" s="2">
        <v>13</v>
      </c>
      <c r="M15" s="2" t="b">
        <v>1</v>
      </c>
      <c r="N15">
        <v>19509</v>
      </c>
      <c r="O15">
        <v>788614</v>
      </c>
      <c r="P15" s="1">
        <f>N15/(N15+O15)</f>
        <v>2.4141127031404874E-2</v>
      </c>
    </row>
    <row r="16" spans="1:17" ht="14.25" customHeight="1" x14ac:dyDescent="0.25">
      <c r="A16" s="2">
        <v>41.11</v>
      </c>
      <c r="B16" s="2" t="s">
        <v>1771</v>
      </c>
      <c r="C16" s="2" t="s">
        <v>11</v>
      </c>
      <c r="D16" s="5">
        <v>4.2824603616571803E-2</v>
      </c>
      <c r="E16" s="5">
        <v>1.2629313240019801E-2</v>
      </c>
      <c r="F16" s="5">
        <v>1.04375480797619</v>
      </c>
      <c r="G16" s="5">
        <v>1.0182358840678301</v>
      </c>
      <c r="H16" s="5">
        <v>1.0699132845536601</v>
      </c>
      <c r="I16" s="3">
        <v>6.9666224552359995E-4</v>
      </c>
      <c r="J16" s="4">
        <v>0</v>
      </c>
      <c r="K16" s="3">
        <v>0.70006611841482602</v>
      </c>
      <c r="L16" s="2">
        <v>10</v>
      </c>
      <c r="M16" s="2" t="b">
        <v>0</v>
      </c>
      <c r="N16">
        <v>13271</v>
      </c>
      <c r="O16">
        <v>796515</v>
      </c>
      <c r="P16" s="1">
        <f>N16/(N16+O16)</f>
        <v>1.6388280360490302E-2</v>
      </c>
    </row>
    <row r="17" spans="1:16" ht="14.25" customHeight="1" x14ac:dyDescent="0.25">
      <c r="A17" s="2">
        <v>41.12</v>
      </c>
      <c r="B17" s="2" t="s">
        <v>1770</v>
      </c>
      <c r="C17" s="2" t="s">
        <v>11</v>
      </c>
      <c r="D17" s="5">
        <v>7.6145532590283505E-2</v>
      </c>
      <c r="E17" s="5">
        <v>1.8519718016344701E-2</v>
      </c>
      <c r="F17" s="5">
        <v>1.0791196098021401</v>
      </c>
      <c r="G17" s="5">
        <v>1.04065211705086</v>
      </c>
      <c r="H17" s="5">
        <v>1.11900904555852</v>
      </c>
      <c r="I17" s="3">
        <v>3.9293948839603599E-5</v>
      </c>
      <c r="J17" s="4">
        <v>1.48829427786657</v>
      </c>
      <c r="K17" s="3">
        <v>0.42481888847696198</v>
      </c>
      <c r="L17" s="2">
        <v>10</v>
      </c>
      <c r="M17" s="2" t="b">
        <v>0</v>
      </c>
      <c r="N17">
        <v>9779</v>
      </c>
      <c r="O17">
        <v>794890</v>
      </c>
      <c r="P17" s="1">
        <f>N17/(N17+O17)</f>
        <v>1.2152823086262799E-2</v>
      </c>
    </row>
    <row r="18" spans="1:16" ht="14.25" customHeight="1" x14ac:dyDescent="0.25">
      <c r="A18" s="2">
        <v>41.2</v>
      </c>
      <c r="B18" s="2" t="s">
        <v>1769</v>
      </c>
      <c r="C18" s="2" t="s">
        <v>11</v>
      </c>
      <c r="D18" s="5">
        <v>3.6814243530793399E-2</v>
      </c>
      <c r="E18" s="5">
        <v>1.29579378855652E-2</v>
      </c>
      <c r="F18" s="5">
        <v>1.0375002805484199</v>
      </c>
      <c r="G18" s="5">
        <v>1.01148257639044</v>
      </c>
      <c r="H18" s="5">
        <v>1.0641872210782799</v>
      </c>
      <c r="I18" s="3">
        <v>4.4964237895702896E-3</v>
      </c>
      <c r="J18" s="4">
        <v>35.868711483784402</v>
      </c>
      <c r="K18" s="3">
        <v>0.11189070578791301</v>
      </c>
      <c r="L18" s="2">
        <v>11</v>
      </c>
      <c r="M18" s="2" t="b">
        <v>0</v>
      </c>
      <c r="N18">
        <v>12885</v>
      </c>
      <c r="O18">
        <v>795778</v>
      </c>
      <c r="P18" s="1">
        <f>N18/(N18+O18)</f>
        <v>1.5933707861000193E-2</v>
      </c>
    </row>
    <row r="19" spans="1:16" ht="14.25" customHeight="1" x14ac:dyDescent="0.25">
      <c r="A19" s="2">
        <v>41.21</v>
      </c>
      <c r="B19" s="2" t="s">
        <v>1768</v>
      </c>
      <c r="C19" s="2" t="s">
        <v>11</v>
      </c>
      <c r="D19" s="5">
        <v>2.39934985161952E-2</v>
      </c>
      <c r="E19" s="5">
        <v>8.1307117758348799E-2</v>
      </c>
      <c r="F19" s="5">
        <v>1.0242836585053601</v>
      </c>
      <c r="G19" s="5">
        <v>0.87339660593380097</v>
      </c>
      <c r="H19" s="5">
        <v>1.20123779500998</v>
      </c>
      <c r="I19" s="3">
        <v>0.76791966877053497</v>
      </c>
      <c r="J19" s="4">
        <v>15.580181001461799</v>
      </c>
      <c r="K19" s="3">
        <v>0.31522685020332197</v>
      </c>
      <c r="L19" s="2">
        <v>5</v>
      </c>
      <c r="M19" s="2" t="b">
        <v>0</v>
      </c>
      <c r="N19">
        <v>6468</v>
      </c>
      <c r="O19">
        <v>796325</v>
      </c>
      <c r="P19" s="1">
        <f>N19/(N19+O19)</f>
        <v>8.0568714475587107E-3</v>
      </c>
    </row>
    <row r="20" spans="1:16" ht="14.25" customHeight="1" x14ac:dyDescent="0.25">
      <c r="A20" s="2">
        <v>41.4</v>
      </c>
      <c r="B20" s="2" t="s">
        <v>1767</v>
      </c>
      <c r="C20" s="2" t="s">
        <v>11</v>
      </c>
      <c r="D20" s="5">
        <v>4.39008991006722E-2</v>
      </c>
      <c r="E20" s="5">
        <v>1.1242101793527699E-2</v>
      </c>
      <c r="F20" s="5">
        <v>1.0448788013285</v>
      </c>
      <c r="G20" s="5">
        <v>1.0221076147979899</v>
      </c>
      <c r="H20" s="5">
        <v>1.0681572993480399</v>
      </c>
      <c r="I20" s="3">
        <v>9.4208348578325794E-5</v>
      </c>
      <c r="J20" s="4">
        <v>22.293282075381001</v>
      </c>
      <c r="K20" s="3">
        <v>0.23791190282782501</v>
      </c>
      <c r="L20" s="2">
        <v>10</v>
      </c>
      <c r="M20" s="2" t="b">
        <v>0</v>
      </c>
      <c r="N20">
        <v>14850</v>
      </c>
      <c r="O20">
        <v>796891</v>
      </c>
      <c r="P20" s="1">
        <f>N20/(N20+O20)</f>
        <v>1.8294012499060663E-2</v>
      </c>
    </row>
    <row r="21" spans="1:16" ht="14.25" customHeight="1" x14ac:dyDescent="0.25">
      <c r="A21" s="2">
        <v>41.8</v>
      </c>
      <c r="B21" s="2" t="s">
        <v>1766</v>
      </c>
      <c r="C21" s="2" t="s">
        <v>11</v>
      </c>
      <c r="D21" s="5">
        <v>-5.6789445671399201E-2</v>
      </c>
      <c r="E21" s="5">
        <v>2.05930014676062E-2</v>
      </c>
      <c r="F21" s="5">
        <v>0.94479297867647205</v>
      </c>
      <c r="G21" s="5">
        <v>0.90741898742640503</v>
      </c>
      <c r="H21" s="5">
        <v>0.98370629766963902</v>
      </c>
      <c r="I21" s="3">
        <v>5.8208507098275004E-3</v>
      </c>
      <c r="J21" s="4">
        <v>56.950861210572199</v>
      </c>
      <c r="K21" s="3">
        <v>1.3072832003560001E-2</v>
      </c>
      <c r="L21" s="2">
        <v>10</v>
      </c>
      <c r="M21" s="2" t="b">
        <v>0</v>
      </c>
      <c r="N21">
        <v>9253</v>
      </c>
      <c r="O21">
        <v>795139</v>
      </c>
      <c r="P21" s="1">
        <f>N21/(N21+O21)</f>
        <v>1.150309799202379E-2</v>
      </c>
    </row>
    <row r="22" spans="1:16" ht="14.25" customHeight="1" x14ac:dyDescent="0.25">
      <c r="A22" s="2">
        <v>41.9</v>
      </c>
      <c r="B22" s="2" t="s">
        <v>1765</v>
      </c>
      <c r="C22" s="2" t="s">
        <v>11</v>
      </c>
      <c r="D22" s="5">
        <v>2.4139961657385699E-2</v>
      </c>
      <c r="E22" s="5">
        <v>2.71734802652971E-2</v>
      </c>
      <c r="F22" s="5">
        <v>1.0244336892941699</v>
      </c>
      <c r="G22" s="5">
        <v>0.97130079411252102</v>
      </c>
      <c r="H22" s="5">
        <v>1.0804731038233799</v>
      </c>
      <c r="I22" s="3">
        <v>0.37434458711372898</v>
      </c>
      <c r="J22" s="4">
        <v>82.495112989063202</v>
      </c>
      <c r="K22" s="3">
        <v>5.9497749458884904E-6</v>
      </c>
      <c r="L22" s="2">
        <v>7</v>
      </c>
      <c r="M22" s="2" t="b">
        <v>0</v>
      </c>
      <c r="N22">
        <v>7849</v>
      </c>
      <c r="O22">
        <v>488423</v>
      </c>
      <c r="P22" s="1">
        <f>N22/(N22+O22)</f>
        <v>1.5815923525808427E-2</v>
      </c>
    </row>
    <row r="23" spans="1:16" ht="14.25" customHeight="1" x14ac:dyDescent="0.25">
      <c r="A23" s="2">
        <v>53</v>
      </c>
      <c r="B23" s="2" t="s">
        <v>1764</v>
      </c>
      <c r="C23" s="2" t="s">
        <v>11</v>
      </c>
      <c r="D23" s="5">
        <v>5.1795206627095901E-4</v>
      </c>
      <c r="E23" s="5">
        <v>1.13770102403872E-2</v>
      </c>
      <c r="F23" s="5">
        <v>1.0005180862266001</v>
      </c>
      <c r="G23" s="5">
        <v>0.97845490577987004</v>
      </c>
      <c r="H23" s="5">
        <v>1.02307876934674</v>
      </c>
      <c r="I23" s="3">
        <v>0.96368789037681701</v>
      </c>
      <c r="J23" s="4">
        <v>18.4563658427736</v>
      </c>
      <c r="K23" s="3">
        <v>0.26252572682592601</v>
      </c>
      <c r="L23" s="2">
        <v>12</v>
      </c>
      <c r="M23" s="2" t="b">
        <v>0</v>
      </c>
      <c r="N23">
        <v>16203</v>
      </c>
      <c r="O23">
        <v>777657</v>
      </c>
      <c r="P23" s="1">
        <f>N23/(N23+O23)</f>
        <v>2.0410399818607816E-2</v>
      </c>
    </row>
    <row r="24" spans="1:16" ht="14.25" customHeight="1" x14ac:dyDescent="0.25">
      <c r="A24" s="2">
        <v>53.1</v>
      </c>
      <c r="B24" s="2" t="s">
        <v>1763</v>
      </c>
      <c r="C24" s="2" t="s">
        <v>11</v>
      </c>
      <c r="D24" s="5">
        <v>2.5340488708808499E-2</v>
      </c>
      <c r="E24" s="5">
        <v>2.5323492546812501E-2</v>
      </c>
      <c r="F24" s="5">
        <v>1.02566428818639</v>
      </c>
      <c r="G24" s="5">
        <v>0.97600004677317298</v>
      </c>
      <c r="H24" s="5">
        <v>1.07785571889975</v>
      </c>
      <c r="I24" s="3">
        <v>0.31698581382448798</v>
      </c>
      <c r="J24" s="4">
        <v>32.004640034545602</v>
      </c>
      <c r="K24" s="3">
        <v>0.152206599564089</v>
      </c>
      <c r="L24" s="2">
        <v>10</v>
      </c>
      <c r="M24" s="2" t="b">
        <v>0</v>
      </c>
      <c r="N24">
        <v>8380</v>
      </c>
      <c r="O24">
        <v>792288</v>
      </c>
      <c r="P24" s="1">
        <f>N24/(N24+O24)</f>
        <v>1.0466260672338598E-2</v>
      </c>
    </row>
    <row r="25" spans="1:16" ht="14.25" customHeight="1" x14ac:dyDescent="0.25">
      <c r="A25" s="2">
        <v>54</v>
      </c>
      <c r="B25" s="2" t="s">
        <v>1762</v>
      </c>
      <c r="C25" s="2" t="s">
        <v>11</v>
      </c>
      <c r="D25" s="5">
        <v>1.8753121603947E-3</v>
      </c>
      <c r="E25" s="5">
        <v>1.0979991158940799E-2</v>
      </c>
      <c r="F25" s="5">
        <v>1.0018770716579399</v>
      </c>
      <c r="G25" s="5">
        <v>0.98054663200636005</v>
      </c>
      <c r="H25" s="5">
        <v>1.02367152560612</v>
      </c>
      <c r="I25" s="3">
        <v>0.86438606571962995</v>
      </c>
      <c r="J25" s="4">
        <v>0</v>
      </c>
      <c r="K25" s="3">
        <v>0.844013915674247</v>
      </c>
      <c r="L25" s="2">
        <v>12</v>
      </c>
      <c r="M25" s="2" t="b">
        <v>0</v>
      </c>
      <c r="N25">
        <v>17000</v>
      </c>
      <c r="O25">
        <v>779577</v>
      </c>
      <c r="P25" s="1">
        <f>N25/(N25+O25)</f>
        <v>2.1341314147910372E-2</v>
      </c>
    </row>
    <row r="26" spans="1:16" ht="14.25" customHeight="1" x14ac:dyDescent="0.25">
      <c r="A26" s="2">
        <v>70</v>
      </c>
      <c r="B26" s="2" t="s">
        <v>1761</v>
      </c>
      <c r="C26" s="2" t="s">
        <v>11</v>
      </c>
      <c r="D26" s="5">
        <v>-2.8561912312385199E-2</v>
      </c>
      <c r="E26" s="5">
        <v>7.43765729272428E-3</v>
      </c>
      <c r="F26" s="5">
        <v>0.97184212329037101</v>
      </c>
      <c r="G26" s="5">
        <v>0.95777781601719103</v>
      </c>
      <c r="H26" s="5">
        <v>0.98611295522487197</v>
      </c>
      <c r="I26" s="3">
        <v>1.2294618499184801E-4</v>
      </c>
      <c r="J26" s="4">
        <v>24.178062839147401</v>
      </c>
      <c r="K26" s="3">
        <v>0.19274070605909299</v>
      </c>
      <c r="L26" s="2">
        <v>14</v>
      </c>
      <c r="M26" s="2" t="b">
        <v>0</v>
      </c>
      <c r="N26">
        <v>30635</v>
      </c>
      <c r="O26">
        <v>771714</v>
      </c>
      <c r="P26" s="1">
        <f>N26/(N26+O26)</f>
        <v>3.8181639162010547E-2</v>
      </c>
    </row>
    <row r="27" spans="1:16" ht="14.25" customHeight="1" x14ac:dyDescent="0.25">
      <c r="A27" s="2">
        <v>70.099999999999994</v>
      </c>
      <c r="B27" s="2" t="s">
        <v>1760</v>
      </c>
      <c r="C27" s="2" t="s">
        <v>11</v>
      </c>
      <c r="D27" s="5">
        <v>8.5681084477440897E-2</v>
      </c>
      <c r="E27" s="5">
        <v>6.0320674195320001E-2</v>
      </c>
      <c r="F27" s="5">
        <v>1.0894588275650801</v>
      </c>
      <c r="G27" s="5">
        <v>0.96797863380122195</v>
      </c>
      <c r="H27" s="5">
        <v>1.2261846444879601</v>
      </c>
      <c r="I27" s="3">
        <v>0.15548355074527401</v>
      </c>
      <c r="J27" s="4">
        <v>0</v>
      </c>
      <c r="K27" s="3">
        <v>0.40998823201090601</v>
      </c>
      <c r="L27" s="2">
        <v>5</v>
      </c>
      <c r="M27" s="2" t="b">
        <v>0</v>
      </c>
      <c r="N27">
        <v>6807</v>
      </c>
      <c r="O27">
        <v>765956</v>
      </c>
      <c r="P27" s="1">
        <f>N27/(N27+O27)</f>
        <v>8.8086515529340811E-3</v>
      </c>
    </row>
    <row r="28" spans="1:16" ht="14.25" customHeight="1" x14ac:dyDescent="0.25">
      <c r="A28" s="2">
        <v>70.2</v>
      </c>
      <c r="B28" s="2" t="s">
        <v>1759</v>
      </c>
      <c r="C28" s="2" t="s">
        <v>11</v>
      </c>
      <c r="D28" s="5">
        <v>-3.6830470919513601E-2</v>
      </c>
      <c r="E28" s="5">
        <v>2.04429264681859E-2</v>
      </c>
      <c r="F28" s="5">
        <v>0.96383952032702702</v>
      </c>
      <c r="G28" s="5">
        <v>0.92598441907006901</v>
      </c>
      <c r="H28" s="5">
        <v>1.0032421732076</v>
      </c>
      <c r="I28" s="3">
        <v>7.1604552127624996E-2</v>
      </c>
      <c r="J28" s="4">
        <v>35.3667182677951</v>
      </c>
      <c r="K28" s="3">
        <v>9.2416638816080393E-2</v>
      </c>
      <c r="L28" s="2">
        <v>14</v>
      </c>
      <c r="M28" s="2" t="b">
        <v>0</v>
      </c>
      <c r="N28">
        <v>9453</v>
      </c>
      <c r="O28">
        <v>790734</v>
      </c>
      <c r="P28" s="1">
        <f>N28/(N28+O28)</f>
        <v>1.1813488597040442E-2</v>
      </c>
    </row>
    <row r="29" spans="1:16" ht="14.25" customHeight="1" x14ac:dyDescent="0.25">
      <c r="A29" s="2">
        <v>70.3</v>
      </c>
      <c r="B29" s="2" t="s">
        <v>1758</v>
      </c>
      <c r="C29" s="2" t="s">
        <v>11</v>
      </c>
      <c r="D29" s="5">
        <v>-2.98230449412316E-2</v>
      </c>
      <c r="E29" s="5">
        <v>7.9563020599157201E-3</v>
      </c>
      <c r="F29" s="5">
        <v>0.97061727398965103</v>
      </c>
      <c r="G29" s="5">
        <v>0.955598808464722</v>
      </c>
      <c r="H29" s="5">
        <v>0.98587177403526405</v>
      </c>
      <c r="I29" s="3">
        <v>1.7799816530104801E-4</v>
      </c>
      <c r="J29" s="4">
        <v>0</v>
      </c>
      <c r="K29" s="3">
        <v>0.59744331434005005</v>
      </c>
      <c r="L29" s="2">
        <v>12</v>
      </c>
      <c r="M29" s="2" t="b">
        <v>0</v>
      </c>
      <c r="N29">
        <v>27578</v>
      </c>
      <c r="O29">
        <v>774845</v>
      </c>
      <c r="P29" s="1">
        <f>N29/(N29+O29)</f>
        <v>3.4368406688242981E-2</v>
      </c>
    </row>
    <row r="30" spans="1:16" ht="14.25" customHeight="1" x14ac:dyDescent="0.25">
      <c r="A30" s="2">
        <v>70.400000000000006</v>
      </c>
      <c r="B30" s="2" t="s">
        <v>1757</v>
      </c>
      <c r="C30" s="2" t="s">
        <v>11</v>
      </c>
      <c r="D30" s="5">
        <v>4.99278220259368E-3</v>
      </c>
      <c r="E30" s="5">
        <v>2.0568177138954698E-2</v>
      </c>
      <c r="F30" s="5">
        <v>1.0050052669088101</v>
      </c>
      <c r="G30" s="5">
        <v>0.96529637135740698</v>
      </c>
      <c r="H30" s="5">
        <v>1.04634764667574</v>
      </c>
      <c r="I30" s="3">
        <v>0.80820444989124396</v>
      </c>
      <c r="J30" s="4">
        <v>0</v>
      </c>
      <c r="K30" s="3">
        <v>0.621284748549225</v>
      </c>
      <c r="L30" s="2">
        <v>12</v>
      </c>
      <c r="M30" s="2" t="b">
        <v>0</v>
      </c>
      <c r="N30">
        <v>9277</v>
      </c>
      <c r="O30">
        <v>790315</v>
      </c>
      <c r="P30" s="1">
        <f>N30/(N30+O30)</f>
        <v>1.1602167105223665E-2</v>
      </c>
    </row>
    <row r="31" spans="1:16" ht="14.25" customHeight="1" x14ac:dyDescent="0.25">
      <c r="A31" s="2">
        <v>70.900000000000006</v>
      </c>
      <c r="B31" s="2" t="s">
        <v>1756</v>
      </c>
      <c r="C31" s="2" t="s">
        <v>11</v>
      </c>
      <c r="D31" s="5">
        <v>-1.7878943541511001E-2</v>
      </c>
      <c r="E31" s="5">
        <v>1.9286563443955299E-2</v>
      </c>
      <c r="F31" s="5">
        <v>0.98227993649145495</v>
      </c>
      <c r="G31" s="5">
        <v>0.94584183885668904</v>
      </c>
      <c r="H31" s="5">
        <v>1.0201217941468701</v>
      </c>
      <c r="I31" s="3">
        <v>0.35391847892575901</v>
      </c>
      <c r="J31" s="4">
        <v>0</v>
      </c>
      <c r="K31" s="3">
        <v>0.59664012787460297</v>
      </c>
      <c r="L31" s="2">
        <v>12</v>
      </c>
      <c r="M31" s="2" t="b">
        <v>0</v>
      </c>
      <c r="N31">
        <v>9682</v>
      </c>
      <c r="O31">
        <v>789077</v>
      </c>
      <c r="P31" s="1">
        <f>N31/(N31+O31)</f>
        <v>1.2121303171544858E-2</v>
      </c>
    </row>
    <row r="32" spans="1:16" ht="14.25" customHeight="1" x14ac:dyDescent="0.25">
      <c r="A32" s="2">
        <v>71</v>
      </c>
      <c r="B32" s="2" t="s">
        <v>1755</v>
      </c>
      <c r="C32" s="2" t="s">
        <v>11</v>
      </c>
      <c r="D32" s="5">
        <v>-3.8576370614269502E-2</v>
      </c>
      <c r="E32" s="5">
        <v>1.4076056162696301E-2</v>
      </c>
      <c r="F32" s="5">
        <v>0.96215822131948003</v>
      </c>
      <c r="G32" s="5">
        <v>0.93597647746151402</v>
      </c>
      <c r="H32" s="5">
        <v>0.98907233797521399</v>
      </c>
      <c r="I32" s="3">
        <v>6.1333334070301903E-3</v>
      </c>
      <c r="J32" s="4">
        <v>0</v>
      </c>
      <c r="K32" s="3">
        <v>0.94763356402990095</v>
      </c>
      <c r="L32" s="2">
        <v>12</v>
      </c>
      <c r="M32" s="2" t="b">
        <v>0</v>
      </c>
      <c r="N32">
        <v>12723</v>
      </c>
      <c r="O32">
        <v>789927</v>
      </c>
      <c r="P32" s="1">
        <f>N32/(N32+O32)</f>
        <v>1.5851242758362923E-2</v>
      </c>
    </row>
    <row r="33" spans="1:16" ht="14.25" customHeight="1" x14ac:dyDescent="0.25">
      <c r="A33" s="2">
        <v>71.099999999999994</v>
      </c>
      <c r="B33" s="2" t="s">
        <v>1754</v>
      </c>
      <c r="C33" s="2" t="s">
        <v>11</v>
      </c>
      <c r="D33" s="5">
        <v>-3.8388907129317001E-2</v>
      </c>
      <c r="E33" s="5">
        <v>1.43669487061999E-2</v>
      </c>
      <c r="F33" s="5">
        <v>0.96233860776013103</v>
      </c>
      <c r="G33" s="5">
        <v>0.935618370790123</v>
      </c>
      <c r="H33" s="5">
        <v>0.98982194546225699</v>
      </c>
      <c r="I33" s="3">
        <v>7.5394077018741098E-3</v>
      </c>
      <c r="J33" s="4">
        <v>0</v>
      </c>
      <c r="K33" s="3">
        <v>0.88171043622799605</v>
      </c>
      <c r="L33" s="2">
        <v>11</v>
      </c>
      <c r="M33" s="2" t="b">
        <v>0</v>
      </c>
      <c r="N33">
        <v>12452</v>
      </c>
      <c r="O33">
        <v>464272</v>
      </c>
      <c r="P33" s="1">
        <f>N33/(N33+O33)</f>
        <v>2.6119935224574387E-2</v>
      </c>
    </row>
    <row r="34" spans="1:16" ht="14.25" customHeight="1" x14ac:dyDescent="0.25">
      <c r="A34" s="2">
        <v>78</v>
      </c>
      <c r="B34" s="2" t="s">
        <v>1753</v>
      </c>
      <c r="C34" s="2" t="s">
        <v>11</v>
      </c>
      <c r="D34" s="5">
        <v>2.54657858383492E-2</v>
      </c>
      <c r="E34" s="5">
        <v>8.0138573150895804E-3</v>
      </c>
      <c r="F34" s="5">
        <v>1.02579280902905</v>
      </c>
      <c r="G34" s="5">
        <v>1.00980668760527</v>
      </c>
      <c r="H34" s="5">
        <v>1.04203200471081</v>
      </c>
      <c r="I34" s="3">
        <v>1.48438590634701E-3</v>
      </c>
      <c r="J34" s="4">
        <v>46.863997869952598</v>
      </c>
      <c r="K34" s="3">
        <v>3.1476786938414998E-2</v>
      </c>
      <c r="L34" s="2">
        <v>13</v>
      </c>
      <c r="M34" s="2" t="b">
        <v>0</v>
      </c>
      <c r="N34">
        <v>26405</v>
      </c>
      <c r="O34">
        <v>765585</v>
      </c>
      <c r="P34" s="1">
        <f>N34/(N34+O34)</f>
        <v>3.3340067425093753E-2</v>
      </c>
    </row>
    <row r="35" spans="1:16" ht="14.25" customHeight="1" x14ac:dyDescent="0.25">
      <c r="A35" s="2">
        <v>79</v>
      </c>
      <c r="B35" s="2" t="s">
        <v>1752</v>
      </c>
      <c r="C35" s="2" t="s">
        <v>11</v>
      </c>
      <c r="D35" s="5">
        <v>-2.28291564755056E-2</v>
      </c>
      <c r="E35" s="5">
        <v>8.9703094382706707E-3</v>
      </c>
      <c r="F35" s="5">
        <v>0.97742945700310202</v>
      </c>
      <c r="G35" s="5">
        <v>0.96039498166413295</v>
      </c>
      <c r="H35" s="5">
        <v>0.99476607193631605</v>
      </c>
      <c r="I35" s="3">
        <v>1.0928754347083E-2</v>
      </c>
      <c r="J35" s="4">
        <v>42.463676523847802</v>
      </c>
      <c r="K35" s="3">
        <v>5.2523360389667803E-2</v>
      </c>
      <c r="L35" s="2">
        <v>13</v>
      </c>
      <c r="M35" s="2" t="b">
        <v>0</v>
      </c>
      <c r="N35">
        <v>21620</v>
      </c>
      <c r="O35">
        <v>772506</v>
      </c>
      <c r="P35" s="1">
        <f>N35/(N35+O35)</f>
        <v>2.7224898819582788E-2</v>
      </c>
    </row>
    <row r="36" spans="1:16" ht="14.25" customHeight="1" x14ac:dyDescent="0.25">
      <c r="A36" s="2">
        <v>79.099999999999994</v>
      </c>
      <c r="B36" s="2" t="s">
        <v>1751</v>
      </c>
      <c r="C36" s="2" t="s">
        <v>11</v>
      </c>
      <c r="D36" s="5">
        <v>-8.1616452755783706E-2</v>
      </c>
      <c r="E36" s="5">
        <v>7.9007894458888006E-2</v>
      </c>
      <c r="F36" s="5">
        <v>0.92162537778940701</v>
      </c>
      <c r="G36" s="5">
        <v>0.78941029018328701</v>
      </c>
      <c r="H36" s="5">
        <v>1.07598462744672</v>
      </c>
      <c r="I36" s="3">
        <v>0.30159621175420398</v>
      </c>
      <c r="J36" s="4">
        <v>0</v>
      </c>
      <c r="K36" s="3">
        <v>0.53241756553624398</v>
      </c>
      <c r="L36" s="2">
        <v>5</v>
      </c>
      <c r="M36" s="2" t="b">
        <v>0</v>
      </c>
      <c r="N36">
        <v>6669</v>
      </c>
      <c r="O36">
        <v>792463</v>
      </c>
      <c r="P36" s="1">
        <f>N36/(N36+O36)</f>
        <v>8.3453046555512726E-3</v>
      </c>
    </row>
    <row r="37" spans="1:16" ht="14.25" customHeight="1" x14ac:dyDescent="0.25">
      <c r="A37" s="2">
        <v>79.2</v>
      </c>
      <c r="B37" s="2" t="s">
        <v>1750</v>
      </c>
      <c r="C37" s="2" t="s">
        <v>11</v>
      </c>
      <c r="D37" s="5">
        <v>-4.2106220428104697E-2</v>
      </c>
      <c r="E37" s="5">
        <v>5.7830984166914401E-2</v>
      </c>
      <c r="F37" s="5">
        <v>0.95876793442306196</v>
      </c>
      <c r="G37" s="5">
        <v>0.85602742347323502</v>
      </c>
      <c r="H37" s="5">
        <v>1.07383937344924</v>
      </c>
      <c r="I37" s="3">
        <v>0.46655786865939902</v>
      </c>
      <c r="J37" s="4">
        <v>0</v>
      </c>
      <c r="K37" s="3">
        <v>0.461222080509055</v>
      </c>
      <c r="L37" s="2">
        <v>5</v>
      </c>
      <c r="M37" s="2" t="b">
        <v>0</v>
      </c>
      <c r="N37">
        <v>6823</v>
      </c>
      <c r="O37">
        <v>783583</v>
      </c>
      <c r="P37" s="1">
        <f>N37/(N37+O37)</f>
        <v>8.6322725282955842E-3</v>
      </c>
    </row>
    <row r="38" spans="1:16" ht="14.25" customHeight="1" x14ac:dyDescent="0.25">
      <c r="A38" s="2">
        <v>79.900000000000006</v>
      </c>
      <c r="B38" s="2" t="s">
        <v>1749</v>
      </c>
      <c r="C38" s="2" t="s">
        <v>11</v>
      </c>
      <c r="D38" s="5">
        <v>1.6252546491578601E-3</v>
      </c>
      <c r="E38" s="5">
        <v>1.7788013970435099E-2</v>
      </c>
      <c r="F38" s="5">
        <v>1.0016265760912899</v>
      </c>
      <c r="G38" s="5">
        <v>0.96730772073332905</v>
      </c>
      <c r="H38" s="5">
        <v>1.03716302106199</v>
      </c>
      <c r="I38" s="3">
        <v>0.92720021497371796</v>
      </c>
      <c r="J38" s="4">
        <v>0</v>
      </c>
      <c r="K38" s="3">
        <v>0.93152008850454804</v>
      </c>
      <c r="L38" s="2">
        <v>10</v>
      </c>
      <c r="M38" s="2" t="b">
        <v>0</v>
      </c>
      <c r="N38">
        <v>9875</v>
      </c>
      <c r="O38">
        <v>791609</v>
      </c>
      <c r="P38" s="1">
        <f>N38/(N38+O38)</f>
        <v>1.2320894740256823E-2</v>
      </c>
    </row>
    <row r="39" spans="1:16" ht="14.25" customHeight="1" x14ac:dyDescent="0.25">
      <c r="A39" s="2">
        <v>80</v>
      </c>
      <c r="B39" s="2" t="s">
        <v>1748</v>
      </c>
      <c r="C39" s="2" t="s">
        <v>11</v>
      </c>
      <c r="D39" s="5">
        <v>1.8859121193851899E-2</v>
      </c>
      <c r="E39" s="5">
        <v>9.5663312682015503E-3</v>
      </c>
      <c r="F39" s="5">
        <v>1.01903807763679</v>
      </c>
      <c r="G39" s="5">
        <v>1.0001094624345701</v>
      </c>
      <c r="H39" s="5">
        <v>1.0383249460972199</v>
      </c>
      <c r="I39" s="3">
        <v>4.8677475222239398E-2</v>
      </c>
      <c r="J39" s="4">
        <v>36.405779514098597</v>
      </c>
      <c r="K39" s="3">
        <v>0.117012239906727</v>
      </c>
      <c r="L39" s="2">
        <v>10</v>
      </c>
      <c r="M39" s="2" t="b">
        <v>0</v>
      </c>
      <c r="N39">
        <v>18723</v>
      </c>
      <c r="O39">
        <v>815478</v>
      </c>
      <c r="P39" s="1">
        <f>N39/(N39+O39)</f>
        <v>2.2444231066613442E-2</v>
      </c>
    </row>
    <row r="40" spans="1:16" ht="14.25" customHeight="1" x14ac:dyDescent="0.25">
      <c r="A40" s="2">
        <v>81</v>
      </c>
      <c r="B40" s="2" t="s">
        <v>1747</v>
      </c>
      <c r="C40" s="2" t="s">
        <v>11</v>
      </c>
      <c r="D40" s="5">
        <v>2.9664877719103099E-2</v>
      </c>
      <c r="E40" s="5">
        <v>1.1828546767365399E-2</v>
      </c>
      <c r="F40" s="5">
        <v>1.03010926353687</v>
      </c>
      <c r="G40" s="5">
        <v>1.00650240147957</v>
      </c>
      <c r="H40" s="5">
        <v>1.0542698092569101</v>
      </c>
      <c r="I40" s="3">
        <v>1.21449135943461E-2</v>
      </c>
      <c r="J40" s="4">
        <v>0</v>
      </c>
      <c r="K40" s="3">
        <v>0.87242280113200199</v>
      </c>
      <c r="L40" s="2">
        <v>9</v>
      </c>
      <c r="M40" s="2" t="b">
        <v>0</v>
      </c>
      <c r="N40">
        <v>14435</v>
      </c>
      <c r="O40">
        <v>820045</v>
      </c>
      <c r="P40" s="1">
        <f>N40/(N40+O40)</f>
        <v>1.7298197679992331E-2</v>
      </c>
    </row>
    <row r="41" spans="1:16" ht="14.25" customHeight="1" x14ac:dyDescent="0.25">
      <c r="A41" s="2">
        <v>81.099999999999994</v>
      </c>
      <c r="B41" s="2" t="s">
        <v>1746</v>
      </c>
      <c r="C41" s="2" t="s">
        <v>11</v>
      </c>
      <c r="D41" s="5">
        <v>0.38059492707282899</v>
      </c>
      <c r="E41" s="5">
        <v>8.8607205551872195E-2</v>
      </c>
      <c r="F41" s="5">
        <v>1.46315480095519</v>
      </c>
      <c r="G41" s="5">
        <v>1.2298940105912299</v>
      </c>
      <c r="H41" s="5">
        <v>1.74065566066876</v>
      </c>
      <c r="I41" s="3">
        <v>1.7445373152903501E-5</v>
      </c>
      <c r="J41" s="4">
        <v>0</v>
      </c>
      <c r="K41" s="3">
        <v>0.460225834016048</v>
      </c>
      <c r="L41" s="2">
        <v>3</v>
      </c>
      <c r="M41" s="2" t="b">
        <v>1</v>
      </c>
      <c r="N41">
        <v>6656</v>
      </c>
      <c r="O41">
        <v>442184</v>
      </c>
      <c r="P41" s="1">
        <f>N41/(N41+O41)</f>
        <v>1.4829337848676589E-2</v>
      </c>
    </row>
    <row r="42" spans="1:16" ht="14.25" customHeight="1" x14ac:dyDescent="0.25">
      <c r="A42" s="2">
        <v>81.12</v>
      </c>
      <c r="B42" s="2" t="s">
        <v>1745</v>
      </c>
      <c r="C42" s="2" t="s">
        <v>11</v>
      </c>
      <c r="D42" s="5">
        <v>0.32760315204197699</v>
      </c>
      <c r="E42" s="5">
        <v>0.110994395450424</v>
      </c>
      <c r="F42" s="5">
        <v>1.3876381816277099</v>
      </c>
      <c r="G42" s="5">
        <v>1.1163429665829401</v>
      </c>
      <c r="H42" s="5">
        <v>1.72486393586106</v>
      </c>
      <c r="I42" s="3">
        <v>3.1620508217139799E-3</v>
      </c>
      <c r="J42" s="4">
        <v>0</v>
      </c>
      <c r="K42" s="3">
        <v>0.50251704486187598</v>
      </c>
      <c r="L42" s="2">
        <v>2</v>
      </c>
      <c r="M42" s="2" t="b">
        <v>0</v>
      </c>
      <c r="N42">
        <v>6605</v>
      </c>
      <c r="O42">
        <v>431168</v>
      </c>
      <c r="P42" s="1">
        <f>N42/(N42+O42)</f>
        <v>1.5087728114799222E-2</v>
      </c>
    </row>
    <row r="43" spans="1:16" ht="14.25" customHeight="1" x14ac:dyDescent="0.25">
      <c r="A43" s="2">
        <v>90</v>
      </c>
      <c r="B43" s="2" t="s">
        <v>1744</v>
      </c>
      <c r="C43" s="2" t="s">
        <v>11</v>
      </c>
      <c r="D43" s="5">
        <v>2.0903604849572401E-2</v>
      </c>
      <c r="E43" s="5">
        <v>1.64645066998831E-2</v>
      </c>
      <c r="F43" s="5">
        <v>1.0211236155287</v>
      </c>
      <c r="G43" s="5">
        <v>0.98869811630448501</v>
      </c>
      <c r="H43" s="5">
        <v>1.0546125465351699</v>
      </c>
      <c r="I43" s="3">
        <v>0.20422136692090201</v>
      </c>
      <c r="J43" s="4">
        <v>0</v>
      </c>
      <c r="K43" s="3">
        <v>0.52715193821731798</v>
      </c>
      <c r="L43" s="2">
        <v>12</v>
      </c>
      <c r="M43" s="2" t="b">
        <v>0</v>
      </c>
      <c r="N43">
        <v>11391</v>
      </c>
      <c r="O43">
        <v>826346</v>
      </c>
      <c r="P43" s="1">
        <f>N43/(N43+O43)</f>
        <v>1.3597346183826188E-2</v>
      </c>
    </row>
    <row r="44" spans="1:16" ht="14.25" customHeight="1" x14ac:dyDescent="0.25">
      <c r="A44" s="2">
        <v>90.2</v>
      </c>
      <c r="B44" s="2" t="s">
        <v>1743</v>
      </c>
      <c r="C44" s="2" t="s">
        <v>11</v>
      </c>
      <c r="D44" s="5">
        <v>-5.4924013401257299E-2</v>
      </c>
      <c r="E44" s="5">
        <v>6.5968995157146298E-2</v>
      </c>
      <c r="F44" s="5">
        <v>0.94655707087319196</v>
      </c>
      <c r="G44" s="5">
        <v>0.83175207611545898</v>
      </c>
      <c r="H44" s="5">
        <v>1.0772083582940899</v>
      </c>
      <c r="I44" s="3">
        <v>0.40508551307055901</v>
      </c>
      <c r="J44" s="4">
        <v>0</v>
      </c>
      <c r="K44" s="3">
        <v>0.52964595905989698</v>
      </c>
      <c r="L44" s="2">
        <v>7</v>
      </c>
      <c r="M44" s="2" t="b">
        <v>0</v>
      </c>
      <c r="N44">
        <v>7013</v>
      </c>
      <c r="O44">
        <v>791151</v>
      </c>
      <c r="P44" s="1">
        <f>N44/(N44+O44)</f>
        <v>8.7864148220165271E-3</v>
      </c>
    </row>
    <row r="45" spans="1:16" ht="14.25" customHeight="1" x14ac:dyDescent="0.25">
      <c r="A45" s="2">
        <v>90.3</v>
      </c>
      <c r="B45" s="2" t="s">
        <v>1742</v>
      </c>
      <c r="C45" s="2" t="s">
        <v>11</v>
      </c>
      <c r="D45" s="5">
        <v>9.9262959597689604E-2</v>
      </c>
      <c r="E45" s="5">
        <v>8.3888877745569607E-2</v>
      </c>
      <c r="F45" s="5">
        <v>1.10435666256403</v>
      </c>
      <c r="G45" s="5">
        <v>0.93692108661263596</v>
      </c>
      <c r="H45" s="5">
        <v>1.30171436589067</v>
      </c>
      <c r="I45" s="3">
        <v>0.236703257720659</v>
      </c>
      <c r="J45" s="4">
        <v>0</v>
      </c>
      <c r="K45" s="3">
        <v>0.70490325099992601</v>
      </c>
      <c r="L45" s="2">
        <v>7</v>
      </c>
      <c r="M45" s="2" t="b">
        <v>0</v>
      </c>
      <c r="N45">
        <v>6881</v>
      </c>
      <c r="O45">
        <v>723816</v>
      </c>
      <c r="P45" s="1">
        <f>N45/(N45+O45)</f>
        <v>9.4170360628276842E-3</v>
      </c>
    </row>
    <row r="46" spans="1:16" ht="14.25" customHeight="1" x14ac:dyDescent="0.25">
      <c r="A46" s="2">
        <v>110</v>
      </c>
      <c r="B46" s="2" t="s">
        <v>1741</v>
      </c>
      <c r="C46" s="2" t="s">
        <v>11</v>
      </c>
      <c r="D46" s="5">
        <v>3.6559433679269698E-2</v>
      </c>
      <c r="E46" s="5">
        <v>4.74374522539045E-3</v>
      </c>
      <c r="F46" s="5">
        <v>1.0372359489345599</v>
      </c>
      <c r="G46" s="5">
        <v>1.0276368685160999</v>
      </c>
      <c r="H46" s="5">
        <v>1.0469246936573</v>
      </c>
      <c r="I46" s="3">
        <v>1.2893976817428199E-14</v>
      </c>
      <c r="J46" s="4">
        <v>69.587943672795603</v>
      </c>
      <c r="K46" s="3">
        <v>1.5857280006260601E-4</v>
      </c>
      <c r="L46" s="2">
        <v>12</v>
      </c>
      <c r="M46" s="2" t="b">
        <v>1</v>
      </c>
      <c r="N46">
        <v>81194</v>
      </c>
      <c r="O46">
        <v>708269</v>
      </c>
      <c r="P46" s="1">
        <f>N46/(N46+O46)</f>
        <v>0.10284712519776101</v>
      </c>
    </row>
    <row r="47" spans="1:16" ht="14.25" customHeight="1" x14ac:dyDescent="0.25">
      <c r="A47" s="2">
        <v>110.1</v>
      </c>
      <c r="B47" s="2" t="s">
        <v>1740</v>
      </c>
      <c r="C47" s="2" t="s">
        <v>11</v>
      </c>
      <c r="D47" s="5">
        <v>4.0083844243316902E-2</v>
      </c>
      <c r="E47" s="5">
        <v>4.8312536108108001E-3</v>
      </c>
      <c r="F47" s="5">
        <v>1.04089804384266</v>
      </c>
      <c r="G47" s="5">
        <v>1.03108821214468</v>
      </c>
      <c r="H47" s="5">
        <v>1.0508012068354999</v>
      </c>
      <c r="I47" s="3">
        <v>1.06971973215753E-16</v>
      </c>
      <c r="J47" s="4">
        <v>67.415046254344304</v>
      </c>
      <c r="K47" s="3">
        <v>3.9616983546851401E-4</v>
      </c>
      <c r="L47" s="2">
        <v>12</v>
      </c>
      <c r="M47" s="2" t="b">
        <v>1</v>
      </c>
      <c r="N47">
        <v>78187</v>
      </c>
      <c r="O47">
        <v>711597</v>
      </c>
      <c r="P47" s="1">
        <f>N47/(N47+O47)</f>
        <v>9.8997953870931799E-2</v>
      </c>
    </row>
    <row r="48" spans="1:16" ht="14.25" customHeight="1" x14ac:dyDescent="0.25">
      <c r="A48" s="2">
        <v>110.11</v>
      </c>
      <c r="B48" s="2" t="s">
        <v>1739</v>
      </c>
      <c r="C48" s="2" t="s">
        <v>11</v>
      </c>
      <c r="D48" s="5">
        <v>5.7881037361742799E-2</v>
      </c>
      <c r="E48" s="5">
        <v>5.5044645084389096E-3</v>
      </c>
      <c r="F48" s="5">
        <v>1.0595889367169</v>
      </c>
      <c r="G48" s="5">
        <v>1.04821894930562</v>
      </c>
      <c r="H48" s="5">
        <v>1.07108225390945</v>
      </c>
      <c r="I48" s="3">
        <v>7.3454934972882696E-26</v>
      </c>
      <c r="J48" s="4">
        <v>51.644370856040403</v>
      </c>
      <c r="K48" s="3">
        <v>1.91774433936595E-2</v>
      </c>
      <c r="L48" s="2">
        <v>12</v>
      </c>
      <c r="M48" s="2" t="b">
        <v>1</v>
      </c>
      <c r="N48">
        <v>58753</v>
      </c>
      <c r="O48">
        <v>738478</v>
      </c>
      <c r="P48" s="1">
        <f>N48/(N48+O48)</f>
        <v>7.3696331427152234E-2</v>
      </c>
    </row>
    <row r="49" spans="1:16" ht="14.25" customHeight="1" x14ac:dyDescent="0.25">
      <c r="A49" s="2">
        <v>110.12</v>
      </c>
      <c r="B49" s="2" t="s">
        <v>1738</v>
      </c>
      <c r="C49" s="2" t="s">
        <v>11</v>
      </c>
      <c r="D49" s="5">
        <v>2.2077612367133698E-2</v>
      </c>
      <c r="E49" s="5">
        <v>9.3123504601964804E-3</v>
      </c>
      <c r="F49" s="5">
        <v>1.02232312630925</v>
      </c>
      <c r="G49" s="5">
        <v>1.0038330683416501</v>
      </c>
      <c r="H49" s="5">
        <v>1.0411537610663899</v>
      </c>
      <c r="I49" s="3">
        <v>1.77501902659555E-2</v>
      </c>
      <c r="J49" s="4">
        <v>19.967901512659701</v>
      </c>
      <c r="K49" s="3">
        <v>0.24745599187567999</v>
      </c>
      <c r="L49" s="2">
        <v>12</v>
      </c>
      <c r="M49" s="2" t="b">
        <v>0</v>
      </c>
      <c r="N49">
        <v>22141</v>
      </c>
      <c r="O49">
        <v>777021</v>
      </c>
      <c r="P49" s="1">
        <f>N49/(N49+O49)</f>
        <v>2.7705271271657061E-2</v>
      </c>
    </row>
    <row r="50" spans="1:16" ht="14.25" customHeight="1" x14ac:dyDescent="0.25">
      <c r="A50" s="2">
        <v>110.13</v>
      </c>
      <c r="B50" s="2" t="s">
        <v>1737</v>
      </c>
      <c r="C50" s="2" t="s">
        <v>11</v>
      </c>
      <c r="D50" s="5">
        <v>1.8536498946622799E-2</v>
      </c>
      <c r="E50" s="5">
        <v>1.4887757258803E-2</v>
      </c>
      <c r="F50" s="5">
        <v>1.0187093663098199</v>
      </c>
      <c r="G50" s="5">
        <v>0.98941346691134102</v>
      </c>
      <c r="H50" s="5">
        <v>1.0488726985362</v>
      </c>
      <c r="I50" s="3">
        <v>0.213101107173434</v>
      </c>
      <c r="J50" s="4">
        <v>40.635121974848602</v>
      </c>
      <c r="K50" s="3">
        <v>7.0080442875080598E-2</v>
      </c>
      <c r="L50" s="2">
        <v>12</v>
      </c>
      <c r="M50" s="2" t="b">
        <v>0</v>
      </c>
      <c r="N50">
        <v>12283</v>
      </c>
      <c r="O50">
        <v>790783</v>
      </c>
      <c r="P50" s="1">
        <f>N50/(N50+O50)</f>
        <v>1.5295131408875486E-2</v>
      </c>
    </row>
    <row r="51" spans="1:16" ht="14.25" customHeight="1" x14ac:dyDescent="0.25">
      <c r="A51" s="2">
        <v>110.2</v>
      </c>
      <c r="B51" s="2" t="s">
        <v>1736</v>
      </c>
      <c r="C51" s="2" t="s">
        <v>11</v>
      </c>
      <c r="D51" s="5">
        <v>-1.11289207562022E-2</v>
      </c>
      <c r="E51" s="5">
        <v>1.9865811230828902E-2</v>
      </c>
      <c r="F51" s="5">
        <v>0.98893277659531498</v>
      </c>
      <c r="G51" s="5">
        <v>0.95116741084186196</v>
      </c>
      <c r="H51" s="5">
        <v>1.0281975869620199</v>
      </c>
      <c r="I51" s="3">
        <v>0.57533982377405701</v>
      </c>
      <c r="J51" s="4">
        <v>43.547497233772503</v>
      </c>
      <c r="K51" s="3">
        <v>5.9983881254935298E-2</v>
      </c>
      <c r="L51" s="2">
        <v>11</v>
      </c>
      <c r="M51" s="2" t="b">
        <v>0</v>
      </c>
      <c r="N51">
        <v>9789</v>
      </c>
      <c r="O51">
        <v>799189</v>
      </c>
      <c r="P51" s="1">
        <f>N51/(N51+O51)</f>
        <v>1.2100452669911914E-2</v>
      </c>
    </row>
    <row r="52" spans="1:16" ht="14.25" customHeight="1" x14ac:dyDescent="0.25">
      <c r="A52" s="2">
        <v>112</v>
      </c>
      <c r="B52" s="2" t="s">
        <v>1735</v>
      </c>
      <c r="C52" s="2" t="s">
        <v>11</v>
      </c>
      <c r="D52" s="5">
        <v>-1.8017368819948601E-2</v>
      </c>
      <c r="E52" s="5">
        <v>8.8104250614389808E-3</v>
      </c>
      <c r="F52" s="5">
        <v>0.98214397352831595</v>
      </c>
      <c r="G52" s="5">
        <v>0.96532979009907105</v>
      </c>
      <c r="H52" s="5">
        <v>0.99925102760890905</v>
      </c>
      <c r="I52" s="3">
        <v>4.0854303430401501E-2</v>
      </c>
      <c r="J52" s="4">
        <v>0</v>
      </c>
      <c r="K52" s="3">
        <v>0.82485397703099905</v>
      </c>
      <c r="L52" s="2">
        <v>13</v>
      </c>
      <c r="M52" s="2" t="b">
        <v>0</v>
      </c>
      <c r="N52">
        <v>22027</v>
      </c>
      <c r="O52">
        <v>788167</v>
      </c>
      <c r="P52" s="1">
        <f>N52/(N52+O52)</f>
        <v>2.7187315630577368E-2</v>
      </c>
    </row>
    <row r="53" spans="1:16" ht="14.25" customHeight="1" x14ac:dyDescent="0.25">
      <c r="A53" s="2">
        <v>112.3</v>
      </c>
      <c r="B53" s="2" t="s">
        <v>1734</v>
      </c>
      <c r="C53" s="2" t="s">
        <v>11</v>
      </c>
      <c r="D53" s="5">
        <v>-1.8028195763195001E-2</v>
      </c>
      <c r="E53" s="5">
        <v>2.8233878849486499E-2</v>
      </c>
      <c r="F53" s="5">
        <v>0.98213333996881902</v>
      </c>
      <c r="G53" s="5">
        <v>0.92926104731743198</v>
      </c>
      <c r="H53" s="5">
        <v>1.0380139146721501</v>
      </c>
      <c r="I53" s="3">
        <v>0.52312833763749</v>
      </c>
      <c r="J53" s="4">
        <v>0</v>
      </c>
      <c r="K53" s="3">
        <v>0.56509757695950602</v>
      </c>
      <c r="L53" s="2">
        <v>11</v>
      </c>
      <c r="M53" s="2" t="b">
        <v>0</v>
      </c>
      <c r="N53">
        <v>8035</v>
      </c>
      <c r="O53">
        <v>803772</v>
      </c>
      <c r="P53" s="1">
        <f>N53/(N53+O53)</f>
        <v>9.8976727227037958E-3</v>
      </c>
    </row>
    <row r="54" spans="1:16" ht="14.25" customHeight="1" x14ac:dyDescent="0.25">
      <c r="A54" s="2">
        <v>117</v>
      </c>
      <c r="B54" s="2" t="s">
        <v>1733</v>
      </c>
      <c r="C54" s="2" t="s">
        <v>11</v>
      </c>
      <c r="D54" s="5">
        <v>1.12710045820339E-2</v>
      </c>
      <c r="E54" s="5">
        <v>1.8620728608530299E-2</v>
      </c>
      <c r="F54" s="5">
        <v>1.0113347616644801</v>
      </c>
      <c r="G54" s="5">
        <v>0.97509053795290901</v>
      </c>
      <c r="H54" s="5">
        <v>1.0489261872012401</v>
      </c>
      <c r="I54" s="3">
        <v>0.54498404984286997</v>
      </c>
      <c r="J54" s="4">
        <v>6.6253295552640799</v>
      </c>
      <c r="K54" s="3">
        <v>0.380366787556908</v>
      </c>
      <c r="L54" s="2">
        <v>12</v>
      </c>
      <c r="M54" s="2" t="b">
        <v>0</v>
      </c>
      <c r="N54">
        <v>10006</v>
      </c>
      <c r="O54">
        <v>802948</v>
      </c>
      <c r="P54" s="1">
        <f>N54/(N54+O54)</f>
        <v>1.2308199479921372E-2</v>
      </c>
    </row>
    <row r="55" spans="1:16" ht="14.25" customHeight="1" x14ac:dyDescent="0.25">
      <c r="A55" s="2">
        <v>117.1</v>
      </c>
      <c r="B55" s="2" t="s">
        <v>1732</v>
      </c>
      <c r="C55" s="2" t="s">
        <v>11</v>
      </c>
      <c r="D55" s="5">
        <v>3.0238589332079801E-2</v>
      </c>
      <c r="E55" s="5">
        <v>3.9812275544711402E-2</v>
      </c>
      <c r="F55" s="5">
        <v>1.03070041874409</v>
      </c>
      <c r="G55" s="5">
        <v>0.95333202436772502</v>
      </c>
      <c r="H55" s="5">
        <v>1.1143477047294399</v>
      </c>
      <c r="I55" s="3">
        <v>0.44753600034473401</v>
      </c>
      <c r="J55" s="4">
        <v>0</v>
      </c>
      <c r="K55" s="3">
        <v>0.58754268310772795</v>
      </c>
      <c r="L55" s="2">
        <v>5</v>
      </c>
      <c r="M55" s="2" t="b">
        <v>0</v>
      </c>
      <c r="N55">
        <v>7384</v>
      </c>
      <c r="O55">
        <v>769151</v>
      </c>
      <c r="P55" s="1">
        <f>N55/(N55+O55)</f>
        <v>9.5089081625425766E-3</v>
      </c>
    </row>
    <row r="56" spans="1:16" ht="14.25" customHeight="1" x14ac:dyDescent="0.25">
      <c r="A56" s="2">
        <v>117.2</v>
      </c>
      <c r="B56" s="2" t="s">
        <v>1731</v>
      </c>
      <c r="C56" s="2" t="s">
        <v>11</v>
      </c>
      <c r="D56" s="5">
        <v>4.9695143331846298E-2</v>
      </c>
      <c r="E56" s="5">
        <v>8.3375446983161905E-2</v>
      </c>
      <c r="F56" s="5">
        <v>1.0509506582185899</v>
      </c>
      <c r="G56" s="5">
        <v>0.89250984912944398</v>
      </c>
      <c r="H56" s="5">
        <v>1.2375183165624699</v>
      </c>
      <c r="I56" s="3">
        <v>0.55114816941509304</v>
      </c>
      <c r="J56" s="4">
        <v>0</v>
      </c>
      <c r="K56" s="3">
        <v>0.58209788511764504</v>
      </c>
      <c r="L56" s="2">
        <v>3</v>
      </c>
      <c r="M56" s="2" t="b">
        <v>0</v>
      </c>
      <c r="N56">
        <v>6797</v>
      </c>
      <c r="O56">
        <v>732488</v>
      </c>
      <c r="P56" s="1">
        <f>N56/(N56+O56)</f>
        <v>9.1940185449454533E-3</v>
      </c>
    </row>
    <row r="57" spans="1:16" ht="14.25" customHeight="1" x14ac:dyDescent="0.25">
      <c r="A57" s="2">
        <v>117.4</v>
      </c>
      <c r="B57" s="2" t="s">
        <v>1730</v>
      </c>
      <c r="C57" s="2" t="s">
        <v>11</v>
      </c>
      <c r="D57" s="5">
        <v>6.7129936097418894E-2</v>
      </c>
      <c r="E57" s="5">
        <v>3.7756196288142599E-2</v>
      </c>
      <c r="F57" s="5">
        <v>1.06943442728308</v>
      </c>
      <c r="G57" s="5">
        <v>0.99315270149344104</v>
      </c>
      <c r="H57" s="5">
        <v>1.15157517322208</v>
      </c>
      <c r="I57" s="3">
        <v>7.5406381841235007E-2</v>
      </c>
      <c r="J57" s="4">
        <v>28.248146698540399</v>
      </c>
      <c r="K57" s="3">
        <v>0.212753233320159</v>
      </c>
      <c r="L57" s="2">
        <v>7</v>
      </c>
      <c r="M57" s="2" t="b">
        <v>0</v>
      </c>
      <c r="N57">
        <v>7419</v>
      </c>
      <c r="O57">
        <v>807991</v>
      </c>
      <c r="P57" s="1">
        <f>N57/(N57+O57)</f>
        <v>9.0984903300180275E-3</v>
      </c>
    </row>
    <row r="58" spans="1:16" ht="14.25" customHeight="1" x14ac:dyDescent="0.25">
      <c r="A58" s="2">
        <v>130</v>
      </c>
      <c r="B58" s="2" t="s">
        <v>1729</v>
      </c>
      <c r="C58" s="2" t="s">
        <v>11</v>
      </c>
      <c r="D58" s="5">
        <v>6.9855718636788397E-2</v>
      </c>
      <c r="E58" s="5">
        <v>2.6110767065846498E-2</v>
      </c>
      <c r="F58" s="5">
        <v>1.07235344947449</v>
      </c>
      <c r="G58" s="5">
        <v>1.0188551098656899</v>
      </c>
      <c r="H58" s="5">
        <v>1.1286608954156701</v>
      </c>
      <c r="I58" s="3">
        <v>7.4648899960205002E-3</v>
      </c>
      <c r="J58" s="4">
        <v>0</v>
      </c>
      <c r="K58" s="3">
        <v>0.49940588749120701</v>
      </c>
      <c r="L58" s="2">
        <v>8</v>
      </c>
      <c r="M58" s="2" t="b">
        <v>0</v>
      </c>
      <c r="N58">
        <v>8344</v>
      </c>
      <c r="O58">
        <v>825038</v>
      </c>
      <c r="P58" s="1">
        <f>N58/(N58+O58)</f>
        <v>1.0012215286627262E-2</v>
      </c>
    </row>
    <row r="59" spans="1:16" ht="14.25" customHeight="1" x14ac:dyDescent="0.25">
      <c r="A59" s="2">
        <v>130.1</v>
      </c>
      <c r="B59" s="2" t="s">
        <v>1728</v>
      </c>
      <c r="C59" s="2" t="s">
        <v>11</v>
      </c>
      <c r="D59" s="5">
        <v>4.6844952644509399E-2</v>
      </c>
      <c r="E59" s="5">
        <v>3.0360297070204201E-2</v>
      </c>
      <c r="F59" s="5">
        <v>1.04795951313153</v>
      </c>
      <c r="G59" s="5">
        <v>0.98741966622618904</v>
      </c>
      <c r="H59" s="5">
        <v>1.1122111283848899</v>
      </c>
      <c r="I59" s="3">
        <v>0.122838653814515</v>
      </c>
      <c r="J59" s="4">
        <v>0</v>
      </c>
      <c r="K59" s="3">
        <v>0.61700504420556501</v>
      </c>
      <c r="L59" s="2">
        <v>6</v>
      </c>
      <c r="M59" s="2" t="b">
        <v>0</v>
      </c>
      <c r="N59">
        <v>7888</v>
      </c>
      <c r="O59">
        <v>827812</v>
      </c>
      <c r="P59" s="1">
        <f>N59/(N59+O59)</f>
        <v>9.4387938255354794E-3</v>
      </c>
    </row>
    <row r="60" spans="1:16" ht="14.25" customHeight="1" x14ac:dyDescent="0.25">
      <c r="A60" s="2">
        <v>131</v>
      </c>
      <c r="B60" s="2" t="s">
        <v>1727</v>
      </c>
      <c r="C60" s="2" t="s">
        <v>11</v>
      </c>
      <c r="D60" s="5">
        <v>-3.4213489920504402E-2</v>
      </c>
      <c r="E60" s="5">
        <v>4.3519285587008003E-2</v>
      </c>
      <c r="F60" s="5">
        <v>0.96636517338942396</v>
      </c>
      <c r="G60" s="5">
        <v>0.88735538063838804</v>
      </c>
      <c r="H60" s="5">
        <v>1.05240996867357</v>
      </c>
      <c r="I60" s="3">
        <v>0.43176879860862299</v>
      </c>
      <c r="J60" s="4">
        <v>0</v>
      </c>
      <c r="K60" s="3">
        <v>0.52137904347931896</v>
      </c>
      <c r="L60" s="2">
        <v>8</v>
      </c>
      <c r="M60" s="2" t="b">
        <v>0</v>
      </c>
      <c r="N60">
        <v>7251</v>
      </c>
      <c r="O60">
        <v>827162</v>
      </c>
      <c r="P60" s="1">
        <f>N60/(N60+O60)</f>
        <v>8.6899413120361257E-3</v>
      </c>
    </row>
    <row r="61" spans="1:16" ht="14.25" customHeight="1" x14ac:dyDescent="0.25">
      <c r="A61" s="2">
        <v>132</v>
      </c>
      <c r="B61" s="2" t="s">
        <v>1726</v>
      </c>
      <c r="C61" s="2" t="s">
        <v>11</v>
      </c>
      <c r="D61" s="5">
        <v>-3.1233546070294001E-2</v>
      </c>
      <c r="E61" s="5">
        <v>2.9136609268780301E-2</v>
      </c>
      <c r="F61" s="5">
        <v>0.96924918230305501</v>
      </c>
      <c r="G61" s="5">
        <v>0.91544934129258704</v>
      </c>
      <c r="H61" s="5">
        <v>1.02621077433807</v>
      </c>
      <c r="I61" s="3">
        <v>0.28373389195988202</v>
      </c>
      <c r="J61" s="4">
        <v>22.620146069908699</v>
      </c>
      <c r="K61" s="3">
        <v>0.23492389403351499</v>
      </c>
      <c r="L61" s="2">
        <v>10</v>
      </c>
      <c r="M61" s="2" t="b">
        <v>0</v>
      </c>
      <c r="N61">
        <v>8037</v>
      </c>
      <c r="O61">
        <v>824948</v>
      </c>
      <c r="P61" s="1">
        <f>N61/(N61+O61)</f>
        <v>9.6484330450128161E-3</v>
      </c>
    </row>
    <row r="62" spans="1:16" ht="14.25" customHeight="1" x14ac:dyDescent="0.25">
      <c r="A62" s="2">
        <v>132.1</v>
      </c>
      <c r="B62" s="2" t="s">
        <v>1725</v>
      </c>
      <c r="C62" s="2" t="s">
        <v>11</v>
      </c>
      <c r="D62" s="5">
        <v>7.3982268663902104E-2</v>
      </c>
      <c r="E62" s="5">
        <v>0.115624018269467</v>
      </c>
      <c r="F62" s="5">
        <v>1.0767877124421099</v>
      </c>
      <c r="G62" s="5">
        <v>0.85844158600095799</v>
      </c>
      <c r="H62" s="5">
        <v>1.35067055997101</v>
      </c>
      <c r="I62" s="3">
        <v>0.52226876992906401</v>
      </c>
      <c r="J62" s="4">
        <v>0</v>
      </c>
      <c r="K62" s="3">
        <v>0.69457921464781402</v>
      </c>
      <c r="L62" s="2">
        <v>2</v>
      </c>
      <c r="M62" s="2" t="b">
        <v>0</v>
      </c>
      <c r="N62">
        <v>6682</v>
      </c>
      <c r="O62">
        <v>746261</v>
      </c>
      <c r="P62" s="1">
        <f>N62/(N62+O62)</f>
        <v>8.8745097570466815E-3</v>
      </c>
    </row>
    <row r="63" spans="1:16" ht="14.25" customHeight="1" x14ac:dyDescent="0.25">
      <c r="A63" s="2">
        <v>133</v>
      </c>
      <c r="B63" s="2" t="s">
        <v>1724</v>
      </c>
      <c r="C63" s="2" t="s">
        <v>11</v>
      </c>
      <c r="D63" s="5">
        <v>-4.8306460958582598E-3</v>
      </c>
      <c r="E63" s="5">
        <v>5.4533486161179798E-2</v>
      </c>
      <c r="F63" s="5">
        <v>0.99518100271035803</v>
      </c>
      <c r="G63" s="5">
        <v>0.89429970909035394</v>
      </c>
      <c r="H63" s="5">
        <v>1.10744218978107</v>
      </c>
      <c r="I63" s="3">
        <v>0.92941468469297495</v>
      </c>
      <c r="J63" s="4">
        <v>0</v>
      </c>
      <c r="K63" s="3">
        <v>0.84550694313084795</v>
      </c>
      <c r="L63" s="2">
        <v>5</v>
      </c>
      <c r="M63" s="2" t="b">
        <v>0</v>
      </c>
      <c r="N63">
        <v>7026</v>
      </c>
      <c r="O63">
        <v>780471</v>
      </c>
      <c r="P63" s="1">
        <f>N63/(N63+O63)</f>
        <v>8.9219387502428582E-3</v>
      </c>
    </row>
    <row r="64" spans="1:16" ht="14.25" customHeight="1" x14ac:dyDescent="0.25">
      <c r="A64" s="2">
        <v>134</v>
      </c>
      <c r="B64" s="2" t="s">
        <v>1723</v>
      </c>
      <c r="C64" s="2" t="s">
        <v>11</v>
      </c>
      <c r="D64" s="5">
        <v>-1.7262579765914901E-2</v>
      </c>
      <c r="E64" s="5">
        <v>5.3750427798835897E-2</v>
      </c>
      <c r="F64" s="5">
        <v>0.98288556488633205</v>
      </c>
      <c r="G64" s="5">
        <v>0.88460728129876098</v>
      </c>
      <c r="H64" s="5">
        <v>1.0920823896492999</v>
      </c>
      <c r="I64" s="3">
        <v>0.74808784081854596</v>
      </c>
      <c r="J64" s="4">
        <v>0</v>
      </c>
      <c r="K64" s="3">
        <v>0.83480342624110904</v>
      </c>
      <c r="L64" s="2">
        <v>5</v>
      </c>
      <c r="M64" s="2" t="b">
        <v>0</v>
      </c>
      <c r="N64">
        <v>7001</v>
      </c>
      <c r="O64">
        <v>789677</v>
      </c>
      <c r="P64" s="1">
        <f>N64/(N64+O64)</f>
        <v>8.7877410948965576E-3</v>
      </c>
    </row>
    <row r="65" spans="1:16" ht="14.25" customHeight="1" x14ac:dyDescent="0.25">
      <c r="A65" s="2">
        <v>134.1</v>
      </c>
      <c r="B65" s="2" t="s">
        <v>1722</v>
      </c>
      <c r="C65" s="2" t="s">
        <v>11</v>
      </c>
      <c r="D65" s="5">
        <v>-2.9874585096338901E-2</v>
      </c>
      <c r="E65" s="5">
        <v>6.2710026715340095E-2</v>
      </c>
      <c r="F65" s="5">
        <v>0.97056724951394502</v>
      </c>
      <c r="G65" s="5">
        <v>0.85831511593765597</v>
      </c>
      <c r="H65" s="5">
        <v>1.0974999371879699</v>
      </c>
      <c r="I65" s="3">
        <v>0.63379479168898201</v>
      </c>
      <c r="J65" s="4">
        <v>0</v>
      </c>
      <c r="K65" s="3">
        <v>0.67251762218343303</v>
      </c>
      <c r="L65" s="2">
        <v>5</v>
      </c>
      <c r="M65" s="2" t="b">
        <v>0</v>
      </c>
      <c r="N65">
        <v>6875</v>
      </c>
      <c r="O65">
        <v>790087</v>
      </c>
      <c r="P65" s="1">
        <f>N65/(N65+O65)</f>
        <v>8.6265091685676348E-3</v>
      </c>
    </row>
    <row r="66" spans="1:16" ht="14.25" customHeight="1" x14ac:dyDescent="0.25">
      <c r="A66" s="2">
        <v>136</v>
      </c>
      <c r="B66" s="2" t="s">
        <v>1721</v>
      </c>
      <c r="C66" s="2" t="s">
        <v>11</v>
      </c>
      <c r="D66" s="5">
        <v>-1.2353359970407199E-3</v>
      </c>
      <c r="E66" s="5">
        <v>1.6982988262843699E-2</v>
      </c>
      <c r="F66" s="5">
        <v>0.99876542671637103</v>
      </c>
      <c r="G66" s="5">
        <v>0.96606768364204798</v>
      </c>
      <c r="H66" s="5">
        <v>1.03256986492216</v>
      </c>
      <c r="I66" s="3">
        <v>0.94201332525912196</v>
      </c>
      <c r="J66" s="4">
        <v>11.033858618882601</v>
      </c>
      <c r="K66" s="3">
        <v>0.33689530713861199</v>
      </c>
      <c r="L66" s="2">
        <v>12</v>
      </c>
      <c r="M66" s="2" t="b">
        <v>0</v>
      </c>
      <c r="N66">
        <v>10801</v>
      </c>
      <c r="O66">
        <v>818607</v>
      </c>
      <c r="P66" s="1">
        <f>N66/(N66+O66)</f>
        <v>1.3022541378911224E-2</v>
      </c>
    </row>
    <row r="67" spans="1:16" ht="14.25" customHeight="1" x14ac:dyDescent="0.25">
      <c r="A67" s="2">
        <v>145</v>
      </c>
      <c r="B67" s="2" t="s">
        <v>1720</v>
      </c>
      <c r="C67" s="2" t="s">
        <v>83</v>
      </c>
      <c r="D67" s="5">
        <v>4.3669887541531501E-3</v>
      </c>
      <c r="E67" s="5">
        <v>1.6457801553884301E-2</v>
      </c>
      <c r="F67" s="5">
        <v>1.0043765379448899</v>
      </c>
      <c r="G67" s="5">
        <v>0.97249561786007399</v>
      </c>
      <c r="H67" s="5">
        <v>1.03730259699669</v>
      </c>
      <c r="I67" s="3">
        <v>0.79074401036418795</v>
      </c>
      <c r="J67" s="4">
        <v>0</v>
      </c>
      <c r="K67" s="3">
        <v>0.87033544428100296</v>
      </c>
      <c r="L67" s="2">
        <v>10</v>
      </c>
      <c r="M67" s="2" t="b">
        <v>0</v>
      </c>
      <c r="N67">
        <v>10963</v>
      </c>
      <c r="O67">
        <v>830513</v>
      </c>
      <c r="P67" s="1">
        <f>N67/(N67+O67)</f>
        <v>1.3028297895602489E-2</v>
      </c>
    </row>
    <row r="68" spans="1:16" ht="14.25" customHeight="1" x14ac:dyDescent="0.25">
      <c r="A68" s="2">
        <v>145.1</v>
      </c>
      <c r="B68" s="2" t="s">
        <v>1719</v>
      </c>
      <c r="C68" s="2" t="s">
        <v>83</v>
      </c>
      <c r="D68" s="5">
        <v>3.38872651738314E-2</v>
      </c>
      <c r="E68" s="5">
        <v>7.6250337237511998E-2</v>
      </c>
      <c r="F68" s="5">
        <v>1.03446797958642</v>
      </c>
      <c r="G68" s="5">
        <v>0.89086653988081299</v>
      </c>
      <c r="H68" s="5">
        <v>1.20121696447682</v>
      </c>
      <c r="I68" s="3">
        <v>0.65673810023467605</v>
      </c>
      <c r="J68" s="4">
        <v>0</v>
      </c>
      <c r="K68" s="3">
        <v>0.35210224888115099</v>
      </c>
      <c r="L68" s="2">
        <v>2</v>
      </c>
      <c r="M68" s="2" t="b">
        <v>0</v>
      </c>
      <c r="N68">
        <v>6890</v>
      </c>
      <c r="O68">
        <v>728334</v>
      </c>
      <c r="P68" s="1">
        <f>N68/(N68+O68)</f>
        <v>9.3712936465621365E-3</v>
      </c>
    </row>
    <row r="69" spans="1:16" ht="14.25" customHeight="1" x14ac:dyDescent="0.25">
      <c r="A69" s="2">
        <v>145.19999999999999</v>
      </c>
      <c r="B69" s="2" t="s">
        <v>1718</v>
      </c>
      <c r="C69" s="2" t="s">
        <v>83</v>
      </c>
      <c r="D69" s="5">
        <v>6.3162783795981504E-5</v>
      </c>
      <c r="E69" s="5">
        <v>2.4302279977571901E-2</v>
      </c>
      <c r="F69" s="5">
        <v>1.00006316477861</v>
      </c>
      <c r="G69" s="5">
        <v>0.95354521911935397</v>
      </c>
      <c r="H69" s="5">
        <v>1.04885045144547</v>
      </c>
      <c r="I69" s="3">
        <v>0.997926262337685</v>
      </c>
      <c r="J69" s="4">
        <v>0</v>
      </c>
      <c r="K69" s="3">
        <v>0.73193855956346798</v>
      </c>
      <c r="L69" s="2">
        <v>9</v>
      </c>
      <c r="M69" s="2" t="b">
        <v>0</v>
      </c>
      <c r="N69">
        <v>8626</v>
      </c>
      <c r="O69">
        <v>833231</v>
      </c>
      <c r="P69" s="1">
        <f>N69/(N69+O69)</f>
        <v>1.0246395765551631E-2</v>
      </c>
    </row>
    <row r="70" spans="1:16" ht="14.25" customHeight="1" x14ac:dyDescent="0.25">
      <c r="A70" s="2">
        <v>145.30000000000001</v>
      </c>
      <c r="B70" s="2" t="s">
        <v>1717</v>
      </c>
      <c r="C70" s="2" t="s">
        <v>83</v>
      </c>
      <c r="D70" s="5">
        <v>9.8653306769888299E-3</v>
      </c>
      <c r="E70" s="5">
        <v>3.8398755749661499E-2</v>
      </c>
      <c r="F70" s="5">
        <v>1.0099141534706</v>
      </c>
      <c r="G70" s="5">
        <v>0.93669753753467</v>
      </c>
      <c r="H70" s="5">
        <v>1.0888537190613501</v>
      </c>
      <c r="I70" s="3">
        <v>0.79724209202574503</v>
      </c>
      <c r="J70" s="4">
        <v>0</v>
      </c>
      <c r="K70" s="3">
        <v>0.96062164321517596</v>
      </c>
      <c r="L70" s="2">
        <v>6</v>
      </c>
      <c r="M70" s="2" t="b">
        <v>0</v>
      </c>
      <c r="N70">
        <v>7460</v>
      </c>
      <c r="O70">
        <v>790334</v>
      </c>
      <c r="P70" s="1">
        <f>N70/(N70+O70)</f>
        <v>9.3507847890558216E-3</v>
      </c>
    </row>
    <row r="71" spans="1:16" ht="14.25" customHeight="1" x14ac:dyDescent="0.25">
      <c r="A71" s="2">
        <v>145.4</v>
      </c>
      <c r="B71" s="2" t="s">
        <v>1716</v>
      </c>
      <c r="C71" s="2" t="s">
        <v>83</v>
      </c>
      <c r="D71" s="5">
        <v>0.12292302973605999</v>
      </c>
      <c r="E71" s="5">
        <v>8.0477741457334898E-2</v>
      </c>
      <c r="F71" s="5">
        <v>1.13079737982496</v>
      </c>
      <c r="G71" s="5">
        <v>0.96578846886617997</v>
      </c>
      <c r="H71" s="5">
        <v>1.3239987382746099</v>
      </c>
      <c r="I71" s="3">
        <v>0.12665747745856001</v>
      </c>
      <c r="J71" s="4">
        <v>0</v>
      </c>
      <c r="K71" s="3">
        <v>0.49988296505618601</v>
      </c>
      <c r="L71" s="2">
        <v>3</v>
      </c>
      <c r="M71" s="2" t="b">
        <v>0</v>
      </c>
      <c r="N71">
        <v>6826</v>
      </c>
      <c r="O71">
        <v>696263</v>
      </c>
      <c r="P71" s="1">
        <f>N71/(N71+O71)</f>
        <v>9.7085859684904758E-3</v>
      </c>
    </row>
    <row r="72" spans="1:16" ht="14.25" customHeight="1" x14ac:dyDescent="0.25">
      <c r="A72" s="2">
        <v>145.5</v>
      </c>
      <c r="B72" s="2" t="s">
        <v>1715</v>
      </c>
      <c r="C72" s="2" t="s">
        <v>83</v>
      </c>
      <c r="D72" s="5">
        <v>-5.2593326641115198E-2</v>
      </c>
      <c r="E72" s="5">
        <v>6.3219872744867997E-2</v>
      </c>
      <c r="F72" s="5">
        <v>0.94876577180117605</v>
      </c>
      <c r="G72" s="5">
        <v>0.83819710248415402</v>
      </c>
      <c r="H72" s="5">
        <v>1.0739198299227</v>
      </c>
      <c r="I72" s="3">
        <v>0.405459012003488</v>
      </c>
      <c r="J72" s="4">
        <v>0</v>
      </c>
      <c r="K72" s="3">
        <v>0.68459470192626803</v>
      </c>
      <c r="L72" s="2">
        <v>4</v>
      </c>
      <c r="M72" s="2" t="b">
        <v>0</v>
      </c>
      <c r="N72">
        <v>6953</v>
      </c>
      <c r="O72">
        <v>745174</v>
      </c>
      <c r="P72" s="1">
        <f>N72/(N72+O72)</f>
        <v>9.244449408145167E-3</v>
      </c>
    </row>
    <row r="73" spans="1:16" ht="14.25" customHeight="1" x14ac:dyDescent="0.25">
      <c r="A73" s="2">
        <v>149</v>
      </c>
      <c r="B73" s="2" t="s">
        <v>1714</v>
      </c>
      <c r="C73" s="2" t="s">
        <v>83</v>
      </c>
      <c r="D73" s="5">
        <v>-1.1652078287737899E-2</v>
      </c>
      <c r="E73" s="5">
        <v>1.4338858874340599E-2</v>
      </c>
      <c r="F73" s="5">
        <v>0.98841554427384604</v>
      </c>
      <c r="G73" s="5">
        <v>0.96102416440951</v>
      </c>
      <c r="H73" s="5">
        <v>1.0165876409179</v>
      </c>
      <c r="I73" s="3">
        <v>0.41643456965162101</v>
      </c>
      <c r="J73" s="4">
        <v>0</v>
      </c>
      <c r="K73" s="3">
        <v>0.75568292971435402</v>
      </c>
      <c r="L73" s="2">
        <v>12</v>
      </c>
      <c r="M73" s="2" t="b">
        <v>0</v>
      </c>
      <c r="N73">
        <v>12297</v>
      </c>
      <c r="O73">
        <v>829453</v>
      </c>
      <c r="P73" s="1">
        <f>N73/(N73+O73)</f>
        <v>1.4608850608850608E-2</v>
      </c>
    </row>
    <row r="74" spans="1:16" ht="14.25" customHeight="1" x14ac:dyDescent="0.25">
      <c r="A74" s="2">
        <v>149.1</v>
      </c>
      <c r="B74" s="2" t="s">
        <v>1713</v>
      </c>
      <c r="C74" s="2" t="s">
        <v>83</v>
      </c>
      <c r="D74" s="5">
        <v>2.5480085079057701E-2</v>
      </c>
      <c r="E74" s="5">
        <v>2.31612647855498E-2</v>
      </c>
      <c r="F74" s="5">
        <v>1.0258074771922101</v>
      </c>
      <c r="G74" s="5">
        <v>0.98028183714774697</v>
      </c>
      <c r="H74" s="5">
        <v>1.07344739072714</v>
      </c>
      <c r="I74" s="3">
        <v>0.27128144971079099</v>
      </c>
      <c r="J74" s="4">
        <v>0</v>
      </c>
      <c r="K74" s="3">
        <v>0.74605529161611295</v>
      </c>
      <c r="L74" s="2">
        <v>9</v>
      </c>
      <c r="M74" s="2" t="b">
        <v>0</v>
      </c>
      <c r="N74">
        <v>8834</v>
      </c>
      <c r="O74">
        <v>832989</v>
      </c>
      <c r="P74" s="1">
        <f>N74/(N74+O74)</f>
        <v>1.0493892421566054E-2</v>
      </c>
    </row>
    <row r="75" spans="1:16" ht="14.25" customHeight="1" x14ac:dyDescent="0.25">
      <c r="A75" s="2">
        <v>149.19999999999999</v>
      </c>
      <c r="B75" s="2" t="s">
        <v>1712</v>
      </c>
      <c r="C75" s="2" t="s">
        <v>83</v>
      </c>
      <c r="D75" s="5">
        <v>8.13906571654405E-2</v>
      </c>
      <c r="E75" s="5">
        <v>6.6434906547318096E-2</v>
      </c>
      <c r="F75" s="5">
        <v>1.0847945965828301</v>
      </c>
      <c r="G75" s="5">
        <v>0.95235314058308895</v>
      </c>
      <c r="H75" s="5">
        <v>1.2356543666720301</v>
      </c>
      <c r="I75" s="3">
        <v>0.22053043905599501</v>
      </c>
      <c r="J75" s="4">
        <v>0</v>
      </c>
      <c r="K75" s="3">
        <v>0.54545249554975095</v>
      </c>
      <c r="L75" s="2">
        <v>4</v>
      </c>
      <c r="M75" s="2" t="b">
        <v>0</v>
      </c>
      <c r="N75">
        <v>6941</v>
      </c>
      <c r="O75">
        <v>751863</v>
      </c>
      <c r="P75" s="1">
        <f>N75/(N75+O75)</f>
        <v>9.1472896821840691E-3</v>
      </c>
    </row>
    <row r="76" spans="1:16" ht="14.25" customHeight="1" x14ac:dyDescent="0.25">
      <c r="A76" s="2">
        <v>149.30000000000001</v>
      </c>
      <c r="B76" s="2" t="s">
        <v>1711</v>
      </c>
      <c r="C76" s="2" t="s">
        <v>83</v>
      </c>
      <c r="D76" s="5">
        <v>-5.7871885864823898E-2</v>
      </c>
      <c r="E76" s="5">
        <v>6.0256131505309403E-2</v>
      </c>
      <c r="F76" s="5">
        <v>0.94377085007822703</v>
      </c>
      <c r="G76" s="5">
        <v>0.83864168849840903</v>
      </c>
      <c r="H76" s="5">
        <v>1.0620786322370701</v>
      </c>
      <c r="I76" s="3">
        <v>0.33683809837051398</v>
      </c>
      <c r="J76" s="4">
        <v>0</v>
      </c>
      <c r="K76" s="3">
        <v>0.97120346958353898</v>
      </c>
      <c r="L76" s="2">
        <v>4</v>
      </c>
      <c r="M76" s="2" t="b">
        <v>0</v>
      </c>
      <c r="N76">
        <v>6991</v>
      </c>
      <c r="O76">
        <v>740863</v>
      </c>
      <c r="P76" s="1">
        <f>N76/(N76+O76)</f>
        <v>9.3480813099883139E-3</v>
      </c>
    </row>
    <row r="77" spans="1:16" ht="14.25" customHeight="1" x14ac:dyDescent="0.25">
      <c r="A77" s="2">
        <v>149.4</v>
      </c>
      <c r="B77" s="2" t="s">
        <v>1710</v>
      </c>
      <c r="C77" s="2" t="s">
        <v>83</v>
      </c>
      <c r="D77" s="5">
        <v>-2.3656045280661599E-2</v>
      </c>
      <c r="E77" s="5">
        <v>1.93579429221786E-2</v>
      </c>
      <c r="F77" s="5">
        <v>0.97662156559149105</v>
      </c>
      <c r="G77" s="5">
        <v>0.94026181469983094</v>
      </c>
      <c r="H77" s="5">
        <v>1.01438734134159</v>
      </c>
      <c r="I77" s="3">
        <v>0.22169514365002099</v>
      </c>
      <c r="J77" s="4">
        <v>23.369348690378899</v>
      </c>
      <c r="K77" s="3">
        <v>0.228090640770272</v>
      </c>
      <c r="L77" s="2">
        <v>10</v>
      </c>
      <c r="M77" s="2" t="b">
        <v>0</v>
      </c>
      <c r="N77">
        <v>9675</v>
      </c>
      <c r="O77">
        <v>831831</v>
      </c>
      <c r="P77" s="1">
        <f>N77/(N77+O77)</f>
        <v>1.1497244226422627E-2</v>
      </c>
    </row>
    <row r="78" spans="1:16" ht="14.25" customHeight="1" x14ac:dyDescent="0.25">
      <c r="A78" s="2">
        <v>149.5</v>
      </c>
      <c r="B78" s="2" t="s">
        <v>1709</v>
      </c>
      <c r="C78" s="2" t="s">
        <v>83</v>
      </c>
      <c r="D78" s="5">
        <v>-5.8986411431022703E-4</v>
      </c>
      <c r="E78" s="5">
        <v>3.3720351082379002E-2</v>
      </c>
      <c r="F78" s="5">
        <v>0.99941030982132495</v>
      </c>
      <c r="G78" s="5">
        <v>0.935494008596501</v>
      </c>
      <c r="H78" s="5">
        <v>1.0676936016679199</v>
      </c>
      <c r="I78" s="3">
        <v>0.98604345882977296</v>
      </c>
      <c r="J78" s="4">
        <v>7.3109583592888701</v>
      </c>
      <c r="K78" s="3">
        <v>0.36966641839680803</v>
      </c>
      <c r="L78" s="2">
        <v>6</v>
      </c>
      <c r="M78" s="2" t="b">
        <v>0</v>
      </c>
      <c r="N78">
        <v>7653</v>
      </c>
      <c r="O78">
        <v>503895</v>
      </c>
      <c r="P78" s="1">
        <f>N78/(N78+O78)</f>
        <v>1.4960472917497478E-2</v>
      </c>
    </row>
    <row r="79" spans="1:16" ht="14.25" customHeight="1" x14ac:dyDescent="0.25">
      <c r="A79" s="2">
        <v>149.9</v>
      </c>
      <c r="B79" s="2" t="s">
        <v>1708</v>
      </c>
      <c r="C79" s="2" t="s">
        <v>83</v>
      </c>
      <c r="D79" s="5">
        <v>-5.1833658253513503E-3</v>
      </c>
      <c r="E79" s="5">
        <v>4.7616047519176301E-2</v>
      </c>
      <c r="F79" s="5">
        <v>0.99483004463484304</v>
      </c>
      <c r="G79" s="5">
        <v>0.90618744260175899</v>
      </c>
      <c r="H79" s="5">
        <v>1.0921436020639099</v>
      </c>
      <c r="I79" s="3">
        <v>0.91331548414768704</v>
      </c>
      <c r="J79" s="4">
        <v>0</v>
      </c>
      <c r="K79" s="3">
        <v>0.89341708040244205</v>
      </c>
      <c r="L79" s="2">
        <v>5</v>
      </c>
      <c r="M79" s="2" t="b">
        <v>0</v>
      </c>
      <c r="N79">
        <v>7184</v>
      </c>
      <c r="O79">
        <v>788711</v>
      </c>
      <c r="P79" s="1">
        <f>N79/(N79+O79)</f>
        <v>9.0263162854396627E-3</v>
      </c>
    </row>
    <row r="80" spans="1:16" ht="14.25" customHeight="1" x14ac:dyDescent="0.25">
      <c r="A80" s="2">
        <v>150</v>
      </c>
      <c r="B80" s="2" t="s">
        <v>1707</v>
      </c>
      <c r="C80" s="2" t="s">
        <v>83</v>
      </c>
      <c r="D80" s="5">
        <v>-2.0546861234065301E-2</v>
      </c>
      <c r="E80" s="5">
        <v>1.9322666643795401E-2</v>
      </c>
      <c r="F80" s="5">
        <v>0.97966278719166799</v>
      </c>
      <c r="G80" s="5">
        <v>0.94325502583477505</v>
      </c>
      <c r="H80" s="5">
        <v>1.0174758154707799</v>
      </c>
      <c r="I80" s="3">
        <v>0.287620826482203</v>
      </c>
      <c r="J80" s="4">
        <v>8.3113938027421206</v>
      </c>
      <c r="K80" s="3">
        <v>0.36591979677019498</v>
      </c>
      <c r="L80" s="2">
        <v>8</v>
      </c>
      <c r="M80" s="2" t="b">
        <v>0</v>
      </c>
      <c r="N80">
        <v>9401</v>
      </c>
      <c r="O80">
        <v>802556</v>
      </c>
      <c r="P80" s="1">
        <f>N80/(N80+O80)</f>
        <v>1.1578199338142291E-2</v>
      </c>
    </row>
    <row r="81" spans="1:16" ht="14.25" customHeight="1" x14ac:dyDescent="0.25">
      <c r="A81" s="2">
        <v>151</v>
      </c>
      <c r="B81" s="2" t="s">
        <v>1706</v>
      </c>
      <c r="C81" s="2" t="s">
        <v>83</v>
      </c>
      <c r="D81" s="5">
        <v>-4.4236124084461301E-2</v>
      </c>
      <c r="E81" s="5">
        <v>2.1101101251067501E-2</v>
      </c>
      <c r="F81" s="5">
        <v>0.956728024271152</v>
      </c>
      <c r="G81" s="5">
        <v>0.91796728837893105</v>
      </c>
      <c r="H81" s="5">
        <v>0.99712541395913001</v>
      </c>
      <c r="I81" s="3">
        <v>3.6047665749480998E-2</v>
      </c>
      <c r="J81" s="4">
        <v>0</v>
      </c>
      <c r="K81" s="3">
        <v>0.89896068496551595</v>
      </c>
      <c r="L81" s="2">
        <v>9</v>
      </c>
      <c r="M81" s="2" t="b">
        <v>0</v>
      </c>
      <c r="N81">
        <v>8898</v>
      </c>
      <c r="O81">
        <v>804541</v>
      </c>
      <c r="P81" s="1">
        <f>N81/(N81+O81)</f>
        <v>1.093874279448121E-2</v>
      </c>
    </row>
    <row r="82" spans="1:16" ht="14.25" customHeight="1" x14ac:dyDescent="0.25">
      <c r="A82" s="2">
        <v>153</v>
      </c>
      <c r="B82" s="2" t="s">
        <v>1705</v>
      </c>
      <c r="C82" s="2" t="s">
        <v>83</v>
      </c>
      <c r="D82" s="5">
        <v>1.8898095387619999E-2</v>
      </c>
      <c r="E82" s="5">
        <v>8.2425008462615797E-3</v>
      </c>
      <c r="F82" s="5">
        <v>1.0190777945982501</v>
      </c>
      <c r="G82" s="5">
        <v>1.00274685630183</v>
      </c>
      <c r="H82" s="5">
        <v>1.03567470186178</v>
      </c>
      <c r="I82" s="3">
        <v>2.1861692264528901E-2</v>
      </c>
      <c r="J82" s="4">
        <v>0</v>
      </c>
      <c r="K82" s="3">
        <v>0.68885379120197598</v>
      </c>
      <c r="L82" s="2">
        <v>14</v>
      </c>
      <c r="M82" s="2" t="b">
        <v>0</v>
      </c>
      <c r="N82">
        <v>22964</v>
      </c>
      <c r="O82">
        <v>764578</v>
      </c>
      <c r="P82" s="1">
        <f>N82/(N82+O82)</f>
        <v>2.915907976971387E-2</v>
      </c>
    </row>
    <row r="83" spans="1:16" ht="14.25" customHeight="1" x14ac:dyDescent="0.25">
      <c r="A83" s="2">
        <v>153.19999999999999</v>
      </c>
      <c r="B83" s="2" t="s">
        <v>1704</v>
      </c>
      <c r="C83" s="2" t="s">
        <v>83</v>
      </c>
      <c r="D83" s="5">
        <v>1.9703236083938699E-2</v>
      </c>
      <c r="E83" s="5">
        <v>9.5567610220775694E-3</v>
      </c>
      <c r="F83" s="5">
        <v>1.01989862600144</v>
      </c>
      <c r="G83" s="5">
        <v>1.00097280153658</v>
      </c>
      <c r="H83" s="5">
        <v>1.03918228919191</v>
      </c>
      <c r="I83" s="3">
        <v>3.9235689698009203E-2</v>
      </c>
      <c r="J83" s="4">
        <v>0</v>
      </c>
      <c r="K83" s="3">
        <v>0.93735535692387495</v>
      </c>
      <c r="L83" s="2">
        <v>14</v>
      </c>
      <c r="M83" s="2" t="b">
        <v>0</v>
      </c>
      <c r="N83">
        <v>18698</v>
      </c>
      <c r="O83">
        <v>766301</v>
      </c>
      <c r="P83" s="1">
        <f>N83/(N83+O83)</f>
        <v>2.3819138623106525E-2</v>
      </c>
    </row>
    <row r="84" spans="1:16" ht="14.25" customHeight="1" x14ac:dyDescent="0.25">
      <c r="A84" s="2">
        <v>153.30000000000001</v>
      </c>
      <c r="B84" s="2" t="s">
        <v>1703</v>
      </c>
      <c r="C84" s="2" t="s">
        <v>83</v>
      </c>
      <c r="D84" s="5">
        <v>9.7598596175378603E-3</v>
      </c>
      <c r="E84" s="5">
        <v>1.2518286257231399E-2</v>
      </c>
      <c r="F84" s="5">
        <v>1.00980764237189</v>
      </c>
      <c r="G84" s="5">
        <v>0.98533309191423801</v>
      </c>
      <c r="H84" s="5">
        <v>1.03489011275533</v>
      </c>
      <c r="I84" s="3">
        <v>0.43559796390056998</v>
      </c>
      <c r="J84" s="4">
        <v>21.3849389252069</v>
      </c>
      <c r="K84" s="3">
        <v>0.22730248547293899</v>
      </c>
      <c r="L84" s="2">
        <v>13</v>
      </c>
      <c r="M84" s="2" t="b">
        <v>0</v>
      </c>
      <c r="N84">
        <v>13139</v>
      </c>
      <c r="O84">
        <v>771428</v>
      </c>
      <c r="P84" s="1">
        <f>N84/(N84+O84)</f>
        <v>1.6746817034109261E-2</v>
      </c>
    </row>
    <row r="85" spans="1:16" ht="14.25" customHeight="1" x14ac:dyDescent="0.25">
      <c r="A85" s="2">
        <v>155</v>
      </c>
      <c r="B85" s="2" t="s">
        <v>1702</v>
      </c>
      <c r="C85" s="2" t="s">
        <v>83</v>
      </c>
      <c r="D85" s="5">
        <v>-3.1697245272550301E-2</v>
      </c>
      <c r="E85" s="5">
        <v>1.75475345233999E-2</v>
      </c>
      <c r="F85" s="5">
        <v>0.96879984641683003</v>
      </c>
      <c r="G85" s="5">
        <v>0.93604682134057204</v>
      </c>
      <c r="H85" s="5">
        <v>1.00269892597155</v>
      </c>
      <c r="I85" s="3">
        <v>7.0861406479451605E-2</v>
      </c>
      <c r="J85" s="4">
        <v>35.788527393592297</v>
      </c>
      <c r="K85" s="3">
        <v>0.104062919769058</v>
      </c>
      <c r="L85" s="2">
        <v>12</v>
      </c>
      <c r="M85" s="2" t="b">
        <v>0</v>
      </c>
      <c r="N85">
        <v>10189</v>
      </c>
      <c r="O85">
        <v>802872</v>
      </c>
      <c r="P85" s="1">
        <f>N85/(N85+O85)</f>
        <v>1.2531655066471028E-2</v>
      </c>
    </row>
    <row r="86" spans="1:16" ht="14.25" customHeight="1" x14ac:dyDescent="0.25">
      <c r="A86" s="2">
        <v>155.1</v>
      </c>
      <c r="B86" s="2" t="s">
        <v>1701</v>
      </c>
      <c r="C86" s="2" t="s">
        <v>83</v>
      </c>
      <c r="D86" s="5">
        <v>-2.58814455415508E-2</v>
      </c>
      <c r="E86" s="5">
        <v>2.0220295400998799E-2</v>
      </c>
      <c r="F86" s="5">
        <v>0.97445060822513396</v>
      </c>
      <c r="G86" s="5">
        <v>0.93658734282482103</v>
      </c>
      <c r="H86" s="5">
        <v>1.0138445657469599</v>
      </c>
      <c r="I86" s="3">
        <v>0.200554399171023</v>
      </c>
      <c r="J86" s="4">
        <v>15.575567284590299</v>
      </c>
      <c r="K86" s="3">
        <v>0.29557006984716699</v>
      </c>
      <c r="L86" s="2">
        <v>11</v>
      </c>
      <c r="M86" s="2" t="b">
        <v>0</v>
      </c>
      <c r="N86">
        <v>9303</v>
      </c>
      <c r="O86">
        <v>803456</v>
      </c>
      <c r="P86" s="1">
        <f>N86/(N86+O86)</f>
        <v>1.1446197458287143E-2</v>
      </c>
    </row>
    <row r="87" spans="1:16" ht="14.25" customHeight="1" x14ac:dyDescent="0.25">
      <c r="A87" s="2">
        <v>157</v>
      </c>
      <c r="B87" s="2" t="s">
        <v>1700</v>
      </c>
      <c r="C87" s="2" t="s">
        <v>83</v>
      </c>
      <c r="D87" s="5">
        <v>1.5142102453684801E-2</v>
      </c>
      <c r="E87" s="5">
        <v>1.8323622179306599E-2</v>
      </c>
      <c r="F87" s="5">
        <v>1.0152573249226</v>
      </c>
      <c r="G87" s="5">
        <v>0.97944270534669597</v>
      </c>
      <c r="H87" s="5">
        <v>1.0523815534918199</v>
      </c>
      <c r="I87" s="3">
        <v>0.40859390192631101</v>
      </c>
      <c r="J87" s="4">
        <v>6.4498409081489498</v>
      </c>
      <c r="K87" s="3">
        <v>0.38221869828893301</v>
      </c>
      <c r="L87" s="2">
        <v>11</v>
      </c>
      <c r="M87" s="2" t="b">
        <v>0</v>
      </c>
      <c r="N87">
        <v>9698</v>
      </c>
      <c r="O87">
        <v>804145</v>
      </c>
      <c r="P87" s="1">
        <f>N87/(N87+O87)</f>
        <v>1.1916303267337804E-2</v>
      </c>
    </row>
    <row r="88" spans="1:16" ht="14.25" customHeight="1" x14ac:dyDescent="0.25">
      <c r="A88" s="2">
        <v>158</v>
      </c>
      <c r="B88" s="2" t="s">
        <v>1699</v>
      </c>
      <c r="C88" s="2" t="s">
        <v>83</v>
      </c>
      <c r="D88" s="5">
        <v>-1.7699696720825001E-2</v>
      </c>
      <c r="E88" s="5">
        <v>1.7870039258697502E-2</v>
      </c>
      <c r="F88" s="5">
        <v>0.98245602282808198</v>
      </c>
      <c r="G88" s="5">
        <v>0.94864148837263795</v>
      </c>
      <c r="H88" s="5">
        <v>1.0174758837998701</v>
      </c>
      <c r="I88" s="3">
        <v>0.32194556819053899</v>
      </c>
      <c r="J88" s="4">
        <v>0</v>
      </c>
      <c r="K88" s="3">
        <v>0.81139204539287402</v>
      </c>
      <c r="L88" s="2">
        <v>12</v>
      </c>
      <c r="M88" s="2" t="b">
        <v>0</v>
      </c>
      <c r="N88">
        <v>9944</v>
      </c>
      <c r="O88">
        <v>801519</v>
      </c>
      <c r="P88" s="1">
        <f>N88/(N88+O88)</f>
        <v>1.225440962804219E-2</v>
      </c>
    </row>
    <row r="89" spans="1:16" ht="14.25" customHeight="1" x14ac:dyDescent="0.25">
      <c r="A89" s="2">
        <v>159</v>
      </c>
      <c r="B89" s="2" t="s">
        <v>1698</v>
      </c>
      <c r="C89" s="2" t="s">
        <v>83</v>
      </c>
      <c r="D89" s="5">
        <v>-7.3119158967303102E-3</v>
      </c>
      <c r="E89" s="5">
        <v>1.6902658872806901E-2</v>
      </c>
      <c r="F89" s="5">
        <v>0.99271475112505203</v>
      </c>
      <c r="G89" s="5">
        <v>0.96036628681063296</v>
      </c>
      <c r="H89" s="5">
        <v>1.02615282380856</v>
      </c>
      <c r="I89" s="3">
        <v>0.66531288363687602</v>
      </c>
      <c r="J89" s="4">
        <v>35.010910636084397</v>
      </c>
      <c r="K89" s="3">
        <v>0.11008609456124301</v>
      </c>
      <c r="L89" s="2">
        <v>12</v>
      </c>
      <c r="M89" s="2" t="b">
        <v>0</v>
      </c>
      <c r="N89">
        <v>10265</v>
      </c>
      <c r="O89">
        <v>802745</v>
      </c>
      <c r="P89" s="1">
        <f>N89/(N89+O89)</f>
        <v>1.262592096038179E-2</v>
      </c>
    </row>
    <row r="90" spans="1:16" ht="14.25" customHeight="1" x14ac:dyDescent="0.25">
      <c r="A90" s="2">
        <v>159.19999999999999</v>
      </c>
      <c r="B90" s="2" t="s">
        <v>1697</v>
      </c>
      <c r="C90" s="2" t="s">
        <v>83</v>
      </c>
      <c r="D90" s="5">
        <v>2.55798094376802E-3</v>
      </c>
      <c r="E90" s="5">
        <v>3.2380216537977097E-2</v>
      </c>
      <c r="F90" s="5">
        <v>1.0025612553684</v>
      </c>
      <c r="G90" s="5">
        <v>0.94091160860144296</v>
      </c>
      <c r="H90" s="5">
        <v>1.06825026025544</v>
      </c>
      <c r="I90" s="3">
        <v>0.93703400266528303</v>
      </c>
      <c r="J90" s="4">
        <v>0</v>
      </c>
      <c r="K90" s="3">
        <v>0.50039316270086598</v>
      </c>
      <c r="L90" s="2">
        <v>9</v>
      </c>
      <c r="M90" s="2" t="b">
        <v>0</v>
      </c>
      <c r="N90">
        <v>7483</v>
      </c>
      <c r="O90">
        <v>805315</v>
      </c>
      <c r="P90" s="1">
        <f>N90/(N90+O90)</f>
        <v>9.2064695041080315E-3</v>
      </c>
    </row>
    <row r="91" spans="1:16" ht="14.25" customHeight="1" x14ac:dyDescent="0.25">
      <c r="A91" s="2">
        <v>159.30000000000001</v>
      </c>
      <c r="B91" s="2" t="s">
        <v>1696</v>
      </c>
      <c r="C91" s="2" t="s">
        <v>83</v>
      </c>
      <c r="D91" s="5">
        <v>-2.6346253360289399E-2</v>
      </c>
      <c r="E91" s="5">
        <v>3.5541022347610099E-2</v>
      </c>
      <c r="F91" s="5">
        <v>0.97399778121037806</v>
      </c>
      <c r="G91" s="5">
        <v>0.90845913114787502</v>
      </c>
      <c r="H91" s="5">
        <v>1.04426456323253</v>
      </c>
      <c r="I91" s="3">
        <v>0.45851678955361302</v>
      </c>
      <c r="J91" s="4">
        <v>0</v>
      </c>
      <c r="K91" s="3">
        <v>0.66171226739404398</v>
      </c>
      <c r="L91" s="2">
        <v>7</v>
      </c>
      <c r="M91" s="2" t="b">
        <v>0</v>
      </c>
      <c r="N91">
        <v>7301</v>
      </c>
      <c r="O91">
        <v>805721</v>
      </c>
      <c r="P91" s="1">
        <f>N91/(N91+O91)</f>
        <v>8.9800767998897933E-3</v>
      </c>
    </row>
    <row r="92" spans="1:16" ht="14.25" customHeight="1" x14ac:dyDescent="0.25">
      <c r="A92" s="2">
        <v>159.4</v>
      </c>
      <c r="B92" s="2" t="s">
        <v>1695</v>
      </c>
      <c r="C92" s="2" t="s">
        <v>83</v>
      </c>
      <c r="D92" s="5">
        <v>9.4020032883200995E-3</v>
      </c>
      <c r="E92" s="5">
        <v>3.9030918366965803E-2</v>
      </c>
      <c r="F92" s="5">
        <v>1.0094463409666301</v>
      </c>
      <c r="G92" s="5">
        <v>0.93510431320197396</v>
      </c>
      <c r="H92" s="5">
        <v>1.0896986581119801</v>
      </c>
      <c r="I92" s="3">
        <v>0.80964344355356799</v>
      </c>
      <c r="J92" s="4">
        <v>0</v>
      </c>
      <c r="K92" s="3">
        <v>0.76172155044339696</v>
      </c>
      <c r="L92" s="2">
        <v>5</v>
      </c>
      <c r="M92" s="2" t="b">
        <v>0</v>
      </c>
      <c r="N92">
        <v>7129</v>
      </c>
      <c r="O92">
        <v>783346</v>
      </c>
      <c r="P92" s="1">
        <f>N92/(N92+O92)</f>
        <v>9.0186280401024707E-3</v>
      </c>
    </row>
    <row r="93" spans="1:16" ht="14.25" customHeight="1" x14ac:dyDescent="0.25">
      <c r="A93" s="2">
        <v>164</v>
      </c>
      <c r="B93" s="2" t="s">
        <v>1694</v>
      </c>
      <c r="C93" s="2" t="s">
        <v>83</v>
      </c>
      <c r="D93" s="5">
        <v>5.6335675610108299E-2</v>
      </c>
      <c r="E93" s="5">
        <v>5.3709943497922602E-2</v>
      </c>
      <c r="F93" s="5">
        <v>1.0579527530750701</v>
      </c>
      <c r="G93" s="5">
        <v>0.95224409070328497</v>
      </c>
      <c r="H93" s="5">
        <v>1.1753961391479899</v>
      </c>
      <c r="I93" s="3">
        <v>0.29423000854048098</v>
      </c>
      <c r="J93" s="4">
        <v>0</v>
      </c>
      <c r="K93" s="3">
        <v>0.48931262804790299</v>
      </c>
      <c r="L93" s="2">
        <v>5</v>
      </c>
      <c r="M93" s="2" t="b">
        <v>0</v>
      </c>
      <c r="N93">
        <v>7045</v>
      </c>
      <c r="O93">
        <v>785561</v>
      </c>
      <c r="P93" s="1">
        <f>N93/(N93+O93)</f>
        <v>8.8884010466738841E-3</v>
      </c>
    </row>
    <row r="94" spans="1:16" ht="14.25" customHeight="1" x14ac:dyDescent="0.25">
      <c r="A94" s="2">
        <v>165</v>
      </c>
      <c r="B94" s="2" t="s">
        <v>1693</v>
      </c>
      <c r="C94" s="2" t="s">
        <v>83</v>
      </c>
      <c r="D94" s="5">
        <v>9.0768997815279997E-3</v>
      </c>
      <c r="E94" s="5">
        <v>8.4970961489069102E-3</v>
      </c>
      <c r="F94" s="5">
        <v>1.0091182197608299</v>
      </c>
      <c r="G94" s="5">
        <v>0.99245153123248397</v>
      </c>
      <c r="H94" s="5">
        <v>1.0260647995460901</v>
      </c>
      <c r="I94" s="3">
        <v>0.28541429354332598</v>
      </c>
      <c r="J94" s="4">
        <v>32.790706174106099</v>
      </c>
      <c r="K94" s="3">
        <v>0.120174910920124</v>
      </c>
      <c r="L94" s="2">
        <v>13</v>
      </c>
      <c r="M94" s="2" t="b">
        <v>0</v>
      </c>
      <c r="N94">
        <v>22780</v>
      </c>
      <c r="O94">
        <v>820062</v>
      </c>
      <c r="P94" s="1">
        <f>N94/(N94+O94)</f>
        <v>2.7027604224753869E-2</v>
      </c>
    </row>
    <row r="95" spans="1:16" ht="14.25" customHeight="1" x14ac:dyDescent="0.25">
      <c r="A95" s="2">
        <v>165.1</v>
      </c>
      <c r="B95" s="2" t="s">
        <v>1692</v>
      </c>
      <c r="C95" s="2" t="s">
        <v>83</v>
      </c>
      <c r="D95" s="5">
        <v>9.9850109267381904E-3</v>
      </c>
      <c r="E95" s="5">
        <v>9.0045064527952499E-3</v>
      </c>
      <c r="F95" s="5">
        <v>1.0100350274816801</v>
      </c>
      <c r="G95" s="5">
        <v>0.99236579230870603</v>
      </c>
      <c r="H95" s="5">
        <v>1.02801886627564</v>
      </c>
      <c r="I95" s="3">
        <v>0.26747745783401</v>
      </c>
      <c r="J95" s="4">
        <v>31.617462365442801</v>
      </c>
      <c r="K95" s="3">
        <v>0.13796887212110301</v>
      </c>
      <c r="L95" s="2">
        <v>12</v>
      </c>
      <c r="M95" s="2" t="b">
        <v>0</v>
      </c>
      <c r="N95">
        <v>21063</v>
      </c>
      <c r="O95">
        <v>820943</v>
      </c>
      <c r="P95" s="1">
        <f>N95/(N95+O95)</f>
        <v>2.5015261173910876E-2</v>
      </c>
    </row>
    <row r="96" spans="1:16" ht="14.25" customHeight="1" x14ac:dyDescent="0.25">
      <c r="A96" s="2">
        <v>170</v>
      </c>
      <c r="B96" s="2" t="s">
        <v>1691</v>
      </c>
      <c r="C96" s="2" t="s">
        <v>83</v>
      </c>
      <c r="D96" s="5">
        <v>5.2458837362080998E-2</v>
      </c>
      <c r="E96" s="5">
        <v>1.8499402573761901E-2</v>
      </c>
      <c r="F96" s="5">
        <v>1.0538591815618099</v>
      </c>
      <c r="G96" s="5">
        <v>1.0163326170665601</v>
      </c>
      <c r="H96" s="5">
        <v>1.09277135842368</v>
      </c>
      <c r="I96" s="3">
        <v>4.5724744710518199E-3</v>
      </c>
      <c r="J96" s="4">
        <v>0</v>
      </c>
      <c r="K96" s="3">
        <v>0.44092674735708598</v>
      </c>
      <c r="L96" s="2">
        <v>9</v>
      </c>
      <c r="M96" s="2" t="b">
        <v>0</v>
      </c>
      <c r="N96">
        <v>9977</v>
      </c>
      <c r="O96">
        <v>832275</v>
      </c>
      <c r="P96" s="1">
        <f>N96/(N96+O96)</f>
        <v>1.1845623400122528E-2</v>
      </c>
    </row>
    <row r="97" spans="1:16" ht="14.25" customHeight="1" x14ac:dyDescent="0.25">
      <c r="A97" s="2">
        <v>170.1</v>
      </c>
      <c r="B97" s="2" t="s">
        <v>1690</v>
      </c>
      <c r="C97" s="2" t="s">
        <v>83</v>
      </c>
      <c r="D97" s="5">
        <v>6.3956570875102203E-2</v>
      </c>
      <c r="E97" s="5">
        <v>2.9905640753575501E-2</v>
      </c>
      <c r="F97" s="5">
        <v>1.0660461003069199</v>
      </c>
      <c r="G97" s="5">
        <v>1.00535688915832</v>
      </c>
      <c r="H97" s="5">
        <v>1.1303988665468201</v>
      </c>
      <c r="I97" s="3">
        <v>3.2467081277367298E-2</v>
      </c>
      <c r="J97" s="4">
        <v>34.743124236387203</v>
      </c>
      <c r="K97" s="3">
        <v>0.15098595429723399</v>
      </c>
      <c r="L97" s="2">
        <v>8</v>
      </c>
      <c r="M97" s="2" t="b">
        <v>0</v>
      </c>
      <c r="N97">
        <v>7911</v>
      </c>
      <c r="O97">
        <v>834516</v>
      </c>
      <c r="P97" s="1">
        <f>N97/(N97+O97)</f>
        <v>9.3907246562610174E-3</v>
      </c>
    </row>
    <row r="98" spans="1:16" ht="14.25" customHeight="1" x14ac:dyDescent="0.25">
      <c r="A98" s="2">
        <v>170.2</v>
      </c>
      <c r="B98" s="2" t="s">
        <v>1689</v>
      </c>
      <c r="C98" s="2" t="s">
        <v>83</v>
      </c>
      <c r="D98" s="5">
        <v>3.7862077006690101E-2</v>
      </c>
      <c r="E98" s="5">
        <v>2.2058111736124601E-2</v>
      </c>
      <c r="F98" s="5">
        <v>1.03858797783692</v>
      </c>
      <c r="G98" s="5">
        <v>0.99464337061626096</v>
      </c>
      <c r="H98" s="5">
        <v>1.08447411361026</v>
      </c>
      <c r="I98" s="3">
        <v>8.6076137503383707E-2</v>
      </c>
      <c r="J98" s="4">
        <v>0</v>
      </c>
      <c r="K98" s="3">
        <v>0.748488903902784</v>
      </c>
      <c r="L98" s="2">
        <v>8</v>
      </c>
      <c r="M98" s="2" t="b">
        <v>0</v>
      </c>
      <c r="N98">
        <v>9001</v>
      </c>
      <c r="O98">
        <v>833630</v>
      </c>
      <c r="P98" s="1">
        <f>N98/(N98+O98)</f>
        <v>1.0682018582273854E-2</v>
      </c>
    </row>
    <row r="99" spans="1:16" ht="14.25" customHeight="1" x14ac:dyDescent="0.25">
      <c r="A99" s="2">
        <v>172</v>
      </c>
      <c r="B99" s="2" t="s">
        <v>1688</v>
      </c>
      <c r="C99" s="2" t="s">
        <v>83</v>
      </c>
      <c r="D99" s="5">
        <v>3.3687194848821503E-2</v>
      </c>
      <c r="E99" s="5">
        <v>4.8126231352187097E-3</v>
      </c>
      <c r="F99" s="5">
        <v>1.0342610339440601</v>
      </c>
      <c r="G99" s="5">
        <v>1.02455116289762</v>
      </c>
      <c r="H99" s="5">
        <v>1.04406292733077</v>
      </c>
      <c r="I99" s="3">
        <v>2.5640593286774498E-12</v>
      </c>
      <c r="J99" s="4">
        <v>35.221943385937301</v>
      </c>
      <c r="K99" s="3">
        <v>0.100660285461678</v>
      </c>
      <c r="L99" s="2">
        <v>13</v>
      </c>
      <c r="M99" s="2" t="b">
        <v>1</v>
      </c>
      <c r="N99">
        <v>68104</v>
      </c>
      <c r="O99">
        <v>757394</v>
      </c>
      <c r="P99" s="1">
        <f>N99/(N99+O99)</f>
        <v>8.2500502726838829E-2</v>
      </c>
    </row>
    <row r="100" spans="1:16" ht="14.25" customHeight="1" x14ac:dyDescent="0.25">
      <c r="A100" s="2">
        <v>172.1</v>
      </c>
      <c r="B100" s="2" t="s">
        <v>1687</v>
      </c>
      <c r="C100" s="2" t="s">
        <v>83</v>
      </c>
      <c r="D100" s="5">
        <v>3.7871450317332002E-2</v>
      </c>
      <c r="E100" s="5">
        <v>7.4104283720597798E-3</v>
      </c>
      <c r="F100" s="5">
        <v>1.0385977128902899</v>
      </c>
      <c r="G100" s="5">
        <v>1.0236219588042701</v>
      </c>
      <c r="H100" s="5">
        <v>1.0537925646700701</v>
      </c>
      <c r="I100" s="3">
        <v>3.2120264009845502E-7</v>
      </c>
      <c r="J100" s="4">
        <v>32.1276502623939</v>
      </c>
      <c r="K100" s="3">
        <v>0.16097132090364999</v>
      </c>
      <c r="L100" s="2">
        <v>9</v>
      </c>
      <c r="M100" s="2" t="b">
        <v>1</v>
      </c>
      <c r="N100">
        <v>31085</v>
      </c>
      <c r="O100">
        <v>779190</v>
      </c>
      <c r="P100" s="1">
        <f>N100/(N100+O100)</f>
        <v>3.8363518558514081E-2</v>
      </c>
    </row>
    <row r="101" spans="1:16" ht="14.25" customHeight="1" x14ac:dyDescent="0.25">
      <c r="A101" s="2">
        <v>172.11</v>
      </c>
      <c r="B101" s="2" t="s">
        <v>1686</v>
      </c>
      <c r="C101" s="2" t="s">
        <v>83</v>
      </c>
      <c r="D101" s="5">
        <v>4.3249567749571401E-2</v>
      </c>
      <c r="E101" s="5">
        <v>1.05948913888648E-2</v>
      </c>
      <c r="F101" s="5">
        <v>1.0441984605947701</v>
      </c>
      <c r="G101" s="5">
        <v>1.02273863156274</v>
      </c>
      <c r="H101" s="5">
        <v>1.0661085750153401</v>
      </c>
      <c r="I101" s="3">
        <v>4.46276542536702E-5</v>
      </c>
      <c r="J101" s="4">
        <v>0</v>
      </c>
      <c r="K101" s="3">
        <v>0.490123976122814</v>
      </c>
      <c r="L101" s="2">
        <v>9</v>
      </c>
      <c r="M101" s="2" t="b">
        <v>0</v>
      </c>
      <c r="N101">
        <v>16999</v>
      </c>
      <c r="O101">
        <v>798629</v>
      </c>
      <c r="P101" s="1">
        <f>N101/(N101+O101)</f>
        <v>2.0841609164962457E-2</v>
      </c>
    </row>
    <row r="102" spans="1:16" ht="14.25" customHeight="1" x14ac:dyDescent="0.25">
      <c r="A102" s="2">
        <v>172.2</v>
      </c>
      <c r="B102" s="2" t="s">
        <v>1685</v>
      </c>
      <c r="C102" s="2" t="s">
        <v>83</v>
      </c>
      <c r="D102" s="5">
        <v>3.7112025763725E-2</v>
      </c>
      <c r="E102" s="5">
        <v>5.3934474284246404E-3</v>
      </c>
      <c r="F102" s="5">
        <v>1.03780927570298</v>
      </c>
      <c r="G102" s="5">
        <v>1.02689641389626</v>
      </c>
      <c r="H102" s="5">
        <v>1.0488381088493499</v>
      </c>
      <c r="I102" s="3">
        <v>5.9455981531032599E-12</v>
      </c>
      <c r="J102" s="4">
        <v>42.600515092591202</v>
      </c>
      <c r="K102" s="3">
        <v>7.3881793787276398E-2</v>
      </c>
      <c r="L102" s="2">
        <v>10</v>
      </c>
      <c r="M102" s="2" t="b">
        <v>1</v>
      </c>
      <c r="N102">
        <v>54862</v>
      </c>
      <c r="O102">
        <v>765175</v>
      </c>
      <c r="P102" s="1">
        <f>N102/(N102+O102)</f>
        <v>6.6901859306348371E-2</v>
      </c>
    </row>
    <row r="103" spans="1:16" ht="14.25" customHeight="1" x14ac:dyDescent="0.25">
      <c r="A103" s="2">
        <v>172.21</v>
      </c>
      <c r="B103" s="2" t="s">
        <v>1684</v>
      </c>
      <c r="C103" s="2" t="s">
        <v>83</v>
      </c>
      <c r="D103" s="5">
        <v>3.3549122462519301E-2</v>
      </c>
      <c r="E103" s="5">
        <v>9.2723921167443806E-3</v>
      </c>
      <c r="F103" s="5">
        <v>1.03411824091316</v>
      </c>
      <c r="G103" s="5">
        <v>1.0154943800606999</v>
      </c>
      <c r="H103" s="5">
        <v>1.05308365776027</v>
      </c>
      <c r="I103" s="3">
        <v>2.96689604521335E-4</v>
      </c>
      <c r="J103" s="4">
        <v>17.774510306042899</v>
      </c>
      <c r="K103" s="3">
        <v>0.284538713416225</v>
      </c>
      <c r="L103" s="2">
        <v>9</v>
      </c>
      <c r="M103" s="2" t="b">
        <v>0</v>
      </c>
      <c r="N103">
        <v>22796</v>
      </c>
      <c r="O103">
        <v>762725</v>
      </c>
      <c r="P103" s="1">
        <f>N103/(N103+O103)</f>
        <v>2.9020229885642776E-2</v>
      </c>
    </row>
    <row r="104" spans="1:16" ht="14.25" customHeight="1" x14ac:dyDescent="0.25">
      <c r="A104" s="2">
        <v>172.22</v>
      </c>
      <c r="B104" s="2" t="s">
        <v>1683</v>
      </c>
      <c r="C104" s="2" t="s">
        <v>83</v>
      </c>
      <c r="D104" s="5">
        <v>2.3613417414315701E-2</v>
      </c>
      <c r="E104" s="5">
        <v>1.19991801555802E-2</v>
      </c>
      <c r="F104" s="5">
        <v>1.02389442161927</v>
      </c>
      <c r="G104" s="5">
        <v>1.0000954610214801</v>
      </c>
      <c r="H104" s="5">
        <v>1.0482597186795399</v>
      </c>
      <c r="I104" s="3">
        <v>4.9077331426425501E-2</v>
      </c>
      <c r="J104" s="4">
        <v>34.864752217330498</v>
      </c>
      <c r="K104" s="3">
        <v>0.13905260427031799</v>
      </c>
      <c r="L104" s="2">
        <v>9</v>
      </c>
      <c r="M104" s="2" t="b">
        <v>0</v>
      </c>
      <c r="N104">
        <v>16061</v>
      </c>
      <c r="O104">
        <v>791289</v>
      </c>
      <c r="P104" s="1">
        <f>N104/(N104+O104)</f>
        <v>1.9893478664767449E-2</v>
      </c>
    </row>
    <row r="105" spans="1:16" ht="14.25" customHeight="1" x14ac:dyDescent="0.25">
      <c r="A105" s="2">
        <v>172.3</v>
      </c>
      <c r="B105" s="2" t="s">
        <v>1682</v>
      </c>
      <c r="C105" s="2" t="s">
        <v>83</v>
      </c>
      <c r="D105" s="5">
        <v>2.8954313240223298E-2</v>
      </c>
      <c r="E105" s="5">
        <v>1.56072857325101E-2</v>
      </c>
      <c r="F105" s="5">
        <v>1.02937756447531</v>
      </c>
      <c r="G105" s="5">
        <v>0.99836593185363398</v>
      </c>
      <c r="H105" s="5">
        <v>1.06135249254525</v>
      </c>
      <c r="I105" s="3">
        <v>6.3570628277218197E-2</v>
      </c>
      <c r="J105" s="4">
        <v>30.741779217092301</v>
      </c>
      <c r="K105" s="3">
        <v>0.182584831886554</v>
      </c>
      <c r="L105" s="2">
        <v>8</v>
      </c>
      <c r="M105" s="2" t="b">
        <v>0</v>
      </c>
      <c r="N105">
        <v>11618</v>
      </c>
      <c r="O105">
        <v>800422</v>
      </c>
      <c r="P105" s="1">
        <f>N105/(N105+O105)</f>
        <v>1.4307176986355351E-2</v>
      </c>
    </row>
    <row r="106" spans="1:16" ht="14.25" customHeight="1" x14ac:dyDescent="0.25">
      <c r="A106" s="2">
        <v>173</v>
      </c>
      <c r="B106" s="2" t="s">
        <v>1681</v>
      </c>
      <c r="C106" s="2" t="s">
        <v>83</v>
      </c>
      <c r="D106" s="5">
        <v>3.6145501882363602E-2</v>
      </c>
      <c r="E106" s="5">
        <v>6.6206359565050702E-3</v>
      </c>
      <c r="F106" s="5">
        <v>1.0368066928419</v>
      </c>
      <c r="G106" s="5">
        <v>1.0234397869466501</v>
      </c>
      <c r="H106" s="5">
        <v>1.0503481807452899</v>
      </c>
      <c r="I106" s="3">
        <v>4.77420524405083E-8</v>
      </c>
      <c r="J106" s="4">
        <v>2.8089628742087598</v>
      </c>
      <c r="K106" s="3">
        <v>0.41702645885671802</v>
      </c>
      <c r="L106" s="2">
        <v>12</v>
      </c>
      <c r="M106" s="2" t="b">
        <v>1</v>
      </c>
      <c r="N106">
        <v>39214</v>
      </c>
      <c r="O106">
        <v>747019</v>
      </c>
      <c r="P106" s="1">
        <f>N106/(N106+O106)</f>
        <v>4.9875800176283618E-2</v>
      </c>
    </row>
    <row r="107" spans="1:16" ht="14.25" customHeight="1" x14ac:dyDescent="0.25">
      <c r="A107" s="2">
        <v>174</v>
      </c>
      <c r="B107" s="2" t="s">
        <v>1680</v>
      </c>
      <c r="C107" s="2" t="s">
        <v>83</v>
      </c>
      <c r="D107" s="5">
        <v>3.8474496521377202E-2</v>
      </c>
      <c r="E107" s="5">
        <v>7.3486980746183999E-3</v>
      </c>
      <c r="F107" s="5">
        <v>1.03922422418723</v>
      </c>
      <c r="G107" s="5">
        <v>1.0243633656716</v>
      </c>
      <c r="H107" s="5">
        <v>1.0543006752584101</v>
      </c>
      <c r="I107" s="3">
        <v>1.6449182262453701E-7</v>
      </c>
      <c r="J107" s="4">
        <v>0</v>
      </c>
      <c r="K107" s="3">
        <v>0.79757594789485498</v>
      </c>
      <c r="L107" s="2">
        <v>13</v>
      </c>
      <c r="M107" s="2" t="b">
        <v>1</v>
      </c>
      <c r="N107">
        <v>27797</v>
      </c>
      <c r="O107">
        <v>782854</v>
      </c>
      <c r="P107" s="1">
        <f>N107/(N107+O107)</f>
        <v>3.4289725171497969E-2</v>
      </c>
    </row>
    <row r="108" spans="1:16" ht="14.25" customHeight="1" x14ac:dyDescent="0.25">
      <c r="A108" s="2">
        <v>174.1</v>
      </c>
      <c r="B108" s="2" t="s">
        <v>1679</v>
      </c>
      <c r="C108" s="2" t="s">
        <v>83</v>
      </c>
      <c r="D108" s="5">
        <v>4.07026612584971E-2</v>
      </c>
      <c r="E108" s="5">
        <v>7.4331069389470998E-3</v>
      </c>
      <c r="F108" s="5">
        <v>1.04154236860226</v>
      </c>
      <c r="G108" s="5">
        <v>1.02647852778269</v>
      </c>
      <c r="H108" s="5">
        <v>1.05682727522506</v>
      </c>
      <c r="I108" s="3">
        <v>4.35389079933658E-8</v>
      </c>
      <c r="J108" s="4">
        <v>0</v>
      </c>
      <c r="K108" s="3">
        <v>0.86462618190291096</v>
      </c>
      <c r="L108" s="2">
        <v>13</v>
      </c>
      <c r="M108" s="2" t="b">
        <v>1</v>
      </c>
      <c r="N108">
        <v>27244</v>
      </c>
      <c r="O108">
        <v>752282</v>
      </c>
      <c r="P108" s="1">
        <f>N108/(N108+O108)</f>
        <v>3.4949443636261013E-2</v>
      </c>
    </row>
    <row r="109" spans="1:16" ht="14.25" customHeight="1" x14ac:dyDescent="0.25">
      <c r="A109" s="2">
        <v>174.11</v>
      </c>
      <c r="B109" s="2" t="s">
        <v>1678</v>
      </c>
      <c r="C109" s="2" t="s">
        <v>83</v>
      </c>
      <c r="D109" s="5">
        <v>4.3322237662054799E-2</v>
      </c>
      <c r="E109" s="5">
        <v>7.7403570049993896E-3</v>
      </c>
      <c r="F109" s="5">
        <v>1.0442743451627501</v>
      </c>
      <c r="G109" s="5">
        <v>1.0285514124967801</v>
      </c>
      <c r="H109" s="5">
        <v>1.0602376261561</v>
      </c>
      <c r="I109" s="3">
        <v>2.1818053128316499E-8</v>
      </c>
      <c r="J109" s="4">
        <v>0</v>
      </c>
      <c r="K109" s="3">
        <v>0.76350216531607695</v>
      </c>
      <c r="L109" s="2">
        <v>13</v>
      </c>
      <c r="M109" s="2" t="b">
        <v>1</v>
      </c>
      <c r="N109">
        <v>25534</v>
      </c>
      <c r="O109">
        <v>752497</v>
      </c>
      <c r="P109" s="1">
        <f>N109/(N109+O109)</f>
        <v>3.2818743726149728E-2</v>
      </c>
    </row>
    <row r="110" spans="1:16" ht="14.25" customHeight="1" x14ac:dyDescent="0.25">
      <c r="A110" s="2">
        <v>174.2</v>
      </c>
      <c r="B110" s="2" t="s">
        <v>1677</v>
      </c>
      <c r="C110" s="2" t="s">
        <v>83</v>
      </c>
      <c r="D110" s="5">
        <v>8.6551203924885994E-2</v>
      </c>
      <c r="E110" s="5">
        <v>4.5838566041902201E-2</v>
      </c>
      <c r="F110" s="5">
        <v>1.0904071994166999</v>
      </c>
      <c r="G110" s="5">
        <v>0.996714673912659</v>
      </c>
      <c r="H110" s="5">
        <v>1.1929069488586299</v>
      </c>
      <c r="I110" s="3">
        <v>5.9002550185384903E-2</v>
      </c>
      <c r="J110" s="4">
        <v>0</v>
      </c>
      <c r="K110" s="3">
        <v>0.46382344619416399</v>
      </c>
      <c r="L110" s="2">
        <v>5</v>
      </c>
      <c r="M110" s="2" t="b">
        <v>0</v>
      </c>
      <c r="N110">
        <v>6710</v>
      </c>
      <c r="O110">
        <v>735892</v>
      </c>
      <c r="P110" s="1">
        <f>N110/(N110+O110)</f>
        <v>9.0357957560038889E-3</v>
      </c>
    </row>
    <row r="111" spans="1:16" ht="14.25" customHeight="1" x14ac:dyDescent="0.25">
      <c r="A111" s="2">
        <v>174.3</v>
      </c>
      <c r="B111" s="2" t="s">
        <v>1676</v>
      </c>
      <c r="C111" s="2" t="s">
        <v>83</v>
      </c>
      <c r="D111" s="5">
        <v>-6.5961546133968998E-2</v>
      </c>
      <c r="E111" s="5">
        <v>4.4909135555278402E-2</v>
      </c>
      <c r="F111" s="5">
        <v>0.93616686283459905</v>
      </c>
      <c r="G111" s="5">
        <v>0.85728759401426402</v>
      </c>
      <c r="H111" s="5">
        <v>1.0223038350126801</v>
      </c>
      <c r="I111" s="3">
        <v>0.14189303826661201</v>
      </c>
      <c r="J111" s="4">
        <v>59.726034237602903</v>
      </c>
      <c r="K111" s="3">
        <v>2.9523573497721799E-2</v>
      </c>
      <c r="L111" s="2">
        <v>6</v>
      </c>
      <c r="M111" s="2" t="b">
        <v>0</v>
      </c>
      <c r="N111">
        <v>6745</v>
      </c>
      <c r="O111">
        <v>774492</v>
      </c>
      <c r="P111" s="1">
        <f>N111/(N111+O111)</f>
        <v>8.6337436654945945E-3</v>
      </c>
    </row>
    <row r="112" spans="1:16" ht="14.25" customHeight="1" x14ac:dyDescent="0.25">
      <c r="A112" s="2">
        <v>175</v>
      </c>
      <c r="B112" s="2" t="s">
        <v>1675</v>
      </c>
      <c r="C112" s="2" t="s">
        <v>83</v>
      </c>
      <c r="D112" s="5">
        <v>2.2101259603514299E-2</v>
      </c>
      <c r="E112" s="5">
        <v>1.07321368513566E-2</v>
      </c>
      <c r="F112" s="5">
        <v>1.0223473017117199</v>
      </c>
      <c r="G112" s="5">
        <v>1.00106722697956</v>
      </c>
      <c r="H112" s="5">
        <v>1.04407973525496</v>
      </c>
      <c r="I112" s="3">
        <v>3.9460422372613303E-2</v>
      </c>
      <c r="J112" s="4">
        <v>35.606797650797901</v>
      </c>
      <c r="K112" s="3">
        <v>0.105457421810527</v>
      </c>
      <c r="L112" s="2">
        <v>12</v>
      </c>
      <c r="M112" s="2" t="b">
        <v>0</v>
      </c>
      <c r="N112">
        <v>16102</v>
      </c>
      <c r="O112">
        <v>748830</v>
      </c>
      <c r="P112" s="1">
        <f>N112/(N112+O112)</f>
        <v>2.1050237145262586E-2</v>
      </c>
    </row>
    <row r="113" spans="1:16" ht="14.25" customHeight="1" x14ac:dyDescent="0.25">
      <c r="A113" s="2">
        <v>180</v>
      </c>
      <c r="B113" s="2" t="s">
        <v>1674</v>
      </c>
      <c r="C113" s="2" t="s">
        <v>83</v>
      </c>
      <c r="D113" s="5">
        <v>7.31766365051545E-3</v>
      </c>
      <c r="E113" s="5">
        <v>8.6847753899214498E-3</v>
      </c>
      <c r="F113" s="5">
        <v>1.00734450317877</v>
      </c>
      <c r="G113" s="5">
        <v>0.99034275031921304</v>
      </c>
      <c r="H113" s="5">
        <v>1.0246381343806501</v>
      </c>
      <c r="I113" s="3">
        <v>0.39946044273682801</v>
      </c>
      <c r="J113" s="4">
        <v>0</v>
      </c>
      <c r="K113" s="3">
        <v>0.53983991064993997</v>
      </c>
      <c r="L113" s="2">
        <v>14</v>
      </c>
      <c r="M113" s="2" t="b">
        <v>0</v>
      </c>
      <c r="N113">
        <v>20039</v>
      </c>
      <c r="O113">
        <v>745770</v>
      </c>
      <c r="P113" s="1">
        <f>N113/(N113+O113)</f>
        <v>2.616709910695748E-2</v>
      </c>
    </row>
    <row r="114" spans="1:16" ht="14.25" customHeight="1" x14ac:dyDescent="0.25">
      <c r="A114" s="2">
        <v>180.1</v>
      </c>
      <c r="B114" s="2" t="s">
        <v>1673</v>
      </c>
      <c r="C114" s="2" t="s">
        <v>83</v>
      </c>
      <c r="D114" s="5">
        <v>1.46535141877444E-3</v>
      </c>
      <c r="E114" s="5">
        <v>1.0782857127241099E-2</v>
      </c>
      <c r="F114" s="5">
        <v>1.0014664255707699</v>
      </c>
      <c r="G114" s="5">
        <v>0.98052350595010995</v>
      </c>
      <c r="H114" s="5">
        <v>1.0228566632614</v>
      </c>
      <c r="I114" s="3">
        <v>0.89190318487000098</v>
      </c>
      <c r="J114" s="4">
        <v>0</v>
      </c>
      <c r="K114" s="3">
        <v>0.99248098461597301</v>
      </c>
      <c r="L114" s="2">
        <v>10</v>
      </c>
      <c r="M114" s="2" t="b">
        <v>0</v>
      </c>
      <c r="N114">
        <v>14661</v>
      </c>
      <c r="O114">
        <v>749023</v>
      </c>
      <c r="P114" s="1">
        <f>N114/(N114+O114)</f>
        <v>1.9197730998685322E-2</v>
      </c>
    </row>
    <row r="115" spans="1:16" ht="14.25" customHeight="1" x14ac:dyDescent="0.25">
      <c r="A115" s="2">
        <v>180.3</v>
      </c>
      <c r="B115" s="2" t="s">
        <v>1672</v>
      </c>
      <c r="C115" s="2" t="s">
        <v>83</v>
      </c>
      <c r="D115" s="5">
        <v>1.4847163122754199E-2</v>
      </c>
      <c r="E115" s="5">
        <v>1.43794533847897E-2</v>
      </c>
      <c r="F115" s="5">
        <v>1.0149579297603399</v>
      </c>
      <c r="G115" s="5">
        <v>0.98675248346576205</v>
      </c>
      <c r="H115" s="5">
        <v>1.0439696037705799</v>
      </c>
      <c r="I115" s="3">
        <v>0.30182565569543202</v>
      </c>
      <c r="J115" s="4">
        <v>32.5655755658494</v>
      </c>
      <c r="K115" s="3">
        <v>0.12205620301136</v>
      </c>
      <c r="L115" s="2">
        <v>13</v>
      </c>
      <c r="M115" s="2" t="b">
        <v>0</v>
      </c>
      <c r="N115">
        <v>10983</v>
      </c>
      <c r="O115">
        <v>746252</v>
      </c>
      <c r="P115" s="1">
        <f>N115/(N115+O115)</f>
        <v>1.4504083936954843E-2</v>
      </c>
    </row>
    <row r="116" spans="1:16" ht="14.25" customHeight="1" x14ac:dyDescent="0.25">
      <c r="A116" s="2">
        <v>182</v>
      </c>
      <c r="B116" s="2" t="s">
        <v>1671</v>
      </c>
      <c r="C116" s="2" t="s">
        <v>83</v>
      </c>
      <c r="D116" s="5">
        <v>4.0431863190787003E-2</v>
      </c>
      <c r="E116" s="5">
        <v>1.7676692742249998E-2</v>
      </c>
      <c r="F116" s="5">
        <v>1.04126035912694</v>
      </c>
      <c r="G116" s="5">
        <v>1.0058029543351199</v>
      </c>
      <c r="H116" s="5">
        <v>1.07796773793122</v>
      </c>
      <c r="I116" s="3">
        <v>2.2178437679179999E-2</v>
      </c>
      <c r="J116" s="4">
        <v>45.164301928232703</v>
      </c>
      <c r="K116" s="3">
        <v>5.1106102916476402E-2</v>
      </c>
      <c r="L116" s="2">
        <v>11</v>
      </c>
      <c r="M116" s="2" t="b">
        <v>0</v>
      </c>
      <c r="N116">
        <v>8891</v>
      </c>
      <c r="O116">
        <v>750808</v>
      </c>
      <c r="P116" s="1">
        <f>N116/(N116+O116)</f>
        <v>1.1703319340949508E-2</v>
      </c>
    </row>
    <row r="117" spans="1:16" ht="14.25" customHeight="1" x14ac:dyDescent="0.25">
      <c r="A117" s="2">
        <v>184</v>
      </c>
      <c r="B117" s="2" t="s">
        <v>1670</v>
      </c>
      <c r="C117" s="2" t="s">
        <v>83</v>
      </c>
      <c r="D117" s="5">
        <v>1.46416536202758E-2</v>
      </c>
      <c r="E117" s="5">
        <v>9.6454547247597205E-3</v>
      </c>
      <c r="F117" s="5">
        <v>1.01474936769263</v>
      </c>
      <c r="G117" s="5">
        <v>0.99574598381538904</v>
      </c>
      <c r="H117" s="5">
        <v>1.03411542297871</v>
      </c>
      <c r="I117" s="3">
        <v>0.129018231609101</v>
      </c>
      <c r="J117" s="4">
        <v>0</v>
      </c>
      <c r="K117" s="3">
        <v>0.63185816934862804</v>
      </c>
      <c r="L117" s="2">
        <v>13</v>
      </c>
      <c r="M117" s="2" t="b">
        <v>0</v>
      </c>
      <c r="N117">
        <v>17773</v>
      </c>
      <c r="O117">
        <v>761441</v>
      </c>
      <c r="P117" s="1">
        <f>N117/(N117+O117)</f>
        <v>2.2808881770604736E-2</v>
      </c>
    </row>
    <row r="118" spans="1:16" ht="14.25" customHeight="1" x14ac:dyDescent="0.25">
      <c r="A118" s="2">
        <v>184.1</v>
      </c>
      <c r="B118" s="2" t="s">
        <v>1669</v>
      </c>
      <c r="C118" s="2" t="s">
        <v>83</v>
      </c>
      <c r="D118" s="5">
        <v>1.47083757776727E-2</v>
      </c>
      <c r="E118" s="5">
        <v>1.00924330966333E-2</v>
      </c>
      <c r="F118" s="5">
        <v>1.0148170762184701</v>
      </c>
      <c r="G118" s="5">
        <v>0.99494041343863004</v>
      </c>
      <c r="H118" s="5">
        <v>1.03509082983704</v>
      </c>
      <c r="I118" s="3">
        <v>0.145015187841885</v>
      </c>
      <c r="J118" s="4">
        <v>14.939534468982099</v>
      </c>
      <c r="K118" s="3">
        <v>0.29779460389381002</v>
      </c>
      <c r="L118" s="2">
        <v>12</v>
      </c>
      <c r="M118" s="2" t="b">
        <v>0</v>
      </c>
      <c r="N118">
        <v>16736</v>
      </c>
      <c r="O118">
        <v>762188</v>
      </c>
      <c r="P118" s="1">
        <f>N118/(N118+O118)</f>
        <v>2.1486049986905013E-2</v>
      </c>
    </row>
    <row r="119" spans="1:16" ht="14.25" customHeight="1" x14ac:dyDescent="0.25">
      <c r="A119" s="2">
        <v>184.11</v>
      </c>
      <c r="B119" s="2" t="s">
        <v>1668</v>
      </c>
      <c r="C119" s="2" t="s">
        <v>83</v>
      </c>
      <c r="D119" s="5">
        <v>1.59615653222701E-2</v>
      </c>
      <c r="E119" s="5">
        <v>1.0247775990159301E-2</v>
      </c>
      <c r="F119" s="5">
        <v>1.0160896315780501</v>
      </c>
      <c r="G119" s="5">
        <v>0.99588478426253602</v>
      </c>
      <c r="H119" s="5">
        <v>1.0367044016692699</v>
      </c>
      <c r="I119" s="3">
        <v>0.11933667611547299</v>
      </c>
      <c r="J119" s="4">
        <v>23.788680177635801</v>
      </c>
      <c r="K119" s="3">
        <v>0.216962649448078</v>
      </c>
      <c r="L119" s="2">
        <v>11</v>
      </c>
      <c r="M119" s="2" t="b">
        <v>0</v>
      </c>
      <c r="N119">
        <v>16408</v>
      </c>
      <c r="O119">
        <v>762521</v>
      </c>
      <c r="P119" s="1">
        <f>N119/(N119+O119)</f>
        <v>2.1064821055577596E-2</v>
      </c>
    </row>
    <row r="120" spans="1:16" ht="14.25" customHeight="1" x14ac:dyDescent="0.25">
      <c r="A120" s="2">
        <v>184.2</v>
      </c>
      <c r="B120" s="2" t="s">
        <v>1667</v>
      </c>
      <c r="C120" s="2" t="s">
        <v>83</v>
      </c>
      <c r="D120" s="5">
        <v>6.1330914526911106E-5</v>
      </c>
      <c r="E120" s="5">
        <v>3.4998141842934698E-2</v>
      </c>
      <c r="F120" s="5">
        <v>1.0000613327953101</v>
      </c>
      <c r="G120" s="5">
        <v>0.93376192958371895</v>
      </c>
      <c r="H120" s="5">
        <v>1.0710681573816001</v>
      </c>
      <c r="I120" s="3">
        <v>0.99860178391828203</v>
      </c>
      <c r="J120" s="4">
        <v>0</v>
      </c>
      <c r="K120" s="3">
        <v>0.90693548897846299</v>
      </c>
      <c r="L120" s="2">
        <v>6</v>
      </c>
      <c r="M120" s="2" t="b">
        <v>0</v>
      </c>
      <c r="N120">
        <v>7130</v>
      </c>
      <c r="O120">
        <v>760891</v>
      </c>
      <c r="P120" s="1">
        <f>N120/(N120+O120)</f>
        <v>9.2836003182204651E-3</v>
      </c>
    </row>
    <row r="121" spans="1:16" ht="14.25" customHeight="1" x14ac:dyDescent="0.25">
      <c r="A121" s="2">
        <v>185</v>
      </c>
      <c r="B121" s="2" t="s">
        <v>1666</v>
      </c>
      <c r="C121" s="2" t="s">
        <v>83</v>
      </c>
      <c r="D121" s="5">
        <v>-8.5866836715971593E-3</v>
      </c>
      <c r="E121" s="5">
        <v>5.5171309200344404E-3</v>
      </c>
      <c r="F121" s="5">
        <v>0.99145007660510698</v>
      </c>
      <c r="G121" s="5">
        <v>0.98078690859193896</v>
      </c>
      <c r="H121" s="5">
        <v>1.00222917515434</v>
      </c>
      <c r="I121" s="3">
        <v>0.11962071097564</v>
      </c>
      <c r="J121" s="4">
        <v>0</v>
      </c>
      <c r="K121" s="3">
        <v>0.85452042289482899</v>
      </c>
      <c r="L121" s="2">
        <v>14</v>
      </c>
      <c r="M121" s="2" t="b">
        <v>0</v>
      </c>
      <c r="N121">
        <v>51141</v>
      </c>
      <c r="O121">
        <v>708779</v>
      </c>
      <c r="P121" s="1">
        <f>N121/(N121+O121)</f>
        <v>6.7297873460364255E-2</v>
      </c>
    </row>
    <row r="122" spans="1:16" ht="14.25" customHeight="1" x14ac:dyDescent="0.25">
      <c r="A122" s="2">
        <v>187</v>
      </c>
      <c r="B122" s="2" t="s">
        <v>1665</v>
      </c>
      <c r="C122" s="2" t="s">
        <v>83</v>
      </c>
      <c r="D122" s="5">
        <v>2.00270749772728E-2</v>
      </c>
      <c r="E122" s="5">
        <v>1.0333198120096899E-2</v>
      </c>
      <c r="F122" s="5">
        <v>1.0202289623287899</v>
      </c>
      <c r="G122" s="5">
        <v>0.99977440426731101</v>
      </c>
      <c r="H122" s="5">
        <v>1.0411020037438099</v>
      </c>
      <c r="I122" s="3">
        <v>5.2607438517165601E-2</v>
      </c>
      <c r="J122" s="4">
        <v>56.865512566982801</v>
      </c>
      <c r="K122" s="3">
        <v>1.3263632492343001E-2</v>
      </c>
      <c r="L122" s="2">
        <v>10</v>
      </c>
      <c r="M122" s="2" t="b">
        <v>0</v>
      </c>
      <c r="N122">
        <v>16620</v>
      </c>
      <c r="O122">
        <v>767792</v>
      </c>
      <c r="P122" s="1">
        <f>N122/(N122+O122)</f>
        <v>2.1187845163001075E-2</v>
      </c>
    </row>
    <row r="123" spans="1:16" ht="14.25" customHeight="1" x14ac:dyDescent="0.25">
      <c r="A123" s="2">
        <v>187.1</v>
      </c>
      <c r="B123" s="2" t="s">
        <v>1664</v>
      </c>
      <c r="C123" s="2" t="s">
        <v>83</v>
      </c>
      <c r="D123" s="5">
        <v>7.6346993349154096E-3</v>
      </c>
      <c r="E123" s="5">
        <v>1.111888902816E-2</v>
      </c>
      <c r="F123" s="5">
        <v>1.00766391796303</v>
      </c>
      <c r="G123" s="5">
        <v>0.98594182936373198</v>
      </c>
      <c r="H123" s="5">
        <v>1.02986458361329</v>
      </c>
      <c r="I123" s="3">
        <v>0.49230817701347102</v>
      </c>
      <c r="J123" s="4">
        <v>20.296210817649701</v>
      </c>
      <c r="K123" s="3">
        <v>0.27477140652446702</v>
      </c>
      <c r="L123" s="2">
        <v>7</v>
      </c>
      <c r="M123" s="2" t="b">
        <v>0</v>
      </c>
      <c r="N123">
        <v>15038</v>
      </c>
      <c r="O123">
        <v>754251</v>
      </c>
      <c r="P123" s="1">
        <f>N123/(N123+O123)</f>
        <v>1.9547920222439161E-2</v>
      </c>
    </row>
    <row r="124" spans="1:16" ht="14.25" customHeight="1" x14ac:dyDescent="0.25">
      <c r="A124" s="2">
        <v>187.2</v>
      </c>
      <c r="B124" s="2" t="s">
        <v>1663</v>
      </c>
      <c r="C124" s="2" t="s">
        <v>83</v>
      </c>
      <c r="D124" s="5">
        <v>1.26823011601851E-2</v>
      </c>
      <c r="E124" s="5">
        <v>1.0755267324916599E-2</v>
      </c>
      <c r="F124" s="5">
        <v>1.01276306259402</v>
      </c>
      <c r="G124" s="5">
        <v>0.99163752620600998</v>
      </c>
      <c r="H124" s="5">
        <v>1.0343386508163901</v>
      </c>
      <c r="I124" s="3">
        <v>0.238330023379383</v>
      </c>
      <c r="J124" s="4">
        <v>41.509642919714302</v>
      </c>
      <c r="K124" s="3">
        <v>9.0569191120255105E-2</v>
      </c>
      <c r="L124" s="2">
        <v>9</v>
      </c>
      <c r="M124" s="2" t="b">
        <v>0</v>
      </c>
      <c r="N124">
        <v>15723</v>
      </c>
      <c r="O124">
        <v>769753</v>
      </c>
      <c r="P124" s="1">
        <f>N124/(N124+O124)</f>
        <v>2.0017161568271977E-2</v>
      </c>
    </row>
    <row r="125" spans="1:16" ht="14.25" customHeight="1" x14ac:dyDescent="0.25">
      <c r="A125" s="2">
        <v>187.8</v>
      </c>
      <c r="B125" s="2" t="s">
        <v>1662</v>
      </c>
      <c r="C125" s="2" t="s">
        <v>83</v>
      </c>
      <c r="D125" s="5">
        <v>8.6867328574001701E-2</v>
      </c>
      <c r="E125" s="5">
        <v>5.0158983536327903E-2</v>
      </c>
      <c r="F125" s="5">
        <v>1.0907519585005601</v>
      </c>
      <c r="G125" s="5">
        <v>0.98862274345041001</v>
      </c>
      <c r="H125" s="5">
        <v>1.2034315848535699</v>
      </c>
      <c r="I125" s="3">
        <v>8.3302073466794593E-2</v>
      </c>
      <c r="J125" s="4">
        <v>21.2368451690811</v>
      </c>
      <c r="K125" s="3">
        <v>0.27933565285723599</v>
      </c>
      <c r="L125" s="2">
        <v>5</v>
      </c>
      <c r="M125" s="2" t="b">
        <v>0</v>
      </c>
      <c r="N125">
        <v>6835</v>
      </c>
      <c r="O125">
        <v>728939</v>
      </c>
      <c r="P125" s="1">
        <f>N125/(N125+O125)</f>
        <v>9.2895372763919359E-3</v>
      </c>
    </row>
    <row r="126" spans="1:16" ht="14.25" customHeight="1" x14ac:dyDescent="0.25">
      <c r="A126" s="2">
        <v>189</v>
      </c>
      <c r="B126" s="2" t="s">
        <v>1661</v>
      </c>
      <c r="C126" s="2" t="s">
        <v>83</v>
      </c>
      <c r="D126" s="5">
        <v>2.3770756062261599E-2</v>
      </c>
      <c r="E126" s="5">
        <v>8.1334251765990007E-3</v>
      </c>
      <c r="F126" s="5">
        <v>1.0240555324573599</v>
      </c>
      <c r="G126" s="5">
        <v>1.00786026661009</v>
      </c>
      <c r="H126" s="5">
        <v>1.04051103937628</v>
      </c>
      <c r="I126" s="3">
        <v>3.4712108781146298E-3</v>
      </c>
      <c r="J126" s="4">
        <v>0</v>
      </c>
      <c r="K126" s="3">
        <v>0.80492015904716296</v>
      </c>
      <c r="L126" s="2">
        <v>13</v>
      </c>
      <c r="M126" s="2" t="b">
        <v>0</v>
      </c>
      <c r="N126">
        <v>24770</v>
      </c>
      <c r="O126">
        <v>818089</v>
      </c>
      <c r="P126" s="1">
        <f>N126/(N126+O126)</f>
        <v>2.9388070839843912E-2</v>
      </c>
    </row>
    <row r="127" spans="1:16" ht="14.25" customHeight="1" x14ac:dyDescent="0.25">
      <c r="A127" s="2">
        <v>189.1</v>
      </c>
      <c r="B127" s="2" t="s">
        <v>1660</v>
      </c>
      <c r="C127" s="2" t="s">
        <v>83</v>
      </c>
      <c r="D127" s="5">
        <v>1.99488097344898E-2</v>
      </c>
      <c r="E127" s="5">
        <v>1.25762738295271E-2</v>
      </c>
      <c r="F127" s="5">
        <v>1.02014911698595</v>
      </c>
      <c r="G127" s="5">
        <v>0.99531079478277495</v>
      </c>
      <c r="H127" s="5">
        <v>1.0456072880374501</v>
      </c>
      <c r="I127" s="3">
        <v>0.11268810226270499</v>
      </c>
      <c r="J127" s="4">
        <v>1.7809640061790999</v>
      </c>
      <c r="K127" s="3">
        <v>0.42670783878393198</v>
      </c>
      <c r="L127" s="2">
        <v>12</v>
      </c>
      <c r="M127" s="2" t="b">
        <v>0</v>
      </c>
      <c r="N127">
        <v>14083</v>
      </c>
      <c r="O127">
        <v>825500</v>
      </c>
      <c r="P127" s="1">
        <f>N127/(N127+O127)</f>
        <v>1.6773803185629058E-2</v>
      </c>
    </row>
    <row r="128" spans="1:16" ht="14.25" customHeight="1" x14ac:dyDescent="0.25">
      <c r="A128" s="2">
        <v>189.11</v>
      </c>
      <c r="B128" s="2" t="s">
        <v>1659</v>
      </c>
      <c r="C128" s="2" t="s">
        <v>83</v>
      </c>
      <c r="D128" s="5">
        <v>1.8849225213779901E-2</v>
      </c>
      <c r="E128" s="5">
        <v>1.30403383426864E-2</v>
      </c>
      <c r="F128" s="5">
        <v>1.0190279933061801</v>
      </c>
      <c r="G128" s="5">
        <v>0.99331308927387196</v>
      </c>
      <c r="H128" s="5">
        <v>1.04540860515663</v>
      </c>
      <c r="I128" s="3">
        <v>0.148330060591749</v>
      </c>
      <c r="J128" s="4">
        <v>0</v>
      </c>
      <c r="K128" s="3">
        <v>0.66459086104676801</v>
      </c>
      <c r="L128" s="2">
        <v>12</v>
      </c>
      <c r="M128" s="2" t="b">
        <v>0</v>
      </c>
      <c r="N128">
        <v>13558</v>
      </c>
      <c r="O128">
        <v>826038</v>
      </c>
      <c r="P128" s="1">
        <f>N128/(N128+O128)</f>
        <v>1.6148242726263584E-2</v>
      </c>
    </row>
    <row r="129" spans="1:16" ht="14.25" customHeight="1" x14ac:dyDescent="0.25">
      <c r="A129" s="2">
        <v>189.12</v>
      </c>
      <c r="B129" s="2" t="s">
        <v>1658</v>
      </c>
      <c r="C129" s="2" t="s">
        <v>83</v>
      </c>
      <c r="D129" s="5">
        <v>-3.2795732973301302E-2</v>
      </c>
      <c r="E129" s="5">
        <v>3.3775110833499697E-2</v>
      </c>
      <c r="F129" s="5">
        <v>0.96773621600047199</v>
      </c>
      <c r="G129" s="5">
        <v>0.90574838362367005</v>
      </c>
      <c r="H129" s="5">
        <v>1.0339663870137501</v>
      </c>
      <c r="I129" s="3">
        <v>0.33154679898603201</v>
      </c>
      <c r="J129" s="4">
        <v>0</v>
      </c>
      <c r="K129" s="3">
        <v>0.68766854487767803</v>
      </c>
      <c r="L129" s="2">
        <v>6</v>
      </c>
      <c r="M129" s="2" t="b">
        <v>0</v>
      </c>
      <c r="N129">
        <v>7706</v>
      </c>
      <c r="O129">
        <v>761401</v>
      </c>
      <c r="P129" s="1">
        <f>N129/(N129+O129)</f>
        <v>1.0019412123410657E-2</v>
      </c>
    </row>
    <row r="130" spans="1:16" ht="14.25" customHeight="1" x14ac:dyDescent="0.25">
      <c r="A130" s="2">
        <v>189.2</v>
      </c>
      <c r="B130" s="2" t="s">
        <v>1657</v>
      </c>
      <c r="C130" s="2" t="s">
        <v>83</v>
      </c>
      <c r="D130" s="5">
        <v>2.3125873724142602E-2</v>
      </c>
      <c r="E130" s="5">
        <v>1.03793831994781E-2</v>
      </c>
      <c r="F130" s="5">
        <v>1.0233953500241</v>
      </c>
      <c r="G130" s="5">
        <v>1.00278653165354</v>
      </c>
      <c r="H130" s="5">
        <v>1.04442771157281</v>
      </c>
      <c r="I130" s="3">
        <v>2.5876609321129201E-2</v>
      </c>
      <c r="J130" s="4">
        <v>22.369084819996399</v>
      </c>
      <c r="K130" s="3">
        <v>0.217352014841835</v>
      </c>
      <c r="L130" s="2">
        <v>13</v>
      </c>
      <c r="M130" s="2" t="b">
        <v>0</v>
      </c>
      <c r="N130">
        <v>17642</v>
      </c>
      <c r="O130">
        <v>823559</v>
      </c>
      <c r="P130" s="1">
        <f>N130/(N130+O130)</f>
        <v>2.0972395420357323E-2</v>
      </c>
    </row>
    <row r="131" spans="1:16" ht="14.25" customHeight="1" x14ac:dyDescent="0.25">
      <c r="A131" s="2">
        <v>189.21</v>
      </c>
      <c r="B131" s="2" t="s">
        <v>1656</v>
      </c>
      <c r="C131" s="2" t="s">
        <v>83</v>
      </c>
      <c r="D131" s="5">
        <v>2.4083462786766201E-2</v>
      </c>
      <c r="E131" s="5">
        <v>1.09336951222372E-2</v>
      </c>
      <c r="F131" s="5">
        <v>1.0243758115827299</v>
      </c>
      <c r="G131" s="5">
        <v>1.00265733861104</v>
      </c>
      <c r="H131" s="5">
        <v>1.0465647264991</v>
      </c>
      <c r="I131" s="3">
        <v>2.76171095171538E-2</v>
      </c>
      <c r="J131" s="4">
        <v>0</v>
      </c>
      <c r="K131" s="3">
        <v>0.90936609903437304</v>
      </c>
      <c r="L131" s="2">
        <v>12</v>
      </c>
      <c r="M131" s="2" t="b">
        <v>0</v>
      </c>
      <c r="N131">
        <v>16538</v>
      </c>
      <c r="O131">
        <v>824520</v>
      </c>
      <c r="P131" s="1">
        <f>N131/(N131+O131)</f>
        <v>1.9663328807287963E-2</v>
      </c>
    </row>
    <row r="132" spans="1:16" ht="14.25" customHeight="1" x14ac:dyDescent="0.25">
      <c r="A132" s="2">
        <v>189.4</v>
      </c>
      <c r="B132" s="2" t="s">
        <v>1655</v>
      </c>
      <c r="C132" s="2" t="s">
        <v>83</v>
      </c>
      <c r="D132" s="5">
        <v>3.2173122982128703E-2</v>
      </c>
      <c r="E132" s="5">
        <v>2.8133400121121199E-2</v>
      </c>
      <c r="F132" s="5">
        <v>1.0326962732887099</v>
      </c>
      <c r="G132" s="5">
        <v>0.97729441339723</v>
      </c>
      <c r="H132" s="5">
        <v>1.0912388101730901</v>
      </c>
      <c r="I132" s="3">
        <v>0.25279300379020597</v>
      </c>
      <c r="J132" s="4">
        <v>0</v>
      </c>
      <c r="K132" s="3">
        <v>0.44340382663941602</v>
      </c>
      <c r="L132" s="2">
        <v>7</v>
      </c>
      <c r="M132" s="2" t="b">
        <v>0</v>
      </c>
      <c r="N132">
        <v>8068</v>
      </c>
      <c r="O132">
        <v>830083</v>
      </c>
      <c r="P132" s="1">
        <f>N132/(N132+O132)</f>
        <v>9.6259504552282348E-3</v>
      </c>
    </row>
    <row r="133" spans="1:16" ht="14.25" customHeight="1" x14ac:dyDescent="0.25">
      <c r="A133" s="2">
        <v>190</v>
      </c>
      <c r="B133" s="2" t="s">
        <v>1654</v>
      </c>
      <c r="C133" s="2" t="s">
        <v>83</v>
      </c>
      <c r="D133" s="5">
        <v>5.2544768376156799E-2</v>
      </c>
      <c r="E133" s="5">
        <v>3.9071077037632303E-2</v>
      </c>
      <c r="F133" s="5">
        <v>1.053949744641</v>
      </c>
      <c r="G133" s="5">
        <v>0.97625336062286405</v>
      </c>
      <c r="H133" s="5">
        <v>1.1378296956848599</v>
      </c>
      <c r="I133" s="3">
        <v>0.178673428223663</v>
      </c>
      <c r="J133" s="4">
        <v>0</v>
      </c>
      <c r="K133" s="3">
        <v>0.43441822828002602</v>
      </c>
      <c r="L133" s="2">
        <v>5</v>
      </c>
      <c r="M133" s="2" t="b">
        <v>0</v>
      </c>
      <c r="N133">
        <v>7423</v>
      </c>
      <c r="O133">
        <v>787304</v>
      </c>
      <c r="P133" s="1">
        <f>N133/(N133+O133)</f>
        <v>9.3403143469392626E-3</v>
      </c>
    </row>
    <row r="134" spans="1:16" ht="14.25" customHeight="1" x14ac:dyDescent="0.25">
      <c r="A134" s="2">
        <v>191</v>
      </c>
      <c r="B134" s="2" t="s">
        <v>1653</v>
      </c>
      <c r="C134" s="2" t="s">
        <v>83</v>
      </c>
      <c r="D134" s="5">
        <v>3.3642906710671501E-2</v>
      </c>
      <c r="E134" s="5">
        <v>1.67504100131247E-2</v>
      </c>
      <c r="F134" s="5">
        <v>1.03421522946281</v>
      </c>
      <c r="G134" s="5">
        <v>1.00081303669396</v>
      </c>
      <c r="H134" s="5">
        <v>1.06873222234003</v>
      </c>
      <c r="I134" s="3">
        <v>4.4592035407760001E-2</v>
      </c>
      <c r="J134" s="4">
        <v>0</v>
      </c>
      <c r="K134" s="3">
        <v>0.84107608484132501</v>
      </c>
      <c r="L134" s="2">
        <v>10</v>
      </c>
      <c r="M134" s="2" t="b">
        <v>0</v>
      </c>
      <c r="N134">
        <v>10650</v>
      </c>
      <c r="O134">
        <v>829883</v>
      </c>
      <c r="P134" s="1">
        <f>N134/(N134+O134)</f>
        <v>1.2670531674544605E-2</v>
      </c>
    </row>
    <row r="135" spans="1:16" ht="14.25" customHeight="1" x14ac:dyDescent="0.25">
      <c r="A135" s="2">
        <v>191.1</v>
      </c>
      <c r="B135" s="2" t="s">
        <v>1652</v>
      </c>
      <c r="C135" s="2" t="s">
        <v>83</v>
      </c>
      <c r="D135" s="5">
        <v>3.8439073898889703E-2</v>
      </c>
      <c r="E135" s="5">
        <v>1.96518210286089E-2</v>
      </c>
      <c r="F135" s="5">
        <v>1.0391874127918299</v>
      </c>
      <c r="G135" s="5">
        <v>0.99992221547756199</v>
      </c>
      <c r="H135" s="5">
        <v>1.0799944857603001</v>
      </c>
      <c r="I135" s="3">
        <v>5.04644829329342E-2</v>
      </c>
      <c r="J135" s="4">
        <v>39.089265040510902</v>
      </c>
      <c r="K135" s="3">
        <v>0.107322376490008</v>
      </c>
      <c r="L135" s="2">
        <v>9</v>
      </c>
      <c r="M135" s="2" t="b">
        <v>0</v>
      </c>
      <c r="N135">
        <v>9517</v>
      </c>
      <c r="O135">
        <v>831037</v>
      </c>
      <c r="P135" s="1">
        <f>N135/(N135+O135)</f>
        <v>1.1322294581906695E-2</v>
      </c>
    </row>
    <row r="136" spans="1:16" ht="14.25" customHeight="1" x14ac:dyDescent="0.25">
      <c r="A136" s="2">
        <v>191.11</v>
      </c>
      <c r="B136" s="2" t="s">
        <v>1651</v>
      </c>
      <c r="C136" s="2" t="s">
        <v>83</v>
      </c>
      <c r="D136" s="5">
        <v>3.2734967460773097E-2</v>
      </c>
      <c r="E136" s="5">
        <v>2.0893010383967299E-2</v>
      </c>
      <c r="F136" s="5">
        <v>1.0332766510137199</v>
      </c>
      <c r="G136" s="5">
        <v>0.99181906704900102</v>
      </c>
      <c r="H136" s="5">
        <v>1.0764671430513899</v>
      </c>
      <c r="I136" s="3">
        <v>0.117163699173559</v>
      </c>
      <c r="J136" s="4">
        <v>37.708741909154902</v>
      </c>
      <c r="K136" s="3">
        <v>0.11737068552348601</v>
      </c>
      <c r="L136" s="2">
        <v>9</v>
      </c>
      <c r="M136" s="2" t="b">
        <v>0</v>
      </c>
      <c r="N136">
        <v>9170</v>
      </c>
      <c r="O136">
        <v>831580</v>
      </c>
      <c r="P136" s="1">
        <f>N136/(N136+O136)</f>
        <v>1.0906928337793637E-2</v>
      </c>
    </row>
    <row r="137" spans="1:16" ht="14.25" customHeight="1" x14ac:dyDescent="0.25">
      <c r="A137" s="2">
        <v>193</v>
      </c>
      <c r="B137" s="2" t="s">
        <v>1650</v>
      </c>
      <c r="C137" s="2" t="s">
        <v>83</v>
      </c>
      <c r="D137" s="5">
        <v>9.8300252436902602E-2</v>
      </c>
      <c r="E137" s="5">
        <v>1.73351432057978E-2</v>
      </c>
      <c r="F137" s="5">
        <v>1.10329400209441</v>
      </c>
      <c r="G137" s="5">
        <v>1.06643786448851</v>
      </c>
      <c r="H137" s="5">
        <v>1.1414238893715001</v>
      </c>
      <c r="I137" s="3">
        <v>1.42317958671063E-8</v>
      </c>
      <c r="J137" s="4">
        <v>46.8920334812804</v>
      </c>
      <c r="K137" s="3">
        <v>3.6474688317341998E-2</v>
      </c>
      <c r="L137" s="2">
        <v>12</v>
      </c>
      <c r="M137" s="2" t="b">
        <v>1</v>
      </c>
      <c r="N137">
        <v>10460</v>
      </c>
      <c r="O137">
        <v>830425</v>
      </c>
      <c r="P137" s="1">
        <f>N137/(N137+O137)</f>
        <v>1.243927528734607E-2</v>
      </c>
    </row>
    <row r="138" spans="1:16" ht="14.25" customHeight="1" x14ac:dyDescent="0.25">
      <c r="A138" s="2">
        <v>194</v>
      </c>
      <c r="B138" s="2" t="s">
        <v>1649</v>
      </c>
      <c r="C138" s="2" t="s">
        <v>83</v>
      </c>
      <c r="D138" s="5">
        <v>8.2500658880025293E-2</v>
      </c>
      <c r="E138" s="5">
        <v>3.33421532311921E-2</v>
      </c>
      <c r="F138" s="5">
        <v>1.08599938898213</v>
      </c>
      <c r="G138" s="5">
        <v>1.01729916638638</v>
      </c>
      <c r="H138" s="5">
        <v>1.15933907334159</v>
      </c>
      <c r="I138" s="3">
        <v>1.33473233230397E-2</v>
      </c>
      <c r="J138" s="4">
        <v>45.726060341461</v>
      </c>
      <c r="K138" s="3">
        <v>0.10088166864014</v>
      </c>
      <c r="L138" s="2">
        <v>6</v>
      </c>
      <c r="M138" s="2" t="b">
        <v>0</v>
      </c>
      <c r="N138">
        <v>7708</v>
      </c>
      <c r="O138">
        <v>779905</v>
      </c>
      <c r="P138" s="1">
        <f>N138/(N138+O138)</f>
        <v>9.7865322182340824E-3</v>
      </c>
    </row>
    <row r="139" spans="1:16" ht="14.25" customHeight="1" x14ac:dyDescent="0.25">
      <c r="A139" s="2">
        <v>195</v>
      </c>
      <c r="B139" s="2" t="s">
        <v>1648</v>
      </c>
      <c r="C139" s="2" t="s">
        <v>83</v>
      </c>
      <c r="D139" s="5">
        <v>2.7470235652672099E-2</v>
      </c>
      <c r="E139" s="5">
        <v>7.1672088756139099E-3</v>
      </c>
      <c r="F139" s="5">
        <v>1.0278510213371499</v>
      </c>
      <c r="G139" s="5">
        <v>1.01351325410948</v>
      </c>
      <c r="H139" s="5">
        <v>1.0423916192315601</v>
      </c>
      <c r="I139" s="3">
        <v>1.2671038694856001E-4</v>
      </c>
      <c r="J139" s="4">
        <v>33.307563352632499</v>
      </c>
      <c r="K139" s="3">
        <v>0.108608184213138</v>
      </c>
      <c r="L139" s="2">
        <v>14</v>
      </c>
      <c r="M139" s="2" t="b">
        <v>0</v>
      </c>
      <c r="N139">
        <v>28603</v>
      </c>
      <c r="O139">
        <v>770376</v>
      </c>
      <c r="P139" s="1">
        <f>N139/(N139+O139)</f>
        <v>3.5799439034067231E-2</v>
      </c>
    </row>
    <row r="140" spans="1:16" ht="14.25" customHeight="1" x14ac:dyDescent="0.25">
      <c r="A140" s="2">
        <v>195.1</v>
      </c>
      <c r="B140" s="2" t="s">
        <v>1647</v>
      </c>
      <c r="C140" s="2" t="s">
        <v>83</v>
      </c>
      <c r="D140" s="5">
        <v>2.2699783645163899E-2</v>
      </c>
      <c r="E140" s="5">
        <v>8.2004981761209395E-3</v>
      </c>
      <c r="F140" s="5">
        <v>1.02295938430551</v>
      </c>
      <c r="G140" s="5">
        <v>1.0066491103980799</v>
      </c>
      <c r="H140" s="5">
        <v>1.03953392610151</v>
      </c>
      <c r="I140" s="3">
        <v>5.6384476068669998E-3</v>
      </c>
      <c r="J140" s="4">
        <v>0</v>
      </c>
      <c r="K140" s="3">
        <v>0.66782659191120197</v>
      </c>
      <c r="L140" s="2">
        <v>13</v>
      </c>
      <c r="M140" s="2" t="b">
        <v>0</v>
      </c>
      <c r="N140">
        <v>22831</v>
      </c>
      <c r="O140">
        <v>777615</v>
      </c>
      <c r="P140" s="1">
        <f>N140/(N140+O140)</f>
        <v>2.8522848511954586E-2</v>
      </c>
    </row>
    <row r="141" spans="1:16" ht="14.25" customHeight="1" x14ac:dyDescent="0.25">
      <c r="A141" s="2">
        <v>195.3</v>
      </c>
      <c r="B141" s="2" t="s">
        <v>1646</v>
      </c>
      <c r="C141" s="2" t="s">
        <v>83</v>
      </c>
      <c r="D141" s="5">
        <v>2.02238572632258E-2</v>
      </c>
      <c r="E141" s="5">
        <v>2.4403447583439299E-2</v>
      </c>
      <c r="F141" s="5">
        <v>1.02042974507078</v>
      </c>
      <c r="G141" s="5">
        <v>0.97277154277808497</v>
      </c>
      <c r="H141" s="5">
        <v>1.07042282677339</v>
      </c>
      <c r="I141" s="3">
        <v>0.40725748092071001</v>
      </c>
      <c r="J141" s="4">
        <v>6.0862915582392496</v>
      </c>
      <c r="K141" s="3">
        <v>0.383220025102044</v>
      </c>
      <c r="L141" s="2">
        <v>8</v>
      </c>
      <c r="M141" s="2" t="b">
        <v>0</v>
      </c>
      <c r="N141">
        <v>8364</v>
      </c>
      <c r="O141">
        <v>695010</v>
      </c>
      <c r="P141" s="1">
        <f>N141/(N141+O141)</f>
        <v>1.1891255576691774E-2</v>
      </c>
    </row>
    <row r="142" spans="1:16" ht="14.25" customHeight="1" x14ac:dyDescent="0.25">
      <c r="A142" s="2">
        <v>196</v>
      </c>
      <c r="B142" s="2" t="s">
        <v>1645</v>
      </c>
      <c r="C142" s="2" t="s">
        <v>83</v>
      </c>
      <c r="D142" s="5">
        <v>3.7171912110358302E-3</v>
      </c>
      <c r="E142" s="5">
        <v>1.1851159044935101E-2</v>
      </c>
      <c r="F142" s="5">
        <v>1.00372410853463</v>
      </c>
      <c r="G142" s="5">
        <v>0.98067844728679199</v>
      </c>
      <c r="H142" s="5">
        <v>1.0273113361886901</v>
      </c>
      <c r="I142" s="3">
        <v>0.75378206149687899</v>
      </c>
      <c r="J142" s="4">
        <v>0</v>
      </c>
      <c r="K142" s="3">
        <v>0.67947579849417505</v>
      </c>
      <c r="L142" s="2">
        <v>12</v>
      </c>
      <c r="M142" s="2" t="b">
        <v>0</v>
      </c>
      <c r="N142">
        <v>14529</v>
      </c>
      <c r="O142">
        <v>783474</v>
      </c>
      <c r="P142" s="1">
        <f>N142/(N142+O142)</f>
        <v>1.820669847105838E-2</v>
      </c>
    </row>
    <row r="143" spans="1:16" ht="14.25" customHeight="1" x14ac:dyDescent="0.25">
      <c r="A143" s="2">
        <v>197</v>
      </c>
      <c r="B143" s="2" t="s">
        <v>1644</v>
      </c>
      <c r="C143" s="2" t="s">
        <v>83</v>
      </c>
      <c r="D143" s="5">
        <v>4.2801523881320497E-2</v>
      </c>
      <c r="E143" s="5">
        <v>6.5521177052413303E-3</v>
      </c>
      <c r="F143" s="5">
        <v>1.0437307186695399</v>
      </c>
      <c r="G143" s="5">
        <v>1.03041291386633</v>
      </c>
      <c r="H143" s="5">
        <v>1.05722065245367</v>
      </c>
      <c r="I143" s="3">
        <v>6.4692997936620604E-11</v>
      </c>
      <c r="J143" s="4">
        <v>0</v>
      </c>
      <c r="K143" s="3">
        <v>0.623249594728847</v>
      </c>
      <c r="L143" s="2">
        <v>14</v>
      </c>
      <c r="M143" s="2" t="b">
        <v>1</v>
      </c>
      <c r="N143">
        <v>32835</v>
      </c>
      <c r="O143">
        <v>773747</v>
      </c>
      <c r="P143" s="1">
        <f>N143/(N143+O143)</f>
        <v>4.0708818198273704E-2</v>
      </c>
    </row>
    <row r="144" spans="1:16" ht="14.25" customHeight="1" x14ac:dyDescent="0.25">
      <c r="A144" s="2">
        <v>198</v>
      </c>
      <c r="B144" s="2" t="s">
        <v>1643</v>
      </c>
      <c r="C144" s="2" t="s">
        <v>83</v>
      </c>
      <c r="D144" s="5">
        <v>2.9625585898775501E-2</v>
      </c>
      <c r="E144" s="5">
        <v>5.6915641424972498E-3</v>
      </c>
      <c r="F144" s="5">
        <v>1.03006878946393</v>
      </c>
      <c r="G144" s="5">
        <v>1.01864195668783</v>
      </c>
      <c r="H144" s="5">
        <v>1.0416238051667499</v>
      </c>
      <c r="I144" s="3">
        <v>1.9381414383215501E-7</v>
      </c>
      <c r="J144" s="4">
        <v>9.3048154302787296</v>
      </c>
      <c r="K144" s="3">
        <v>0.35076817949059402</v>
      </c>
      <c r="L144" s="2">
        <v>14</v>
      </c>
      <c r="M144" s="2" t="b">
        <v>1</v>
      </c>
      <c r="N144">
        <v>42097</v>
      </c>
      <c r="O144">
        <v>768614</v>
      </c>
      <c r="P144" s="1">
        <f>N144/(N144+O144)</f>
        <v>5.1926025427063406E-2</v>
      </c>
    </row>
    <row r="145" spans="1:16" ht="14.25" customHeight="1" x14ac:dyDescent="0.25">
      <c r="A145" s="2">
        <v>198.1</v>
      </c>
      <c r="B145" s="2" t="s">
        <v>1642</v>
      </c>
      <c r="C145" s="2" t="s">
        <v>83</v>
      </c>
      <c r="D145" s="5">
        <v>2.6064339162063199E-2</v>
      </c>
      <c r="E145" s="5">
        <v>7.9343985093268503E-3</v>
      </c>
      <c r="F145" s="5">
        <v>1.0264069845143899</v>
      </c>
      <c r="G145" s="5">
        <v>1.0105686617487</v>
      </c>
      <c r="H145" s="5">
        <v>1.04249353629956</v>
      </c>
      <c r="I145" s="3">
        <v>1.01989668174143E-3</v>
      </c>
      <c r="J145" s="4">
        <v>0</v>
      </c>
      <c r="K145" s="3">
        <v>0.66688687598216401</v>
      </c>
      <c r="L145" s="2">
        <v>14</v>
      </c>
      <c r="M145" s="2" t="b">
        <v>0</v>
      </c>
      <c r="N145">
        <v>23879</v>
      </c>
      <c r="O145">
        <v>777832</v>
      </c>
      <c r="P145" s="1">
        <f>N145/(N145+O145)</f>
        <v>2.9785047230236332E-2</v>
      </c>
    </row>
    <row r="146" spans="1:16" ht="14.25" customHeight="1" x14ac:dyDescent="0.25">
      <c r="A146" s="2">
        <v>198.2</v>
      </c>
      <c r="B146" s="2" t="s">
        <v>1641</v>
      </c>
      <c r="C146" s="2" t="s">
        <v>83</v>
      </c>
      <c r="D146" s="5">
        <v>4.6513667873408701E-2</v>
      </c>
      <c r="E146" s="5">
        <v>1.0688626324023899E-2</v>
      </c>
      <c r="F146" s="5">
        <v>1.0476123976043099</v>
      </c>
      <c r="G146" s="5">
        <v>1.0258939155308999</v>
      </c>
      <c r="H146" s="5">
        <v>1.0697906664611601</v>
      </c>
      <c r="I146" s="3">
        <v>1.3508759146124699E-5</v>
      </c>
      <c r="J146" s="4">
        <v>0</v>
      </c>
      <c r="K146" s="3">
        <v>0.85628284880751104</v>
      </c>
      <c r="L146" s="2">
        <v>11</v>
      </c>
      <c r="M146" s="2" t="b">
        <v>1</v>
      </c>
      <c r="N146">
        <v>15717</v>
      </c>
      <c r="O146">
        <v>782641</v>
      </c>
      <c r="P146" s="1">
        <f>N146/(N146+O146)</f>
        <v>1.9686656863211742E-2</v>
      </c>
    </row>
    <row r="147" spans="1:16" ht="14.25" customHeight="1" x14ac:dyDescent="0.25">
      <c r="A147" s="2">
        <v>198.3</v>
      </c>
      <c r="B147" s="2" t="s">
        <v>1640</v>
      </c>
      <c r="C147" s="2" t="s">
        <v>83</v>
      </c>
      <c r="D147" s="5">
        <v>6.2272715182415004E-3</v>
      </c>
      <c r="E147" s="5">
        <v>1.4634547560122601E-2</v>
      </c>
      <c r="F147" s="5">
        <v>1.0062467012840599</v>
      </c>
      <c r="G147" s="5">
        <v>0.97779434266890397</v>
      </c>
      <c r="H147" s="5">
        <v>1.0355269811454699</v>
      </c>
      <c r="I147" s="3">
        <v>0.67045869887472098</v>
      </c>
      <c r="J147" s="4">
        <v>14.6296918463349</v>
      </c>
      <c r="K147" s="3">
        <v>0.31197639301125502</v>
      </c>
      <c r="L147" s="2">
        <v>9</v>
      </c>
      <c r="M147" s="2" t="b">
        <v>0</v>
      </c>
      <c r="N147">
        <v>11150</v>
      </c>
      <c r="O147">
        <v>785554</v>
      </c>
      <c r="P147" s="1">
        <f>N147/(N147+O147)</f>
        <v>1.3995160059444914E-2</v>
      </c>
    </row>
    <row r="148" spans="1:16" ht="14.25" customHeight="1" x14ac:dyDescent="0.25">
      <c r="A148" s="2">
        <v>198.4</v>
      </c>
      <c r="B148" s="2" t="s">
        <v>1639</v>
      </c>
      <c r="C148" s="2" t="s">
        <v>83</v>
      </c>
      <c r="D148" s="5">
        <v>3.4784520981844903E-2</v>
      </c>
      <c r="E148" s="5">
        <v>1.0558421606775999E-2</v>
      </c>
      <c r="F148" s="5">
        <v>1.0353965785224</v>
      </c>
      <c r="G148" s="5">
        <v>1.0141901324095799</v>
      </c>
      <c r="H148" s="5">
        <v>1.0570464457870901</v>
      </c>
      <c r="I148" s="3">
        <v>9.8603556994567802E-4</v>
      </c>
      <c r="J148" s="4">
        <v>9.44963042765918</v>
      </c>
      <c r="K148" s="3">
        <v>0.35097284986485699</v>
      </c>
      <c r="L148" s="2">
        <v>13</v>
      </c>
      <c r="M148" s="2" t="b">
        <v>0</v>
      </c>
      <c r="N148">
        <v>15888</v>
      </c>
      <c r="O148">
        <v>783715</v>
      </c>
      <c r="P148" s="1">
        <f>N148/(N148+O148)</f>
        <v>1.9869860418232549E-2</v>
      </c>
    </row>
    <row r="149" spans="1:16" ht="14.25" customHeight="1" x14ac:dyDescent="0.25">
      <c r="A149" s="2">
        <v>198.5</v>
      </c>
      <c r="B149" s="2" t="s">
        <v>1638</v>
      </c>
      <c r="C149" s="2" t="s">
        <v>83</v>
      </c>
      <c r="D149" s="5">
        <v>9.3450443194800902E-3</v>
      </c>
      <c r="E149" s="5">
        <v>2.2305160571295401E-2</v>
      </c>
      <c r="F149" s="5">
        <v>1.0093888455814</v>
      </c>
      <c r="G149" s="5">
        <v>0.96621174886264505</v>
      </c>
      <c r="H149" s="5">
        <v>1.0544953968770301</v>
      </c>
      <c r="I149" s="3">
        <v>0.67524293313376904</v>
      </c>
      <c r="J149" s="4">
        <v>17.354605155821801</v>
      </c>
      <c r="K149" s="3">
        <v>0.28821448592931398</v>
      </c>
      <c r="L149" s="2">
        <v>9</v>
      </c>
      <c r="M149" s="2" t="b">
        <v>0</v>
      </c>
      <c r="N149">
        <v>8463</v>
      </c>
      <c r="O149">
        <v>783927</v>
      </c>
      <c r="P149" s="1">
        <f>N149/(N149+O149)</f>
        <v>1.0680346798924772E-2</v>
      </c>
    </row>
    <row r="150" spans="1:16" ht="14.25" customHeight="1" x14ac:dyDescent="0.25">
      <c r="A150" s="2">
        <v>198.6</v>
      </c>
      <c r="B150" s="2" t="s">
        <v>1637</v>
      </c>
      <c r="C150" s="2" t="s">
        <v>83</v>
      </c>
      <c r="D150" s="5">
        <v>3.8044534021642998E-2</v>
      </c>
      <c r="E150" s="5">
        <v>1.06602700369785E-2</v>
      </c>
      <c r="F150" s="5">
        <v>1.03877749278777</v>
      </c>
      <c r="G150" s="5">
        <v>1.01729870789363</v>
      </c>
      <c r="H150" s="5">
        <v>1.0607097710334099</v>
      </c>
      <c r="I150" s="3">
        <v>3.5859921235409001E-4</v>
      </c>
      <c r="J150" s="4">
        <v>0</v>
      </c>
      <c r="K150" s="3">
        <v>0.76668736658927605</v>
      </c>
      <c r="L150" s="2">
        <v>12</v>
      </c>
      <c r="M150" s="2" t="b">
        <v>0</v>
      </c>
      <c r="N150">
        <v>15974</v>
      </c>
      <c r="O150">
        <v>782643</v>
      </c>
      <c r="P150" s="1">
        <f>N150/(N150+O150)</f>
        <v>2.0002078593368285E-2</v>
      </c>
    </row>
    <row r="151" spans="1:16" ht="14.25" customHeight="1" x14ac:dyDescent="0.25">
      <c r="A151" s="2">
        <v>198.7</v>
      </c>
      <c r="B151" s="2" t="s">
        <v>1636</v>
      </c>
      <c r="C151" s="2" t="s">
        <v>83</v>
      </c>
      <c r="D151" s="5">
        <v>0.105947925745946</v>
      </c>
      <c r="E151" s="5">
        <v>3.4259415805285701E-2</v>
      </c>
      <c r="F151" s="5">
        <v>1.11176398071912</v>
      </c>
      <c r="G151" s="5">
        <v>1.0395632828611201</v>
      </c>
      <c r="H151" s="5">
        <v>1.1889792273372899</v>
      </c>
      <c r="I151" s="3">
        <v>1.98464914880217E-3</v>
      </c>
      <c r="J151" s="4">
        <v>0</v>
      </c>
      <c r="K151" s="3">
        <v>0.93185414125585597</v>
      </c>
      <c r="L151" s="2">
        <v>4</v>
      </c>
      <c r="M151" s="2" t="b">
        <v>0</v>
      </c>
      <c r="N151">
        <v>7108</v>
      </c>
      <c r="O151">
        <v>737863</v>
      </c>
      <c r="P151" s="1">
        <f>N151/(N151+O151)</f>
        <v>9.5413110040525068E-3</v>
      </c>
    </row>
    <row r="152" spans="1:16" ht="14.25" customHeight="1" x14ac:dyDescent="0.25">
      <c r="A152" s="2">
        <v>199</v>
      </c>
      <c r="B152" s="2" t="s">
        <v>1635</v>
      </c>
      <c r="C152" s="2" t="s">
        <v>83</v>
      </c>
      <c r="D152" s="5">
        <v>4.2143416358028998E-2</v>
      </c>
      <c r="E152" s="5">
        <v>8.2809392609946696E-3</v>
      </c>
      <c r="F152" s="5">
        <v>1.0430440576044899</v>
      </c>
      <c r="G152" s="5">
        <v>1.0262517362767101</v>
      </c>
      <c r="H152" s="5">
        <v>1.06011114782727</v>
      </c>
      <c r="I152" s="3">
        <v>3.5956342316898699E-7</v>
      </c>
      <c r="J152" s="4">
        <v>0</v>
      </c>
      <c r="K152" s="3">
        <v>0.690550495570739</v>
      </c>
      <c r="L152" s="2">
        <v>13</v>
      </c>
      <c r="M152" s="2" t="b">
        <v>1</v>
      </c>
      <c r="N152">
        <v>24284</v>
      </c>
      <c r="O152">
        <v>757585</v>
      </c>
      <c r="P152" s="1">
        <f>N152/(N152+O152)</f>
        <v>3.1058911403316923E-2</v>
      </c>
    </row>
    <row r="153" spans="1:16" ht="14.25" customHeight="1" x14ac:dyDescent="0.25">
      <c r="A153" s="2">
        <v>199.4</v>
      </c>
      <c r="B153" s="2" t="s">
        <v>1634</v>
      </c>
      <c r="C153" s="2" t="s">
        <v>83</v>
      </c>
      <c r="D153" s="5">
        <v>-2.85264701179367E-2</v>
      </c>
      <c r="E153" s="5">
        <v>4.7083183421525003E-2</v>
      </c>
      <c r="F153" s="5">
        <v>0.97187656811827405</v>
      </c>
      <c r="G153" s="5">
        <v>0.886204259366703</v>
      </c>
      <c r="H153" s="5">
        <v>1.0658311034663099</v>
      </c>
      <c r="I153" s="3">
        <v>0.54459851819263605</v>
      </c>
      <c r="J153" s="4">
        <v>0</v>
      </c>
      <c r="K153" s="3">
        <v>0.830494550217595</v>
      </c>
      <c r="L153" s="2">
        <v>6</v>
      </c>
      <c r="M153" s="2" t="b">
        <v>0</v>
      </c>
      <c r="N153">
        <v>6740</v>
      </c>
      <c r="O153">
        <v>787561</v>
      </c>
      <c r="P153" s="1">
        <f>N153/(N153+O153)</f>
        <v>8.485448211698084E-3</v>
      </c>
    </row>
    <row r="154" spans="1:16" ht="14.25" customHeight="1" x14ac:dyDescent="0.25">
      <c r="A154" s="2">
        <v>200</v>
      </c>
      <c r="B154" s="2" t="s">
        <v>1633</v>
      </c>
      <c r="C154" s="2" t="s">
        <v>83</v>
      </c>
      <c r="D154" s="5">
        <v>8.8786909745527803E-3</v>
      </c>
      <c r="E154" s="5">
        <v>1.32126001147317E-2</v>
      </c>
      <c r="F154" s="5">
        <v>1.0089182234635601</v>
      </c>
      <c r="G154" s="5">
        <v>0.98312645087447503</v>
      </c>
      <c r="H154" s="5">
        <v>1.0353866287815301</v>
      </c>
      <c r="I154" s="3">
        <v>0.50159219109892805</v>
      </c>
      <c r="J154" s="4">
        <v>52.863235545808301</v>
      </c>
      <c r="K154" s="3">
        <v>1.27962785374816E-2</v>
      </c>
      <c r="L154" s="2">
        <v>13</v>
      </c>
      <c r="M154" s="2" t="b">
        <v>0</v>
      </c>
      <c r="N154">
        <v>13213</v>
      </c>
      <c r="O154">
        <v>821453</v>
      </c>
      <c r="P154" s="1">
        <f>N154/(N154+O154)</f>
        <v>1.5830284209492181E-2</v>
      </c>
    </row>
    <row r="155" spans="1:16" ht="14.25" customHeight="1" x14ac:dyDescent="0.25">
      <c r="A155" s="2">
        <v>200.1</v>
      </c>
      <c r="B155" s="2" t="s">
        <v>1632</v>
      </c>
      <c r="C155" s="2" t="s">
        <v>83</v>
      </c>
      <c r="D155" s="5">
        <v>-1.1629210994387899E-2</v>
      </c>
      <c r="E155" s="5">
        <v>2.3721745254497901E-2</v>
      </c>
      <c r="F155" s="5">
        <v>0.98843814692047804</v>
      </c>
      <c r="G155" s="5">
        <v>0.94353390700825701</v>
      </c>
      <c r="H155" s="5">
        <v>1.03547944915459</v>
      </c>
      <c r="I155" s="3">
        <v>0.62396817705478702</v>
      </c>
      <c r="J155" s="4">
        <v>39.199879367761902</v>
      </c>
      <c r="K155" s="3">
        <v>0.106532052817588</v>
      </c>
      <c r="L155" s="2">
        <v>9</v>
      </c>
      <c r="M155" s="2" t="b">
        <v>0</v>
      </c>
      <c r="N155">
        <v>8495</v>
      </c>
      <c r="O155">
        <v>805788</v>
      </c>
      <c r="P155" s="1">
        <f>N155/(N155+O155)</f>
        <v>1.0432490915320594E-2</v>
      </c>
    </row>
    <row r="156" spans="1:16" ht="14.25" customHeight="1" x14ac:dyDescent="0.25">
      <c r="A156" s="2">
        <v>201</v>
      </c>
      <c r="B156" s="2" t="s">
        <v>1631</v>
      </c>
      <c r="C156" s="2" t="s">
        <v>83</v>
      </c>
      <c r="D156" s="5">
        <v>6.8655654793602902E-2</v>
      </c>
      <c r="E156" s="5">
        <v>3.0330884340389701E-2</v>
      </c>
      <c r="F156" s="5">
        <v>1.0710673287405099</v>
      </c>
      <c r="G156" s="5">
        <v>1.0092507398978701</v>
      </c>
      <c r="H156" s="5">
        <v>1.1366701824874701</v>
      </c>
      <c r="I156" s="3">
        <v>2.3601437551300401E-2</v>
      </c>
      <c r="J156" s="4">
        <v>0</v>
      </c>
      <c r="K156" s="3">
        <v>0.69331688665529401</v>
      </c>
      <c r="L156" s="2">
        <v>10</v>
      </c>
      <c r="M156" s="2" t="b">
        <v>0</v>
      </c>
      <c r="N156">
        <v>7829</v>
      </c>
      <c r="O156">
        <v>825134</v>
      </c>
      <c r="P156" s="1">
        <f>N156/(N156+O156)</f>
        <v>9.3989769053367308E-3</v>
      </c>
    </row>
    <row r="157" spans="1:16" ht="14.25" customHeight="1" x14ac:dyDescent="0.25">
      <c r="A157" s="2">
        <v>202</v>
      </c>
      <c r="B157" s="2" t="s">
        <v>1630</v>
      </c>
      <c r="C157" s="2" t="s">
        <v>83</v>
      </c>
      <c r="D157" s="5">
        <v>6.0124654217600201E-2</v>
      </c>
      <c r="E157" s="5">
        <v>1.2138252150832101E-2</v>
      </c>
      <c r="F157" s="5">
        <v>1.0619689171994</v>
      </c>
      <c r="G157" s="5">
        <v>1.03700226887481</v>
      </c>
      <c r="H157" s="5">
        <v>1.0875366572932801</v>
      </c>
      <c r="I157" s="3">
        <v>7.2957628121260104E-7</v>
      </c>
      <c r="J157" s="4">
        <v>26.5814546252452</v>
      </c>
      <c r="K157" s="3">
        <v>0.175955698786981</v>
      </c>
      <c r="L157" s="2">
        <v>13</v>
      </c>
      <c r="M157" s="2" t="b">
        <v>1</v>
      </c>
      <c r="N157">
        <v>14392</v>
      </c>
      <c r="O157">
        <v>822736</v>
      </c>
      <c r="P157" s="1">
        <f>N157/(N157+O157)</f>
        <v>1.7192113989736336E-2</v>
      </c>
    </row>
    <row r="158" spans="1:16" ht="14.25" customHeight="1" x14ac:dyDescent="0.25">
      <c r="A158" s="2">
        <v>202.2</v>
      </c>
      <c r="B158" s="2" t="s">
        <v>1629</v>
      </c>
      <c r="C158" s="2" t="s">
        <v>83</v>
      </c>
      <c r="D158" s="5">
        <v>6.0171901176651603E-2</v>
      </c>
      <c r="E158" s="5">
        <v>1.24476482220384E-2</v>
      </c>
      <c r="F158" s="5">
        <v>1.06201909318666</v>
      </c>
      <c r="G158" s="5">
        <v>1.03642258263863</v>
      </c>
      <c r="H158" s="5">
        <v>1.08824776031176</v>
      </c>
      <c r="I158" s="3">
        <v>1.3381822432944001E-6</v>
      </c>
      <c r="J158" s="4">
        <v>30.710839405739399</v>
      </c>
      <c r="K158" s="3">
        <v>0.137996113933579</v>
      </c>
      <c r="L158" s="2">
        <v>13</v>
      </c>
      <c r="M158" s="2" t="b">
        <v>1</v>
      </c>
      <c r="N158">
        <v>13991</v>
      </c>
      <c r="O158">
        <v>823332</v>
      </c>
      <c r="P158" s="1">
        <f>N158/(N158+O158)</f>
        <v>1.6709203019623253E-2</v>
      </c>
    </row>
    <row r="159" spans="1:16" ht="14.25" customHeight="1" x14ac:dyDescent="0.25">
      <c r="A159" s="2">
        <v>202.21</v>
      </c>
      <c r="B159" s="2" t="s">
        <v>1628</v>
      </c>
      <c r="C159" s="2" t="s">
        <v>83</v>
      </c>
      <c r="D159" s="5">
        <v>6.3910356841394803E-2</v>
      </c>
      <c r="E159" s="5">
        <v>2.8711907336914502E-2</v>
      </c>
      <c r="F159" s="5">
        <v>1.0659968351548901</v>
      </c>
      <c r="G159" s="5">
        <v>1.0076652815334299</v>
      </c>
      <c r="H159" s="5">
        <v>1.12770507566856</v>
      </c>
      <c r="I159" s="3">
        <v>2.6019661653902602E-2</v>
      </c>
      <c r="J159" s="4">
        <v>46.138241653216902</v>
      </c>
      <c r="K159" s="3">
        <v>8.4155712057150903E-2</v>
      </c>
      <c r="L159" s="2">
        <v>7</v>
      </c>
      <c r="M159" s="2" t="b">
        <v>0</v>
      </c>
      <c r="N159">
        <v>7962</v>
      </c>
      <c r="O159">
        <v>827190</v>
      </c>
      <c r="P159" s="1">
        <f>N159/(N159+O159)</f>
        <v>9.5335938847060184E-3</v>
      </c>
    </row>
    <row r="160" spans="1:16" ht="14.25" customHeight="1" x14ac:dyDescent="0.25">
      <c r="A160" s="2">
        <v>202.22</v>
      </c>
      <c r="B160" s="2" t="s">
        <v>1627</v>
      </c>
      <c r="C160" s="2" t="s">
        <v>83</v>
      </c>
      <c r="D160" s="5">
        <v>0.12393767626003099</v>
      </c>
      <c r="E160" s="5">
        <v>3.6629638170905601E-2</v>
      </c>
      <c r="F160" s="5">
        <v>1.1319453217348601</v>
      </c>
      <c r="G160" s="5">
        <v>1.0535283926460799</v>
      </c>
      <c r="H160" s="5">
        <v>1.21619903207286</v>
      </c>
      <c r="I160" s="3">
        <v>7.1558990182417695E-4</v>
      </c>
      <c r="J160" s="4">
        <v>0</v>
      </c>
      <c r="K160" s="3">
        <v>0.49240311886550198</v>
      </c>
      <c r="L160" s="2">
        <v>8</v>
      </c>
      <c r="M160" s="2" t="b">
        <v>0</v>
      </c>
      <c r="N160">
        <v>7504</v>
      </c>
      <c r="O160">
        <v>825278</v>
      </c>
      <c r="P160" s="1">
        <f>N160/(N160+O160)</f>
        <v>9.0107615198215148E-3</v>
      </c>
    </row>
    <row r="161" spans="1:16" ht="14.25" customHeight="1" x14ac:dyDescent="0.25">
      <c r="A161" s="2">
        <v>202.23</v>
      </c>
      <c r="B161" s="2" t="s">
        <v>1626</v>
      </c>
      <c r="C161" s="2" t="s">
        <v>83</v>
      </c>
      <c r="D161" s="5">
        <v>-1.19690021813996E-2</v>
      </c>
      <c r="E161" s="5">
        <v>7.87610370347369E-2</v>
      </c>
      <c r="F161" s="5">
        <v>0.98810234140435704</v>
      </c>
      <c r="G161" s="5">
        <v>0.84676015185646902</v>
      </c>
      <c r="H161" s="5">
        <v>1.15303753364892</v>
      </c>
      <c r="I161" s="3">
        <v>0.87921372790738395</v>
      </c>
      <c r="J161" s="4">
        <v>0</v>
      </c>
      <c r="K161" s="3">
        <v>0.82210934933010804</v>
      </c>
      <c r="L161" s="2">
        <v>3</v>
      </c>
      <c r="M161" s="2" t="b">
        <v>0</v>
      </c>
      <c r="N161">
        <v>6792</v>
      </c>
      <c r="O161">
        <v>764276</v>
      </c>
      <c r="P161" s="1">
        <f>N161/(N161+O161)</f>
        <v>8.8085616313995658E-3</v>
      </c>
    </row>
    <row r="162" spans="1:16" ht="14.25" customHeight="1" x14ac:dyDescent="0.25">
      <c r="A162" s="2">
        <v>202.24</v>
      </c>
      <c r="B162" s="2" t="s">
        <v>1625</v>
      </c>
      <c r="C162" s="2" t="s">
        <v>83</v>
      </c>
      <c r="D162" s="5">
        <v>7.1789386719738293E-2</v>
      </c>
      <c r="E162" s="5">
        <v>2.8942638932742602E-2</v>
      </c>
      <c r="F162" s="5">
        <v>1.07442903120973</v>
      </c>
      <c r="G162" s="5">
        <v>1.0151768733739099</v>
      </c>
      <c r="H162" s="5">
        <v>1.13713952059376</v>
      </c>
      <c r="I162" s="3">
        <v>1.3123424121147699E-2</v>
      </c>
      <c r="J162" s="4">
        <v>0</v>
      </c>
      <c r="K162" s="3">
        <v>0.96966467270859502</v>
      </c>
      <c r="L162" s="2">
        <v>4</v>
      </c>
      <c r="M162" s="2" t="b">
        <v>0</v>
      </c>
      <c r="N162">
        <v>7858</v>
      </c>
      <c r="O162">
        <v>777200</v>
      </c>
      <c r="P162" s="1">
        <f>N162/(N162+O162)</f>
        <v>1.0009451530969686E-2</v>
      </c>
    </row>
    <row r="163" spans="1:16" ht="14.25" customHeight="1" x14ac:dyDescent="0.25">
      <c r="A163" s="2">
        <v>204</v>
      </c>
      <c r="B163" s="2" t="s">
        <v>1624</v>
      </c>
      <c r="C163" s="2" t="s">
        <v>83</v>
      </c>
      <c r="D163" s="5">
        <v>5.7374718932932903E-2</v>
      </c>
      <c r="E163" s="5">
        <v>1.158003038589E-2</v>
      </c>
      <c r="F163" s="5">
        <v>1.0590525831055999</v>
      </c>
      <c r="G163" s="5">
        <v>1.0352865791274</v>
      </c>
      <c r="H163" s="5">
        <v>1.0833641586738001</v>
      </c>
      <c r="I163" s="3">
        <v>7.2469566305550201E-7</v>
      </c>
      <c r="J163" s="4">
        <v>0</v>
      </c>
      <c r="K163" s="3">
        <v>0.51623818062830595</v>
      </c>
      <c r="L163" s="2">
        <v>13</v>
      </c>
      <c r="M163" s="2" t="b">
        <v>1</v>
      </c>
      <c r="N163">
        <v>15093</v>
      </c>
      <c r="O163">
        <v>822502</v>
      </c>
      <c r="P163" s="1">
        <f>N163/(N163+O163)</f>
        <v>1.8019448540165593E-2</v>
      </c>
    </row>
    <row r="164" spans="1:16" ht="14.25" customHeight="1" x14ac:dyDescent="0.25">
      <c r="A164" s="2">
        <v>204.1</v>
      </c>
      <c r="B164" s="2" t="s">
        <v>1623</v>
      </c>
      <c r="C164" s="2" t="s">
        <v>83</v>
      </c>
      <c r="D164" s="5">
        <v>6.7557021997163194E-2</v>
      </c>
      <c r="E164" s="5">
        <v>1.90882870130753E-2</v>
      </c>
      <c r="F164" s="5">
        <v>1.0698912651952399</v>
      </c>
      <c r="G164" s="5">
        <v>1.03060361742573</v>
      </c>
      <c r="H164" s="5">
        <v>1.1106765976624999</v>
      </c>
      <c r="I164" s="3">
        <v>4.0136104635756198E-4</v>
      </c>
      <c r="J164" s="4">
        <v>27.003907620304499</v>
      </c>
      <c r="K164" s="3">
        <v>0.21305029143571999</v>
      </c>
      <c r="L164" s="2">
        <v>8</v>
      </c>
      <c r="M164" s="2" t="b">
        <v>0</v>
      </c>
      <c r="N164">
        <v>9794</v>
      </c>
      <c r="O164">
        <v>825755</v>
      </c>
      <c r="P164" s="1">
        <f>N164/(N164+O164)</f>
        <v>1.172163451814316E-2</v>
      </c>
    </row>
    <row r="165" spans="1:16" ht="14.25" customHeight="1" x14ac:dyDescent="0.25">
      <c r="A165" s="2">
        <v>204.11</v>
      </c>
      <c r="B165" s="2" t="s">
        <v>1622</v>
      </c>
      <c r="C165" s="2" t="s">
        <v>83</v>
      </c>
      <c r="D165" s="5">
        <v>9.4788794762510495E-2</v>
      </c>
      <c r="E165" s="5">
        <v>5.0570364048469499E-2</v>
      </c>
      <c r="F165" s="5">
        <v>1.0994266259413199</v>
      </c>
      <c r="G165" s="5">
        <v>0.99568205180353497</v>
      </c>
      <c r="H165" s="5">
        <v>1.2139808120868101</v>
      </c>
      <c r="I165" s="3">
        <v>6.0876118596929402E-2</v>
      </c>
      <c r="J165" s="4">
        <v>0</v>
      </c>
      <c r="K165" s="3">
        <v>0.83669368041465997</v>
      </c>
      <c r="L165" s="2">
        <v>5</v>
      </c>
      <c r="M165" s="2" t="b">
        <v>0</v>
      </c>
      <c r="N165">
        <v>7026</v>
      </c>
      <c r="O165">
        <v>819670</v>
      </c>
      <c r="P165" s="1">
        <f>N165/(N165+O165)</f>
        <v>8.4988919748008943E-3</v>
      </c>
    </row>
    <row r="166" spans="1:16" ht="14.25" customHeight="1" x14ac:dyDescent="0.25">
      <c r="A166" s="2">
        <v>204.12</v>
      </c>
      <c r="B166" s="2" t="s">
        <v>1621</v>
      </c>
      <c r="C166" s="2" t="s">
        <v>83</v>
      </c>
      <c r="D166" s="5">
        <v>7.1368789203425501E-2</v>
      </c>
      <c r="E166" s="5">
        <v>2.09750989649332E-2</v>
      </c>
      <c r="F166" s="5">
        <v>1.0739772240489001</v>
      </c>
      <c r="G166" s="5">
        <v>1.03072078695429</v>
      </c>
      <c r="H166" s="5">
        <v>1.11904901150201</v>
      </c>
      <c r="I166" s="3">
        <v>6.6760531895138303E-4</v>
      </c>
      <c r="J166" s="4">
        <v>36.653777609140398</v>
      </c>
      <c r="K166" s="3">
        <v>0.136436400607543</v>
      </c>
      <c r="L166" s="2">
        <v>8</v>
      </c>
      <c r="M166" s="2" t="b">
        <v>0</v>
      </c>
      <c r="N166">
        <v>9234</v>
      </c>
      <c r="O166">
        <v>826301</v>
      </c>
      <c r="P166" s="1">
        <f>N166/(N166+O166)</f>
        <v>1.1051601668392108E-2</v>
      </c>
    </row>
    <row r="167" spans="1:16" ht="14.25" customHeight="1" x14ac:dyDescent="0.25">
      <c r="A167" s="2">
        <v>204.2</v>
      </c>
      <c r="B167" s="2" t="s">
        <v>1620</v>
      </c>
      <c r="C167" s="2" t="s">
        <v>83</v>
      </c>
      <c r="D167" s="5">
        <v>3.30000630264317E-2</v>
      </c>
      <c r="E167" s="5">
        <v>2.1034982668856401E-2</v>
      </c>
      <c r="F167" s="5">
        <v>1.0335506043823099</v>
      </c>
      <c r="G167" s="5">
        <v>0.99180600983740197</v>
      </c>
      <c r="H167" s="5">
        <v>1.0770522070078601</v>
      </c>
      <c r="I167" s="3">
        <v>0.11669031324578601</v>
      </c>
      <c r="J167" s="4">
        <v>0</v>
      </c>
      <c r="K167" s="3">
        <v>0.84120173097372097</v>
      </c>
      <c r="L167" s="2">
        <v>9</v>
      </c>
      <c r="M167" s="2" t="b">
        <v>0</v>
      </c>
      <c r="N167">
        <v>9059</v>
      </c>
      <c r="O167">
        <v>826294</v>
      </c>
      <c r="P167" s="1">
        <f>N167/(N167+O167)</f>
        <v>1.0844517228046108E-2</v>
      </c>
    </row>
    <row r="168" spans="1:16" ht="14.25" customHeight="1" x14ac:dyDescent="0.25">
      <c r="A168" s="2">
        <v>204.21</v>
      </c>
      <c r="B168" s="2" t="s">
        <v>1619</v>
      </c>
      <c r="C168" s="2" t="s">
        <v>83</v>
      </c>
      <c r="D168" s="5">
        <v>3.2347781423515902E-2</v>
      </c>
      <c r="E168" s="5">
        <v>2.52022352639437E-2</v>
      </c>
      <c r="F168" s="5">
        <v>1.0328766581626401</v>
      </c>
      <c r="G168" s="5">
        <v>0.98309679764105995</v>
      </c>
      <c r="H168" s="5">
        <v>1.0851771601098701</v>
      </c>
      <c r="I168" s="3">
        <v>0.19930706191387801</v>
      </c>
      <c r="J168" s="4">
        <v>0</v>
      </c>
      <c r="K168" s="3">
        <v>0.71922642567935302</v>
      </c>
      <c r="L168" s="2">
        <v>8</v>
      </c>
      <c r="M168" s="2" t="b">
        <v>0</v>
      </c>
      <c r="N168">
        <v>8265</v>
      </c>
      <c r="O168">
        <v>826863</v>
      </c>
      <c r="P168" s="1">
        <f>N168/(N168+O168)</f>
        <v>9.8966864959622956E-3</v>
      </c>
    </row>
    <row r="169" spans="1:16" ht="14.25" customHeight="1" x14ac:dyDescent="0.25">
      <c r="A169" s="2">
        <v>204.22</v>
      </c>
      <c r="B169" s="2" t="s">
        <v>1618</v>
      </c>
      <c r="C169" s="2" t="s">
        <v>83</v>
      </c>
      <c r="D169" s="5">
        <v>6.2112098710455602E-2</v>
      </c>
      <c r="E169" s="5">
        <v>3.9244529874650103E-2</v>
      </c>
      <c r="F169" s="5">
        <v>1.06408162022004</v>
      </c>
      <c r="G169" s="5">
        <v>0.98530329999164101</v>
      </c>
      <c r="H169" s="5">
        <v>1.1491585327073499</v>
      </c>
      <c r="I169" s="3">
        <v>0.113491129229188</v>
      </c>
      <c r="J169" s="4">
        <v>0</v>
      </c>
      <c r="K169" s="3">
        <v>0.92974871063766795</v>
      </c>
      <c r="L169" s="2">
        <v>7</v>
      </c>
      <c r="M169" s="2" t="b">
        <v>0</v>
      </c>
      <c r="N169">
        <v>7327</v>
      </c>
      <c r="O169">
        <v>825390</v>
      </c>
      <c r="P169" s="1">
        <f>N169/(N169+O169)</f>
        <v>8.7989076721142964E-3</v>
      </c>
    </row>
    <row r="170" spans="1:16" ht="14.25" customHeight="1" x14ac:dyDescent="0.25">
      <c r="A170" s="2">
        <v>204.3</v>
      </c>
      <c r="B170" s="2" t="s">
        <v>1617</v>
      </c>
      <c r="C170" s="2" t="s">
        <v>83</v>
      </c>
      <c r="D170" s="5">
        <v>3.7016947130129603E-2</v>
      </c>
      <c r="E170" s="5">
        <v>6.6492702396322906E-2</v>
      </c>
      <c r="F170" s="5">
        <v>1.0377106069058299</v>
      </c>
      <c r="G170" s="5">
        <v>0.91091439454719303</v>
      </c>
      <c r="H170" s="5">
        <v>1.1821564245015099</v>
      </c>
      <c r="I170" s="3">
        <v>0.57772769250908595</v>
      </c>
      <c r="J170" s="4">
        <v>3.16437810838949</v>
      </c>
      <c r="K170" s="3">
        <v>0.37675592309849698</v>
      </c>
      <c r="L170" s="2">
        <v>4</v>
      </c>
      <c r="M170" s="2" t="b">
        <v>0</v>
      </c>
      <c r="N170">
        <v>6840</v>
      </c>
      <c r="O170">
        <v>760400</v>
      </c>
      <c r="P170" s="1">
        <f>N170/(N170+O170)</f>
        <v>8.9150722068713825E-3</v>
      </c>
    </row>
    <row r="171" spans="1:16" ht="14.25" customHeight="1" x14ac:dyDescent="0.25">
      <c r="A171" s="2">
        <v>204.4</v>
      </c>
      <c r="B171" s="2" t="s">
        <v>1616</v>
      </c>
      <c r="C171" s="2" t="s">
        <v>83</v>
      </c>
      <c r="D171" s="5">
        <v>5.64441658990519E-2</v>
      </c>
      <c r="E171" s="5">
        <v>2.02892547393821E-2</v>
      </c>
      <c r="F171" s="5">
        <v>1.0580675369013</v>
      </c>
      <c r="G171" s="5">
        <v>1.0168178108758399</v>
      </c>
      <c r="H171" s="5">
        <v>1.10099065994928</v>
      </c>
      <c r="I171" s="3">
        <v>5.4029477196359203E-3</v>
      </c>
      <c r="J171" s="4">
        <v>0</v>
      </c>
      <c r="K171" s="3">
        <v>0.79280949579282001</v>
      </c>
      <c r="L171" s="2">
        <v>12</v>
      </c>
      <c r="M171" s="2" t="b">
        <v>0</v>
      </c>
      <c r="N171">
        <v>9323</v>
      </c>
      <c r="O171">
        <v>826442</v>
      </c>
      <c r="P171" s="1">
        <f>N171/(N171+O171)</f>
        <v>1.1155049565368256E-2</v>
      </c>
    </row>
    <row r="172" spans="1:16" ht="14.25" customHeight="1" x14ac:dyDescent="0.25">
      <c r="A172" s="2">
        <v>208</v>
      </c>
      <c r="B172" s="2" t="s">
        <v>1615</v>
      </c>
      <c r="C172" s="2" t="s">
        <v>83</v>
      </c>
      <c r="D172" s="5">
        <v>1.45266807879109E-2</v>
      </c>
      <c r="E172" s="5">
        <v>3.5627862223028498E-3</v>
      </c>
      <c r="F172" s="5">
        <v>1.01463270579029</v>
      </c>
      <c r="G172" s="5">
        <v>1.0075722738605899</v>
      </c>
      <c r="H172" s="5">
        <v>1.02174261278033</v>
      </c>
      <c r="I172" s="3">
        <v>4.55544053594135E-5</v>
      </c>
      <c r="J172" s="4">
        <v>4.6427791695914902</v>
      </c>
      <c r="K172" s="3">
        <v>0.40019176610450202</v>
      </c>
      <c r="L172" s="2">
        <v>14</v>
      </c>
      <c r="M172" s="2" t="b">
        <v>0</v>
      </c>
      <c r="N172">
        <v>129276</v>
      </c>
      <c r="O172">
        <v>668693</v>
      </c>
      <c r="P172" s="1">
        <f>N172/(N172+O172)</f>
        <v>0.16200629347756618</v>
      </c>
    </row>
    <row r="173" spans="1:16" ht="14.25" customHeight="1" x14ac:dyDescent="0.25">
      <c r="A173" s="2">
        <v>209</v>
      </c>
      <c r="B173" s="2" t="s">
        <v>1614</v>
      </c>
      <c r="C173" s="2" t="s">
        <v>83</v>
      </c>
      <c r="D173" s="5">
        <v>3.37616055862522E-2</v>
      </c>
      <c r="E173" s="5">
        <v>4.12575843155564E-2</v>
      </c>
      <c r="F173" s="5">
        <v>1.0343379969336901</v>
      </c>
      <c r="G173" s="5">
        <v>0.95399030146825203</v>
      </c>
      <c r="H173" s="5">
        <v>1.12145279700876</v>
      </c>
      <c r="I173" s="3">
        <v>0.41317865102875001</v>
      </c>
      <c r="J173" s="4">
        <v>0</v>
      </c>
      <c r="K173" s="3">
        <v>0.64276331626951499</v>
      </c>
      <c r="L173" s="2">
        <v>9</v>
      </c>
      <c r="M173" s="2" t="b">
        <v>0</v>
      </c>
      <c r="N173">
        <v>716</v>
      </c>
      <c r="O173">
        <v>499124</v>
      </c>
      <c r="P173" s="1">
        <f>N173/(N173+O173)</f>
        <v>1.4324583866837388E-3</v>
      </c>
    </row>
    <row r="174" spans="1:16" ht="14.25" customHeight="1" x14ac:dyDescent="0.25">
      <c r="A174" s="2">
        <v>210</v>
      </c>
      <c r="B174" s="2" t="s">
        <v>1613</v>
      </c>
      <c r="C174" s="2" t="s">
        <v>83</v>
      </c>
      <c r="D174" s="5">
        <v>2.1140994668024599E-3</v>
      </c>
      <c r="E174" s="5">
        <v>1.8663764482702402E-2</v>
      </c>
      <c r="F174" s="5">
        <v>1.0021163357507099</v>
      </c>
      <c r="G174" s="5">
        <v>0.96612098751717901</v>
      </c>
      <c r="H174" s="5">
        <v>1.03945278423069</v>
      </c>
      <c r="I174" s="3">
        <v>0.90981417021874</v>
      </c>
      <c r="J174" s="4">
        <v>0</v>
      </c>
      <c r="K174" s="3">
        <v>0.46300277134010198</v>
      </c>
      <c r="L174" s="2">
        <v>7</v>
      </c>
      <c r="M174" s="2" t="b">
        <v>0</v>
      </c>
      <c r="N174">
        <v>10046</v>
      </c>
      <c r="O174">
        <v>829905</v>
      </c>
      <c r="P174" s="1">
        <f>N174/(N174+O174)</f>
        <v>1.1960221489110674E-2</v>
      </c>
    </row>
    <row r="175" spans="1:16" ht="14.25" customHeight="1" x14ac:dyDescent="0.25">
      <c r="A175" s="2">
        <v>211</v>
      </c>
      <c r="B175" s="2" t="s">
        <v>1612</v>
      </c>
      <c r="C175" s="2" t="s">
        <v>83</v>
      </c>
      <c r="D175" s="5">
        <v>-2.9756654512719499E-2</v>
      </c>
      <c r="E175" s="5">
        <v>8.9976218036621099E-3</v>
      </c>
      <c r="F175" s="5">
        <v>0.97068171582552898</v>
      </c>
      <c r="G175" s="5">
        <v>0.95371378411918095</v>
      </c>
      <c r="H175" s="5">
        <v>0.98795153129531399</v>
      </c>
      <c r="I175" s="3">
        <v>9.4244067986506497E-4</v>
      </c>
      <c r="J175" s="4">
        <v>43.939981335778597</v>
      </c>
      <c r="K175" s="3">
        <v>3.9458380464540303E-2</v>
      </c>
      <c r="L175" s="2">
        <v>14</v>
      </c>
      <c r="M175" s="2" t="b">
        <v>0</v>
      </c>
      <c r="N175">
        <v>19974</v>
      </c>
      <c r="O175">
        <v>801597</v>
      </c>
      <c r="P175" s="1">
        <f>N175/(N175+O175)</f>
        <v>2.4311958430859901E-2</v>
      </c>
    </row>
    <row r="176" spans="1:16" ht="14.25" customHeight="1" x14ac:dyDescent="0.25">
      <c r="A176" s="2">
        <v>212</v>
      </c>
      <c r="B176" s="2" t="s">
        <v>1611</v>
      </c>
      <c r="C176" s="2" t="s">
        <v>83</v>
      </c>
      <c r="D176" s="5">
        <v>9.5884410790988608E-3</v>
      </c>
      <c r="E176" s="5">
        <v>2.6029646713105301E-2</v>
      </c>
      <c r="F176" s="5">
        <v>1.0096345574571399</v>
      </c>
      <c r="G176" s="5">
        <v>0.95941771155601496</v>
      </c>
      <c r="H176" s="5">
        <v>1.06247980137706</v>
      </c>
      <c r="I176" s="3">
        <v>0.71260022448809102</v>
      </c>
      <c r="J176" s="4">
        <v>33.421345526916198</v>
      </c>
      <c r="K176" s="3">
        <v>0.131340600204681</v>
      </c>
      <c r="L176" s="2">
        <v>11</v>
      </c>
      <c r="M176" s="2" t="b">
        <v>0</v>
      </c>
      <c r="N176">
        <v>8377</v>
      </c>
      <c r="O176">
        <v>835232</v>
      </c>
      <c r="P176" s="1">
        <f>N176/(N176+O176)</f>
        <v>9.9299557022269804E-3</v>
      </c>
    </row>
    <row r="177" spans="1:16" ht="14.25" customHeight="1" x14ac:dyDescent="0.25">
      <c r="A177" s="2">
        <v>213</v>
      </c>
      <c r="B177" s="2" t="s">
        <v>1610</v>
      </c>
      <c r="C177" s="2" t="s">
        <v>83</v>
      </c>
      <c r="D177" s="5">
        <v>5.4043902181557898E-2</v>
      </c>
      <c r="E177" s="5">
        <v>2.9058407211782902E-2</v>
      </c>
      <c r="F177" s="5">
        <v>1.0555309412489</v>
      </c>
      <c r="G177" s="5">
        <v>0.99709469917698201</v>
      </c>
      <c r="H177" s="5">
        <v>1.11739192762074</v>
      </c>
      <c r="I177" s="3">
        <v>6.29085845528429E-2</v>
      </c>
      <c r="J177" s="4">
        <v>0</v>
      </c>
      <c r="K177" s="3">
        <v>0.88024585296136204</v>
      </c>
      <c r="L177" s="2">
        <v>8</v>
      </c>
      <c r="M177" s="2" t="b">
        <v>0</v>
      </c>
      <c r="N177">
        <v>6649</v>
      </c>
      <c r="O177">
        <v>729410</v>
      </c>
      <c r="P177" s="1">
        <f>N177/(N177+O177)</f>
        <v>9.0332432590322243E-3</v>
      </c>
    </row>
    <row r="178" spans="1:16" ht="14.25" customHeight="1" x14ac:dyDescent="0.25">
      <c r="A178" s="2">
        <v>214</v>
      </c>
      <c r="B178" s="2" t="s">
        <v>1609</v>
      </c>
      <c r="C178" s="2" t="s">
        <v>83</v>
      </c>
      <c r="D178" s="5">
        <v>1.33031173862358E-2</v>
      </c>
      <c r="E178" s="5">
        <v>7.7290466720131099E-3</v>
      </c>
      <c r="F178" s="5">
        <v>1.0133919975427399</v>
      </c>
      <c r="G178" s="5">
        <v>0.99815616622815195</v>
      </c>
      <c r="H178" s="5">
        <v>1.02886038821396</v>
      </c>
      <c r="I178" s="3">
        <v>8.5217301339819598E-2</v>
      </c>
      <c r="J178" s="4">
        <v>26.694567335307099</v>
      </c>
      <c r="K178" s="3">
        <v>0.16788217354879301</v>
      </c>
      <c r="L178" s="2">
        <v>14</v>
      </c>
      <c r="M178" s="2" t="b">
        <v>0</v>
      </c>
      <c r="N178">
        <v>26426</v>
      </c>
      <c r="O178">
        <v>803024</v>
      </c>
      <c r="P178" s="1">
        <f>N178/(N178+O178)</f>
        <v>3.1859666043763939E-2</v>
      </c>
    </row>
    <row r="179" spans="1:16" ht="14.25" customHeight="1" x14ac:dyDescent="0.25">
      <c r="A179" s="2">
        <v>214.1</v>
      </c>
      <c r="B179" s="2" t="s">
        <v>1608</v>
      </c>
      <c r="C179" s="2" t="s">
        <v>83</v>
      </c>
      <c r="D179" s="5">
        <v>6.3953310904621896E-3</v>
      </c>
      <c r="E179" s="5">
        <v>9.8977978886528404E-3</v>
      </c>
      <c r="F179" s="5">
        <v>1.0064158248852499</v>
      </c>
      <c r="G179" s="5">
        <v>0.98708019034625505</v>
      </c>
      <c r="H179" s="5">
        <v>1.0261302196979101</v>
      </c>
      <c r="I179" s="3">
        <v>0.51819078858668199</v>
      </c>
      <c r="J179" s="4">
        <v>3.49585322620442</v>
      </c>
      <c r="K179" s="3">
        <v>0.412128804945321</v>
      </c>
      <c r="L179" s="2">
        <v>14</v>
      </c>
      <c r="M179" s="2" t="b">
        <v>0</v>
      </c>
      <c r="N179">
        <v>18311</v>
      </c>
      <c r="O179">
        <v>812198</v>
      </c>
      <c r="P179" s="1">
        <f>N179/(N179+O179)</f>
        <v>2.2047924826823068E-2</v>
      </c>
    </row>
    <row r="180" spans="1:16" ht="14.25" customHeight="1" x14ac:dyDescent="0.25">
      <c r="A180" s="2">
        <v>215</v>
      </c>
      <c r="B180" s="2" t="s">
        <v>1607</v>
      </c>
      <c r="C180" s="2" t="s">
        <v>83</v>
      </c>
      <c r="D180" s="5">
        <v>1.9115868939967801E-3</v>
      </c>
      <c r="E180" s="5">
        <v>1.9044350002410001E-2</v>
      </c>
      <c r="F180" s="5">
        <v>1.0019134151409901</v>
      </c>
      <c r="G180" s="5">
        <v>0.96520510786307101</v>
      </c>
      <c r="H180" s="5">
        <v>1.04001779856089</v>
      </c>
      <c r="I180" s="3">
        <v>0.92004618882566502</v>
      </c>
      <c r="J180" s="4">
        <v>0</v>
      </c>
      <c r="K180" s="3">
        <v>0.70866501645306001</v>
      </c>
      <c r="L180" s="2">
        <v>11</v>
      </c>
      <c r="M180" s="2" t="b">
        <v>0</v>
      </c>
      <c r="N180">
        <v>9707</v>
      </c>
      <c r="O180">
        <v>818146</v>
      </c>
      <c r="P180" s="1">
        <f>N180/(N180+O180)</f>
        <v>1.1725511654846935E-2</v>
      </c>
    </row>
    <row r="181" spans="1:16" ht="14.25" customHeight="1" x14ac:dyDescent="0.25">
      <c r="A181" s="2">
        <v>216</v>
      </c>
      <c r="B181" s="2" t="s">
        <v>1606</v>
      </c>
      <c r="C181" s="2" t="s">
        <v>83</v>
      </c>
      <c r="D181" s="5">
        <v>2.05520032265172E-2</v>
      </c>
      <c r="E181" s="5">
        <v>5.2027346075649902E-3</v>
      </c>
      <c r="F181" s="5">
        <v>1.0207646499182801</v>
      </c>
      <c r="G181" s="5">
        <v>1.01040862755995</v>
      </c>
      <c r="H181" s="5">
        <v>1.03122681467897</v>
      </c>
      <c r="I181" s="3">
        <v>7.8075822262858998E-5</v>
      </c>
      <c r="J181" s="4">
        <v>44.781238285014602</v>
      </c>
      <c r="K181" s="3">
        <v>3.5606296222609898E-2</v>
      </c>
      <c r="L181" s="2">
        <v>14</v>
      </c>
      <c r="M181" s="2" t="b">
        <v>0</v>
      </c>
      <c r="N181">
        <v>79527</v>
      </c>
      <c r="O181">
        <v>722177</v>
      </c>
      <c r="P181" s="1">
        <f>N181/(N181+O181)</f>
        <v>9.9197459411453609E-2</v>
      </c>
    </row>
    <row r="182" spans="1:16" ht="14.25" customHeight="1" x14ac:dyDescent="0.25">
      <c r="A182" s="2">
        <v>216.1</v>
      </c>
      <c r="B182" s="2" t="s">
        <v>1605</v>
      </c>
      <c r="C182" s="2" t="s">
        <v>83</v>
      </c>
      <c r="D182" s="5">
        <v>-1.6846319349680498E-2</v>
      </c>
      <c r="E182" s="5">
        <v>7.9367160424280991E-3</v>
      </c>
      <c r="F182" s="5">
        <v>0.98329478640613399</v>
      </c>
      <c r="G182" s="5">
        <v>0.96811732363433001</v>
      </c>
      <c r="H182" s="5">
        <v>0.99871019076886403</v>
      </c>
      <c r="I182" s="3">
        <v>3.3789013628936403E-2</v>
      </c>
      <c r="J182" s="4">
        <v>7.1446551838868402</v>
      </c>
      <c r="K182" s="3">
        <v>0.37575750324016799</v>
      </c>
      <c r="L182" s="2">
        <v>9</v>
      </c>
      <c r="M182" s="2" t="b">
        <v>0</v>
      </c>
      <c r="N182">
        <v>49581</v>
      </c>
      <c r="O182">
        <v>741035</v>
      </c>
      <c r="P182" s="1">
        <f>N182/(N182+O182)</f>
        <v>6.2711860119198201E-2</v>
      </c>
    </row>
    <row r="183" spans="1:16" ht="14.25" customHeight="1" x14ac:dyDescent="0.25">
      <c r="A183" s="2">
        <v>217</v>
      </c>
      <c r="B183" s="2" t="s">
        <v>1604</v>
      </c>
      <c r="C183" s="2" t="s">
        <v>83</v>
      </c>
      <c r="D183" s="5">
        <v>4.5321790047756501E-2</v>
      </c>
      <c r="E183" s="5">
        <v>1.20814144356108E-2</v>
      </c>
      <c r="F183" s="5">
        <v>1.046364515427</v>
      </c>
      <c r="G183" s="5">
        <v>1.0218785538505299</v>
      </c>
      <c r="H183" s="5">
        <v>1.0714372026100201</v>
      </c>
      <c r="I183" s="3">
        <v>1.7587474683889101E-4</v>
      </c>
      <c r="J183" s="4">
        <v>56.839931056171899</v>
      </c>
      <c r="K183" s="3">
        <v>1.33211852258893E-2</v>
      </c>
      <c r="L183" s="2">
        <v>10</v>
      </c>
      <c r="M183" s="2" t="b">
        <v>0</v>
      </c>
      <c r="N183">
        <v>15355</v>
      </c>
      <c r="O183">
        <v>754476</v>
      </c>
      <c r="P183" s="1">
        <f>N183/(N183+O183)</f>
        <v>1.9945936185994068E-2</v>
      </c>
    </row>
    <row r="184" spans="1:16" ht="14.25" customHeight="1" x14ac:dyDescent="0.25">
      <c r="A184" s="2">
        <v>217.1</v>
      </c>
      <c r="B184" s="2" t="s">
        <v>1603</v>
      </c>
      <c r="C184" s="2" t="s">
        <v>83</v>
      </c>
      <c r="D184" s="5">
        <v>4.4203090812266199E-2</v>
      </c>
      <c r="E184" s="5">
        <v>1.24350713812352E-2</v>
      </c>
      <c r="F184" s="5">
        <v>1.0451946027557699</v>
      </c>
      <c r="G184" s="5">
        <v>1.02002873529771</v>
      </c>
      <c r="H184" s="5">
        <v>1.07098135555068</v>
      </c>
      <c r="I184" s="3">
        <v>3.7839408974702703E-4</v>
      </c>
      <c r="J184" s="4">
        <v>48.596492226273597</v>
      </c>
      <c r="K184" s="3">
        <v>4.9077215627816903E-2</v>
      </c>
      <c r="L184" s="2">
        <v>9</v>
      </c>
      <c r="M184" s="2" t="b">
        <v>0</v>
      </c>
      <c r="N184">
        <v>14875</v>
      </c>
      <c r="O184">
        <v>753247</v>
      </c>
      <c r="P184" s="1">
        <f>N184/(N184+O184)</f>
        <v>1.9365413306740336E-2</v>
      </c>
    </row>
    <row r="185" spans="1:16" ht="14.25" customHeight="1" x14ac:dyDescent="0.25">
      <c r="A185" s="2">
        <v>218</v>
      </c>
      <c r="B185" s="2" t="s">
        <v>1602</v>
      </c>
      <c r="C185" s="2" t="s">
        <v>83</v>
      </c>
      <c r="D185" s="5">
        <v>3.5552663254874499E-5</v>
      </c>
      <c r="E185" s="5">
        <v>7.9946891896792195E-3</v>
      </c>
      <c r="F185" s="5">
        <v>1.0000355532952601</v>
      </c>
      <c r="G185" s="5">
        <v>0.98448782248651601</v>
      </c>
      <c r="H185" s="5">
        <v>1.0158288249098699</v>
      </c>
      <c r="I185" s="3">
        <v>0.99645179106581905</v>
      </c>
      <c r="J185" s="4">
        <v>0.26155329556104701</v>
      </c>
      <c r="K185" s="3">
        <v>0.44518183767361302</v>
      </c>
      <c r="L185" s="2">
        <v>14</v>
      </c>
      <c r="M185" s="2" t="b">
        <v>0</v>
      </c>
      <c r="N185">
        <v>24140</v>
      </c>
      <c r="O185">
        <v>760375</v>
      </c>
      <c r="P185" s="1">
        <f>N185/(N185+O185)</f>
        <v>3.0770603493878383E-2</v>
      </c>
    </row>
    <row r="186" spans="1:16" ht="14.25" customHeight="1" x14ac:dyDescent="0.25">
      <c r="A186" s="2">
        <v>218.1</v>
      </c>
      <c r="B186" s="2" t="s">
        <v>1601</v>
      </c>
      <c r="C186" s="2" t="s">
        <v>83</v>
      </c>
      <c r="D186" s="5">
        <v>4.9389855066057399E-5</v>
      </c>
      <c r="E186" s="5">
        <v>8.0979626145291292E-3</v>
      </c>
      <c r="F186" s="5">
        <v>1.0000493910747601</v>
      </c>
      <c r="G186" s="5">
        <v>0.98430219019731402</v>
      </c>
      <c r="H186" s="5">
        <v>1.01604852102232</v>
      </c>
      <c r="I186" s="3">
        <v>0.99513369468600199</v>
      </c>
      <c r="J186" s="4">
        <v>0</v>
      </c>
      <c r="K186" s="3">
        <v>0.47480061691542602</v>
      </c>
      <c r="L186" s="2">
        <v>14</v>
      </c>
      <c r="M186" s="2" t="b">
        <v>0</v>
      </c>
      <c r="N186">
        <v>23646</v>
      </c>
      <c r="O186">
        <v>760798</v>
      </c>
      <c r="P186" s="1">
        <f>N186/(N186+O186)</f>
        <v>3.01436431408743E-2</v>
      </c>
    </row>
    <row r="187" spans="1:16" ht="14.25" customHeight="1" x14ac:dyDescent="0.25">
      <c r="A187" s="2">
        <v>218.2</v>
      </c>
      <c r="B187" s="2" t="s">
        <v>1600</v>
      </c>
      <c r="C187" s="2" t="s">
        <v>83</v>
      </c>
      <c r="D187" s="5">
        <v>-4.9635368916393197E-2</v>
      </c>
      <c r="E187" s="5">
        <v>4.4060664451233598E-2</v>
      </c>
      <c r="F187" s="5">
        <v>0.95157633555996202</v>
      </c>
      <c r="G187" s="5">
        <v>0.87284901790083502</v>
      </c>
      <c r="H187" s="5">
        <v>1.0374045268165699</v>
      </c>
      <c r="I187" s="3">
        <v>0.25994404745131999</v>
      </c>
      <c r="J187" s="4">
        <v>0</v>
      </c>
      <c r="K187" s="3">
        <v>0.45490323845688602</v>
      </c>
      <c r="L187" s="2">
        <v>5</v>
      </c>
      <c r="M187" s="2" t="b">
        <v>0</v>
      </c>
      <c r="N187">
        <v>6091</v>
      </c>
      <c r="O187">
        <v>721064</v>
      </c>
      <c r="P187" s="1">
        <f>N187/(N187+O187)</f>
        <v>8.3764809428526245E-3</v>
      </c>
    </row>
    <row r="188" spans="1:16" ht="14.25" customHeight="1" x14ac:dyDescent="0.25">
      <c r="A188" s="2">
        <v>220</v>
      </c>
      <c r="B188" s="2" t="s">
        <v>1599</v>
      </c>
      <c r="C188" s="2" t="s">
        <v>83</v>
      </c>
      <c r="D188" s="5">
        <v>9.1110583203917201E-3</v>
      </c>
      <c r="E188" s="5">
        <v>2.0850899362936E-2</v>
      </c>
      <c r="F188" s="5">
        <v>1.00915269035349</v>
      </c>
      <c r="G188" s="5">
        <v>0.968742971587646</v>
      </c>
      <c r="H188" s="5">
        <v>1.0512480423766799</v>
      </c>
      <c r="I188" s="3">
        <v>0.66213864125830901</v>
      </c>
      <c r="J188" s="4">
        <v>0</v>
      </c>
      <c r="K188" s="3">
        <v>0.997396036179795</v>
      </c>
      <c r="L188" s="2">
        <v>8</v>
      </c>
      <c r="M188" s="2" t="b">
        <v>0</v>
      </c>
      <c r="N188">
        <v>7830</v>
      </c>
      <c r="O188">
        <v>746544</v>
      </c>
      <c r="P188" s="1">
        <f>N188/(N188+O188)</f>
        <v>1.0379466948754862E-2</v>
      </c>
    </row>
    <row r="189" spans="1:16" ht="14.25" customHeight="1" x14ac:dyDescent="0.25">
      <c r="A189" s="2">
        <v>221</v>
      </c>
      <c r="B189" s="2" t="s">
        <v>1598</v>
      </c>
      <c r="C189" s="2" t="s">
        <v>83</v>
      </c>
      <c r="D189" s="5">
        <v>3.44007815410107E-2</v>
      </c>
      <c r="E189" s="5">
        <v>5.3648106000050197E-2</v>
      </c>
      <c r="F189" s="5">
        <v>1.03499933224272</v>
      </c>
      <c r="G189" s="5">
        <v>0.93169704695160604</v>
      </c>
      <c r="H189" s="5">
        <v>1.1497553000170899</v>
      </c>
      <c r="I189" s="3">
        <v>0.52137318200100702</v>
      </c>
      <c r="J189" s="4">
        <v>0</v>
      </c>
      <c r="K189" s="3">
        <v>0.412160831711744</v>
      </c>
      <c r="L189" s="2">
        <v>4</v>
      </c>
      <c r="M189" s="2" t="b">
        <v>0</v>
      </c>
      <c r="N189">
        <v>5774</v>
      </c>
      <c r="O189">
        <v>708532</v>
      </c>
      <c r="P189" s="1">
        <f>N189/(N189+O189)</f>
        <v>8.0833704322797236E-3</v>
      </c>
    </row>
    <row r="190" spans="1:16" ht="14.25" customHeight="1" x14ac:dyDescent="0.25">
      <c r="A190" s="2">
        <v>222</v>
      </c>
      <c r="B190" s="2" t="s">
        <v>1597</v>
      </c>
      <c r="C190" s="2" t="s">
        <v>83</v>
      </c>
      <c r="D190" s="5">
        <v>1.35970027743221E-2</v>
      </c>
      <c r="E190" s="5">
        <v>2.1843319919688499E-2</v>
      </c>
      <c r="F190" s="5">
        <v>1.01368986241014</v>
      </c>
      <c r="G190" s="5">
        <v>0.97120751819110096</v>
      </c>
      <c r="H190" s="5">
        <v>1.0580304599237</v>
      </c>
      <c r="I190" s="3">
        <v>0.53362710360086896</v>
      </c>
      <c r="J190" s="4">
        <v>18.9013727692119</v>
      </c>
      <c r="K190" s="3">
        <v>0.29046221118193799</v>
      </c>
      <c r="L190" s="2">
        <v>6</v>
      </c>
      <c r="M190" s="2" t="b">
        <v>0</v>
      </c>
      <c r="N190">
        <v>9070</v>
      </c>
      <c r="O190">
        <v>731954</v>
      </c>
      <c r="P190" s="1">
        <f>N190/(N190+O190)</f>
        <v>1.2239819493025867E-2</v>
      </c>
    </row>
    <row r="191" spans="1:16" ht="14.25" customHeight="1" x14ac:dyDescent="0.25">
      <c r="A191" s="2">
        <v>223</v>
      </c>
      <c r="B191" s="2" t="s">
        <v>1596</v>
      </c>
      <c r="C191" s="2" t="s">
        <v>83</v>
      </c>
      <c r="D191" s="5">
        <v>5.9050439151087696E-3</v>
      </c>
      <c r="E191" s="5">
        <v>3.04451205562235E-2</v>
      </c>
      <c r="F191" s="5">
        <v>1.00592251305535</v>
      </c>
      <c r="G191" s="5">
        <v>0.94765355116369898</v>
      </c>
      <c r="H191" s="5">
        <v>1.06777429476101</v>
      </c>
      <c r="I191" s="3">
        <v>0.84620956004354797</v>
      </c>
      <c r="J191" s="4">
        <v>0</v>
      </c>
      <c r="K191" s="3">
        <v>0.70406255681270602</v>
      </c>
      <c r="L191" s="2">
        <v>7</v>
      </c>
      <c r="M191" s="2" t="b">
        <v>0</v>
      </c>
      <c r="N191">
        <v>6604</v>
      </c>
      <c r="O191">
        <v>729317</v>
      </c>
      <c r="P191" s="1">
        <f>N191/(N191+O191)</f>
        <v>8.9737893061891151E-3</v>
      </c>
    </row>
    <row r="192" spans="1:16" ht="14.25" customHeight="1" x14ac:dyDescent="0.25">
      <c r="A192" s="2">
        <v>224</v>
      </c>
      <c r="B192" s="2" t="s">
        <v>1595</v>
      </c>
      <c r="C192" s="2" t="s">
        <v>83</v>
      </c>
      <c r="D192" s="5">
        <v>-1.1959930653697199E-2</v>
      </c>
      <c r="E192" s="5">
        <v>1.1355999812767701E-2</v>
      </c>
      <c r="F192" s="5">
        <v>0.988111305042776</v>
      </c>
      <c r="G192" s="5">
        <v>0.96636150954393796</v>
      </c>
      <c r="H192" s="5">
        <v>1.01035062087078</v>
      </c>
      <c r="I192" s="3">
        <v>0.29225774554468997</v>
      </c>
      <c r="J192" s="4">
        <v>0</v>
      </c>
      <c r="K192" s="3">
        <v>0.87869412775155498</v>
      </c>
      <c r="L192" s="2">
        <v>10</v>
      </c>
      <c r="M192" s="2" t="b">
        <v>0</v>
      </c>
      <c r="N192">
        <v>17079</v>
      </c>
      <c r="O192">
        <v>818309</v>
      </c>
      <c r="P192" s="1">
        <f>N192/(N192+O192)</f>
        <v>2.0444392306329513E-2</v>
      </c>
    </row>
    <row r="193" spans="1:16" ht="14.25" customHeight="1" x14ac:dyDescent="0.25">
      <c r="A193" s="2">
        <v>224.1</v>
      </c>
      <c r="B193" s="2" t="s">
        <v>1594</v>
      </c>
      <c r="C193" s="2" t="s">
        <v>83</v>
      </c>
      <c r="D193" s="5">
        <v>-1.277348715107E-2</v>
      </c>
      <c r="E193" s="5">
        <v>1.18598729428624E-2</v>
      </c>
      <c r="F193" s="5">
        <v>0.98730774758444795</v>
      </c>
      <c r="G193" s="5">
        <v>0.96462253367316997</v>
      </c>
      <c r="H193" s="5">
        <v>1.0105264540404599</v>
      </c>
      <c r="I193" s="3">
        <v>0.28146504799248201</v>
      </c>
      <c r="J193" s="4">
        <v>0</v>
      </c>
      <c r="K193" s="3">
        <v>0.90735937846742998</v>
      </c>
      <c r="L193" s="2">
        <v>10</v>
      </c>
      <c r="M193" s="2" t="b">
        <v>0</v>
      </c>
      <c r="N193">
        <v>16226</v>
      </c>
      <c r="O193">
        <v>819889</v>
      </c>
      <c r="P193" s="1">
        <f>N193/(N193+O193)</f>
        <v>1.940642136548202E-2</v>
      </c>
    </row>
    <row r="194" spans="1:16" ht="14.25" customHeight="1" x14ac:dyDescent="0.25">
      <c r="A194" s="2">
        <v>225</v>
      </c>
      <c r="B194" s="2" t="s">
        <v>1593</v>
      </c>
      <c r="C194" s="2" t="s">
        <v>83</v>
      </c>
      <c r="D194" s="5">
        <v>6.7836772267656099E-3</v>
      </c>
      <c r="E194" s="5">
        <v>1.6012376999704099E-2</v>
      </c>
      <c r="F194" s="5">
        <v>1.00680673848234</v>
      </c>
      <c r="G194" s="5">
        <v>0.97570010915029703</v>
      </c>
      <c r="H194" s="5">
        <v>1.0389050889173299</v>
      </c>
      <c r="I194" s="3">
        <v>0.67181954925769305</v>
      </c>
      <c r="J194" s="4">
        <v>8.4196636814822696</v>
      </c>
      <c r="K194" s="3">
        <v>0.36383390729679499</v>
      </c>
      <c r="L194" s="2">
        <v>11</v>
      </c>
      <c r="M194" s="2" t="b">
        <v>0</v>
      </c>
      <c r="N194">
        <v>11132</v>
      </c>
      <c r="O194">
        <v>830263</v>
      </c>
      <c r="P194" s="1">
        <f>N194/(N194+O194)</f>
        <v>1.3230409023110431E-2</v>
      </c>
    </row>
    <row r="195" spans="1:16" ht="14.25" customHeight="1" x14ac:dyDescent="0.25">
      <c r="A195" s="2">
        <v>225.1</v>
      </c>
      <c r="B195" s="2" t="s">
        <v>1592</v>
      </c>
      <c r="C195" s="2" t="s">
        <v>83</v>
      </c>
      <c r="D195" s="5">
        <v>7.27422282386122E-3</v>
      </c>
      <c r="E195" s="5">
        <v>1.6588662071396199E-2</v>
      </c>
      <c r="F195" s="5">
        <v>1.0073007442513</v>
      </c>
      <c r="G195" s="5">
        <v>0.97507688236266599</v>
      </c>
      <c r="H195" s="5">
        <v>1.0405895245005199</v>
      </c>
      <c r="I195" s="3">
        <v>0.66101974127637997</v>
      </c>
      <c r="J195" s="4">
        <v>13.347543895440101</v>
      </c>
      <c r="K195" s="3">
        <v>0.31699544849359201</v>
      </c>
      <c r="L195" s="2">
        <v>11</v>
      </c>
      <c r="M195" s="2" t="b">
        <v>0</v>
      </c>
      <c r="N195">
        <v>10828</v>
      </c>
      <c r="O195">
        <v>830579</v>
      </c>
      <c r="P195" s="1">
        <f>N195/(N195+O195)</f>
        <v>1.2868920748222917E-2</v>
      </c>
    </row>
    <row r="196" spans="1:16" ht="14.25" customHeight="1" x14ac:dyDescent="0.25">
      <c r="A196" s="2">
        <v>225.2</v>
      </c>
      <c r="B196" s="2" t="s">
        <v>1591</v>
      </c>
      <c r="C196" s="2" t="s">
        <v>83</v>
      </c>
      <c r="D196" s="5">
        <v>3.0101247407462801E-2</v>
      </c>
      <c r="E196" s="5">
        <v>6.4126982068165403E-2</v>
      </c>
      <c r="F196" s="5">
        <v>1.0305588700853801</v>
      </c>
      <c r="G196" s="5">
        <v>0.908840808882454</v>
      </c>
      <c r="H196" s="5">
        <v>1.16857823100791</v>
      </c>
      <c r="I196" s="3">
        <v>0.638783280041337</v>
      </c>
      <c r="J196" s="4">
        <v>44.594217462438301</v>
      </c>
      <c r="K196" s="3">
        <v>0.124735234918149</v>
      </c>
      <c r="L196" s="2">
        <v>5</v>
      </c>
      <c r="M196" s="2" t="b">
        <v>0</v>
      </c>
      <c r="N196">
        <v>6954</v>
      </c>
      <c r="O196">
        <v>817484</v>
      </c>
      <c r="P196" s="1">
        <f>N196/(N196+O196)</f>
        <v>8.4348368221746212E-3</v>
      </c>
    </row>
    <row r="197" spans="1:16" ht="14.25" customHeight="1" x14ac:dyDescent="0.25">
      <c r="A197" s="2">
        <v>226</v>
      </c>
      <c r="B197" s="2" t="s">
        <v>1590</v>
      </c>
      <c r="C197" s="2" t="s">
        <v>83</v>
      </c>
      <c r="D197" s="5">
        <v>2.22814299006205E-2</v>
      </c>
      <c r="E197" s="5">
        <v>3.0987522999139601E-2</v>
      </c>
      <c r="F197" s="5">
        <v>1.0225315149231899</v>
      </c>
      <c r="G197" s="5">
        <v>0.96227693151279503</v>
      </c>
      <c r="H197" s="5">
        <v>1.0865590400960501</v>
      </c>
      <c r="I197" s="3">
        <v>0.47211306581347201</v>
      </c>
      <c r="J197" s="4">
        <v>0</v>
      </c>
      <c r="K197" s="3">
        <v>0.42406632017754797</v>
      </c>
      <c r="L197" s="2">
        <v>7</v>
      </c>
      <c r="M197" s="2" t="b">
        <v>0</v>
      </c>
      <c r="N197">
        <v>7818</v>
      </c>
      <c r="O197">
        <v>831142</v>
      </c>
      <c r="P197" s="1">
        <f>N197/(N197+O197)</f>
        <v>9.3186802708114802E-3</v>
      </c>
    </row>
    <row r="198" spans="1:16" ht="14.25" customHeight="1" x14ac:dyDescent="0.25">
      <c r="A198" s="2">
        <v>227</v>
      </c>
      <c r="B198" s="2" t="s">
        <v>1589</v>
      </c>
      <c r="C198" s="2" t="s">
        <v>83</v>
      </c>
      <c r="D198" s="5">
        <v>4.6806518762223602E-2</v>
      </c>
      <c r="E198" s="5">
        <v>1.29428685715806E-2</v>
      </c>
      <c r="F198" s="5">
        <v>1.04791923675295</v>
      </c>
      <c r="G198" s="5">
        <v>1.02167042823083</v>
      </c>
      <c r="H198" s="5">
        <v>1.0748424309965301</v>
      </c>
      <c r="I198" s="3">
        <v>2.9873498575592002E-4</v>
      </c>
      <c r="J198" s="4">
        <v>0</v>
      </c>
      <c r="K198" s="3">
        <v>0.63439022482267104</v>
      </c>
      <c r="L198" s="2">
        <v>13</v>
      </c>
      <c r="M198" s="2" t="b">
        <v>0</v>
      </c>
      <c r="N198">
        <v>13679</v>
      </c>
      <c r="O198">
        <v>826502</v>
      </c>
      <c r="P198" s="1">
        <f>N198/(N198+O198)</f>
        <v>1.6281015638296988E-2</v>
      </c>
    </row>
    <row r="199" spans="1:16" ht="14.25" customHeight="1" x14ac:dyDescent="0.25">
      <c r="A199" s="2">
        <v>227.1</v>
      </c>
      <c r="B199" s="2" t="s">
        <v>1588</v>
      </c>
      <c r="C199" s="2" t="s">
        <v>83</v>
      </c>
      <c r="D199" s="5">
        <v>-2.4922404910394502E-3</v>
      </c>
      <c r="E199" s="5">
        <v>2.12798727012849E-2</v>
      </c>
      <c r="F199" s="5">
        <v>0.99751086256190602</v>
      </c>
      <c r="G199" s="5">
        <v>0.95676256230102597</v>
      </c>
      <c r="H199" s="5">
        <v>1.0399946236775199</v>
      </c>
      <c r="I199" s="3">
        <v>0.90676712837157303</v>
      </c>
      <c r="J199" s="4">
        <v>0.88244406883405602</v>
      </c>
      <c r="K199" s="3">
        <v>0.42991090206947402</v>
      </c>
      <c r="L199" s="2">
        <v>10</v>
      </c>
      <c r="M199" s="2" t="b">
        <v>0</v>
      </c>
      <c r="N199">
        <v>9304</v>
      </c>
      <c r="O199">
        <v>829625</v>
      </c>
      <c r="P199" s="1">
        <f>N199/(N199+O199)</f>
        <v>1.1090330647766378E-2</v>
      </c>
    </row>
    <row r="200" spans="1:16" ht="14.25" customHeight="1" x14ac:dyDescent="0.25">
      <c r="A200" s="2">
        <v>227.2</v>
      </c>
      <c r="B200" s="2" t="s">
        <v>1587</v>
      </c>
      <c r="C200" s="2" t="s">
        <v>83</v>
      </c>
      <c r="D200" s="5">
        <v>4.8021487848747699E-2</v>
      </c>
      <c r="E200" s="5">
        <v>3.06283643312763E-2</v>
      </c>
      <c r="F200" s="5">
        <v>1.0491931999870401</v>
      </c>
      <c r="G200" s="5">
        <v>0.98806281714816002</v>
      </c>
      <c r="H200" s="5">
        <v>1.11410565380478</v>
      </c>
      <c r="I200" s="3">
        <v>0.116909993836498</v>
      </c>
      <c r="J200" s="4">
        <v>0</v>
      </c>
      <c r="K200" s="3">
        <v>0.67712403962440004</v>
      </c>
      <c r="L200" s="2">
        <v>8</v>
      </c>
      <c r="M200" s="2" t="b">
        <v>0</v>
      </c>
      <c r="N200">
        <v>7814</v>
      </c>
      <c r="O200">
        <v>832012</v>
      </c>
      <c r="P200" s="1">
        <f>N200/(N200+O200)</f>
        <v>9.3043082733804388E-3</v>
      </c>
    </row>
    <row r="201" spans="1:16" ht="14.25" customHeight="1" x14ac:dyDescent="0.25">
      <c r="A201" s="2">
        <v>227.3</v>
      </c>
      <c r="B201" s="2" t="s">
        <v>1586</v>
      </c>
      <c r="C201" s="2" t="s">
        <v>83</v>
      </c>
      <c r="D201" s="5">
        <v>9.1695507261749201E-2</v>
      </c>
      <c r="E201" s="5">
        <v>1.9593768372389301E-2</v>
      </c>
      <c r="F201" s="5">
        <v>1.0960310377740501</v>
      </c>
      <c r="G201" s="5">
        <v>1.0547380338322301</v>
      </c>
      <c r="H201" s="5">
        <v>1.13894066320844</v>
      </c>
      <c r="I201" s="3">
        <v>2.8711272486091002E-6</v>
      </c>
      <c r="J201" s="4">
        <v>29.818065108795</v>
      </c>
      <c r="K201" s="3">
        <v>0.153689439406544</v>
      </c>
      <c r="L201" s="2">
        <v>12</v>
      </c>
      <c r="M201" s="2" t="b">
        <v>1</v>
      </c>
      <c r="N201">
        <v>9690</v>
      </c>
      <c r="O201">
        <v>830835</v>
      </c>
      <c r="P201" s="1">
        <f>N201/(N201+O201)</f>
        <v>1.1528508967609531E-2</v>
      </c>
    </row>
    <row r="202" spans="1:16" ht="14.25" customHeight="1" x14ac:dyDescent="0.25">
      <c r="A202" s="2">
        <v>228</v>
      </c>
      <c r="B202" s="2" t="s">
        <v>1585</v>
      </c>
      <c r="C202" s="2" t="s">
        <v>83</v>
      </c>
      <c r="D202" s="5">
        <v>1.69834842308886E-2</v>
      </c>
      <c r="E202" s="5">
        <v>1.14062969671443E-2</v>
      </c>
      <c r="F202" s="5">
        <v>1.01712852352667</v>
      </c>
      <c r="G202" s="5">
        <v>0.99464195876216799</v>
      </c>
      <c r="H202" s="5">
        <v>1.0401234577506</v>
      </c>
      <c r="I202" s="3">
        <v>0.13649872646106601</v>
      </c>
      <c r="J202" s="4">
        <v>0</v>
      </c>
      <c r="K202" s="3">
        <v>0.76718186987227499</v>
      </c>
      <c r="L202" s="2">
        <v>13</v>
      </c>
      <c r="M202" s="2" t="b">
        <v>0</v>
      </c>
      <c r="N202">
        <v>15917</v>
      </c>
      <c r="O202">
        <v>815736</v>
      </c>
      <c r="P202" s="1">
        <f>N202/(N202+O202)</f>
        <v>1.9138991863192942E-2</v>
      </c>
    </row>
    <row r="203" spans="1:16" ht="14.25" customHeight="1" x14ac:dyDescent="0.25">
      <c r="A203" s="2">
        <v>228.1</v>
      </c>
      <c r="B203" s="2" t="s">
        <v>1584</v>
      </c>
      <c r="C203" s="2" t="s">
        <v>83</v>
      </c>
      <c r="D203" s="5">
        <v>1.60037542002094E-2</v>
      </c>
      <c r="E203" s="5">
        <v>1.7225363301807399E-2</v>
      </c>
      <c r="F203" s="5">
        <v>1.01613250016378</v>
      </c>
      <c r="G203" s="5">
        <v>0.98239939493738204</v>
      </c>
      <c r="H203" s="5">
        <v>1.0510239147235101</v>
      </c>
      <c r="I203" s="3">
        <v>0.35284721740813202</v>
      </c>
      <c r="J203" s="4">
        <v>33.920335129000797</v>
      </c>
      <c r="K203" s="3">
        <v>0.15737040922576401</v>
      </c>
      <c r="L203" s="2">
        <v>8</v>
      </c>
      <c r="M203" s="2" t="b">
        <v>0</v>
      </c>
      <c r="N203">
        <v>10948</v>
      </c>
      <c r="O203">
        <v>490056</v>
      </c>
      <c r="P203" s="1">
        <f>N203/(N203+O203)</f>
        <v>2.1852120941150171E-2</v>
      </c>
    </row>
    <row r="204" spans="1:16" ht="14.25" customHeight="1" x14ac:dyDescent="0.25">
      <c r="A204" s="2">
        <v>229</v>
      </c>
      <c r="B204" s="2" t="s">
        <v>1583</v>
      </c>
      <c r="C204" s="2" t="s">
        <v>83</v>
      </c>
      <c r="D204" s="5">
        <v>-1.07272410975639E-2</v>
      </c>
      <c r="E204" s="5">
        <v>3.0750592801287599E-2</v>
      </c>
      <c r="F204" s="5">
        <v>0.98933009056656196</v>
      </c>
      <c r="G204" s="5">
        <v>0.93146441127774804</v>
      </c>
      <c r="H204" s="5">
        <v>1.05079057906012</v>
      </c>
      <c r="I204" s="3">
        <v>0.72720444364914905</v>
      </c>
      <c r="J204" s="4">
        <v>29.487908297721798</v>
      </c>
      <c r="K204" s="3">
        <v>0.18287676781574799</v>
      </c>
      <c r="L204" s="2">
        <v>9</v>
      </c>
      <c r="M204" s="2" t="b">
        <v>0</v>
      </c>
      <c r="N204">
        <v>7932</v>
      </c>
      <c r="O204">
        <v>833871</v>
      </c>
      <c r="P204" s="1">
        <f>N204/(N204+O204)</f>
        <v>9.4226321360223238E-3</v>
      </c>
    </row>
    <row r="205" spans="1:16" ht="14.25" customHeight="1" x14ac:dyDescent="0.25">
      <c r="A205" s="2">
        <v>229.1</v>
      </c>
      <c r="B205" s="2" t="s">
        <v>1582</v>
      </c>
      <c r="C205" s="2" t="s">
        <v>83</v>
      </c>
      <c r="D205" s="5">
        <v>-6.2860028863685899E-2</v>
      </c>
      <c r="E205" s="5">
        <v>9.6360640778581794E-2</v>
      </c>
      <c r="F205" s="5">
        <v>0.93907490787236203</v>
      </c>
      <c r="G205" s="5">
        <v>0.77745974256796702</v>
      </c>
      <c r="H205" s="5">
        <v>1.13428597560907</v>
      </c>
      <c r="I205" s="3">
        <v>0.51418100147139001</v>
      </c>
      <c r="J205" s="4">
        <v>0</v>
      </c>
      <c r="K205" s="3">
        <v>0.69840850810923505</v>
      </c>
      <c r="L205" s="2">
        <v>3</v>
      </c>
      <c r="M205" s="2" t="b">
        <v>0</v>
      </c>
      <c r="N205">
        <v>6825</v>
      </c>
      <c r="O205">
        <v>708421</v>
      </c>
      <c r="P205" s="1">
        <f>N205/(N205+O205)</f>
        <v>9.5421715046291773E-3</v>
      </c>
    </row>
    <row r="206" spans="1:16" ht="14.25" customHeight="1" x14ac:dyDescent="0.25">
      <c r="A206" s="2">
        <v>230</v>
      </c>
      <c r="B206" s="2" t="s">
        <v>1581</v>
      </c>
      <c r="C206" s="2" t="s">
        <v>83</v>
      </c>
      <c r="D206" s="5">
        <v>-2.55895733552855E-2</v>
      </c>
      <c r="E206" s="5">
        <v>9.58029115258303E-2</v>
      </c>
      <c r="F206" s="5">
        <v>0.97473506476502103</v>
      </c>
      <c r="G206" s="5">
        <v>0.80786539106189803</v>
      </c>
      <c r="H206" s="5">
        <v>1.1760727182948101</v>
      </c>
      <c r="I206" s="3">
        <v>0.789387219600164</v>
      </c>
      <c r="J206" s="4">
        <v>76.7688162166654</v>
      </c>
      <c r="K206" s="3">
        <v>1.35068414635137E-2</v>
      </c>
      <c r="L206" s="2">
        <v>3</v>
      </c>
      <c r="M206" s="2" t="b">
        <v>0</v>
      </c>
      <c r="N206">
        <v>6889</v>
      </c>
      <c r="O206">
        <v>753227</v>
      </c>
      <c r="P206" s="1">
        <f>N206/(N206+O206)</f>
        <v>9.0630903704171477E-3</v>
      </c>
    </row>
    <row r="207" spans="1:16" ht="14.25" customHeight="1" x14ac:dyDescent="0.25">
      <c r="A207" s="2">
        <v>240</v>
      </c>
      <c r="B207" s="2" t="s">
        <v>1580</v>
      </c>
      <c r="C207" s="2" t="s">
        <v>1420</v>
      </c>
      <c r="D207" s="5">
        <v>2.79200897755644E-2</v>
      </c>
      <c r="E207" s="5">
        <v>1.9653560163689899E-2</v>
      </c>
      <c r="F207" s="5">
        <v>1.02831350837487</v>
      </c>
      <c r="G207" s="5">
        <v>0.989455803610236</v>
      </c>
      <c r="H207" s="5">
        <v>1.0686972249270601</v>
      </c>
      <c r="I207" s="3">
        <v>0.15542949377272899</v>
      </c>
      <c r="J207" s="4">
        <v>0</v>
      </c>
      <c r="K207" s="3">
        <v>0.98471025840550097</v>
      </c>
      <c r="L207" s="2">
        <v>11</v>
      </c>
      <c r="M207" s="2" t="b">
        <v>0</v>
      </c>
      <c r="N207">
        <v>9413</v>
      </c>
      <c r="O207">
        <v>779789</v>
      </c>
      <c r="P207" s="1">
        <f>N207/(N207+O207)</f>
        <v>1.1927237893467071E-2</v>
      </c>
    </row>
    <row r="208" spans="1:16" ht="14.25" customHeight="1" x14ac:dyDescent="0.25">
      <c r="A208" s="2">
        <v>241</v>
      </c>
      <c r="B208" s="2" t="s">
        <v>1579</v>
      </c>
      <c r="C208" s="2" t="s">
        <v>1420</v>
      </c>
      <c r="D208" s="5">
        <v>6.2448606886105797E-2</v>
      </c>
      <c r="E208" s="5">
        <v>7.8327079930559599E-3</v>
      </c>
      <c r="F208" s="5">
        <v>1.06443975263867</v>
      </c>
      <c r="G208" s="5">
        <v>1.0482234526182701</v>
      </c>
      <c r="H208" s="5">
        <v>1.0809069232016899</v>
      </c>
      <c r="I208" s="3">
        <v>1.55120285690397E-15</v>
      </c>
      <c r="J208" s="4">
        <v>47.863591826791698</v>
      </c>
      <c r="K208" s="3">
        <v>2.3544720875500701E-2</v>
      </c>
      <c r="L208" s="2">
        <v>14</v>
      </c>
      <c r="M208" s="2" t="b">
        <v>1</v>
      </c>
      <c r="N208">
        <v>26854</v>
      </c>
      <c r="O208">
        <v>768161</v>
      </c>
      <c r="P208" s="1">
        <f>N208/(N208+O208)</f>
        <v>3.3777979031842167E-2</v>
      </c>
    </row>
    <row r="209" spans="1:16" ht="14.25" customHeight="1" x14ac:dyDescent="0.25">
      <c r="A209" s="2">
        <v>241.1</v>
      </c>
      <c r="B209" s="2" t="s">
        <v>1578</v>
      </c>
      <c r="C209" s="2" t="s">
        <v>1420</v>
      </c>
      <c r="D209" s="5">
        <v>5.5523869927505701E-2</v>
      </c>
      <c r="E209" s="5">
        <v>9.7657714206260404E-3</v>
      </c>
      <c r="F209" s="5">
        <v>1.05709424953438</v>
      </c>
      <c r="G209" s="5">
        <v>1.0370532828586101</v>
      </c>
      <c r="H209" s="5">
        <v>1.07752250619026</v>
      </c>
      <c r="I209" s="3">
        <v>1.30385433405595E-8</v>
      </c>
      <c r="J209" s="4">
        <v>33.290417838828603</v>
      </c>
      <c r="K209" s="3">
        <v>0.116042573900854</v>
      </c>
      <c r="L209" s="2">
        <v>13</v>
      </c>
      <c r="M209" s="2" t="b">
        <v>1</v>
      </c>
      <c r="N209">
        <v>19620</v>
      </c>
      <c r="O209">
        <v>771553</v>
      </c>
      <c r="P209" s="1">
        <f>N209/(N209+O209)</f>
        <v>2.4798621793210841E-2</v>
      </c>
    </row>
    <row r="210" spans="1:16" ht="14.25" customHeight="1" x14ac:dyDescent="0.25">
      <c r="A210" s="2">
        <v>241.2</v>
      </c>
      <c r="B210" s="2" t="s">
        <v>1577</v>
      </c>
      <c r="C210" s="2" t="s">
        <v>1420</v>
      </c>
      <c r="D210" s="5">
        <v>8.3842875464060801E-2</v>
      </c>
      <c r="E210" s="5">
        <v>1.15376388376931E-2</v>
      </c>
      <c r="F210" s="5">
        <v>1.08745801404867</v>
      </c>
      <c r="G210" s="5">
        <v>1.0631428975491299</v>
      </c>
      <c r="H210" s="5">
        <v>1.1123292410125201</v>
      </c>
      <c r="I210" s="3">
        <v>3.67829053187037E-13</v>
      </c>
      <c r="J210" s="4">
        <v>46.4874147499809</v>
      </c>
      <c r="K210" s="3">
        <v>3.3027289446595803E-2</v>
      </c>
      <c r="L210" s="2">
        <v>13</v>
      </c>
      <c r="M210" s="2" t="b">
        <v>1</v>
      </c>
      <c r="N210">
        <v>15417</v>
      </c>
      <c r="O210">
        <v>776023</v>
      </c>
      <c r="P210" s="1">
        <f>N210/(N210+O210)</f>
        <v>1.9479682603861317E-2</v>
      </c>
    </row>
    <row r="211" spans="1:16" ht="14.25" customHeight="1" x14ac:dyDescent="0.25">
      <c r="A211" s="2">
        <v>242</v>
      </c>
      <c r="B211" s="2" t="s">
        <v>1576</v>
      </c>
      <c r="C211" s="2" t="s">
        <v>1420</v>
      </c>
      <c r="D211" s="5">
        <v>3.6038580995796397E-2</v>
      </c>
      <c r="E211" s="5">
        <v>1.05915735623526E-2</v>
      </c>
      <c r="F211" s="5">
        <v>1.0366958424773201</v>
      </c>
      <c r="G211" s="5">
        <v>1.01539680631088</v>
      </c>
      <c r="H211" s="5">
        <v>1.0584416487525401</v>
      </c>
      <c r="I211" s="3">
        <v>6.6755009182855403E-4</v>
      </c>
      <c r="J211" s="4">
        <v>20.4895424288766</v>
      </c>
      <c r="K211" s="3">
        <v>0.23074281800563101</v>
      </c>
      <c r="L211" s="2">
        <v>14</v>
      </c>
      <c r="M211" s="2" t="b">
        <v>0</v>
      </c>
      <c r="N211">
        <v>16688</v>
      </c>
      <c r="O211">
        <v>775670</v>
      </c>
      <c r="P211" s="1">
        <f>N211/(N211+O211)</f>
        <v>2.1061186988709648E-2</v>
      </c>
    </row>
    <row r="212" spans="1:16" ht="14.25" customHeight="1" x14ac:dyDescent="0.25">
      <c r="A212" s="2">
        <v>242.1</v>
      </c>
      <c r="B212" s="2" t="s">
        <v>1575</v>
      </c>
      <c r="C212" s="2" t="s">
        <v>1420</v>
      </c>
      <c r="D212" s="5">
        <v>1.0690890030169599E-2</v>
      </c>
      <c r="E212" s="5">
        <v>1.78979153664383E-2</v>
      </c>
      <c r="F212" s="5">
        <v>1.0107482417932401</v>
      </c>
      <c r="G212" s="5">
        <v>0.97590661403664403</v>
      </c>
      <c r="H212" s="5">
        <v>1.04683377855431</v>
      </c>
      <c r="I212" s="3">
        <v>0.55028975502034305</v>
      </c>
      <c r="J212" s="4">
        <v>0</v>
      </c>
      <c r="K212" s="3">
        <v>0.628586539720983</v>
      </c>
      <c r="L212" s="2">
        <v>13</v>
      </c>
      <c r="M212" s="2" t="b">
        <v>0</v>
      </c>
      <c r="N212">
        <v>9893</v>
      </c>
      <c r="O212">
        <v>781284</v>
      </c>
      <c r="P212" s="1">
        <f>N212/(N212+O212)</f>
        <v>1.2504155201680535E-2</v>
      </c>
    </row>
    <row r="213" spans="1:16" ht="14.25" customHeight="1" x14ac:dyDescent="0.25">
      <c r="A213" s="2">
        <v>242.2</v>
      </c>
      <c r="B213" s="2" t="s">
        <v>1574</v>
      </c>
      <c r="C213" s="2" t="s">
        <v>1420</v>
      </c>
      <c r="D213" s="5">
        <v>0.17235421473422999</v>
      </c>
      <c r="E213" s="5">
        <v>3.9795013435627802E-2</v>
      </c>
      <c r="F213" s="5">
        <v>1.1880986007185701</v>
      </c>
      <c r="G213" s="5">
        <v>1.0989524651179099</v>
      </c>
      <c r="H213" s="5">
        <v>1.2844761987753299</v>
      </c>
      <c r="I213" s="3">
        <v>1.4839960648463301E-5</v>
      </c>
      <c r="J213" s="4">
        <v>41.605618998909698</v>
      </c>
      <c r="K213" s="3">
        <v>0.10097218133854199</v>
      </c>
      <c r="L213" s="2">
        <v>8</v>
      </c>
      <c r="M213" s="2" t="b">
        <v>1</v>
      </c>
      <c r="N213">
        <v>7035</v>
      </c>
      <c r="O213">
        <v>783127</v>
      </c>
      <c r="P213" s="1">
        <f>N213/(N213+O213)</f>
        <v>8.9032375639425832E-3</v>
      </c>
    </row>
    <row r="214" spans="1:16" ht="14.25" customHeight="1" x14ac:dyDescent="0.25">
      <c r="A214" s="2">
        <v>242.3</v>
      </c>
      <c r="B214" s="2" t="s">
        <v>1573</v>
      </c>
      <c r="C214" s="2" t="s">
        <v>1420</v>
      </c>
      <c r="D214" s="5">
        <v>1.85859695056413E-2</v>
      </c>
      <c r="E214" s="5">
        <v>3.8862641968001002E-2</v>
      </c>
      <c r="F214" s="5">
        <v>1.01875976367823</v>
      </c>
      <c r="G214" s="5">
        <v>0.94404314531737299</v>
      </c>
      <c r="H214" s="5">
        <v>1.0993898544126499</v>
      </c>
      <c r="I214" s="3">
        <v>0.63247390909978196</v>
      </c>
      <c r="J214" s="4">
        <v>0</v>
      </c>
      <c r="K214" s="3">
        <v>0.55860421500382396</v>
      </c>
      <c r="L214" s="2">
        <v>7</v>
      </c>
      <c r="M214" s="2" t="b">
        <v>0</v>
      </c>
      <c r="N214">
        <v>7144</v>
      </c>
      <c r="O214">
        <v>780476</v>
      </c>
      <c r="P214" s="1">
        <f>N214/(N214+O214)</f>
        <v>9.0703638810593935E-3</v>
      </c>
    </row>
    <row r="215" spans="1:16" ht="14.25" customHeight="1" x14ac:dyDescent="0.25">
      <c r="A215" s="2">
        <v>242.31</v>
      </c>
      <c r="B215" s="2" t="s">
        <v>1572</v>
      </c>
      <c r="C215" s="2" t="s">
        <v>1420</v>
      </c>
      <c r="D215" s="5">
        <v>-3.6971167337046598E-3</v>
      </c>
      <c r="E215" s="5">
        <v>0.13207653864723201</v>
      </c>
      <c r="F215" s="5">
        <v>0.99630970918770001</v>
      </c>
      <c r="G215" s="5">
        <v>0.769078391080947</v>
      </c>
      <c r="H215" s="5">
        <v>1.2906786201943901</v>
      </c>
      <c r="I215" s="3">
        <v>0.97766834896853705</v>
      </c>
      <c r="J215" s="4">
        <v>0</v>
      </c>
      <c r="K215" s="3">
        <v>0.86117017255175798</v>
      </c>
      <c r="L215" s="2">
        <v>3</v>
      </c>
      <c r="M215" s="2" t="b">
        <v>0</v>
      </c>
      <c r="N215">
        <v>6382</v>
      </c>
      <c r="O215">
        <v>426503</v>
      </c>
      <c r="P215" s="1">
        <f>N215/(N215+O215)</f>
        <v>1.4742945586010142E-2</v>
      </c>
    </row>
    <row r="216" spans="1:16" ht="14.25" customHeight="1" x14ac:dyDescent="0.25">
      <c r="A216" s="2">
        <v>244</v>
      </c>
      <c r="B216" s="2" t="s">
        <v>1571</v>
      </c>
      <c r="C216" s="2" t="s">
        <v>1420</v>
      </c>
      <c r="D216" s="5">
        <v>2.2071461526781699E-2</v>
      </c>
      <c r="E216" s="5">
        <v>4.1220863956149397E-3</v>
      </c>
      <c r="F216" s="5">
        <v>1.0223168381822501</v>
      </c>
      <c r="G216" s="5">
        <v>1.01409067135161</v>
      </c>
      <c r="H216" s="5">
        <v>1.0306097345693701</v>
      </c>
      <c r="I216" s="3">
        <v>8.5822108967736393E-8</v>
      </c>
      <c r="J216" s="4">
        <v>11.249968561683801</v>
      </c>
      <c r="K216" s="3">
        <v>0.32984731518493998</v>
      </c>
      <c r="L216" s="2">
        <v>14</v>
      </c>
      <c r="M216" s="2" t="b">
        <v>1</v>
      </c>
      <c r="N216">
        <v>85384</v>
      </c>
      <c r="O216">
        <v>735030</v>
      </c>
      <c r="P216" s="1">
        <f>N216/(N216+O216)</f>
        <v>0.10407428444663304</v>
      </c>
    </row>
    <row r="217" spans="1:16" ht="14.25" customHeight="1" x14ac:dyDescent="0.25">
      <c r="A217" s="2">
        <v>244.1</v>
      </c>
      <c r="B217" s="2" t="s">
        <v>1570</v>
      </c>
      <c r="C217" s="2" t="s">
        <v>1420</v>
      </c>
      <c r="D217" s="5">
        <v>5.5947588962729701E-2</v>
      </c>
      <c r="E217" s="5">
        <v>1.17514885632806E-2</v>
      </c>
      <c r="F217" s="5">
        <v>1.05754225539753</v>
      </c>
      <c r="G217" s="5">
        <v>1.03346278895907</v>
      </c>
      <c r="H217" s="5">
        <v>1.0821827683585701</v>
      </c>
      <c r="I217" s="3">
        <v>1.9273746268774698E-6</v>
      </c>
      <c r="J217" s="4">
        <v>0</v>
      </c>
      <c r="K217" s="3">
        <v>0.92812110357660604</v>
      </c>
      <c r="L217" s="2">
        <v>14</v>
      </c>
      <c r="M217" s="2" t="b">
        <v>1</v>
      </c>
      <c r="N217">
        <v>14619</v>
      </c>
      <c r="O217">
        <v>777939</v>
      </c>
      <c r="P217" s="1">
        <f>N217/(N217+O217)</f>
        <v>1.8445337754460871E-2</v>
      </c>
    </row>
    <row r="218" spans="1:16" ht="14.25" customHeight="1" x14ac:dyDescent="0.25">
      <c r="A218" s="2">
        <v>244.2</v>
      </c>
      <c r="B218" s="2" t="s">
        <v>1569</v>
      </c>
      <c r="C218" s="2" t="s">
        <v>1420</v>
      </c>
      <c r="D218" s="5">
        <v>3.7171615293624102E-2</v>
      </c>
      <c r="E218" s="5">
        <v>1.33663773609574E-2</v>
      </c>
      <c r="F218" s="5">
        <v>1.03787112011246</v>
      </c>
      <c r="G218" s="5">
        <v>1.0110344322376299</v>
      </c>
      <c r="H218" s="5">
        <v>1.0654201554535401</v>
      </c>
      <c r="I218" s="3">
        <v>5.4195235943535298E-3</v>
      </c>
      <c r="J218" s="4">
        <v>10.023928448071</v>
      </c>
      <c r="K218" s="3">
        <v>0.34870057079787198</v>
      </c>
      <c r="L218" s="2">
        <v>11</v>
      </c>
      <c r="M218" s="2" t="b">
        <v>0</v>
      </c>
      <c r="N218">
        <v>13210</v>
      </c>
      <c r="O218">
        <v>777229</v>
      </c>
      <c r="P218" s="1">
        <f>N218/(N218+O218)</f>
        <v>1.6712232063448285E-2</v>
      </c>
    </row>
    <row r="219" spans="1:16" ht="14.25" customHeight="1" x14ac:dyDescent="0.25">
      <c r="A219" s="2">
        <v>244.3</v>
      </c>
      <c r="B219" s="2" t="s">
        <v>1568</v>
      </c>
      <c r="C219" s="2" t="s">
        <v>1420</v>
      </c>
      <c r="D219" s="5">
        <v>-9.7669027155695004E-2</v>
      </c>
      <c r="E219" s="5">
        <v>0.122988725831809</v>
      </c>
      <c r="F219" s="5">
        <v>0.90694902958439205</v>
      </c>
      <c r="G219" s="5">
        <v>0.71268019019711104</v>
      </c>
      <c r="H219" s="5">
        <v>1.15417343372007</v>
      </c>
      <c r="I219" s="3">
        <v>0.42711980026732499</v>
      </c>
      <c r="J219" s="4">
        <v>0</v>
      </c>
      <c r="K219" s="3">
        <v>0.76851896621473603</v>
      </c>
      <c r="L219" s="2">
        <v>2</v>
      </c>
      <c r="M219" s="2" t="b">
        <v>0</v>
      </c>
      <c r="N219">
        <v>6388</v>
      </c>
      <c r="O219">
        <v>426133</v>
      </c>
      <c r="P219" s="1">
        <f>N219/(N219+O219)</f>
        <v>1.4769225078088694E-2</v>
      </c>
    </row>
    <row r="220" spans="1:16" ht="14.25" customHeight="1" x14ac:dyDescent="0.25">
      <c r="A220" s="2">
        <v>244.4</v>
      </c>
      <c r="B220" s="2" t="s">
        <v>1567</v>
      </c>
      <c r="C220" s="2" t="s">
        <v>1420</v>
      </c>
      <c r="D220" s="5">
        <v>2.17571165577072E-2</v>
      </c>
      <c r="E220" s="5">
        <v>4.2418847766026203E-3</v>
      </c>
      <c r="F220" s="5">
        <v>1.02199552853105</v>
      </c>
      <c r="G220" s="5">
        <v>1.0135339409188899</v>
      </c>
      <c r="H220" s="5">
        <v>1.03052775853814</v>
      </c>
      <c r="I220" s="3">
        <v>2.91106848464515E-7</v>
      </c>
      <c r="J220" s="4">
        <v>36.762400833605298</v>
      </c>
      <c r="K220" s="3">
        <v>8.2156930166387601E-2</v>
      </c>
      <c r="L220" s="2">
        <v>14</v>
      </c>
      <c r="M220" s="2" t="b">
        <v>1</v>
      </c>
      <c r="N220">
        <v>80511</v>
      </c>
      <c r="O220">
        <v>737413</v>
      </c>
      <c r="P220" s="1">
        <f>N220/(N220+O220)</f>
        <v>9.8433350775866707E-2</v>
      </c>
    </row>
    <row r="221" spans="1:16" ht="14.25" customHeight="1" x14ac:dyDescent="0.25">
      <c r="A221" s="2">
        <v>244.5</v>
      </c>
      <c r="B221" s="2" t="s">
        <v>1566</v>
      </c>
      <c r="C221" s="2" t="s">
        <v>1420</v>
      </c>
      <c r="D221" s="5">
        <v>8.1529344880023599E-2</v>
      </c>
      <c r="E221" s="5">
        <v>5.62842782459144E-2</v>
      </c>
      <c r="F221" s="5">
        <v>1.08494505469933</v>
      </c>
      <c r="G221" s="5">
        <v>0.97162455116177604</v>
      </c>
      <c r="H221" s="5">
        <v>1.2114821206494499</v>
      </c>
      <c r="I221" s="3">
        <v>0.14746948134982299</v>
      </c>
      <c r="J221" s="4">
        <v>21.901277019169498</v>
      </c>
      <c r="K221" s="3">
        <v>0.26229237677802703</v>
      </c>
      <c r="L221" s="2">
        <v>7</v>
      </c>
      <c r="M221" s="2" t="b">
        <v>0</v>
      </c>
      <c r="N221">
        <v>6664</v>
      </c>
      <c r="O221">
        <v>777021</v>
      </c>
      <c r="P221" s="1">
        <f>N221/(N221+O221)</f>
        <v>8.5034165512929295E-3</v>
      </c>
    </row>
    <row r="222" spans="1:16" ht="14.25" customHeight="1" x14ac:dyDescent="0.25">
      <c r="A222" s="2">
        <v>245</v>
      </c>
      <c r="B222" s="2" t="s">
        <v>1565</v>
      </c>
      <c r="C222" s="2" t="s">
        <v>1420</v>
      </c>
      <c r="D222" s="5">
        <v>7.6462931688458205E-2</v>
      </c>
      <c r="E222" s="5">
        <v>1.5924575401651399E-2</v>
      </c>
      <c r="F222" s="5">
        <v>1.07946217575531</v>
      </c>
      <c r="G222" s="5">
        <v>1.04629079890678</v>
      </c>
      <c r="H222" s="5">
        <v>1.1136852107500901</v>
      </c>
      <c r="I222" s="3">
        <v>1.5742802938692101E-6</v>
      </c>
      <c r="J222" s="4">
        <v>40.300943734750803</v>
      </c>
      <c r="K222" s="3">
        <v>8.0065991271223602E-2</v>
      </c>
      <c r="L222" s="2">
        <v>11</v>
      </c>
      <c r="M222" s="2" t="b">
        <v>1</v>
      </c>
      <c r="N222">
        <v>10933</v>
      </c>
      <c r="O222">
        <v>779343</v>
      </c>
      <c r="P222" s="1">
        <f>N222/(N222+O222)</f>
        <v>1.3834407219756135E-2</v>
      </c>
    </row>
    <row r="223" spans="1:16" ht="14.25" customHeight="1" x14ac:dyDescent="0.25">
      <c r="A223" s="2">
        <v>245.1</v>
      </c>
      <c r="B223" s="2" t="s">
        <v>1564</v>
      </c>
      <c r="C223" s="2" t="s">
        <v>1420</v>
      </c>
      <c r="D223" s="5">
        <v>5.2070616082923002E-2</v>
      </c>
      <c r="E223" s="5">
        <v>7.0172454214841903E-2</v>
      </c>
      <c r="F223" s="5">
        <v>1.0534501304086099</v>
      </c>
      <c r="G223" s="5">
        <v>0.91808539768745301</v>
      </c>
      <c r="H223" s="5">
        <v>1.2087733668929499</v>
      </c>
      <c r="I223" s="3">
        <v>0.45806441174774998</v>
      </c>
      <c r="J223" s="4">
        <v>56.243327804442899</v>
      </c>
      <c r="K223" s="3">
        <v>5.7659219259930103E-2</v>
      </c>
      <c r="L223" s="2">
        <v>5</v>
      </c>
      <c r="M223" s="2" t="b">
        <v>0</v>
      </c>
      <c r="N223">
        <v>6551</v>
      </c>
      <c r="O223">
        <v>776507</v>
      </c>
      <c r="P223" s="1">
        <f>N223/(N223+O223)</f>
        <v>8.3659192550232554E-3</v>
      </c>
    </row>
    <row r="224" spans="1:16" ht="14.25" customHeight="1" x14ac:dyDescent="0.25">
      <c r="A224" s="2">
        <v>245.2</v>
      </c>
      <c r="B224" s="2" t="s">
        <v>1563</v>
      </c>
      <c r="C224" s="2" t="s">
        <v>1420</v>
      </c>
      <c r="D224" s="5">
        <v>8.5830091792303206E-2</v>
      </c>
      <c r="E224" s="5">
        <v>1.8583671991479901E-2</v>
      </c>
      <c r="F224" s="5">
        <v>1.08962117699496</v>
      </c>
      <c r="G224" s="5">
        <v>1.0506476294536</v>
      </c>
      <c r="H224" s="5">
        <v>1.13004043988881</v>
      </c>
      <c r="I224" s="3">
        <v>3.8638343080879099E-6</v>
      </c>
      <c r="J224" s="4">
        <v>17.658113211926999</v>
      </c>
      <c r="K224" s="3">
        <v>0.27550291338452398</v>
      </c>
      <c r="L224" s="2">
        <v>11</v>
      </c>
      <c r="M224" s="2" t="b">
        <v>1</v>
      </c>
      <c r="N224">
        <v>9697</v>
      </c>
      <c r="O224">
        <v>781640</v>
      </c>
      <c r="P224" s="1">
        <f>N224/(N224+O224)</f>
        <v>1.2253944905899762E-2</v>
      </c>
    </row>
    <row r="225" spans="1:16" ht="14.25" customHeight="1" x14ac:dyDescent="0.25">
      <c r="A225" s="2">
        <v>245.21</v>
      </c>
      <c r="B225" s="2" t="s">
        <v>1562</v>
      </c>
      <c r="C225" s="2" t="s">
        <v>1420</v>
      </c>
      <c r="D225" s="5">
        <v>8.6684973347624095E-2</v>
      </c>
      <c r="E225" s="5">
        <v>1.89250561745254E-2</v>
      </c>
      <c r="F225" s="5">
        <v>1.0905530723147601</v>
      </c>
      <c r="G225" s="5">
        <v>1.0508428377974199</v>
      </c>
      <c r="H225" s="5">
        <v>1.1317639144098599</v>
      </c>
      <c r="I225" s="3">
        <v>4.6401172841853404E-6</v>
      </c>
      <c r="J225" s="4">
        <v>7.7829657662493803</v>
      </c>
      <c r="K225" s="3">
        <v>0.369801706711127</v>
      </c>
      <c r="L225" s="2">
        <v>11</v>
      </c>
      <c r="M225" s="2" t="b">
        <v>1</v>
      </c>
      <c r="N225">
        <v>9571</v>
      </c>
      <c r="O225">
        <v>781816</v>
      </c>
      <c r="P225" s="1">
        <f>N225/(N225+O225)</f>
        <v>1.2093956559812076E-2</v>
      </c>
    </row>
    <row r="226" spans="1:16" ht="14.25" customHeight="1" x14ac:dyDescent="0.25">
      <c r="A226" s="2">
        <v>246</v>
      </c>
      <c r="B226" s="2" t="s">
        <v>1561</v>
      </c>
      <c r="C226" s="2" t="s">
        <v>1420</v>
      </c>
      <c r="D226" s="5">
        <v>2.38059361112407E-2</v>
      </c>
      <c r="E226" s="5">
        <v>1.33289283414369E-2</v>
      </c>
      <c r="F226" s="5">
        <v>1.0240915594148601</v>
      </c>
      <c r="G226" s="5">
        <v>0.99768440175307305</v>
      </c>
      <c r="H226" s="5">
        <v>1.0511976735548101</v>
      </c>
      <c r="I226" s="3">
        <v>7.4093547823100694E-2</v>
      </c>
      <c r="J226" s="4">
        <v>0</v>
      </c>
      <c r="K226" s="3">
        <v>0.97599881789620102</v>
      </c>
      <c r="L226" s="2">
        <v>12</v>
      </c>
      <c r="M226" s="2" t="b">
        <v>0</v>
      </c>
      <c r="N226">
        <v>13088</v>
      </c>
      <c r="O226">
        <v>775705</v>
      </c>
      <c r="P226" s="1">
        <f>N226/(N226+O226)</f>
        <v>1.6592439334527562E-2</v>
      </c>
    </row>
    <row r="227" spans="1:16" ht="14.25" customHeight="1" x14ac:dyDescent="0.25">
      <c r="A227" s="2">
        <v>246.2</v>
      </c>
      <c r="B227" s="2" t="s">
        <v>1560</v>
      </c>
      <c r="C227" s="2" t="s">
        <v>1420</v>
      </c>
      <c r="D227" s="5">
        <v>-2.0820615594933398E-2</v>
      </c>
      <c r="E227" s="5">
        <v>6.9829657188494695E-2</v>
      </c>
      <c r="F227" s="5">
        <v>0.97939463693681905</v>
      </c>
      <c r="G227" s="5">
        <v>0.85411944576620702</v>
      </c>
      <c r="H227" s="5">
        <v>1.12304415923948</v>
      </c>
      <c r="I227" s="3">
        <v>0.76557880882295604</v>
      </c>
      <c r="J227" s="4">
        <v>0</v>
      </c>
      <c r="K227" s="3">
        <v>0.73366849535554401</v>
      </c>
      <c r="L227" s="2">
        <v>4</v>
      </c>
      <c r="M227" s="2" t="b">
        <v>0</v>
      </c>
      <c r="N227">
        <v>6568</v>
      </c>
      <c r="O227">
        <v>458097</v>
      </c>
      <c r="P227" s="1">
        <f>N227/(N227+O227)</f>
        <v>1.4134914400697276E-2</v>
      </c>
    </row>
    <row r="228" spans="1:16" ht="14.25" customHeight="1" x14ac:dyDescent="0.25">
      <c r="A228" s="2">
        <v>246.7</v>
      </c>
      <c r="B228" s="2" t="s">
        <v>1559</v>
      </c>
      <c r="C228" s="2" t="s">
        <v>1420</v>
      </c>
      <c r="D228" s="5">
        <v>-6.0706996863101404E-3</v>
      </c>
      <c r="E228" s="5">
        <v>1.7145622949813099E-2</v>
      </c>
      <c r="F228" s="5">
        <v>0.993947689779904</v>
      </c>
      <c r="G228" s="5">
        <v>0.96110126287897502</v>
      </c>
      <c r="H228" s="5">
        <v>1.0279166703615199</v>
      </c>
      <c r="I228" s="3">
        <v>0.72328865465563696</v>
      </c>
      <c r="J228" s="4">
        <v>0</v>
      </c>
      <c r="K228" s="3">
        <v>0.61036121227982199</v>
      </c>
      <c r="L228" s="2">
        <v>12</v>
      </c>
      <c r="M228" s="2" t="b">
        <v>0</v>
      </c>
      <c r="N228">
        <v>10531</v>
      </c>
      <c r="O228">
        <v>775304</v>
      </c>
      <c r="P228" s="1">
        <f>N228/(N228+O228)</f>
        <v>1.340103202326188E-2</v>
      </c>
    </row>
    <row r="229" spans="1:16" ht="14.25" customHeight="1" x14ac:dyDescent="0.25">
      <c r="A229" s="2">
        <v>249</v>
      </c>
      <c r="B229" s="2" t="s">
        <v>1558</v>
      </c>
      <c r="C229" s="2" t="s">
        <v>1420</v>
      </c>
      <c r="D229" s="5">
        <v>2.6346450799588899E-2</v>
      </c>
      <c r="E229" s="5">
        <v>1.45201871097205E-2</v>
      </c>
      <c r="F229" s="5">
        <v>1.02669658671771</v>
      </c>
      <c r="G229" s="5">
        <v>0.997889636969708</v>
      </c>
      <c r="H229" s="5">
        <v>1.05633513178752</v>
      </c>
      <c r="I229" s="3">
        <v>6.9605324311459396E-2</v>
      </c>
      <c r="J229" s="4">
        <v>16.595230490615599</v>
      </c>
      <c r="K229" s="3">
        <v>0.285744957990057</v>
      </c>
      <c r="L229" s="2">
        <v>11</v>
      </c>
      <c r="M229" s="2" t="b">
        <v>0</v>
      </c>
      <c r="N229">
        <v>11372</v>
      </c>
      <c r="O229">
        <v>458270</v>
      </c>
      <c r="P229" s="1">
        <f>N229/(N229+O229)</f>
        <v>2.4214188679888084E-2</v>
      </c>
    </row>
    <row r="230" spans="1:16" ht="14.25" customHeight="1" x14ac:dyDescent="0.25">
      <c r="A230" s="2">
        <v>250</v>
      </c>
      <c r="B230" s="2" t="s">
        <v>1557</v>
      </c>
      <c r="C230" s="2" t="s">
        <v>1420</v>
      </c>
      <c r="D230" s="5">
        <v>-2.1618817951846898E-2</v>
      </c>
      <c r="E230" s="5">
        <v>3.21611331983162E-3</v>
      </c>
      <c r="F230" s="5">
        <v>0.97861319374565603</v>
      </c>
      <c r="G230" s="5">
        <v>0.97246393964952904</v>
      </c>
      <c r="H230" s="5">
        <v>0.98480133188097196</v>
      </c>
      <c r="I230" s="3">
        <v>1.7920708446605501E-11</v>
      </c>
      <c r="J230" s="4">
        <v>48.5089995294475</v>
      </c>
      <c r="K230" s="3">
        <v>2.1416390883242101E-2</v>
      </c>
      <c r="L230" s="2">
        <v>14</v>
      </c>
      <c r="M230" s="2" t="b">
        <v>1</v>
      </c>
      <c r="N230">
        <v>173399</v>
      </c>
      <c r="O230">
        <v>645147</v>
      </c>
      <c r="P230" s="1">
        <f>N230/(N230+O230)</f>
        <v>0.2118378197437896</v>
      </c>
    </row>
    <row r="231" spans="1:16" ht="14.25" customHeight="1" x14ac:dyDescent="0.25">
      <c r="A231" s="2">
        <v>250.1</v>
      </c>
      <c r="B231" s="2" t="s">
        <v>1556</v>
      </c>
      <c r="C231" s="2" t="s">
        <v>1420</v>
      </c>
      <c r="D231" s="5">
        <v>2.7466333197439302E-3</v>
      </c>
      <c r="E231" s="5">
        <v>8.1360275650711293E-3</v>
      </c>
      <c r="F231" s="5">
        <v>1.0027504087728401</v>
      </c>
      <c r="G231" s="5">
        <v>0.98688704615320999</v>
      </c>
      <c r="H231" s="5">
        <v>1.0188687613374601</v>
      </c>
      <c r="I231" s="3">
        <v>0.73567294108094194</v>
      </c>
      <c r="J231" s="4">
        <v>58.504640897507898</v>
      </c>
      <c r="K231" s="3">
        <v>4.0506975430672099E-3</v>
      </c>
      <c r="L231" s="2">
        <v>13</v>
      </c>
      <c r="M231" s="2" t="b">
        <v>0</v>
      </c>
      <c r="N231">
        <v>23893</v>
      </c>
      <c r="O231">
        <v>747283</v>
      </c>
      <c r="P231" s="1">
        <f>N231/(N231+O231)</f>
        <v>3.0982551324211335E-2</v>
      </c>
    </row>
    <row r="232" spans="1:16" ht="14.25" customHeight="1" x14ac:dyDescent="0.25">
      <c r="A232" s="2">
        <v>250.11</v>
      </c>
      <c r="B232" s="2" t="s">
        <v>1555</v>
      </c>
      <c r="C232" s="2" t="s">
        <v>1420</v>
      </c>
      <c r="D232" s="5">
        <v>-2.8668540044678E-2</v>
      </c>
      <c r="E232" s="5">
        <v>3.1403875590838397E-2</v>
      </c>
      <c r="F232" s="5">
        <v>0.97173850349308799</v>
      </c>
      <c r="G232" s="5">
        <v>0.913731051525558</v>
      </c>
      <c r="H232" s="5">
        <v>1.0334285100571201</v>
      </c>
      <c r="I232" s="3">
        <v>0.36129610868120798</v>
      </c>
      <c r="J232" s="4">
        <v>30.232317141186801</v>
      </c>
      <c r="K232" s="3">
        <v>0.18669430245311899</v>
      </c>
      <c r="L232" s="2">
        <v>8</v>
      </c>
      <c r="M232" s="2" t="b">
        <v>0</v>
      </c>
      <c r="N232">
        <v>6476</v>
      </c>
      <c r="O232">
        <v>770105</v>
      </c>
      <c r="P232" s="1">
        <f>N232/(N232+O232)</f>
        <v>8.3391172331025356E-3</v>
      </c>
    </row>
    <row r="233" spans="1:16" ht="14.25" customHeight="1" x14ac:dyDescent="0.25">
      <c r="A233" s="2">
        <v>250.12</v>
      </c>
      <c r="B233" s="2" t="s">
        <v>1554</v>
      </c>
      <c r="C233" s="2" t="s">
        <v>1420</v>
      </c>
      <c r="D233" s="5">
        <v>-7.9855853768211506E-3</v>
      </c>
      <c r="E233" s="5">
        <v>3.1036224858126502E-2</v>
      </c>
      <c r="F233" s="5">
        <v>0.99204621470635801</v>
      </c>
      <c r="G233" s="5">
        <v>0.93349892431505599</v>
      </c>
      <c r="H233" s="5">
        <v>1.0542654806328</v>
      </c>
      <c r="I233" s="3">
        <v>0.79694806988631595</v>
      </c>
      <c r="J233" s="4">
        <v>0</v>
      </c>
      <c r="K233" s="3">
        <v>0.58307290696991698</v>
      </c>
      <c r="L233" s="2">
        <v>10</v>
      </c>
      <c r="M233" s="2" t="b">
        <v>0</v>
      </c>
      <c r="N233">
        <v>6553</v>
      </c>
      <c r="O233">
        <v>767818</v>
      </c>
      <c r="P233" s="1">
        <f>N233/(N233+O233)</f>
        <v>8.4623520250629216E-3</v>
      </c>
    </row>
    <row r="234" spans="1:16" ht="14.25" customHeight="1" x14ac:dyDescent="0.25">
      <c r="A234" s="2">
        <v>250.13</v>
      </c>
      <c r="B234" s="2" t="s">
        <v>1553</v>
      </c>
      <c r="C234" s="2" t="s">
        <v>1420</v>
      </c>
      <c r="D234" s="5">
        <v>-1.7487987622766901E-2</v>
      </c>
      <c r="E234" s="5">
        <v>2.3921078193023099E-2</v>
      </c>
      <c r="F234" s="5">
        <v>0.98266403972531402</v>
      </c>
      <c r="G234" s="5">
        <v>0.93765571460386499</v>
      </c>
      <c r="H234" s="5">
        <v>1.0298328052927499</v>
      </c>
      <c r="I234" s="3">
        <v>0.46473627007532498</v>
      </c>
      <c r="J234" s="4">
        <v>55.903498318702702</v>
      </c>
      <c r="K234" s="3">
        <v>1.55452110403727E-2</v>
      </c>
      <c r="L234" s="2">
        <v>10</v>
      </c>
      <c r="M234" s="2" t="b">
        <v>0</v>
      </c>
      <c r="N234">
        <v>7521</v>
      </c>
      <c r="O234">
        <v>765384</v>
      </c>
      <c r="P234" s="1">
        <f>N234/(N234+O234)</f>
        <v>9.7308207347604168E-3</v>
      </c>
    </row>
    <row r="235" spans="1:16" ht="14.25" customHeight="1" x14ac:dyDescent="0.25">
      <c r="A235" s="2">
        <v>250.14</v>
      </c>
      <c r="B235" s="2" t="s">
        <v>1552</v>
      </c>
      <c r="C235" s="2" t="s">
        <v>1420</v>
      </c>
      <c r="D235" s="5">
        <v>7.6313236269522397E-2</v>
      </c>
      <c r="E235" s="5">
        <v>2.0458523686888198E-2</v>
      </c>
      <c r="F235" s="5">
        <v>1.07930059730676</v>
      </c>
      <c r="G235" s="5">
        <v>1.0368790279600699</v>
      </c>
      <c r="H235" s="5">
        <v>1.12345774958773</v>
      </c>
      <c r="I235" s="3">
        <v>1.9137048077301201E-4</v>
      </c>
      <c r="J235" s="4">
        <v>25.5454283566722</v>
      </c>
      <c r="K235" s="3">
        <v>0.20839873912884699</v>
      </c>
      <c r="L235" s="2">
        <v>10</v>
      </c>
      <c r="M235" s="2" t="b">
        <v>0</v>
      </c>
      <c r="N235">
        <v>8283</v>
      </c>
      <c r="O235">
        <v>764433</v>
      </c>
      <c r="P235" s="1">
        <f>N235/(N235+O235)</f>
        <v>1.0719332846737999E-2</v>
      </c>
    </row>
    <row r="236" spans="1:16" ht="14.25" customHeight="1" x14ac:dyDescent="0.25">
      <c r="A236" s="2">
        <v>250.15</v>
      </c>
      <c r="B236" s="2" t="s">
        <v>1551</v>
      </c>
      <c r="C236" s="2" t="s">
        <v>1420</v>
      </c>
      <c r="D236" s="5">
        <v>1.00017335673699E-2</v>
      </c>
      <c r="E236" s="5">
        <v>5.7867949396197702E-2</v>
      </c>
      <c r="F236" s="5">
        <v>1.0100519180756999</v>
      </c>
      <c r="G236" s="5">
        <v>0.90175053752443002</v>
      </c>
      <c r="H236" s="5">
        <v>1.1313604314660699</v>
      </c>
      <c r="I236" s="3">
        <v>0.86277940622069105</v>
      </c>
      <c r="J236" s="4">
        <v>52.148519282390197</v>
      </c>
      <c r="K236" s="3">
        <v>9.9214231734638794E-2</v>
      </c>
      <c r="L236" s="2">
        <v>4</v>
      </c>
      <c r="M236" s="2" t="b">
        <v>0</v>
      </c>
      <c r="N236">
        <v>5742</v>
      </c>
      <c r="O236">
        <v>739490</v>
      </c>
      <c r="P236" s="1">
        <f>N236/(N236+O236)</f>
        <v>7.7049831461880325E-3</v>
      </c>
    </row>
    <row r="237" spans="1:16" ht="14.25" customHeight="1" x14ac:dyDescent="0.25">
      <c r="A237" s="2">
        <v>250.2</v>
      </c>
      <c r="B237" s="2" t="s">
        <v>1550</v>
      </c>
      <c r="C237" s="2" t="s">
        <v>1420</v>
      </c>
      <c r="D237" s="5">
        <v>-2.1993197865925199E-2</v>
      </c>
      <c r="E237" s="5">
        <v>3.28876849385685E-3</v>
      </c>
      <c r="F237" s="5">
        <v>0.97824688919507696</v>
      </c>
      <c r="G237" s="5">
        <v>0.971961518168177</v>
      </c>
      <c r="H237" s="5">
        <v>0.98457290574981704</v>
      </c>
      <c r="I237" s="3">
        <v>2.27223454031419E-11</v>
      </c>
      <c r="J237" s="4">
        <v>53.538243291992899</v>
      </c>
      <c r="K237" s="3">
        <v>9.1081299067232897E-3</v>
      </c>
      <c r="L237" s="2">
        <v>14</v>
      </c>
      <c r="M237" s="2" t="b">
        <v>1</v>
      </c>
      <c r="N237">
        <v>164968</v>
      </c>
      <c r="O237">
        <v>647135</v>
      </c>
      <c r="P237" s="1">
        <f>N237/(N237+O237)</f>
        <v>0.20313679422437794</v>
      </c>
    </row>
    <row r="238" spans="1:16" ht="14.25" customHeight="1" x14ac:dyDescent="0.25">
      <c r="A238" s="2">
        <v>250.21</v>
      </c>
      <c r="B238" s="2" t="s">
        <v>1549</v>
      </c>
      <c r="C238" s="2" t="s">
        <v>1420</v>
      </c>
      <c r="D238" s="5">
        <v>-5.05535142015128E-2</v>
      </c>
      <c r="E238" s="5">
        <v>3.3932366676193398E-2</v>
      </c>
      <c r="F238" s="5">
        <v>0.95070305119634502</v>
      </c>
      <c r="G238" s="5">
        <v>0.88953205911765698</v>
      </c>
      <c r="H238" s="5">
        <v>1.01608062608848</v>
      </c>
      <c r="I238" s="3">
        <v>0.13626850405421601</v>
      </c>
      <c r="J238" s="4">
        <v>7.2312239447280202</v>
      </c>
      <c r="K238" s="3">
        <v>0.37288475113136399</v>
      </c>
      <c r="L238" s="2">
        <v>7</v>
      </c>
      <c r="M238" s="2" t="b">
        <v>0</v>
      </c>
      <c r="N238">
        <v>6425</v>
      </c>
      <c r="O238">
        <v>460249</v>
      </c>
      <c r="P238" s="1">
        <f>N238/(N238+O238)</f>
        <v>1.3767640794216092E-2</v>
      </c>
    </row>
    <row r="239" spans="1:16" ht="14.25" customHeight="1" x14ac:dyDescent="0.25">
      <c r="A239" s="2">
        <v>250.22</v>
      </c>
      <c r="B239" s="2" t="s">
        <v>1548</v>
      </c>
      <c r="C239" s="2" t="s">
        <v>1420</v>
      </c>
      <c r="D239" s="5">
        <v>-3.2638515376092803E-2</v>
      </c>
      <c r="E239" s="5">
        <v>8.0821117796990895E-3</v>
      </c>
      <c r="F239" s="5">
        <v>0.96788837312365805</v>
      </c>
      <c r="G239" s="5">
        <v>0.95267718966843795</v>
      </c>
      <c r="H239" s="5">
        <v>0.98334243014047695</v>
      </c>
      <c r="I239" s="3">
        <v>5.3825111380844103E-5</v>
      </c>
      <c r="J239" s="4">
        <v>35.051386341836299</v>
      </c>
      <c r="K239" s="3">
        <v>0.109769001032337</v>
      </c>
      <c r="L239" s="2">
        <v>12</v>
      </c>
      <c r="M239" s="2" t="b">
        <v>0</v>
      </c>
      <c r="N239">
        <v>26066</v>
      </c>
      <c r="O239">
        <v>746572</v>
      </c>
      <c r="P239" s="1">
        <f>N239/(N239+O239)</f>
        <v>3.3736368131000546E-2</v>
      </c>
    </row>
    <row r="240" spans="1:16" ht="14.25" customHeight="1" x14ac:dyDescent="0.25">
      <c r="A240" s="2">
        <v>250.23</v>
      </c>
      <c r="B240" s="2" t="s">
        <v>1547</v>
      </c>
      <c r="C240" s="2" t="s">
        <v>1420</v>
      </c>
      <c r="D240" s="5">
        <v>-3.8354814651014001E-2</v>
      </c>
      <c r="E240" s="5">
        <v>7.4848925311644899E-3</v>
      </c>
      <c r="F240" s="5">
        <v>0.96237141682750404</v>
      </c>
      <c r="G240" s="5">
        <v>0.94835636545235702</v>
      </c>
      <c r="H240" s="5">
        <v>0.97659358619352798</v>
      </c>
      <c r="I240" s="3">
        <v>2.9864942445163597E-7</v>
      </c>
      <c r="J240" s="4">
        <v>20.3174156017655</v>
      </c>
      <c r="K240" s="3">
        <v>0.238185008004282</v>
      </c>
      <c r="L240" s="2">
        <v>13</v>
      </c>
      <c r="M240" s="2" t="b">
        <v>1</v>
      </c>
      <c r="N240">
        <v>29396</v>
      </c>
      <c r="O240">
        <v>739693</v>
      </c>
      <c r="P240" s="1">
        <f>N240/(N240+O240)</f>
        <v>3.822184428590189E-2</v>
      </c>
    </row>
    <row r="241" spans="1:16" ht="14.25" customHeight="1" x14ac:dyDescent="0.25">
      <c r="A241" s="2">
        <v>250.24</v>
      </c>
      <c r="B241" s="2" t="s">
        <v>1546</v>
      </c>
      <c r="C241" s="2" t="s">
        <v>1420</v>
      </c>
      <c r="D241" s="5">
        <v>5.9867658013329203E-2</v>
      </c>
      <c r="E241" s="5">
        <v>6.0177536089792696E-3</v>
      </c>
      <c r="F241" s="5">
        <v>1.06169603028558</v>
      </c>
      <c r="G241" s="5">
        <v>1.04924732907492</v>
      </c>
      <c r="H241" s="5">
        <v>1.0742924279997601</v>
      </c>
      <c r="I241" s="3">
        <v>2.5599735233958501E-23</v>
      </c>
      <c r="J241" s="4">
        <v>29.5818382489737</v>
      </c>
      <c r="K241" s="3">
        <v>0.15579566352651</v>
      </c>
      <c r="L241" s="2">
        <v>12</v>
      </c>
      <c r="M241" s="2" t="b">
        <v>1</v>
      </c>
      <c r="N241">
        <v>45883</v>
      </c>
      <c r="O241">
        <v>721670</v>
      </c>
      <c r="P241" s="1">
        <f>N241/(N241+O241)</f>
        <v>5.9778282411768309E-2</v>
      </c>
    </row>
    <row r="242" spans="1:16" ht="14.25" customHeight="1" x14ac:dyDescent="0.25">
      <c r="A242" s="2">
        <v>250.25</v>
      </c>
      <c r="B242" s="2" t="s">
        <v>1545</v>
      </c>
      <c r="C242" s="2" t="s">
        <v>1420</v>
      </c>
      <c r="D242" s="5">
        <v>1.9916709167811401E-2</v>
      </c>
      <c r="E242" s="5">
        <v>1.3153567031795099E-2</v>
      </c>
      <c r="F242" s="5">
        <v>1.0201163701467999</v>
      </c>
      <c r="G242" s="5">
        <v>0.99415335008764905</v>
      </c>
      <c r="H242" s="5">
        <v>1.04675743289477</v>
      </c>
      <c r="I242" s="3">
        <v>0.129983257063811</v>
      </c>
      <c r="J242" s="4">
        <v>34.819406965619997</v>
      </c>
      <c r="K242" s="3">
        <v>0.11159161233432301</v>
      </c>
      <c r="L242" s="2">
        <v>12</v>
      </c>
      <c r="M242" s="2" t="b">
        <v>0</v>
      </c>
      <c r="N242">
        <v>12803</v>
      </c>
      <c r="O242">
        <v>758600</v>
      </c>
      <c r="P242" s="1">
        <f>N242/(N242+O242)</f>
        <v>1.6597031642345182E-2</v>
      </c>
    </row>
    <row r="243" spans="1:16" ht="14.25" customHeight="1" x14ac:dyDescent="0.25">
      <c r="A243" s="2">
        <v>250.3</v>
      </c>
      <c r="B243" s="2" t="s">
        <v>1544</v>
      </c>
      <c r="C243" s="2" t="s">
        <v>1420</v>
      </c>
      <c r="D243" s="5">
        <v>5.5890445391070997E-3</v>
      </c>
      <c r="E243" s="5">
        <v>9.6145040023592407E-3</v>
      </c>
      <c r="F243" s="5">
        <v>1.00560469238713</v>
      </c>
      <c r="G243" s="5">
        <v>0.98683242410862604</v>
      </c>
      <c r="H243" s="5">
        <v>1.0247340608659401</v>
      </c>
      <c r="I243" s="3">
        <v>0.56102893367805695</v>
      </c>
      <c r="J243" s="4">
        <v>37.220953746097898</v>
      </c>
      <c r="K243" s="3">
        <v>0.101686422385419</v>
      </c>
      <c r="L243" s="2">
        <v>11</v>
      </c>
      <c r="M243" s="2" t="b">
        <v>0</v>
      </c>
      <c r="N243">
        <v>18952</v>
      </c>
      <c r="O243">
        <v>753608</v>
      </c>
      <c r="P243" s="1">
        <f>N243/(N243+O243)</f>
        <v>2.453142797970384E-2</v>
      </c>
    </row>
    <row r="244" spans="1:16" ht="14.25" customHeight="1" x14ac:dyDescent="0.25">
      <c r="A244" s="2">
        <v>250.4</v>
      </c>
      <c r="B244" s="2" t="s">
        <v>1543</v>
      </c>
      <c r="C244" s="2" t="s">
        <v>1420</v>
      </c>
      <c r="D244" s="5">
        <v>-1.19154000010675E-2</v>
      </c>
      <c r="E244" s="5">
        <v>4.87445598841458E-3</v>
      </c>
      <c r="F244" s="5">
        <v>0.98815530726377698</v>
      </c>
      <c r="G244" s="5">
        <v>0.97875966373048695</v>
      </c>
      <c r="H244" s="5">
        <v>0.99764114466250298</v>
      </c>
      <c r="I244" s="3">
        <v>1.4507021303081E-2</v>
      </c>
      <c r="J244" s="4">
        <v>41.194193117222298</v>
      </c>
      <c r="K244" s="3">
        <v>5.9782608949668997E-2</v>
      </c>
      <c r="L244" s="2">
        <v>13</v>
      </c>
      <c r="M244" s="2" t="b">
        <v>0</v>
      </c>
      <c r="N244">
        <v>67344</v>
      </c>
      <c r="O244">
        <v>690724</v>
      </c>
      <c r="P244" s="1">
        <f>N244/(N244+O244)</f>
        <v>8.8836357688228493E-2</v>
      </c>
    </row>
    <row r="245" spans="1:16" ht="14.25" customHeight="1" x14ac:dyDescent="0.25">
      <c r="A245" s="2">
        <v>250.41</v>
      </c>
      <c r="B245" s="2" t="s">
        <v>1542</v>
      </c>
      <c r="C245" s="2" t="s">
        <v>1420</v>
      </c>
      <c r="D245" s="5">
        <v>-4.45270685832914E-4</v>
      </c>
      <c r="E245" s="5">
        <v>6.9321975304911798E-3</v>
      </c>
      <c r="F245" s="5">
        <v>0.99955482843244703</v>
      </c>
      <c r="G245" s="5">
        <v>0.986065863253069</v>
      </c>
      <c r="H245" s="5">
        <v>1.0132283169670999</v>
      </c>
      <c r="I245" s="3">
        <v>0.94878529391015198</v>
      </c>
      <c r="J245" s="4">
        <v>23.579978139053999</v>
      </c>
      <c r="K245" s="3">
        <v>0.218926462449063</v>
      </c>
      <c r="L245" s="2">
        <v>11</v>
      </c>
      <c r="M245" s="2" t="b">
        <v>0</v>
      </c>
      <c r="N245">
        <v>34539</v>
      </c>
      <c r="O245">
        <v>727820</v>
      </c>
      <c r="P245" s="1">
        <f>N245/(N245+O245)</f>
        <v>4.5305426970757873E-2</v>
      </c>
    </row>
    <row r="246" spans="1:16" ht="14.25" customHeight="1" x14ac:dyDescent="0.25">
      <c r="A246" s="2">
        <v>250.42</v>
      </c>
      <c r="B246" s="2" t="s">
        <v>1541</v>
      </c>
      <c r="C246" s="2" t="s">
        <v>1420</v>
      </c>
      <c r="D246" s="5">
        <v>-1.8673119987006801E-2</v>
      </c>
      <c r="E246" s="5">
        <v>6.3192580647692303E-3</v>
      </c>
      <c r="F246" s="5">
        <v>0.98150014259097096</v>
      </c>
      <c r="G246" s="5">
        <v>0.96941872643730698</v>
      </c>
      <c r="H246" s="5">
        <v>0.99373212383306997</v>
      </c>
      <c r="I246" s="3">
        <v>3.1271517721103898E-3</v>
      </c>
      <c r="J246" s="4">
        <v>39.407342884972003</v>
      </c>
      <c r="K246" s="3">
        <v>7.0878109240723103E-2</v>
      </c>
      <c r="L246" s="2">
        <v>13</v>
      </c>
      <c r="M246" s="2" t="b">
        <v>0</v>
      </c>
      <c r="N246">
        <v>39028</v>
      </c>
      <c r="O246">
        <v>720909</v>
      </c>
      <c r="P246" s="1">
        <f>N246/(N246+O246)</f>
        <v>5.1356888794729036E-2</v>
      </c>
    </row>
    <row r="247" spans="1:16" ht="14.25" customHeight="1" x14ac:dyDescent="0.25">
      <c r="A247" s="2">
        <v>250.5</v>
      </c>
      <c r="B247" s="2" t="s">
        <v>1540</v>
      </c>
      <c r="C247" s="2" t="s">
        <v>1420</v>
      </c>
      <c r="D247" s="5">
        <v>7.7047420110649995E-2</v>
      </c>
      <c r="E247" s="5">
        <v>6.0361300579324297E-2</v>
      </c>
      <c r="F247" s="5">
        <v>1.08009329332172</v>
      </c>
      <c r="G247" s="5">
        <v>0.95958099332556501</v>
      </c>
      <c r="H247" s="5">
        <v>1.2157405475858001</v>
      </c>
      <c r="I247" s="3">
        <v>0.20180095106297799</v>
      </c>
      <c r="J247" s="4">
        <v>8.6294021912331509</v>
      </c>
      <c r="K247" s="3">
        <v>0.36100169105729801</v>
      </c>
      <c r="L247" s="2">
        <v>6</v>
      </c>
      <c r="M247" s="2" t="b">
        <v>0</v>
      </c>
      <c r="N247">
        <v>5665</v>
      </c>
      <c r="O247">
        <v>770523</v>
      </c>
      <c r="P247" s="1">
        <f>N247/(N247+O247)</f>
        <v>7.2984895411936281E-3</v>
      </c>
    </row>
    <row r="248" spans="1:16" ht="14.25" customHeight="1" x14ac:dyDescent="0.25">
      <c r="A248" s="2">
        <v>250.6</v>
      </c>
      <c r="B248" s="2" t="s">
        <v>1539</v>
      </c>
      <c r="C248" s="2" t="s">
        <v>1420</v>
      </c>
      <c r="D248" s="5">
        <v>7.6165135597659694E-2</v>
      </c>
      <c r="E248" s="5">
        <v>9.6463379681397798E-3</v>
      </c>
      <c r="F248" s="5">
        <v>1.0791407639991599</v>
      </c>
      <c r="G248" s="5">
        <v>1.05892967835776</v>
      </c>
      <c r="H248" s="5">
        <v>1.0997376051738601</v>
      </c>
      <c r="I248" s="3">
        <v>2.88559596952736E-15</v>
      </c>
      <c r="J248" s="4">
        <v>49.147429291882297</v>
      </c>
      <c r="K248" s="3">
        <v>3.2588518240685302E-2</v>
      </c>
      <c r="L248" s="2">
        <v>11</v>
      </c>
      <c r="M248" s="2" t="b">
        <v>1</v>
      </c>
      <c r="N248">
        <v>19293</v>
      </c>
      <c r="O248">
        <v>750933</v>
      </c>
      <c r="P248" s="1">
        <f>N248/(N248+O248)</f>
        <v>2.5048492260713089E-2</v>
      </c>
    </row>
    <row r="249" spans="1:16" ht="14.25" customHeight="1" x14ac:dyDescent="0.25">
      <c r="A249" s="2">
        <v>250.7</v>
      </c>
      <c r="B249" s="2" t="s">
        <v>1538</v>
      </c>
      <c r="C249" s="2" t="s">
        <v>1420</v>
      </c>
      <c r="D249" s="5">
        <v>-3.6000874412850402E-2</v>
      </c>
      <c r="E249" s="5">
        <v>7.9065314731986708E-3</v>
      </c>
      <c r="F249" s="5">
        <v>0.96463944998962303</v>
      </c>
      <c r="G249" s="5">
        <v>0.94980612767741701</v>
      </c>
      <c r="H249" s="5">
        <v>0.97970442742007502</v>
      </c>
      <c r="I249" s="3">
        <v>5.2808824194809999E-6</v>
      </c>
      <c r="J249" s="4">
        <v>47.175147105619402</v>
      </c>
      <c r="K249" s="3">
        <v>4.1154584787649398E-2</v>
      </c>
      <c r="L249" s="2">
        <v>11</v>
      </c>
      <c r="M249" s="2" t="b">
        <v>1</v>
      </c>
      <c r="N249">
        <v>28392</v>
      </c>
      <c r="O249">
        <v>457100</v>
      </c>
      <c r="P249" s="1">
        <f>N249/(N249+O249)</f>
        <v>5.848088125036046E-2</v>
      </c>
    </row>
    <row r="250" spans="1:16" ht="14.25" customHeight="1" x14ac:dyDescent="0.25">
      <c r="A250" s="2">
        <v>251</v>
      </c>
      <c r="B250" s="2" t="s">
        <v>1537</v>
      </c>
      <c r="C250" s="2" t="s">
        <v>1420</v>
      </c>
      <c r="D250" s="5">
        <v>3.9790547576974401E-2</v>
      </c>
      <c r="E250" s="5">
        <v>2.7395367114427201E-2</v>
      </c>
      <c r="F250" s="5">
        <v>1.0405927966825801</v>
      </c>
      <c r="G250" s="5">
        <v>0.98619282037332401</v>
      </c>
      <c r="H250" s="5">
        <v>1.0979935628590001</v>
      </c>
      <c r="I250" s="3">
        <v>0.14637503516401701</v>
      </c>
      <c r="J250" s="4">
        <v>40.170717253315601</v>
      </c>
      <c r="K250" s="3">
        <v>0.13762176568941401</v>
      </c>
      <c r="L250" s="2">
        <v>6</v>
      </c>
      <c r="M250" s="2" t="b">
        <v>0</v>
      </c>
      <c r="N250">
        <v>7954</v>
      </c>
      <c r="O250">
        <v>814705</v>
      </c>
      <c r="P250" s="1">
        <f>N250/(N250+O250)</f>
        <v>9.6686476413678085E-3</v>
      </c>
    </row>
    <row r="251" spans="1:16" ht="14.25" customHeight="1" x14ac:dyDescent="0.25">
      <c r="A251" s="2">
        <v>251.1</v>
      </c>
      <c r="B251" s="2" t="s">
        <v>1536</v>
      </c>
      <c r="C251" s="2" t="s">
        <v>1420</v>
      </c>
      <c r="D251" s="5">
        <v>-2.2471879637662701E-2</v>
      </c>
      <c r="E251" s="5">
        <v>1.2778537962781999E-2</v>
      </c>
      <c r="F251" s="5">
        <v>0.97777873229898604</v>
      </c>
      <c r="G251" s="5">
        <v>0.95359392449191405</v>
      </c>
      <c r="H251" s="5">
        <v>1.00257690908172</v>
      </c>
      <c r="I251" s="3">
        <v>7.8651554843199606E-2</v>
      </c>
      <c r="J251" s="4">
        <v>0</v>
      </c>
      <c r="K251" s="3">
        <v>0.70820882858981804</v>
      </c>
      <c r="L251" s="2">
        <v>12</v>
      </c>
      <c r="M251" s="2" t="b">
        <v>0</v>
      </c>
      <c r="N251">
        <v>12374</v>
      </c>
      <c r="O251">
        <v>749886</v>
      </c>
      <c r="P251" s="1">
        <f>N251/(N251+O251)</f>
        <v>1.6233306220974471E-2</v>
      </c>
    </row>
    <row r="252" spans="1:16" ht="14.25" customHeight="1" x14ac:dyDescent="0.25">
      <c r="A252" s="2">
        <v>252</v>
      </c>
      <c r="B252" s="2" t="s">
        <v>1535</v>
      </c>
      <c r="C252" s="2" t="s">
        <v>1420</v>
      </c>
      <c r="D252" s="5">
        <v>2.4682742899801501E-2</v>
      </c>
      <c r="E252" s="5">
        <v>1.20194975388313E-2</v>
      </c>
      <c r="F252" s="5">
        <v>1.0249898836170901</v>
      </c>
      <c r="G252" s="5">
        <v>1.0011255936169601</v>
      </c>
      <c r="H252" s="5">
        <v>1.04942303764471</v>
      </c>
      <c r="I252" s="3">
        <v>4.0018429662275902E-2</v>
      </c>
      <c r="J252" s="4">
        <v>20.293823799301599</v>
      </c>
      <c r="K252" s="3">
        <v>0.238426439435796</v>
      </c>
      <c r="L252" s="2">
        <v>13</v>
      </c>
      <c r="M252" s="2" t="b">
        <v>0</v>
      </c>
      <c r="N252">
        <v>14621</v>
      </c>
      <c r="O252">
        <v>811541</v>
      </c>
      <c r="P252" s="1">
        <f>N252/(N252+O252)</f>
        <v>1.7697497585219362E-2</v>
      </c>
    </row>
    <row r="253" spans="1:16" ht="14.25" customHeight="1" x14ac:dyDescent="0.25">
      <c r="A253" s="2">
        <v>252.1</v>
      </c>
      <c r="B253" s="2" t="s">
        <v>1534</v>
      </c>
      <c r="C253" s="2" t="s">
        <v>1420</v>
      </c>
      <c r="D253" s="5">
        <v>2.7166864446241699E-2</v>
      </c>
      <c r="E253" s="5">
        <v>1.26482329510713E-2</v>
      </c>
      <c r="F253" s="5">
        <v>1.0275392482266601</v>
      </c>
      <c r="G253" s="5">
        <v>1.0023796101828299</v>
      </c>
      <c r="H253" s="5">
        <v>1.0533303909220899</v>
      </c>
      <c r="I253" s="3">
        <v>3.1723428706424597E-2</v>
      </c>
      <c r="J253" s="4">
        <v>27.101715791536598</v>
      </c>
      <c r="K253" s="3">
        <v>0.17100944881664101</v>
      </c>
      <c r="L253" s="2">
        <v>13</v>
      </c>
      <c r="M253" s="2" t="b">
        <v>0</v>
      </c>
      <c r="N253">
        <v>13836</v>
      </c>
      <c r="O253">
        <v>812241</v>
      </c>
      <c r="P253" s="1">
        <f>N253/(N253+O253)</f>
        <v>1.6749043975319493E-2</v>
      </c>
    </row>
    <row r="254" spans="1:16" ht="14.25" customHeight="1" x14ac:dyDescent="0.25">
      <c r="A254" s="2">
        <v>252.2</v>
      </c>
      <c r="B254" s="2" t="s">
        <v>1533</v>
      </c>
      <c r="C254" s="2" t="s">
        <v>1420</v>
      </c>
      <c r="D254" s="5">
        <v>3.3259751213159702E-2</v>
      </c>
      <c r="E254" s="5">
        <v>3.4595016538709902E-2</v>
      </c>
      <c r="F254" s="5">
        <v>1.0338190401179399</v>
      </c>
      <c r="G254" s="5">
        <v>0.966044639429956</v>
      </c>
      <c r="H254" s="5">
        <v>1.1063482618578</v>
      </c>
      <c r="I254" s="3">
        <v>0.33634959784479501</v>
      </c>
      <c r="J254" s="4">
        <v>0</v>
      </c>
      <c r="K254" s="3">
        <v>0.48555579032645402</v>
      </c>
      <c r="L254" s="2">
        <v>10</v>
      </c>
      <c r="M254" s="2" t="b">
        <v>0</v>
      </c>
      <c r="N254">
        <v>7388</v>
      </c>
      <c r="O254">
        <v>815730</v>
      </c>
      <c r="P254" s="1">
        <f>N254/(N254+O254)</f>
        <v>8.9756268238575763E-3</v>
      </c>
    </row>
    <row r="255" spans="1:16" ht="14.25" customHeight="1" x14ac:dyDescent="0.25">
      <c r="A255" s="2">
        <v>253</v>
      </c>
      <c r="B255" s="2" t="s">
        <v>1532</v>
      </c>
      <c r="C255" s="2" t="s">
        <v>1420</v>
      </c>
      <c r="D255" s="5">
        <v>-1.41564463377215E-2</v>
      </c>
      <c r="E255" s="5">
        <v>1.26859077119149E-2</v>
      </c>
      <c r="F255" s="5">
        <v>0.98594328498038997</v>
      </c>
      <c r="G255" s="5">
        <v>0.96173111986473603</v>
      </c>
      <c r="H255" s="5">
        <v>1.01076500605974</v>
      </c>
      <c r="I255" s="3">
        <v>0.26445677805707601</v>
      </c>
      <c r="J255" s="4">
        <v>70.637641786681002</v>
      </c>
      <c r="K255" s="3">
        <v>5.15420051164852E-5</v>
      </c>
      <c r="L255" s="2">
        <v>13</v>
      </c>
      <c r="M255" s="2" t="b">
        <v>0</v>
      </c>
      <c r="N255">
        <v>13849</v>
      </c>
      <c r="O255">
        <v>810037</v>
      </c>
      <c r="P255" s="1">
        <f>N255/(N255+O255)</f>
        <v>1.6809364402356638E-2</v>
      </c>
    </row>
    <row r="256" spans="1:16" ht="14.25" customHeight="1" x14ac:dyDescent="0.25">
      <c r="A256" s="2">
        <v>253.1</v>
      </c>
      <c r="B256" s="2" t="s">
        <v>1531</v>
      </c>
      <c r="C256" s="2" t="s">
        <v>1420</v>
      </c>
      <c r="D256" s="5">
        <v>4.4284617729834899E-2</v>
      </c>
      <c r="E256" s="5">
        <v>2.6140226654233201E-2</v>
      </c>
      <c r="F256" s="5">
        <v>1.0452798177236</v>
      </c>
      <c r="G256" s="5">
        <v>0.99307480538515602</v>
      </c>
      <c r="H256" s="5">
        <v>1.1002291986619499</v>
      </c>
      <c r="I256" s="3">
        <v>9.0242940823813997E-2</v>
      </c>
      <c r="J256" s="4">
        <v>21.4485490633861</v>
      </c>
      <c r="K256" s="3">
        <v>0.239132058791655</v>
      </c>
      <c r="L256" s="2">
        <v>11</v>
      </c>
      <c r="M256" s="2" t="b">
        <v>0</v>
      </c>
      <c r="N256">
        <v>8164</v>
      </c>
      <c r="O256">
        <v>815003</v>
      </c>
      <c r="P256" s="1">
        <f>N256/(N256+O256)</f>
        <v>9.9177931088102415E-3</v>
      </c>
    </row>
    <row r="257" spans="1:16" ht="14.25" customHeight="1" x14ac:dyDescent="0.25">
      <c r="A257" s="2">
        <v>253.11</v>
      </c>
      <c r="B257" s="2" t="s">
        <v>1530</v>
      </c>
      <c r="C257" s="2" t="s">
        <v>1420</v>
      </c>
      <c r="D257" s="5">
        <v>1.46115750102756E-2</v>
      </c>
      <c r="E257" s="5">
        <v>6.5696108639885203E-2</v>
      </c>
      <c r="F257" s="5">
        <v>1.01471884590118</v>
      </c>
      <c r="G257" s="5">
        <v>0.89212374196419497</v>
      </c>
      <c r="H257" s="5">
        <v>1.15416089472076</v>
      </c>
      <c r="I257" s="3">
        <v>0.82399350172624997</v>
      </c>
      <c r="J257" s="4">
        <v>13.473590428490599</v>
      </c>
      <c r="K257" s="3">
        <v>0.32504777664505502</v>
      </c>
      <c r="L257" s="2">
        <v>4</v>
      </c>
      <c r="M257" s="2" t="b">
        <v>0</v>
      </c>
      <c r="N257">
        <v>6737</v>
      </c>
      <c r="O257">
        <v>777466</v>
      </c>
      <c r="P257" s="1">
        <f>N257/(N257+O257)</f>
        <v>8.5908878185877897E-3</v>
      </c>
    </row>
    <row r="258" spans="1:16" ht="14.25" customHeight="1" x14ac:dyDescent="0.25">
      <c r="A258" s="2">
        <v>253.2</v>
      </c>
      <c r="B258" s="2" t="s">
        <v>1529</v>
      </c>
      <c r="C258" s="2" t="s">
        <v>1420</v>
      </c>
      <c r="D258" s="5">
        <v>-2.1828236085669001E-2</v>
      </c>
      <c r="E258" s="5">
        <v>2.7063912220908901E-2</v>
      </c>
      <c r="F258" s="5">
        <v>0.97840827585439805</v>
      </c>
      <c r="G258" s="5">
        <v>0.92786175395984105</v>
      </c>
      <c r="H258" s="5">
        <v>1.03170838777973</v>
      </c>
      <c r="I258" s="3">
        <v>0.41992924693402101</v>
      </c>
      <c r="J258" s="4">
        <v>0</v>
      </c>
      <c r="K258" s="3">
        <v>0.97848408405990694</v>
      </c>
      <c r="L258" s="2">
        <v>10</v>
      </c>
      <c r="M258" s="2" t="b">
        <v>0</v>
      </c>
      <c r="N258">
        <v>8050</v>
      </c>
      <c r="O258">
        <v>817077</v>
      </c>
      <c r="P258" s="1">
        <f>N258/(N258+O258)</f>
        <v>9.7560739134702895E-3</v>
      </c>
    </row>
    <row r="259" spans="1:16" ht="14.25" customHeight="1" x14ac:dyDescent="0.25">
      <c r="A259" s="2">
        <v>253.3</v>
      </c>
      <c r="B259" s="2" t="s">
        <v>1528</v>
      </c>
      <c r="C259" s="2" t="s">
        <v>1420</v>
      </c>
      <c r="D259" s="5">
        <v>-7.0077041775286402E-3</v>
      </c>
      <c r="E259" s="5">
        <v>4.6117662509865501E-2</v>
      </c>
      <c r="F259" s="5">
        <v>0.99301679252610697</v>
      </c>
      <c r="G259" s="5">
        <v>0.90719608476967495</v>
      </c>
      <c r="H259" s="5">
        <v>1.0869561352760799</v>
      </c>
      <c r="I259" s="3">
        <v>0.87922422787091803</v>
      </c>
      <c r="J259" s="4">
        <v>19.005544127535099</v>
      </c>
      <c r="K259" s="3">
        <v>0.289723038267789</v>
      </c>
      <c r="L259" s="2">
        <v>6</v>
      </c>
      <c r="M259" s="2" t="b">
        <v>0</v>
      </c>
      <c r="N259">
        <v>7022</v>
      </c>
      <c r="O259">
        <v>815735</v>
      </c>
      <c r="P259" s="1">
        <f>N259/(N259+O259)</f>
        <v>8.534719242741174E-3</v>
      </c>
    </row>
    <row r="260" spans="1:16" ht="14.25" customHeight="1" x14ac:dyDescent="0.25">
      <c r="A260" s="2">
        <v>253.4</v>
      </c>
      <c r="B260" s="2" t="s">
        <v>1527</v>
      </c>
      <c r="C260" s="2" t="s">
        <v>1420</v>
      </c>
      <c r="D260" s="5">
        <v>2.4541223886191798E-3</v>
      </c>
      <c r="E260" s="5">
        <v>2.51462652352442E-2</v>
      </c>
      <c r="F260" s="5">
        <v>1.0024571362118899</v>
      </c>
      <c r="G260" s="5">
        <v>0.95424802998978697</v>
      </c>
      <c r="H260" s="5">
        <v>1.0531017915257399</v>
      </c>
      <c r="I260" s="3">
        <v>0.92225475919794397</v>
      </c>
      <c r="J260" s="4">
        <v>21.215749822195399</v>
      </c>
      <c r="K260" s="3">
        <v>0.26101659783529202</v>
      </c>
      <c r="L260" s="2">
        <v>8</v>
      </c>
      <c r="M260" s="2" t="b">
        <v>0</v>
      </c>
      <c r="N260">
        <v>8475</v>
      </c>
      <c r="O260">
        <v>449529</v>
      </c>
      <c r="P260" s="1">
        <f>N260/(N260+O260)</f>
        <v>1.8504205203448004E-2</v>
      </c>
    </row>
    <row r="261" spans="1:16" ht="14.25" customHeight="1" x14ac:dyDescent="0.25">
      <c r="A261" s="2">
        <v>253.5</v>
      </c>
      <c r="B261" s="2" t="s">
        <v>1526</v>
      </c>
      <c r="C261" s="2" t="s">
        <v>1420</v>
      </c>
      <c r="D261" s="5">
        <v>-0.37938527198350003</v>
      </c>
      <c r="E261" s="5">
        <v>6.3618784265102798E-2</v>
      </c>
      <c r="F261" s="5">
        <v>0.68428192721885905</v>
      </c>
      <c r="G261" s="5">
        <v>0.60406359437870405</v>
      </c>
      <c r="H261" s="5">
        <v>0.77515308036392305</v>
      </c>
      <c r="I261" s="3">
        <v>2.4701856142239401E-9</v>
      </c>
      <c r="J261" s="4">
        <v>96.502273139874305</v>
      </c>
      <c r="K261" s="3">
        <v>8.9443051015101501E-8</v>
      </c>
      <c r="L261" s="2">
        <v>2</v>
      </c>
      <c r="M261" s="2" t="b">
        <v>1</v>
      </c>
      <c r="N261">
        <v>6717</v>
      </c>
      <c r="O261">
        <v>401311</v>
      </c>
      <c r="P261" s="1">
        <f>N261/(N261+O261)</f>
        <v>1.6462105541776545E-2</v>
      </c>
    </row>
    <row r="262" spans="1:16" ht="14.25" customHeight="1" x14ac:dyDescent="0.25">
      <c r="A262" s="2">
        <v>253.7</v>
      </c>
      <c r="B262" s="2" t="s">
        <v>1525</v>
      </c>
      <c r="C262" s="2" t="s">
        <v>1420</v>
      </c>
      <c r="D262" s="5">
        <v>-1.7479146917781199E-2</v>
      </c>
      <c r="E262" s="5">
        <v>3.34753278784082E-2</v>
      </c>
      <c r="F262" s="5">
        <v>0.98267272720659105</v>
      </c>
      <c r="G262" s="5">
        <v>0.92026870224018398</v>
      </c>
      <c r="H262" s="5">
        <v>1.04930841008175</v>
      </c>
      <c r="I262" s="3">
        <v>0.60156580291865702</v>
      </c>
      <c r="J262" s="4">
        <v>0</v>
      </c>
      <c r="K262" s="3">
        <v>0.52539867135599105</v>
      </c>
      <c r="L262" s="2">
        <v>6</v>
      </c>
      <c r="M262" s="2" t="b">
        <v>0</v>
      </c>
      <c r="N262">
        <v>7471</v>
      </c>
      <c r="O262">
        <v>817220</v>
      </c>
      <c r="P262" s="1">
        <f>N262/(N262+O262)</f>
        <v>9.0591506394516255E-3</v>
      </c>
    </row>
    <row r="263" spans="1:16" ht="14.25" customHeight="1" x14ac:dyDescent="0.25">
      <c r="A263" s="2">
        <v>254</v>
      </c>
      <c r="B263" s="2" t="s">
        <v>1524</v>
      </c>
      <c r="C263" s="2" t="s">
        <v>1420</v>
      </c>
      <c r="D263" s="5">
        <v>-4.8265576728524502E-2</v>
      </c>
      <c r="E263" s="5">
        <v>0.12735203362349701</v>
      </c>
      <c r="F263" s="5">
        <v>0.95288069053424995</v>
      </c>
      <c r="G263" s="5">
        <v>0.74239712062324403</v>
      </c>
      <c r="H263" s="5">
        <v>1.22304031787027</v>
      </c>
      <c r="I263" s="3">
        <v>0.70469278529808999</v>
      </c>
      <c r="J263" s="4">
        <v>53.397205475743</v>
      </c>
      <c r="K263" s="3">
        <v>0.142961050960631</v>
      </c>
      <c r="L263" s="2">
        <v>2</v>
      </c>
      <c r="M263" s="2" t="b">
        <v>0</v>
      </c>
      <c r="N263">
        <v>6551</v>
      </c>
      <c r="O263">
        <v>724110</v>
      </c>
      <c r="P263" s="1">
        <f>N263/(N263+O263)</f>
        <v>8.9658542059860864E-3</v>
      </c>
    </row>
    <row r="264" spans="1:16" ht="14.25" customHeight="1" x14ac:dyDescent="0.25">
      <c r="A264" s="2">
        <v>255</v>
      </c>
      <c r="B264" s="2" t="s">
        <v>1523</v>
      </c>
      <c r="C264" s="2" t="s">
        <v>1420</v>
      </c>
      <c r="D264" s="5">
        <v>1.6678576343087701E-2</v>
      </c>
      <c r="E264" s="5">
        <v>1.29921476215093E-2</v>
      </c>
      <c r="F264" s="5">
        <v>1.01681844029275</v>
      </c>
      <c r="G264" s="5">
        <v>0.99125291522710102</v>
      </c>
      <c r="H264" s="5">
        <v>1.0430433289394201</v>
      </c>
      <c r="I264" s="3">
        <v>0.19923195336022101</v>
      </c>
      <c r="J264" s="4">
        <v>23.4080237045297</v>
      </c>
      <c r="K264" s="3">
        <v>0.21361511223597099</v>
      </c>
      <c r="L264" s="2">
        <v>12</v>
      </c>
      <c r="M264" s="2" t="b">
        <v>0</v>
      </c>
      <c r="N264">
        <v>13416</v>
      </c>
      <c r="O264">
        <v>810096</v>
      </c>
      <c r="P264" s="1">
        <f>N264/(N264+O264)</f>
        <v>1.6291201585404948E-2</v>
      </c>
    </row>
    <row r="265" spans="1:16" ht="14.25" customHeight="1" x14ac:dyDescent="0.25">
      <c r="A265" s="2">
        <v>255.1</v>
      </c>
      <c r="B265" s="2" t="s">
        <v>1522</v>
      </c>
      <c r="C265" s="2" t="s">
        <v>1420</v>
      </c>
      <c r="D265" s="5">
        <v>-3.3130073113942698E-2</v>
      </c>
      <c r="E265" s="5">
        <v>2.6745033107352999E-2</v>
      </c>
      <c r="F265" s="5">
        <v>0.96741271702027098</v>
      </c>
      <c r="G265" s="5">
        <v>0.918007815510689</v>
      </c>
      <c r="H265" s="5">
        <v>1.0194764676724499</v>
      </c>
      <c r="I265" s="3">
        <v>0.215442758709465</v>
      </c>
      <c r="J265" s="4">
        <v>0</v>
      </c>
      <c r="K265" s="3">
        <v>0.82812135030786604</v>
      </c>
      <c r="L265" s="2">
        <v>11</v>
      </c>
      <c r="M265" s="2" t="b">
        <v>0</v>
      </c>
      <c r="N265">
        <v>8077</v>
      </c>
      <c r="O265">
        <v>816690</v>
      </c>
      <c r="P265" s="1">
        <f>N265/(N265+O265)</f>
        <v>9.79306883034845E-3</v>
      </c>
    </row>
    <row r="266" spans="1:16" ht="14.25" customHeight="1" x14ac:dyDescent="0.25">
      <c r="A266" s="2">
        <v>255.11</v>
      </c>
      <c r="B266" s="2" t="s">
        <v>1521</v>
      </c>
      <c r="C266" s="2" t="s">
        <v>1420</v>
      </c>
      <c r="D266" s="5">
        <v>-4.2716479548269702E-2</v>
      </c>
      <c r="E266" s="5">
        <v>4.46164226118064E-2</v>
      </c>
      <c r="F266" s="5">
        <v>0.95818301604099998</v>
      </c>
      <c r="G266" s="5">
        <v>0.87795225948657196</v>
      </c>
      <c r="H266" s="5">
        <v>1.0457455770617201</v>
      </c>
      <c r="I266" s="3">
        <v>0.33835729553478</v>
      </c>
      <c r="J266" s="4">
        <v>0</v>
      </c>
      <c r="K266" s="3">
        <v>0.687708283751575</v>
      </c>
      <c r="L266" s="2">
        <v>7</v>
      </c>
      <c r="M266" s="2" t="b">
        <v>0</v>
      </c>
      <c r="N266">
        <v>7023</v>
      </c>
      <c r="O266">
        <v>774181</v>
      </c>
      <c r="P266" s="1">
        <f>N266/(N266+O266)</f>
        <v>8.9899693293941148E-3</v>
      </c>
    </row>
    <row r="267" spans="1:16" ht="14.25" customHeight="1" x14ac:dyDescent="0.25">
      <c r="A267" s="2">
        <v>255.12</v>
      </c>
      <c r="B267" s="2" t="s">
        <v>1520</v>
      </c>
      <c r="C267" s="2" t="s">
        <v>1420</v>
      </c>
      <c r="D267" s="5">
        <v>-3.0889754638864699E-3</v>
      </c>
      <c r="E267" s="5">
        <v>3.69383841873921E-2</v>
      </c>
      <c r="F267" s="5">
        <v>0.996915790512231</v>
      </c>
      <c r="G267" s="5">
        <v>0.927291898268777</v>
      </c>
      <c r="H267" s="5">
        <v>1.07176725605831</v>
      </c>
      <c r="I267" s="3">
        <v>0.93335452299685095</v>
      </c>
      <c r="J267" s="4">
        <v>0</v>
      </c>
      <c r="K267" s="3">
        <v>0.64370480088819404</v>
      </c>
      <c r="L267" s="2">
        <v>11</v>
      </c>
      <c r="M267" s="2" t="b">
        <v>0</v>
      </c>
      <c r="N267">
        <v>7337</v>
      </c>
      <c r="O267">
        <v>817420</v>
      </c>
      <c r="P267" s="1">
        <f>N267/(N267+O267)</f>
        <v>8.895953596028891E-3</v>
      </c>
    </row>
    <row r="268" spans="1:16" ht="14.25" customHeight="1" x14ac:dyDescent="0.25">
      <c r="A268" s="2">
        <v>255.2</v>
      </c>
      <c r="B268" s="2" t="s">
        <v>1519</v>
      </c>
      <c r="C268" s="2" t="s">
        <v>1420</v>
      </c>
      <c r="D268" s="5">
        <v>-9.3466870243031196E-3</v>
      </c>
      <c r="E268" s="5">
        <v>2.0426744035575602E-2</v>
      </c>
      <c r="F268" s="5">
        <v>0.99069685748363001</v>
      </c>
      <c r="G268" s="5">
        <v>0.951817114126706</v>
      </c>
      <c r="H268" s="5">
        <v>1.03116475724273</v>
      </c>
      <c r="I268" s="3">
        <v>0.64726063545735002</v>
      </c>
      <c r="J268" s="4">
        <v>13.002483542983301</v>
      </c>
      <c r="K268" s="3">
        <v>0.32030437825723201</v>
      </c>
      <c r="L268" s="2">
        <v>11</v>
      </c>
      <c r="M268" s="2" t="b">
        <v>0</v>
      </c>
      <c r="N268">
        <v>9164</v>
      </c>
      <c r="O268">
        <v>813540</v>
      </c>
      <c r="P268" s="1">
        <f>N268/(N268+O268)</f>
        <v>1.1138878624632918E-2</v>
      </c>
    </row>
    <row r="269" spans="1:16" ht="14.25" customHeight="1" x14ac:dyDescent="0.25">
      <c r="A269" s="2">
        <v>255.21</v>
      </c>
      <c r="B269" s="2" t="s">
        <v>1518</v>
      </c>
      <c r="C269" s="2" t="s">
        <v>1420</v>
      </c>
      <c r="D269" s="5">
        <v>-5.2736219695670699E-3</v>
      </c>
      <c r="E269" s="5">
        <v>2.1679541598928199E-2</v>
      </c>
      <c r="F269" s="5">
        <v>0.99474025916277098</v>
      </c>
      <c r="G269" s="5">
        <v>0.95335804513235001</v>
      </c>
      <c r="H269" s="5">
        <v>1.0379187423355201</v>
      </c>
      <c r="I269" s="3">
        <v>0.807809110058746</v>
      </c>
      <c r="J269" s="4">
        <v>14.1944358511558</v>
      </c>
      <c r="K269" s="3">
        <v>0.30886200098440297</v>
      </c>
      <c r="L269" s="2">
        <v>11</v>
      </c>
      <c r="M269" s="2" t="b">
        <v>0</v>
      </c>
      <c r="N269">
        <v>8850</v>
      </c>
      <c r="O269">
        <v>813988</v>
      </c>
      <c r="P269" s="1">
        <f>N269/(N269+O269)</f>
        <v>1.0755458547125923E-2</v>
      </c>
    </row>
    <row r="270" spans="1:16" ht="14.25" customHeight="1" x14ac:dyDescent="0.25">
      <c r="A270" s="2">
        <v>255.3</v>
      </c>
      <c r="B270" s="2" t="s">
        <v>1517</v>
      </c>
      <c r="C270" s="2" t="s">
        <v>1420</v>
      </c>
      <c r="D270" s="5">
        <v>-0.22796049891380801</v>
      </c>
      <c r="E270" s="5">
        <v>0.12756683683842601</v>
      </c>
      <c r="F270" s="5">
        <v>0.79615570822958004</v>
      </c>
      <c r="G270" s="5">
        <v>0.62003031638776296</v>
      </c>
      <c r="H270" s="5">
        <v>1.02231115962099</v>
      </c>
      <c r="I270" s="3">
        <v>7.3939311165217597E-2</v>
      </c>
      <c r="J270" s="4">
        <v>0</v>
      </c>
      <c r="K270" s="3">
        <v>0.925467197231575</v>
      </c>
      <c r="L270" s="2">
        <v>2</v>
      </c>
      <c r="M270" s="2" t="b">
        <v>0</v>
      </c>
      <c r="N270">
        <v>6538</v>
      </c>
      <c r="O270">
        <v>739311</v>
      </c>
      <c r="P270" s="1">
        <f>N270/(N270+O270)</f>
        <v>8.7658493877447036E-3</v>
      </c>
    </row>
    <row r="271" spans="1:16" ht="14.25" customHeight="1" x14ac:dyDescent="0.25">
      <c r="A271" s="2">
        <v>256</v>
      </c>
      <c r="B271" s="2" t="s">
        <v>1516</v>
      </c>
      <c r="C271" s="2" t="s">
        <v>1420</v>
      </c>
      <c r="D271" s="5">
        <v>-5.5705840837554498E-2</v>
      </c>
      <c r="E271" s="5">
        <v>1.96772854228967E-2</v>
      </c>
      <c r="F271" s="5">
        <v>0.94581731580324802</v>
      </c>
      <c r="G271" s="5">
        <v>0.91003464244045595</v>
      </c>
      <c r="H271" s="5">
        <v>0.98300696825593004</v>
      </c>
      <c r="I271" s="3">
        <v>4.6406807198185601E-3</v>
      </c>
      <c r="J271" s="4">
        <v>6.2514966846989601</v>
      </c>
      <c r="K271" s="3">
        <v>0.38405651765662802</v>
      </c>
      <c r="L271" s="2">
        <v>11</v>
      </c>
      <c r="M271" s="2" t="b">
        <v>0</v>
      </c>
      <c r="N271">
        <v>9437</v>
      </c>
      <c r="O271">
        <v>785752</v>
      </c>
      <c r="P271" s="1">
        <f>N271/(N271+O271)</f>
        <v>1.1867618893118491E-2</v>
      </c>
    </row>
    <row r="272" spans="1:16" ht="14.25" customHeight="1" x14ac:dyDescent="0.25">
      <c r="A272" s="2">
        <v>256.39999999999998</v>
      </c>
      <c r="B272" s="2" t="s">
        <v>1515</v>
      </c>
      <c r="C272" s="2" t="s">
        <v>1420</v>
      </c>
      <c r="D272" s="5">
        <v>-3.4054338423899801E-2</v>
      </c>
      <c r="E272" s="5">
        <v>2.0719319305282001E-2</v>
      </c>
      <c r="F272" s="5">
        <v>0.96651898409231296</v>
      </c>
      <c r="G272" s="5">
        <v>0.92805576347808005</v>
      </c>
      <c r="H272" s="5">
        <v>1.0065763107918</v>
      </c>
      <c r="I272" s="3">
        <v>0.100258203386449</v>
      </c>
      <c r="J272" s="4">
        <v>0</v>
      </c>
      <c r="K272" s="3">
        <v>0.90662550096742101</v>
      </c>
      <c r="L272" s="2">
        <v>11</v>
      </c>
      <c r="M272" s="2" t="b">
        <v>0</v>
      </c>
      <c r="N272">
        <v>9152</v>
      </c>
      <c r="O272">
        <v>786404</v>
      </c>
      <c r="P272" s="1">
        <f>N272/(N272+O272)</f>
        <v>1.1503904187763024E-2</v>
      </c>
    </row>
    <row r="273" spans="1:16" ht="14.25" customHeight="1" x14ac:dyDescent="0.25">
      <c r="A273" s="2">
        <v>257</v>
      </c>
      <c r="B273" s="2" t="s">
        <v>1514</v>
      </c>
      <c r="C273" s="2" t="s">
        <v>1420</v>
      </c>
      <c r="D273" s="5">
        <v>2.5316245465174299E-2</v>
      </c>
      <c r="E273" s="5">
        <v>8.9506520277002604E-3</v>
      </c>
      <c r="F273" s="5">
        <v>1.0256394230585699</v>
      </c>
      <c r="G273" s="5">
        <v>1.0078035803049199</v>
      </c>
      <c r="H273" s="5">
        <v>1.04379091986719</v>
      </c>
      <c r="I273" s="3">
        <v>4.6777701073855496E-3</v>
      </c>
      <c r="J273" s="4">
        <v>0</v>
      </c>
      <c r="K273" s="3">
        <v>0.73462295647171705</v>
      </c>
      <c r="L273" s="2">
        <v>12</v>
      </c>
      <c r="M273" s="2" t="b">
        <v>0</v>
      </c>
      <c r="N273">
        <v>23098</v>
      </c>
      <c r="O273">
        <v>755116</v>
      </c>
      <c r="P273" s="1">
        <f>N273/(N273+O273)</f>
        <v>2.9680781892898356E-2</v>
      </c>
    </row>
    <row r="274" spans="1:16" ht="14.25" customHeight="1" x14ac:dyDescent="0.25">
      <c r="A274" s="2">
        <v>257.10000000000002</v>
      </c>
      <c r="B274" s="2" t="s">
        <v>1513</v>
      </c>
      <c r="C274" s="2" t="s">
        <v>1420</v>
      </c>
      <c r="D274" s="5">
        <v>2.2781873937898899E-2</v>
      </c>
      <c r="E274" s="5">
        <v>9.1181261366539198E-3</v>
      </c>
      <c r="F274" s="5">
        <v>1.02304336278768</v>
      </c>
      <c r="G274" s="5">
        <v>1.0049227522294</v>
      </c>
      <c r="H274" s="5">
        <v>1.0414907213733899</v>
      </c>
      <c r="I274" s="3">
        <v>1.24711043498156E-2</v>
      </c>
      <c r="J274" s="4">
        <v>0</v>
      </c>
      <c r="K274" s="3">
        <v>0.86379010664542699</v>
      </c>
      <c r="L274" s="2">
        <v>12</v>
      </c>
      <c r="M274" s="2" t="b">
        <v>0</v>
      </c>
      <c r="N274">
        <v>22449</v>
      </c>
      <c r="O274">
        <v>756899</v>
      </c>
      <c r="P274" s="1">
        <f>N274/(N274+O274)</f>
        <v>2.8804847128625466E-2</v>
      </c>
    </row>
    <row r="275" spans="1:16" ht="14.25" customHeight="1" x14ac:dyDescent="0.25">
      <c r="A275" s="2">
        <v>258</v>
      </c>
      <c r="B275" s="2" t="s">
        <v>1512</v>
      </c>
      <c r="C275" s="2" t="s">
        <v>1420</v>
      </c>
      <c r="D275" s="5">
        <v>-5.8064578043973997E-2</v>
      </c>
      <c r="E275" s="5">
        <v>5.0815666294514797E-2</v>
      </c>
      <c r="F275" s="5">
        <v>0.94358901033661702</v>
      </c>
      <c r="G275" s="5">
        <v>0.85413889847741298</v>
      </c>
      <c r="H275" s="5">
        <v>1.0424068286963499</v>
      </c>
      <c r="I275" s="3">
        <v>0.25318347157001198</v>
      </c>
      <c r="J275" s="4">
        <v>0</v>
      </c>
      <c r="K275" s="3">
        <v>0.63130855842767497</v>
      </c>
      <c r="L275" s="2">
        <v>6</v>
      </c>
      <c r="M275" s="2" t="b">
        <v>0</v>
      </c>
      <c r="N275">
        <v>6894</v>
      </c>
      <c r="O275">
        <v>816059</v>
      </c>
      <c r="P275" s="1">
        <f>N275/(N275+O275)</f>
        <v>8.3771491203021315E-3</v>
      </c>
    </row>
    <row r="276" spans="1:16" ht="14.25" customHeight="1" x14ac:dyDescent="0.25">
      <c r="A276" s="2">
        <v>258.10000000000002</v>
      </c>
      <c r="B276" s="2" t="s">
        <v>1511</v>
      </c>
      <c r="C276" s="2" t="s">
        <v>1420</v>
      </c>
      <c r="D276" s="5">
        <v>-0.166558605073204</v>
      </c>
      <c r="E276" s="5">
        <v>0.13368761405244201</v>
      </c>
      <c r="F276" s="5">
        <v>0.84657320199713404</v>
      </c>
      <c r="G276" s="5">
        <v>0.65143248765559303</v>
      </c>
      <c r="H276" s="5">
        <v>1.10016954929424</v>
      </c>
      <c r="I276" s="3">
        <v>0.212808781908636</v>
      </c>
      <c r="J276" s="4">
        <v>0</v>
      </c>
      <c r="K276" s="3">
        <v>0.45138927185705102</v>
      </c>
      <c r="L276" s="2">
        <v>2</v>
      </c>
      <c r="M276" s="2" t="b">
        <v>0</v>
      </c>
      <c r="N276">
        <v>6556</v>
      </c>
      <c r="O276">
        <v>755163</v>
      </c>
      <c r="P276" s="1">
        <f>N276/(N276+O276)</f>
        <v>8.6068484572394809E-3</v>
      </c>
    </row>
    <row r="277" spans="1:16" ht="14.25" customHeight="1" x14ac:dyDescent="0.25">
      <c r="A277" s="2">
        <v>259</v>
      </c>
      <c r="B277" s="2" t="s">
        <v>1510</v>
      </c>
      <c r="C277" s="2" t="s">
        <v>1420</v>
      </c>
      <c r="D277" s="5">
        <v>-1.5814130657951401E-2</v>
      </c>
      <c r="E277" s="5">
        <v>2.3893178713561398E-2</v>
      </c>
      <c r="F277" s="5">
        <v>0.98431025615333501</v>
      </c>
      <c r="G277" s="5">
        <v>0.93927789061193201</v>
      </c>
      <c r="H277" s="5">
        <v>1.0315016355143201</v>
      </c>
      <c r="I277" s="3">
        <v>0.50805581483657702</v>
      </c>
      <c r="J277" s="4">
        <v>0</v>
      </c>
      <c r="K277" s="3">
        <v>0.52465744773484901</v>
      </c>
      <c r="L277" s="2">
        <v>11</v>
      </c>
      <c r="M277" s="2" t="b">
        <v>0</v>
      </c>
      <c r="N277">
        <v>8452</v>
      </c>
      <c r="O277">
        <v>812479</v>
      </c>
      <c r="P277" s="1">
        <f>N277/(N277+O277)</f>
        <v>1.0295627768959877E-2</v>
      </c>
    </row>
    <row r="278" spans="1:16" ht="14.25" customHeight="1" x14ac:dyDescent="0.25">
      <c r="A278" s="2">
        <v>259.10000000000002</v>
      </c>
      <c r="B278" s="2" t="s">
        <v>1509</v>
      </c>
      <c r="C278" s="2" t="s">
        <v>1420</v>
      </c>
      <c r="D278" s="5">
        <v>-1.5656725447091499E-2</v>
      </c>
      <c r="E278" s="5">
        <v>5.6477117002378403E-2</v>
      </c>
      <c r="F278" s="5">
        <v>0.98446520391122905</v>
      </c>
      <c r="G278" s="5">
        <v>0.88130647595201395</v>
      </c>
      <c r="H278" s="5">
        <v>1.0996988722510499</v>
      </c>
      <c r="I278" s="3">
        <v>0.78160929276436097</v>
      </c>
      <c r="J278" s="4">
        <v>0</v>
      </c>
      <c r="K278" s="3">
        <v>0.55560338850753799</v>
      </c>
      <c r="L278" s="2">
        <v>5</v>
      </c>
      <c r="M278" s="2" t="b">
        <v>0</v>
      </c>
      <c r="N278">
        <v>6792</v>
      </c>
      <c r="O278">
        <v>769406</v>
      </c>
      <c r="P278" s="1">
        <f>N278/(N278+O278)</f>
        <v>8.7503446285612692E-3</v>
      </c>
    </row>
    <row r="279" spans="1:16" ht="14.25" customHeight="1" x14ac:dyDescent="0.25">
      <c r="A279" s="2">
        <v>259.2</v>
      </c>
      <c r="B279" s="2" t="s">
        <v>1508</v>
      </c>
      <c r="C279" s="2" t="s">
        <v>1420</v>
      </c>
      <c r="D279" s="5">
        <v>-3.4148012769227999E-2</v>
      </c>
      <c r="E279" s="5">
        <v>5.9926319513707201E-2</v>
      </c>
      <c r="F279" s="5">
        <v>0.96642845029964397</v>
      </c>
      <c r="G279" s="5">
        <v>0.85933070670679801</v>
      </c>
      <c r="H279" s="5">
        <v>1.08687370561663</v>
      </c>
      <c r="I279" s="3">
        <v>0.56879076339115697</v>
      </c>
      <c r="J279" s="4">
        <v>1.7591502311948</v>
      </c>
      <c r="K279" s="3">
        <v>0.40505160621060998</v>
      </c>
      <c r="L279" s="2">
        <v>6</v>
      </c>
      <c r="M279" s="2" t="b">
        <v>0</v>
      </c>
      <c r="N279">
        <v>6785</v>
      </c>
      <c r="O279">
        <v>772432</v>
      </c>
      <c r="P279" s="1">
        <f>N279/(N279+O279)</f>
        <v>8.7074588978423208E-3</v>
      </c>
    </row>
    <row r="280" spans="1:16" ht="14.25" customHeight="1" x14ac:dyDescent="0.25">
      <c r="A280" s="2">
        <v>259.3</v>
      </c>
      <c r="B280" s="2" t="s">
        <v>1507</v>
      </c>
      <c r="C280" s="2" t="s">
        <v>1420</v>
      </c>
      <c r="D280" s="5">
        <v>-3.6139961819820002E-2</v>
      </c>
      <c r="E280" s="5">
        <v>4.1986470658632903E-2</v>
      </c>
      <c r="F280" s="5">
        <v>0.96450529012005404</v>
      </c>
      <c r="G280" s="5">
        <v>0.88831227910710497</v>
      </c>
      <c r="H280" s="5">
        <v>1.04723358727478</v>
      </c>
      <c r="I280" s="3">
        <v>0.38937434195855902</v>
      </c>
      <c r="J280" s="4">
        <v>0</v>
      </c>
      <c r="K280" s="3">
        <v>0.52551616644780097</v>
      </c>
      <c r="L280" s="2">
        <v>4</v>
      </c>
      <c r="M280" s="2" t="b">
        <v>0</v>
      </c>
      <c r="N280">
        <v>7183</v>
      </c>
      <c r="O280">
        <v>728089</v>
      </c>
      <c r="P280" s="1">
        <f>N280/(N280+O280)</f>
        <v>9.7691738567496113E-3</v>
      </c>
    </row>
    <row r="281" spans="1:16" ht="14.25" customHeight="1" x14ac:dyDescent="0.25">
      <c r="A281" s="2">
        <v>259.39999999999998</v>
      </c>
      <c r="B281" s="2" t="s">
        <v>1506</v>
      </c>
      <c r="C281" s="2" t="s">
        <v>1420</v>
      </c>
      <c r="D281" s="5">
        <v>-0.110529197412038</v>
      </c>
      <c r="E281" s="5">
        <v>7.5729272961681304E-2</v>
      </c>
      <c r="F281" s="5">
        <v>0.89536018760752001</v>
      </c>
      <c r="G281" s="5">
        <v>0.77185710364760995</v>
      </c>
      <c r="H281" s="5">
        <v>1.0386247166270499</v>
      </c>
      <c r="I281" s="3">
        <v>0.144419102242098</v>
      </c>
      <c r="J281" s="4">
        <v>0</v>
      </c>
      <c r="K281" s="3">
        <v>0.99625955060481697</v>
      </c>
      <c r="L281" s="2">
        <v>3</v>
      </c>
      <c r="M281" s="2" t="b">
        <v>0</v>
      </c>
      <c r="N281">
        <v>6622</v>
      </c>
      <c r="O281">
        <v>388369</v>
      </c>
      <c r="P281" s="1">
        <f>N281/(N281+O281)</f>
        <v>1.6764938947976031E-2</v>
      </c>
    </row>
    <row r="282" spans="1:16" ht="14.25" customHeight="1" x14ac:dyDescent="0.25">
      <c r="A282" s="2">
        <v>260</v>
      </c>
      <c r="B282" s="2" t="s">
        <v>1505</v>
      </c>
      <c r="C282" s="2" t="s">
        <v>1420</v>
      </c>
      <c r="D282" s="5">
        <v>-7.8191919950002207E-3</v>
      </c>
      <c r="E282" s="5">
        <v>8.9055790480584204E-3</v>
      </c>
      <c r="F282" s="5">
        <v>0.99221129836497901</v>
      </c>
      <c r="G282" s="5">
        <v>0.97504290269267102</v>
      </c>
      <c r="H282" s="5">
        <v>1.00968199233529</v>
      </c>
      <c r="I282" s="3">
        <v>0.37993801558193502</v>
      </c>
      <c r="J282" s="4">
        <v>26.225727385745301</v>
      </c>
      <c r="K282" s="3">
        <v>0.18663819534190301</v>
      </c>
      <c r="L282" s="2">
        <v>12</v>
      </c>
      <c r="M282" s="2" t="b">
        <v>0</v>
      </c>
      <c r="N282">
        <v>22008</v>
      </c>
      <c r="O282">
        <v>776577</v>
      </c>
      <c r="P282" s="1">
        <f>N282/(N282+O282)</f>
        <v>2.7558744529386354E-2</v>
      </c>
    </row>
    <row r="283" spans="1:16" ht="14.25" customHeight="1" x14ac:dyDescent="0.25">
      <c r="A283" s="2">
        <v>260.10000000000002</v>
      </c>
      <c r="B283" s="2" t="s">
        <v>1504</v>
      </c>
      <c r="C283" s="2" t="s">
        <v>1420</v>
      </c>
      <c r="D283" s="5">
        <v>4.3582517719734599E-2</v>
      </c>
      <c r="E283" s="5">
        <v>3.3943510713761803E-2</v>
      </c>
      <c r="F283" s="5">
        <v>1.04454618432516</v>
      </c>
      <c r="G283" s="5">
        <v>0.97731570616718599</v>
      </c>
      <c r="H283" s="5">
        <v>1.11640151110148</v>
      </c>
      <c r="I283" s="3">
        <v>0.19915174875078101</v>
      </c>
      <c r="J283" s="4">
        <v>0</v>
      </c>
      <c r="K283" s="3">
        <v>0.62937255311859797</v>
      </c>
      <c r="L283" s="2">
        <v>11</v>
      </c>
      <c r="M283" s="2" t="b">
        <v>0</v>
      </c>
      <c r="N283">
        <v>7431</v>
      </c>
      <c r="O283">
        <v>793717</v>
      </c>
      <c r="P283" s="1">
        <f>N283/(N283+O283)</f>
        <v>9.2754397439674067E-3</v>
      </c>
    </row>
    <row r="284" spans="1:16" ht="14.25" customHeight="1" x14ac:dyDescent="0.25">
      <c r="A284" s="2">
        <v>260.2</v>
      </c>
      <c r="B284" s="2" t="s">
        <v>1503</v>
      </c>
      <c r="C284" s="2" t="s">
        <v>1420</v>
      </c>
      <c r="D284" s="5">
        <v>-1.0927696621825401E-2</v>
      </c>
      <c r="E284" s="5">
        <v>1.92403816408247E-2</v>
      </c>
      <c r="F284" s="5">
        <v>0.98913179376009897</v>
      </c>
      <c r="G284" s="5">
        <v>0.95252573717834998</v>
      </c>
      <c r="H284" s="5">
        <v>1.0271446400233899</v>
      </c>
      <c r="I284" s="3">
        <v>0.57006461842050005</v>
      </c>
      <c r="J284" s="4">
        <v>24.529473749849501</v>
      </c>
      <c r="K284" s="3">
        <v>0.210017061968789</v>
      </c>
      <c r="L284" s="2">
        <v>11</v>
      </c>
      <c r="M284" s="2" t="b">
        <v>0</v>
      </c>
      <c r="N284">
        <v>9505</v>
      </c>
      <c r="O284">
        <v>791102</v>
      </c>
      <c r="P284" s="1">
        <f>N284/(N284+O284)</f>
        <v>1.1872241936430734E-2</v>
      </c>
    </row>
    <row r="285" spans="1:16" ht="14.25" customHeight="1" x14ac:dyDescent="0.25">
      <c r="A285" s="2">
        <v>260.22000000000003</v>
      </c>
      <c r="B285" s="2" t="s">
        <v>1502</v>
      </c>
      <c r="C285" s="2" t="s">
        <v>1420</v>
      </c>
      <c r="D285" s="5">
        <v>2.1437558377242601E-2</v>
      </c>
      <c r="E285" s="5">
        <v>4.5937809083254802E-2</v>
      </c>
      <c r="F285" s="5">
        <v>1.0216689936757299</v>
      </c>
      <c r="G285" s="5">
        <v>0.93370111907526798</v>
      </c>
      <c r="H285" s="5">
        <v>1.11792468844009</v>
      </c>
      <c r="I285" s="3">
        <v>0.64073971925746698</v>
      </c>
      <c r="J285" s="4">
        <v>0</v>
      </c>
      <c r="K285" s="3">
        <v>0.977604470390807</v>
      </c>
      <c r="L285" s="2">
        <v>4</v>
      </c>
      <c r="M285" s="2" t="b">
        <v>0</v>
      </c>
      <c r="N285">
        <v>6991</v>
      </c>
      <c r="O285">
        <v>775368</v>
      </c>
      <c r="P285" s="1">
        <f>N285/(N285+O285)</f>
        <v>8.9357954596291471E-3</v>
      </c>
    </row>
    <row r="286" spans="1:16" ht="14.25" customHeight="1" x14ac:dyDescent="0.25">
      <c r="A286" s="2">
        <v>260.3</v>
      </c>
      <c r="B286" s="2" t="s">
        <v>1501</v>
      </c>
      <c r="C286" s="2" t="s">
        <v>1420</v>
      </c>
      <c r="D286" s="5">
        <v>1.3249176802299799E-2</v>
      </c>
      <c r="E286" s="5">
        <v>2.0225940940473499E-2</v>
      </c>
      <c r="F286" s="5">
        <v>1.0133373360608799</v>
      </c>
      <c r="G286" s="5">
        <v>0.97395231056770004</v>
      </c>
      <c r="H286" s="5">
        <v>1.05431502704319</v>
      </c>
      <c r="I286" s="3">
        <v>0.51243001787958897</v>
      </c>
      <c r="J286" s="4">
        <v>27.626778290314999</v>
      </c>
      <c r="K286" s="3">
        <v>0.18985404169241299</v>
      </c>
      <c r="L286" s="2">
        <v>10</v>
      </c>
      <c r="M286" s="2" t="b">
        <v>0</v>
      </c>
      <c r="N286">
        <v>9367</v>
      </c>
      <c r="O286">
        <v>467615</v>
      </c>
      <c r="P286" s="1">
        <f>N286/(N286+O286)</f>
        <v>1.9638057620623001E-2</v>
      </c>
    </row>
    <row r="287" spans="1:16" ht="14.25" customHeight="1" x14ac:dyDescent="0.25">
      <c r="A287" s="2">
        <v>260.60000000000002</v>
      </c>
      <c r="B287" s="2" t="s">
        <v>1500</v>
      </c>
      <c r="C287" s="2" t="s">
        <v>1420</v>
      </c>
      <c r="D287" s="5">
        <v>1.85767841016354E-2</v>
      </c>
      <c r="E287" s="5">
        <v>1.5511608707333801E-2</v>
      </c>
      <c r="F287" s="5">
        <v>1.01875040600119</v>
      </c>
      <c r="G287" s="5">
        <v>0.988244235058785</v>
      </c>
      <c r="H287" s="5">
        <v>1.05019827377578</v>
      </c>
      <c r="I287" s="3">
        <v>0.231070729338962</v>
      </c>
      <c r="J287" s="4">
        <v>23.124849298066401</v>
      </c>
      <c r="K287" s="3">
        <v>0.21636877442178601</v>
      </c>
      <c r="L287" s="2">
        <v>12</v>
      </c>
      <c r="M287" s="2" t="b">
        <v>0</v>
      </c>
      <c r="N287">
        <v>11040</v>
      </c>
      <c r="O287">
        <v>791172</v>
      </c>
      <c r="P287" s="1">
        <f>N287/(N287+O287)</f>
        <v>1.3761948213190529E-2</v>
      </c>
    </row>
    <row r="288" spans="1:16" ht="14.25" customHeight="1" x14ac:dyDescent="0.25">
      <c r="A288" s="2">
        <v>260.7</v>
      </c>
      <c r="B288" s="2" t="s">
        <v>1499</v>
      </c>
      <c r="C288" s="2" t="s">
        <v>1420</v>
      </c>
      <c r="D288" s="5">
        <v>-5.0868602939528502E-2</v>
      </c>
      <c r="E288" s="5">
        <v>0.112889380032592</v>
      </c>
      <c r="F288" s="5">
        <v>0.95040354256009296</v>
      </c>
      <c r="G288" s="5">
        <v>0.76175696172284402</v>
      </c>
      <c r="H288" s="5">
        <v>1.1857678224139601</v>
      </c>
      <c r="I288" s="3">
        <v>0.65227372692984398</v>
      </c>
      <c r="J288" s="4">
        <v>0</v>
      </c>
      <c r="K288" s="3">
        <v>0.591659724760638</v>
      </c>
      <c r="L288" s="2">
        <v>2</v>
      </c>
      <c r="M288" s="2" t="b">
        <v>0</v>
      </c>
      <c r="N288">
        <v>6558</v>
      </c>
      <c r="O288">
        <v>745545</v>
      </c>
      <c r="P288" s="1">
        <f>N288/(N288+O288)</f>
        <v>8.719550380732426E-3</v>
      </c>
    </row>
    <row r="289" spans="1:16" ht="14.25" customHeight="1" x14ac:dyDescent="0.25">
      <c r="A289" s="2">
        <v>261</v>
      </c>
      <c r="B289" s="2" t="s">
        <v>1498</v>
      </c>
      <c r="C289" s="2" t="s">
        <v>1420</v>
      </c>
      <c r="D289" s="5">
        <v>-3.42007048417702E-3</v>
      </c>
      <c r="E289" s="5">
        <v>4.18360169533585E-3</v>
      </c>
      <c r="F289" s="5">
        <v>0.99658577129521797</v>
      </c>
      <c r="G289" s="5">
        <v>0.98844746977633702</v>
      </c>
      <c r="H289" s="5">
        <v>1.0047910788550201</v>
      </c>
      <c r="I289" s="3">
        <v>0.41364601290866998</v>
      </c>
      <c r="J289" s="4">
        <v>40.583733697851002</v>
      </c>
      <c r="K289" s="3">
        <v>5.7256705779807099E-2</v>
      </c>
      <c r="L289" s="2">
        <v>14</v>
      </c>
      <c r="M289" s="2" t="b">
        <v>0</v>
      </c>
      <c r="N289">
        <v>95010</v>
      </c>
      <c r="O289">
        <v>699683</v>
      </c>
      <c r="P289" s="1">
        <f>N289/(N289+O289)</f>
        <v>0.119555601974599</v>
      </c>
    </row>
    <row r="290" spans="1:16" ht="14.25" customHeight="1" x14ac:dyDescent="0.25">
      <c r="A290" s="2">
        <v>261.10000000000002</v>
      </c>
      <c r="B290" s="2" t="s">
        <v>1497</v>
      </c>
      <c r="C290" s="2" t="s">
        <v>1420</v>
      </c>
      <c r="D290" s="5">
        <v>-8.7308473654586605E-2</v>
      </c>
      <c r="E290" s="5">
        <v>0.11490919339106</v>
      </c>
      <c r="F290" s="5">
        <v>0.91639436850856304</v>
      </c>
      <c r="G290" s="5">
        <v>0.731596348060774</v>
      </c>
      <c r="H290" s="5">
        <v>1.1478715563031301</v>
      </c>
      <c r="I290" s="3">
        <v>0.44737170538793902</v>
      </c>
      <c r="J290" s="4">
        <v>0</v>
      </c>
      <c r="K290" s="3">
        <v>0.96925519907915403</v>
      </c>
      <c r="L290" s="2">
        <v>2</v>
      </c>
      <c r="M290" s="2" t="b">
        <v>0</v>
      </c>
      <c r="N290">
        <v>6575</v>
      </c>
      <c r="O290">
        <v>731855</v>
      </c>
      <c r="P290" s="1">
        <f>N290/(N290+O290)</f>
        <v>8.9040261094484249E-3</v>
      </c>
    </row>
    <row r="291" spans="1:16" ht="14.25" customHeight="1" x14ac:dyDescent="0.25">
      <c r="A291" s="2">
        <v>261.2</v>
      </c>
      <c r="B291" s="2" t="s">
        <v>1496</v>
      </c>
      <c r="C291" s="2" t="s">
        <v>1420</v>
      </c>
      <c r="D291" s="5">
        <v>1.6678344701776301E-2</v>
      </c>
      <c r="E291" s="5">
        <v>8.5083078971000207E-3</v>
      </c>
      <c r="F291" s="5">
        <v>1.01681820475562</v>
      </c>
      <c r="G291" s="5">
        <v>1.0000023676568901</v>
      </c>
      <c r="H291" s="5">
        <v>1.0339168135621799</v>
      </c>
      <c r="I291" s="3">
        <v>4.9967481201061502E-2</v>
      </c>
      <c r="J291" s="4">
        <v>21.712677140513101</v>
      </c>
      <c r="K291" s="3">
        <v>0.22397940713474601</v>
      </c>
      <c r="L291" s="2">
        <v>13</v>
      </c>
      <c r="M291" s="2" t="b">
        <v>0</v>
      </c>
      <c r="N291">
        <v>23780</v>
      </c>
      <c r="O291">
        <v>775790</v>
      </c>
      <c r="P291" s="1">
        <f>N291/(N291+O291)</f>
        <v>2.9740985779856673E-2</v>
      </c>
    </row>
    <row r="292" spans="1:16" ht="14.25" customHeight="1" x14ac:dyDescent="0.25">
      <c r="A292" s="2">
        <v>261.39999999999998</v>
      </c>
      <c r="B292" s="2" t="s">
        <v>1495</v>
      </c>
      <c r="C292" s="2" t="s">
        <v>1420</v>
      </c>
      <c r="D292" s="5">
        <v>-6.0656175003639201E-3</v>
      </c>
      <c r="E292" s="5">
        <v>4.5249852378496597E-3</v>
      </c>
      <c r="F292" s="5">
        <v>0.99395274121971999</v>
      </c>
      <c r="G292" s="5">
        <v>0.985176539848306</v>
      </c>
      <c r="H292" s="5">
        <v>1.00280712320892</v>
      </c>
      <c r="I292" s="3">
        <v>0.18009183459401301</v>
      </c>
      <c r="J292" s="4">
        <v>47.2264296163385</v>
      </c>
      <c r="K292" s="3">
        <v>2.5778246292878101E-2</v>
      </c>
      <c r="L292" s="2">
        <v>14</v>
      </c>
      <c r="M292" s="2" t="b">
        <v>0</v>
      </c>
      <c r="N292">
        <v>80266</v>
      </c>
      <c r="O292">
        <v>712786</v>
      </c>
      <c r="P292" s="1">
        <f>N292/(N292+O292)</f>
        <v>0.10121152206917075</v>
      </c>
    </row>
    <row r="293" spans="1:16" ht="14.25" customHeight="1" x14ac:dyDescent="0.25">
      <c r="A293" s="2">
        <v>261.41000000000003</v>
      </c>
      <c r="B293" s="2" t="s">
        <v>1494</v>
      </c>
      <c r="C293" s="2" t="s">
        <v>1420</v>
      </c>
      <c r="D293" s="5">
        <v>-5.4795110334029902E-2</v>
      </c>
      <c r="E293" s="5">
        <v>4.9713008630286E-2</v>
      </c>
      <c r="F293" s="5">
        <v>0.94667909284726703</v>
      </c>
      <c r="G293" s="5">
        <v>0.85879003468431303</v>
      </c>
      <c r="H293" s="5">
        <v>1.0435627669615</v>
      </c>
      <c r="I293" s="3">
        <v>0.27036221001081201</v>
      </c>
      <c r="J293" s="4">
        <v>22.140484816532101</v>
      </c>
      <c r="K293" s="3">
        <v>0.260428640315993</v>
      </c>
      <c r="L293" s="2">
        <v>7</v>
      </c>
      <c r="M293" s="2" t="b">
        <v>0</v>
      </c>
      <c r="N293">
        <v>6945</v>
      </c>
      <c r="O293">
        <v>765268</v>
      </c>
      <c r="P293" s="1">
        <f>N293/(N293+O293)</f>
        <v>8.9936325858280038E-3</v>
      </c>
    </row>
    <row r="294" spans="1:16" ht="14.25" customHeight="1" x14ac:dyDescent="0.25">
      <c r="A294" s="2">
        <v>262</v>
      </c>
      <c r="B294" s="2" t="s">
        <v>1493</v>
      </c>
      <c r="C294" s="2" t="s">
        <v>1420</v>
      </c>
      <c r="D294" s="5">
        <v>-2.0826137549449501E-2</v>
      </c>
      <c r="E294" s="5">
        <v>1.99492144500781E-2</v>
      </c>
      <c r="F294" s="5">
        <v>0.97938922877911305</v>
      </c>
      <c r="G294" s="5">
        <v>0.94183434033159896</v>
      </c>
      <c r="H294" s="5">
        <v>1.01844158826363</v>
      </c>
      <c r="I294" s="3">
        <v>0.29650492550495999</v>
      </c>
      <c r="J294" s="4">
        <v>0</v>
      </c>
      <c r="K294" s="3">
        <v>0.58222896469585805</v>
      </c>
      <c r="L294" s="2">
        <v>11</v>
      </c>
      <c r="M294" s="2" t="b">
        <v>0</v>
      </c>
      <c r="N294">
        <v>9397</v>
      </c>
      <c r="O294">
        <v>793779</v>
      </c>
      <c r="P294" s="1">
        <f>N294/(N294+O294)</f>
        <v>1.1699801786905984E-2</v>
      </c>
    </row>
    <row r="295" spans="1:16" ht="14.25" customHeight="1" x14ac:dyDescent="0.25">
      <c r="A295" s="2">
        <v>263</v>
      </c>
      <c r="B295" s="2" t="s">
        <v>1492</v>
      </c>
      <c r="C295" s="2" t="s">
        <v>1420</v>
      </c>
      <c r="D295" s="5">
        <v>-2.67546269253876E-2</v>
      </c>
      <c r="E295" s="5">
        <v>2.2855686412166801E-2</v>
      </c>
      <c r="F295" s="5">
        <v>0.97360010746931502</v>
      </c>
      <c r="G295" s="5">
        <v>0.93094884534799205</v>
      </c>
      <c r="H295" s="5">
        <v>1.0182054298697101</v>
      </c>
      <c r="I295" s="3">
        <v>0.24176381291298499</v>
      </c>
      <c r="J295" s="4">
        <v>23.2587255961385</v>
      </c>
      <c r="K295" s="3">
        <v>0.221954994924319</v>
      </c>
      <c r="L295" s="2">
        <v>11</v>
      </c>
      <c r="M295" s="2" t="b">
        <v>0</v>
      </c>
      <c r="N295">
        <v>8666</v>
      </c>
      <c r="O295">
        <v>791779</v>
      </c>
      <c r="P295" s="1">
        <f>N295/(N295+O295)</f>
        <v>1.082647777173947E-2</v>
      </c>
    </row>
    <row r="296" spans="1:16" ht="14.25" customHeight="1" x14ac:dyDescent="0.25">
      <c r="A296" s="2">
        <v>264</v>
      </c>
      <c r="B296" s="2" t="s">
        <v>1491</v>
      </c>
      <c r="C296" s="2" t="s">
        <v>1420</v>
      </c>
      <c r="D296" s="5">
        <v>-0.206063697234425</v>
      </c>
      <c r="E296" s="5">
        <v>2.2808948396351201E-2</v>
      </c>
      <c r="F296" s="5">
        <v>0.81378123901764099</v>
      </c>
      <c r="G296" s="5">
        <v>0.77820257103321899</v>
      </c>
      <c r="H296" s="5">
        <v>0.85098652925012996</v>
      </c>
      <c r="I296" s="3">
        <v>1.6500150931350399E-19</v>
      </c>
      <c r="J296" s="4">
        <v>25.4926625297526</v>
      </c>
      <c r="K296" s="3">
        <v>0.22552338543431999</v>
      </c>
      <c r="L296" s="2">
        <v>8</v>
      </c>
      <c r="M296" s="2" t="b">
        <v>1</v>
      </c>
      <c r="N296">
        <v>9155</v>
      </c>
      <c r="O296">
        <v>464192</v>
      </c>
      <c r="P296" s="1">
        <f>N296/(N296+O296)</f>
        <v>1.9340990858714643E-2</v>
      </c>
    </row>
    <row r="297" spans="1:16" ht="14.25" customHeight="1" x14ac:dyDescent="0.25">
      <c r="A297" s="2">
        <v>264.10000000000002</v>
      </c>
      <c r="B297" s="2" t="s">
        <v>1490</v>
      </c>
      <c r="C297" s="2" t="s">
        <v>1420</v>
      </c>
      <c r="D297" s="5">
        <v>-0.557933766702008</v>
      </c>
      <c r="E297" s="5">
        <v>4.0543152347901797E-2</v>
      </c>
      <c r="F297" s="5">
        <v>0.57239053521405203</v>
      </c>
      <c r="G297" s="5">
        <v>0.52866681486878597</v>
      </c>
      <c r="H297" s="5">
        <v>0.61973045326090004</v>
      </c>
      <c r="I297" s="3">
        <v>4.3454116013898798E-43</v>
      </c>
      <c r="J297" s="4">
        <v>59.862217674553897</v>
      </c>
      <c r="K297" s="3">
        <v>5.8223667216602597E-2</v>
      </c>
      <c r="L297" s="2">
        <v>4</v>
      </c>
      <c r="M297" s="2" t="b">
        <v>1</v>
      </c>
      <c r="N297">
        <v>7112</v>
      </c>
      <c r="O297">
        <v>137593</v>
      </c>
      <c r="P297" s="1">
        <f>N297/(N297+O297)</f>
        <v>4.9148267164230673E-2</v>
      </c>
    </row>
    <row r="298" spans="1:16" ht="14.25" customHeight="1" x14ac:dyDescent="0.25">
      <c r="A298" s="2">
        <v>264.2</v>
      </c>
      <c r="B298" s="2" t="s">
        <v>1489</v>
      </c>
      <c r="C298" s="2" t="s">
        <v>1420</v>
      </c>
      <c r="D298" s="5">
        <v>-0.18111565592193399</v>
      </c>
      <c r="E298" s="5">
        <v>3.2646182153690799E-2</v>
      </c>
      <c r="F298" s="5">
        <v>0.83433885688569498</v>
      </c>
      <c r="G298" s="5">
        <v>0.78262549128576597</v>
      </c>
      <c r="H298" s="5">
        <v>0.88946927471743797</v>
      </c>
      <c r="I298" s="3">
        <v>2.89227413499673E-8</v>
      </c>
      <c r="J298" s="4">
        <v>0</v>
      </c>
      <c r="K298" s="3">
        <v>0.60056949015793004</v>
      </c>
      <c r="L298" s="2">
        <v>5</v>
      </c>
      <c r="M298" s="2" t="b">
        <v>1</v>
      </c>
      <c r="N298">
        <v>7644</v>
      </c>
      <c r="O298">
        <v>466091</v>
      </c>
      <c r="P298" s="1">
        <f>N298/(N298+O298)</f>
        <v>1.6135603238097249E-2</v>
      </c>
    </row>
    <row r="299" spans="1:16" ht="14.25" customHeight="1" x14ac:dyDescent="0.25">
      <c r="A299" s="2">
        <v>264.3</v>
      </c>
      <c r="B299" s="2" t="s">
        <v>1488</v>
      </c>
      <c r="C299" s="2" t="s">
        <v>1420</v>
      </c>
      <c r="D299" s="5">
        <v>2.1417544341947301E-2</v>
      </c>
      <c r="E299" s="5">
        <v>3.9589801305740399E-2</v>
      </c>
      <c r="F299" s="5">
        <v>1.0216485461610501</v>
      </c>
      <c r="G299" s="5">
        <v>0.94537175210694002</v>
      </c>
      <c r="H299" s="5">
        <v>1.1040796909224</v>
      </c>
      <c r="I299" s="3">
        <v>0.58851695225609602</v>
      </c>
      <c r="J299" s="4">
        <v>38.409252367446499</v>
      </c>
      <c r="K299" s="3">
        <v>0.20258769968186499</v>
      </c>
      <c r="L299" s="2">
        <v>2</v>
      </c>
      <c r="M299" s="2" t="b">
        <v>0</v>
      </c>
      <c r="N299">
        <v>7208</v>
      </c>
      <c r="O299">
        <v>92702</v>
      </c>
      <c r="P299" s="1">
        <f>N299/(N299+O299)</f>
        <v>7.2144930437393659E-2</v>
      </c>
    </row>
    <row r="300" spans="1:16" ht="14.25" customHeight="1" x14ac:dyDescent="0.25">
      <c r="A300" s="2">
        <v>264.89999999999998</v>
      </c>
      <c r="B300" s="2" t="s">
        <v>1487</v>
      </c>
      <c r="C300" s="2" t="s">
        <v>1420</v>
      </c>
      <c r="D300" s="5">
        <v>-1.6854474526493701E-2</v>
      </c>
      <c r="E300" s="5">
        <v>3.6965214851694898E-2</v>
      </c>
      <c r="F300" s="5">
        <v>0.98328676749598898</v>
      </c>
      <c r="G300" s="5">
        <v>0.91456662085678597</v>
      </c>
      <c r="H300" s="5">
        <v>1.0571705167054299</v>
      </c>
      <c r="I300" s="3">
        <v>0.64842233811979999</v>
      </c>
      <c r="J300" s="4">
        <v>0</v>
      </c>
      <c r="K300" s="3">
        <v>0.94822639541824605</v>
      </c>
      <c r="L300" s="2">
        <v>4</v>
      </c>
      <c r="M300" s="2" t="b">
        <v>0</v>
      </c>
      <c r="N300">
        <v>7327</v>
      </c>
      <c r="O300">
        <v>160924</v>
      </c>
      <c r="P300" s="1">
        <f>N300/(N300+O300)</f>
        <v>4.354803240396788E-2</v>
      </c>
    </row>
    <row r="301" spans="1:16" ht="14.25" customHeight="1" x14ac:dyDescent="0.25">
      <c r="A301" s="2">
        <v>269</v>
      </c>
      <c r="B301" s="2" t="s">
        <v>1486</v>
      </c>
      <c r="C301" s="2" t="s">
        <v>1420</v>
      </c>
      <c r="D301" s="5">
        <v>-1.3869821920057399E-2</v>
      </c>
      <c r="E301" s="5">
        <v>1.03348272637569E-2</v>
      </c>
      <c r="F301" s="5">
        <v>0.986225920903541</v>
      </c>
      <c r="G301" s="5">
        <v>0.96645000346560495</v>
      </c>
      <c r="H301" s="5">
        <v>1.0064065017064801</v>
      </c>
      <c r="I301" s="3">
        <v>0.17958081978291501</v>
      </c>
      <c r="J301" s="4">
        <v>0</v>
      </c>
      <c r="K301" s="3">
        <v>0.65079544488781105</v>
      </c>
      <c r="L301" s="2">
        <v>13</v>
      </c>
      <c r="M301" s="2" t="b">
        <v>0</v>
      </c>
      <c r="N301">
        <v>18298</v>
      </c>
      <c r="O301">
        <v>813454</v>
      </c>
      <c r="P301" s="1">
        <f>N301/(N301+O301)</f>
        <v>2.1999345958891591E-2</v>
      </c>
    </row>
    <row r="302" spans="1:16" ht="14.25" customHeight="1" x14ac:dyDescent="0.25">
      <c r="A302" s="2">
        <v>270</v>
      </c>
      <c r="B302" s="2" t="s">
        <v>1485</v>
      </c>
      <c r="C302" s="2" t="s">
        <v>1420</v>
      </c>
      <c r="D302" s="5">
        <v>7.3462348488921803E-2</v>
      </c>
      <c r="E302" s="5">
        <v>1.16436815911217E-2</v>
      </c>
      <c r="F302" s="5">
        <v>1.0762280142980301</v>
      </c>
      <c r="G302" s="5">
        <v>1.05194533698316</v>
      </c>
      <c r="H302" s="5">
        <v>1.1010712230367801</v>
      </c>
      <c r="I302" s="3">
        <v>2.80476402471509E-10</v>
      </c>
      <c r="J302" s="4">
        <v>19.6630377631469</v>
      </c>
      <c r="K302" s="3">
        <v>0.244895176696204</v>
      </c>
      <c r="L302" s="2">
        <v>13</v>
      </c>
      <c r="M302" s="2" t="b">
        <v>1</v>
      </c>
      <c r="N302">
        <v>15644</v>
      </c>
      <c r="O302">
        <v>816856</v>
      </c>
      <c r="P302" s="1">
        <f>N302/(N302+O302)</f>
        <v>1.8791591591591592E-2</v>
      </c>
    </row>
    <row r="303" spans="1:16" ht="14.25" customHeight="1" x14ac:dyDescent="0.25">
      <c r="A303" s="2">
        <v>270.10000000000002</v>
      </c>
      <c r="B303" s="2" t="s">
        <v>1484</v>
      </c>
      <c r="C303" s="2" t="s">
        <v>1420</v>
      </c>
      <c r="D303" s="5">
        <v>5.89672220916535E-3</v>
      </c>
      <c r="E303" s="5">
        <v>4.4335369681318099E-2</v>
      </c>
      <c r="F303" s="5">
        <v>1.00591414209882</v>
      </c>
      <c r="G303" s="5">
        <v>0.92219460846756596</v>
      </c>
      <c r="H303" s="5">
        <v>1.0972339807492999</v>
      </c>
      <c r="I303" s="3">
        <v>0.89419127486317695</v>
      </c>
      <c r="J303" s="4">
        <v>0</v>
      </c>
      <c r="K303" s="3">
        <v>0.83631759419393603</v>
      </c>
      <c r="L303" s="2">
        <v>8</v>
      </c>
      <c r="M303" s="2" t="b">
        <v>0</v>
      </c>
      <c r="N303">
        <v>7216</v>
      </c>
      <c r="O303">
        <v>821576</v>
      </c>
      <c r="P303" s="1">
        <f>N303/(N303+O303)</f>
        <v>8.706647747565131E-3</v>
      </c>
    </row>
    <row r="304" spans="1:16" ht="14.25" customHeight="1" x14ac:dyDescent="0.25">
      <c r="A304" s="2">
        <v>270.11</v>
      </c>
      <c r="B304" s="2" t="s">
        <v>1483</v>
      </c>
      <c r="C304" s="2" t="s">
        <v>1420</v>
      </c>
      <c r="D304" s="5">
        <v>3.80249238255592E-2</v>
      </c>
      <c r="E304" s="5">
        <v>5.6350630127920298E-2</v>
      </c>
      <c r="F304" s="5">
        <v>1.0387571223571801</v>
      </c>
      <c r="G304" s="5">
        <v>0.93013989284674103</v>
      </c>
      <c r="H304" s="5">
        <v>1.1600581456036501</v>
      </c>
      <c r="I304" s="3">
        <v>0.49980826859328598</v>
      </c>
      <c r="J304" s="4">
        <v>0</v>
      </c>
      <c r="K304" s="3">
        <v>0.39572318172339799</v>
      </c>
      <c r="L304" s="2">
        <v>4</v>
      </c>
      <c r="M304" s="2" t="b">
        <v>0</v>
      </c>
      <c r="N304">
        <v>7041</v>
      </c>
      <c r="O304">
        <v>821837</v>
      </c>
      <c r="P304" s="1">
        <f>N304/(N304+O304)</f>
        <v>8.4946156129128772E-3</v>
      </c>
    </row>
    <row r="305" spans="1:16" ht="14.25" customHeight="1" x14ac:dyDescent="0.25">
      <c r="A305" s="2">
        <v>270.2</v>
      </c>
      <c r="B305" s="2" t="s">
        <v>1482</v>
      </c>
      <c r="C305" s="2" t="s">
        <v>1420</v>
      </c>
      <c r="D305" s="5">
        <v>3.6441836560579699E-2</v>
      </c>
      <c r="E305" s="5">
        <v>2.8120332662609999E-2</v>
      </c>
      <c r="F305" s="5">
        <v>1.0371139801472899</v>
      </c>
      <c r="G305" s="5">
        <v>0.98150025771661098</v>
      </c>
      <c r="H305" s="5">
        <v>1.0958788847587999</v>
      </c>
      <c r="I305" s="3">
        <v>0.195001393188943</v>
      </c>
      <c r="J305" s="4">
        <v>30.6694393548416</v>
      </c>
      <c r="K305" s="3">
        <v>0.193980274413702</v>
      </c>
      <c r="L305" s="2">
        <v>7</v>
      </c>
      <c r="M305" s="2" t="b">
        <v>0</v>
      </c>
      <c r="N305">
        <v>8278</v>
      </c>
      <c r="O305">
        <v>816780</v>
      </c>
      <c r="P305" s="1">
        <f>N305/(N305+O305)</f>
        <v>1.0033234027183544E-2</v>
      </c>
    </row>
    <row r="306" spans="1:16" ht="14.25" customHeight="1" x14ac:dyDescent="0.25">
      <c r="A306" s="2">
        <v>270.20999999999998</v>
      </c>
      <c r="B306" s="2" t="s">
        <v>1481</v>
      </c>
      <c r="C306" s="2" t="s">
        <v>1420</v>
      </c>
      <c r="D306" s="5">
        <v>-2.26058769989411E-2</v>
      </c>
      <c r="E306" s="5">
        <v>7.14161420400279E-2</v>
      </c>
      <c r="F306" s="5">
        <v>0.97764772130670397</v>
      </c>
      <c r="G306" s="5">
        <v>0.84994898978841904</v>
      </c>
      <c r="H306" s="5">
        <v>1.1245322701237901</v>
      </c>
      <c r="I306" s="3">
        <v>0.75159467329023999</v>
      </c>
      <c r="J306" s="4">
        <v>9.9036819425424607</v>
      </c>
      <c r="K306" s="3">
        <v>0.34975833280811702</v>
      </c>
      <c r="L306" s="2">
        <v>5</v>
      </c>
      <c r="M306" s="2" t="b">
        <v>0</v>
      </c>
      <c r="N306">
        <v>6860</v>
      </c>
      <c r="O306">
        <v>769820</v>
      </c>
      <c r="P306" s="1">
        <f>N306/(N306+O306)</f>
        <v>8.8324663954266885E-3</v>
      </c>
    </row>
    <row r="307" spans="1:16" ht="14.25" customHeight="1" x14ac:dyDescent="0.25">
      <c r="A307" s="2">
        <v>270.3</v>
      </c>
      <c r="B307" s="2" t="s">
        <v>1480</v>
      </c>
      <c r="C307" s="2" t="s">
        <v>1420</v>
      </c>
      <c r="D307" s="5">
        <v>8.6539191408572802E-2</v>
      </c>
      <c r="E307" s="5">
        <v>1.33932888757173E-2</v>
      </c>
      <c r="F307" s="5">
        <v>1.0903941009611</v>
      </c>
      <c r="G307" s="5">
        <v>1.0621432785171301</v>
      </c>
      <c r="H307" s="5">
        <v>1.11939633706546</v>
      </c>
      <c r="I307" s="3">
        <v>1.03749212320139E-10</v>
      </c>
      <c r="J307" s="4">
        <v>19.0784292805915</v>
      </c>
      <c r="K307" s="3">
        <v>0.25091172179687599</v>
      </c>
      <c r="L307" s="2">
        <v>13</v>
      </c>
      <c r="M307" s="2" t="b">
        <v>1</v>
      </c>
      <c r="N307">
        <v>13346</v>
      </c>
      <c r="O307">
        <v>821800</v>
      </c>
      <c r="P307" s="1">
        <f>N307/(N307+O307)</f>
        <v>1.5980439348329514E-2</v>
      </c>
    </row>
    <row r="308" spans="1:16" ht="14.25" customHeight="1" x14ac:dyDescent="0.25">
      <c r="A308" s="2">
        <v>270.31</v>
      </c>
      <c r="B308" s="2" t="s">
        <v>1479</v>
      </c>
      <c r="C308" s="2" t="s">
        <v>1420</v>
      </c>
      <c r="D308" s="5">
        <v>0.14346033759626001</v>
      </c>
      <c r="E308" s="5">
        <v>6.8396584270836794E-2</v>
      </c>
      <c r="F308" s="5">
        <v>1.1542610291322499</v>
      </c>
      <c r="G308" s="5">
        <v>1.0094498664353999</v>
      </c>
      <c r="H308" s="5">
        <v>1.3198461535075099</v>
      </c>
      <c r="I308" s="3">
        <v>3.5951273866804002E-2</v>
      </c>
      <c r="J308" s="4">
        <v>0</v>
      </c>
      <c r="K308" s="3">
        <v>0.84778705665021803</v>
      </c>
      <c r="L308" s="2">
        <v>4</v>
      </c>
      <c r="M308" s="2" t="b">
        <v>0</v>
      </c>
      <c r="N308">
        <v>6881</v>
      </c>
      <c r="O308">
        <v>784956</v>
      </c>
      <c r="P308" s="1">
        <f>N308/(N308+O308)</f>
        <v>8.6899197688413143E-3</v>
      </c>
    </row>
    <row r="309" spans="1:16" ht="14.25" customHeight="1" x14ac:dyDescent="0.25">
      <c r="A309" s="2">
        <v>270.32</v>
      </c>
      <c r="B309" s="2" t="s">
        <v>1478</v>
      </c>
      <c r="C309" s="2" t="s">
        <v>1420</v>
      </c>
      <c r="D309" s="5">
        <v>9.1864028327087802E-2</v>
      </c>
      <c r="E309" s="5">
        <v>1.57609840031805E-2</v>
      </c>
      <c r="F309" s="5">
        <v>1.0962157576563401</v>
      </c>
      <c r="G309" s="5">
        <v>1.0628702878562999</v>
      </c>
      <c r="H309" s="5">
        <v>1.1306073761434601</v>
      </c>
      <c r="I309" s="3">
        <v>5.5903713377242203E-9</v>
      </c>
      <c r="J309" s="4">
        <v>6.5505008712388904</v>
      </c>
      <c r="K309" s="3">
        <v>0.38069083806819798</v>
      </c>
      <c r="L309" s="2">
        <v>13</v>
      </c>
      <c r="M309" s="2" t="b">
        <v>1</v>
      </c>
      <c r="N309">
        <v>11461</v>
      </c>
      <c r="O309">
        <v>824962</v>
      </c>
      <c r="P309" s="1">
        <f>N309/(N309+O309)</f>
        <v>1.370239699290909E-2</v>
      </c>
    </row>
    <row r="310" spans="1:16" ht="14.25" customHeight="1" x14ac:dyDescent="0.25">
      <c r="A310" s="2">
        <v>270.33</v>
      </c>
      <c r="B310" s="2" t="s">
        <v>1477</v>
      </c>
      <c r="C310" s="2" t="s">
        <v>1420</v>
      </c>
      <c r="D310" s="5">
        <v>-1.7814863421432299E-2</v>
      </c>
      <c r="E310" s="5">
        <v>3.5219635579263997E-2</v>
      </c>
      <c r="F310" s="5">
        <v>0.982342883124529</v>
      </c>
      <c r="G310" s="5">
        <v>0.91682003442243298</v>
      </c>
      <c r="H310" s="5">
        <v>1.0525484869376001</v>
      </c>
      <c r="I310" s="3">
        <v>0.61298167438492102</v>
      </c>
      <c r="J310" s="4">
        <v>0</v>
      </c>
      <c r="K310" s="3">
        <v>0.88103441267035698</v>
      </c>
      <c r="L310" s="2">
        <v>8</v>
      </c>
      <c r="M310" s="2" t="b">
        <v>0</v>
      </c>
      <c r="N310">
        <v>7563</v>
      </c>
      <c r="O310">
        <v>828350</v>
      </c>
      <c r="P310" s="1">
        <f>N310/(N310+O310)</f>
        <v>9.0475922733585911E-3</v>
      </c>
    </row>
    <row r="311" spans="1:16" ht="14.25" customHeight="1" x14ac:dyDescent="0.25">
      <c r="A311" s="2">
        <v>270.33999999999997</v>
      </c>
      <c r="B311" s="2" t="s">
        <v>1476</v>
      </c>
      <c r="C311" s="2" t="s">
        <v>1420</v>
      </c>
      <c r="D311" s="5">
        <v>0.120438126901682</v>
      </c>
      <c r="E311" s="5">
        <v>7.0485286931875807E-2</v>
      </c>
      <c r="F311" s="5">
        <v>1.1279909465118501</v>
      </c>
      <c r="G311" s="5">
        <v>0.98244541215997006</v>
      </c>
      <c r="H311" s="5">
        <v>1.29509849571726</v>
      </c>
      <c r="I311" s="3">
        <v>8.7506752039455502E-2</v>
      </c>
      <c r="J311" s="4">
        <v>0</v>
      </c>
      <c r="K311" s="3">
        <v>0.87162734250907203</v>
      </c>
      <c r="L311" s="2">
        <v>3</v>
      </c>
      <c r="M311" s="2" t="b">
        <v>0</v>
      </c>
      <c r="N311">
        <v>6842</v>
      </c>
      <c r="O311">
        <v>421268</v>
      </c>
      <c r="P311" s="1">
        <f>N311/(N311+O311)</f>
        <v>1.5981873817476816E-2</v>
      </c>
    </row>
    <row r="312" spans="1:16" ht="14.25" customHeight="1" x14ac:dyDescent="0.25">
      <c r="A312" s="2">
        <v>270.35000000000002</v>
      </c>
      <c r="B312" s="2" t="s">
        <v>1475</v>
      </c>
      <c r="C312" s="2" t="s">
        <v>1420</v>
      </c>
      <c r="D312" s="5">
        <v>0.18498850055094601</v>
      </c>
      <c r="E312" s="5">
        <v>6.44102529557007E-2</v>
      </c>
      <c r="F312" s="5">
        <v>1.2032046038580999</v>
      </c>
      <c r="G312" s="5">
        <v>1.0605066064053901</v>
      </c>
      <c r="H312" s="5">
        <v>1.36510353636772</v>
      </c>
      <c r="I312" s="3">
        <v>4.07837800833923E-3</v>
      </c>
      <c r="J312" s="4">
        <v>4.3631911229401501</v>
      </c>
      <c r="K312" s="3">
        <v>0.35147295637113801</v>
      </c>
      <c r="L312" s="2">
        <v>3</v>
      </c>
      <c r="M312" s="2" t="b">
        <v>0</v>
      </c>
      <c r="N312">
        <v>6924</v>
      </c>
      <c r="O312">
        <v>763756</v>
      </c>
      <c r="P312" s="1">
        <f>N312/(N312+O312)</f>
        <v>8.984273628483936E-3</v>
      </c>
    </row>
    <row r="313" spans="1:16" ht="14.25" customHeight="1" x14ac:dyDescent="0.25">
      <c r="A313" s="2">
        <v>270.38</v>
      </c>
      <c r="B313" s="2" t="s">
        <v>1474</v>
      </c>
      <c r="C313" s="2" t="s">
        <v>1420</v>
      </c>
      <c r="D313" s="5">
        <v>5.52067632939802E-2</v>
      </c>
      <c r="E313" s="5">
        <v>3.55391529066479E-2</v>
      </c>
      <c r="F313" s="5">
        <v>1.05675909107888</v>
      </c>
      <c r="G313" s="5">
        <v>0.98565518505112804</v>
      </c>
      <c r="H313" s="5">
        <v>1.1329923420632499</v>
      </c>
      <c r="I313" s="3">
        <v>0.12032596929433501</v>
      </c>
      <c r="J313" s="4">
        <v>0</v>
      </c>
      <c r="K313" s="3">
        <v>0.53141367564638198</v>
      </c>
      <c r="L313" s="2">
        <v>10</v>
      </c>
      <c r="M313" s="2" t="b">
        <v>0</v>
      </c>
      <c r="N313">
        <v>7544</v>
      </c>
      <c r="O313">
        <v>490305</v>
      </c>
      <c r="P313" s="1">
        <f>N313/(N313+O313)</f>
        <v>1.5153189019160428E-2</v>
      </c>
    </row>
    <row r="314" spans="1:16" ht="14.25" customHeight="1" x14ac:dyDescent="0.25">
      <c r="A314" s="2">
        <v>271</v>
      </c>
      <c r="B314" s="2" t="s">
        <v>1473</v>
      </c>
      <c r="C314" s="2" t="s">
        <v>1420</v>
      </c>
      <c r="D314" s="5">
        <v>-1.01207522401813E-2</v>
      </c>
      <c r="E314" s="5">
        <v>9.4336493559974508E-3</v>
      </c>
      <c r="F314" s="5">
        <v>0.98993029023157098</v>
      </c>
      <c r="G314" s="5">
        <v>0.97179503585382998</v>
      </c>
      <c r="H314" s="5">
        <v>1.0084039775496001</v>
      </c>
      <c r="I314" s="3">
        <v>0.28334500981140498</v>
      </c>
      <c r="J314" s="4">
        <v>0</v>
      </c>
      <c r="K314" s="3">
        <v>0.561435443820401</v>
      </c>
      <c r="L314" s="2">
        <v>11</v>
      </c>
      <c r="M314" s="2" t="b">
        <v>0</v>
      </c>
      <c r="N314">
        <v>21203</v>
      </c>
      <c r="O314">
        <v>812305</v>
      </c>
      <c r="P314" s="1">
        <f>N314/(N314+O314)</f>
        <v>2.5438268138998067E-2</v>
      </c>
    </row>
    <row r="315" spans="1:16" ht="14.25" customHeight="1" x14ac:dyDescent="0.25">
      <c r="A315" s="2">
        <v>271.3</v>
      </c>
      <c r="B315" s="2" t="s">
        <v>1472</v>
      </c>
      <c r="C315" s="2" t="s">
        <v>1420</v>
      </c>
      <c r="D315" s="5">
        <v>-1.2932328257804699E-2</v>
      </c>
      <c r="E315" s="5">
        <v>9.5605552781324807E-3</v>
      </c>
      <c r="F315" s="5">
        <v>0.98715093498360695</v>
      </c>
      <c r="G315" s="5">
        <v>0.96882559067468099</v>
      </c>
      <c r="H315" s="5">
        <v>1.0058229033363999</v>
      </c>
      <c r="I315" s="3">
        <v>0.17615934191606999</v>
      </c>
      <c r="J315" s="4">
        <v>4.8898995437102899</v>
      </c>
      <c r="K315" s="3">
        <v>0.39660111017267502</v>
      </c>
      <c r="L315" s="2">
        <v>11</v>
      </c>
      <c r="M315" s="2" t="b">
        <v>0</v>
      </c>
      <c r="N315">
        <v>20809</v>
      </c>
      <c r="O315">
        <v>812976</v>
      </c>
      <c r="P315" s="1">
        <f>N315/(N315+O315)</f>
        <v>2.4957273157948393E-2</v>
      </c>
    </row>
    <row r="316" spans="1:16" ht="14.25" customHeight="1" x14ac:dyDescent="0.25">
      <c r="A316" s="2">
        <v>271.89999999999998</v>
      </c>
      <c r="B316" s="2" t="s">
        <v>1471</v>
      </c>
      <c r="C316" s="2" t="s">
        <v>1420</v>
      </c>
      <c r="D316" s="5">
        <v>8.3284755185863896E-2</v>
      </c>
      <c r="E316" s="5">
        <v>5.7641596269786897E-2</v>
      </c>
      <c r="F316" s="5">
        <v>1.08685125101846</v>
      </c>
      <c r="G316" s="5">
        <v>0.97074574118934598</v>
      </c>
      <c r="H316" s="5">
        <v>1.2168434964166299</v>
      </c>
      <c r="I316" s="3">
        <v>0.148493712327117</v>
      </c>
      <c r="J316" s="4">
        <v>0</v>
      </c>
      <c r="K316" s="3">
        <v>0.61215191254648005</v>
      </c>
      <c r="L316" s="2">
        <v>5</v>
      </c>
      <c r="M316" s="2" t="b">
        <v>0</v>
      </c>
      <c r="N316">
        <v>7071</v>
      </c>
      <c r="O316">
        <v>786869</v>
      </c>
      <c r="P316" s="1">
        <f>N316/(N316+O316)</f>
        <v>8.9062145754087215E-3</v>
      </c>
    </row>
    <row r="317" spans="1:16" ht="14.25" customHeight="1" x14ac:dyDescent="0.25">
      <c r="A317" s="2">
        <v>272</v>
      </c>
      <c r="B317" s="2" t="s">
        <v>1470</v>
      </c>
      <c r="C317" s="2" t="s">
        <v>1420</v>
      </c>
      <c r="D317" s="5">
        <v>-6.01084500268943E-2</v>
      </c>
      <c r="E317" s="5">
        <v>3.0606118319763701E-3</v>
      </c>
      <c r="F317" s="5">
        <v>0.94166240473329199</v>
      </c>
      <c r="G317" s="5">
        <v>0.93603057355059205</v>
      </c>
      <c r="H317" s="5">
        <v>0.94732812105112096</v>
      </c>
      <c r="I317" s="3">
        <v>7.1294415358586394E-86</v>
      </c>
      <c r="J317" s="4">
        <v>67.666964938895205</v>
      </c>
      <c r="K317" s="3">
        <v>1.2804026865521599E-4</v>
      </c>
      <c r="L317" s="2">
        <v>14</v>
      </c>
      <c r="M317" s="2" t="b">
        <v>1</v>
      </c>
      <c r="N317">
        <v>337200</v>
      </c>
      <c r="O317">
        <v>474094</v>
      </c>
      <c r="P317" s="1">
        <f>N317/(N317+O317)</f>
        <v>0.41563231085155322</v>
      </c>
    </row>
    <row r="318" spans="1:16" ht="14.25" customHeight="1" x14ac:dyDescent="0.25">
      <c r="A318" s="2">
        <v>272.10000000000002</v>
      </c>
      <c r="B318" s="2" t="s">
        <v>1469</v>
      </c>
      <c r="C318" s="2" t="s">
        <v>1420</v>
      </c>
      <c r="D318" s="5">
        <v>-6.0247682344571701E-2</v>
      </c>
      <c r="E318" s="5">
        <v>3.06321400517894E-3</v>
      </c>
      <c r="F318" s="5">
        <v>0.94153130402115104</v>
      </c>
      <c r="G318" s="5">
        <v>0.93589548368250297</v>
      </c>
      <c r="H318" s="5">
        <v>0.94720106241318602</v>
      </c>
      <c r="I318" s="3">
        <v>4.04445627088389E-86</v>
      </c>
      <c r="J318" s="4">
        <v>67.571541025662896</v>
      </c>
      <c r="K318" s="3">
        <v>1.3378625349679999E-4</v>
      </c>
      <c r="L318" s="2">
        <v>14</v>
      </c>
      <c r="M318" s="2" t="b">
        <v>1</v>
      </c>
      <c r="N318">
        <v>336434</v>
      </c>
      <c r="O318">
        <v>474468</v>
      </c>
      <c r="P318" s="1">
        <f>N318/(N318+O318)</f>
        <v>0.41488860552816492</v>
      </c>
    </row>
    <row r="319" spans="1:16" ht="14.25" customHeight="1" x14ac:dyDescent="0.25">
      <c r="A319" s="2">
        <v>272.11</v>
      </c>
      <c r="B319" s="2" t="s">
        <v>1468</v>
      </c>
      <c r="C319" s="2" t="s">
        <v>1420</v>
      </c>
      <c r="D319" s="5">
        <v>-5.5507386220331197E-2</v>
      </c>
      <c r="E319" s="5">
        <v>3.5545365255456201E-3</v>
      </c>
      <c r="F319" s="5">
        <v>0.94600503624299703</v>
      </c>
      <c r="G319" s="5">
        <v>0.93943734715029903</v>
      </c>
      <c r="H319" s="5">
        <v>0.95261864062759805</v>
      </c>
      <c r="I319" s="3">
        <v>5.67139538398709E-55</v>
      </c>
      <c r="J319" s="4">
        <v>43.4808389308728</v>
      </c>
      <c r="K319" s="3">
        <v>4.1663695884115198E-2</v>
      </c>
      <c r="L319" s="2">
        <v>14</v>
      </c>
      <c r="M319" s="2" t="b">
        <v>1</v>
      </c>
      <c r="N319">
        <v>127944</v>
      </c>
      <c r="O319">
        <v>659063</v>
      </c>
      <c r="P319" s="1">
        <f>N319/(N319+O319)</f>
        <v>0.16257034562589659</v>
      </c>
    </row>
    <row r="320" spans="1:16" ht="14.25" customHeight="1" x14ac:dyDescent="0.25">
      <c r="A320" s="2">
        <v>272.12</v>
      </c>
      <c r="B320" s="2" t="s">
        <v>1467</v>
      </c>
      <c r="C320" s="2" t="s">
        <v>1420</v>
      </c>
      <c r="D320" s="5">
        <v>-3.3730651326216297E-2</v>
      </c>
      <c r="E320" s="5">
        <v>1.0121352553705901E-2</v>
      </c>
      <c r="F320" s="5">
        <v>0.96683188445530299</v>
      </c>
      <c r="G320" s="5">
        <v>0.94784135497279298</v>
      </c>
      <c r="H320" s="5">
        <v>0.98620289977347997</v>
      </c>
      <c r="I320" s="3">
        <v>8.6031462760668596E-4</v>
      </c>
      <c r="J320" s="4">
        <v>70.194326230061293</v>
      </c>
      <c r="K320" s="3">
        <v>2.2000934678434599E-4</v>
      </c>
      <c r="L320" s="2">
        <v>11</v>
      </c>
      <c r="M320" s="2" t="b">
        <v>0</v>
      </c>
      <c r="N320">
        <v>18721</v>
      </c>
      <c r="O320">
        <v>705319</v>
      </c>
      <c r="P320" s="1">
        <f>N320/(N320+O320)</f>
        <v>2.5856306281420917E-2</v>
      </c>
    </row>
    <row r="321" spans="1:16" ht="14.25" customHeight="1" x14ac:dyDescent="0.25">
      <c r="A321" s="2">
        <v>272.13</v>
      </c>
      <c r="B321" s="2" t="s">
        <v>1466</v>
      </c>
      <c r="C321" s="2" t="s">
        <v>1420</v>
      </c>
      <c r="D321" s="5">
        <v>-4.8748540794611397E-2</v>
      </c>
      <c r="E321" s="5">
        <v>4.6823367177044502E-3</v>
      </c>
      <c r="F321" s="5">
        <v>0.95242059451531902</v>
      </c>
      <c r="G321" s="5">
        <v>0.94372001404144301</v>
      </c>
      <c r="H321" s="5">
        <v>0.96120138956497703</v>
      </c>
      <c r="I321" s="3">
        <v>2.2052593290121298E-25</v>
      </c>
      <c r="J321" s="4">
        <v>34.777377893607799</v>
      </c>
      <c r="K321" s="3">
        <v>0.11192317991327</v>
      </c>
      <c r="L321" s="2">
        <v>12</v>
      </c>
      <c r="M321" s="2" t="b">
        <v>1</v>
      </c>
      <c r="N321">
        <v>79859</v>
      </c>
      <c r="O321">
        <v>629928</v>
      </c>
      <c r="P321" s="1">
        <f>N321/(N321+O321)</f>
        <v>0.11251121815417865</v>
      </c>
    </row>
    <row r="322" spans="1:16" ht="14.25" customHeight="1" x14ac:dyDescent="0.25">
      <c r="A322" s="2">
        <v>272.14</v>
      </c>
      <c r="B322" s="2" t="s">
        <v>1465</v>
      </c>
      <c r="C322" s="2" t="s">
        <v>1420</v>
      </c>
      <c r="D322" s="5">
        <v>0.262942767302344</v>
      </c>
      <c r="E322" s="5">
        <v>0.16403758972311</v>
      </c>
      <c r="F322" s="5">
        <v>1.30075227125986</v>
      </c>
      <c r="G322" s="5">
        <v>0.94311693517861905</v>
      </c>
      <c r="H322" s="5">
        <v>1.7940049723179201</v>
      </c>
      <c r="I322" s="3">
        <v>0.108947425973783</v>
      </c>
      <c r="J322" s="4">
        <v>0</v>
      </c>
      <c r="K322" s="3">
        <v>0.52931909252029397</v>
      </c>
      <c r="L322" s="2">
        <v>2</v>
      </c>
      <c r="M322" s="2" t="b">
        <v>0</v>
      </c>
      <c r="N322">
        <v>5598</v>
      </c>
      <c r="O322">
        <v>671424</v>
      </c>
      <c r="P322" s="1">
        <f>N322/(N322+O322)</f>
        <v>8.2685643893403767E-3</v>
      </c>
    </row>
    <row r="323" spans="1:16" ht="14.25" customHeight="1" x14ac:dyDescent="0.25">
      <c r="A323" s="2">
        <v>272.89999999999998</v>
      </c>
      <c r="B323" s="2" t="s">
        <v>1464</v>
      </c>
      <c r="C323" s="2" t="s">
        <v>1420</v>
      </c>
      <c r="D323" s="5">
        <v>-6.8829819828980898E-2</v>
      </c>
      <c r="E323" s="5">
        <v>2.03253822335683E-2</v>
      </c>
      <c r="F323" s="5">
        <v>0.93348552728817402</v>
      </c>
      <c r="G323" s="5">
        <v>0.89702922468633295</v>
      </c>
      <c r="H323" s="5">
        <v>0.97142345608771297</v>
      </c>
      <c r="I323" s="3">
        <v>7.0816773315260698E-4</v>
      </c>
      <c r="J323" s="4">
        <v>14.686787447485999</v>
      </c>
      <c r="K323" s="3">
        <v>0.31148056737086899</v>
      </c>
      <c r="L323" s="2">
        <v>9</v>
      </c>
      <c r="M323" s="2" t="b">
        <v>0</v>
      </c>
      <c r="N323">
        <v>8831</v>
      </c>
      <c r="O323">
        <v>719549</v>
      </c>
      <c r="P323" s="1">
        <f>N323/(N323+O323)</f>
        <v>1.2124165957329965E-2</v>
      </c>
    </row>
    <row r="324" spans="1:16" ht="14.25" customHeight="1" x14ac:dyDescent="0.25">
      <c r="A324" s="2">
        <v>274</v>
      </c>
      <c r="B324" s="2" t="s">
        <v>1463</v>
      </c>
      <c r="C324" s="2" t="s">
        <v>1420</v>
      </c>
      <c r="D324" s="5">
        <v>2.5063939947094801E-3</v>
      </c>
      <c r="E324" s="5">
        <v>5.8789610340860598E-3</v>
      </c>
      <c r="F324" s="5">
        <v>1.0025095376259801</v>
      </c>
      <c r="G324" s="5">
        <v>0.99102436577229003</v>
      </c>
      <c r="H324" s="5">
        <v>1.0141278133437801</v>
      </c>
      <c r="I324" s="3">
        <v>0.66986535120850998</v>
      </c>
      <c r="J324" s="4">
        <v>0</v>
      </c>
      <c r="K324" s="3">
        <v>0.87871063161785501</v>
      </c>
      <c r="L324" s="2">
        <v>14</v>
      </c>
      <c r="M324" s="2" t="b">
        <v>0</v>
      </c>
      <c r="N324">
        <v>45769</v>
      </c>
      <c r="O324">
        <v>788858</v>
      </c>
      <c r="P324" s="1">
        <f>N324/(N324+O324)</f>
        <v>5.4837670001090306E-2</v>
      </c>
    </row>
    <row r="325" spans="1:16" ht="14.25" customHeight="1" x14ac:dyDescent="0.25">
      <c r="A325" s="2">
        <v>274.10000000000002</v>
      </c>
      <c r="B325" s="2" t="s">
        <v>1462</v>
      </c>
      <c r="C325" s="2" t="s">
        <v>1420</v>
      </c>
      <c r="D325" s="5">
        <v>-7.35232316843659E-4</v>
      </c>
      <c r="E325" s="5">
        <v>6.0262266013336096E-3</v>
      </c>
      <c r="F325" s="5">
        <v>0.99926503790020804</v>
      </c>
      <c r="G325" s="5">
        <v>0.98753195877100097</v>
      </c>
      <c r="H325" s="5">
        <v>1.0111375202605</v>
      </c>
      <c r="I325" s="3">
        <v>0.90289472457528497</v>
      </c>
      <c r="J325" s="4">
        <v>0</v>
      </c>
      <c r="K325" s="3">
        <v>0.86260502564767705</v>
      </c>
      <c r="L325" s="2">
        <v>14</v>
      </c>
      <c r="M325" s="2" t="b">
        <v>0</v>
      </c>
      <c r="N325">
        <v>43630</v>
      </c>
      <c r="O325">
        <v>791613</v>
      </c>
      <c r="P325" s="1">
        <f>N325/(N325+O325)</f>
        <v>5.2236295305677506E-2</v>
      </c>
    </row>
    <row r="326" spans="1:16" ht="14.25" customHeight="1" x14ac:dyDescent="0.25">
      <c r="A326" s="2">
        <v>274.11</v>
      </c>
      <c r="B326" s="2" t="s">
        <v>1461</v>
      </c>
      <c r="C326" s="2" t="s">
        <v>1420</v>
      </c>
      <c r="D326" s="5">
        <v>-1.11201145055518E-2</v>
      </c>
      <c r="E326" s="5">
        <v>1.25999244173002E-2</v>
      </c>
      <c r="F326" s="5">
        <v>0.98894148542356797</v>
      </c>
      <c r="G326" s="5">
        <v>0.96481827390747499</v>
      </c>
      <c r="H326" s="5">
        <v>1.01366784610214</v>
      </c>
      <c r="I326" s="3">
        <v>0.37747725672124899</v>
      </c>
      <c r="J326" s="4">
        <v>0</v>
      </c>
      <c r="K326" s="3">
        <v>0.91162840650573196</v>
      </c>
      <c r="L326" s="2">
        <v>12</v>
      </c>
      <c r="M326" s="2" t="b">
        <v>0</v>
      </c>
      <c r="N326">
        <v>14506</v>
      </c>
      <c r="O326">
        <v>813882</v>
      </c>
      <c r="P326" s="1">
        <f>N326/(N326+O326)</f>
        <v>1.75111179785318E-2</v>
      </c>
    </row>
    <row r="327" spans="1:16" ht="14.25" customHeight="1" x14ac:dyDescent="0.25">
      <c r="A327" s="2">
        <v>274.2</v>
      </c>
      <c r="B327" s="2" t="s">
        <v>1460</v>
      </c>
      <c r="C327" s="2" t="s">
        <v>1420</v>
      </c>
      <c r="D327" s="5">
        <v>3.4396274155276803E-2</v>
      </c>
      <c r="E327" s="5">
        <v>2.0990409183701601E-2</v>
      </c>
      <c r="F327" s="5">
        <v>1.03499466711201</v>
      </c>
      <c r="G327" s="5">
        <v>0.993278519022467</v>
      </c>
      <c r="H327" s="5">
        <v>1.0784628283359401</v>
      </c>
      <c r="I327" s="3">
        <v>0.101282796011233</v>
      </c>
      <c r="J327" s="4">
        <v>45.508311581867297</v>
      </c>
      <c r="K327" s="3">
        <v>5.6852277577322301E-2</v>
      </c>
      <c r="L327" s="2">
        <v>10</v>
      </c>
      <c r="M327" s="2" t="b">
        <v>0</v>
      </c>
      <c r="N327">
        <v>9458</v>
      </c>
      <c r="O327">
        <v>820678</v>
      </c>
      <c r="P327" s="1">
        <f>N327/(N327+O327)</f>
        <v>1.1393313866643539E-2</v>
      </c>
    </row>
    <row r="328" spans="1:16" ht="14.25" customHeight="1" x14ac:dyDescent="0.25">
      <c r="A328" s="2">
        <v>274.20999999999998</v>
      </c>
      <c r="B328" s="2" t="s">
        <v>1459</v>
      </c>
      <c r="C328" s="2" t="s">
        <v>1420</v>
      </c>
      <c r="D328" s="5">
        <v>5.1917050344014497E-2</v>
      </c>
      <c r="E328" s="5">
        <v>2.3143284438246599E-2</v>
      </c>
      <c r="F328" s="5">
        <v>1.05328836898175</v>
      </c>
      <c r="G328" s="5">
        <v>1.0065785908532401</v>
      </c>
      <c r="H328" s="5">
        <v>1.10216569109802</v>
      </c>
      <c r="I328" s="3">
        <v>2.4878254033408001E-2</v>
      </c>
      <c r="J328" s="4">
        <v>42.978488457113201</v>
      </c>
      <c r="K328" s="3">
        <v>7.1542269007206796E-2</v>
      </c>
      <c r="L328" s="2">
        <v>10</v>
      </c>
      <c r="M328" s="2" t="b">
        <v>0</v>
      </c>
      <c r="N328">
        <v>8947</v>
      </c>
      <c r="O328">
        <v>821485</v>
      </c>
      <c r="P328" s="1">
        <f>N328/(N328+O328)</f>
        <v>1.0773910446610921E-2</v>
      </c>
    </row>
    <row r="329" spans="1:16" ht="14.25" customHeight="1" x14ac:dyDescent="0.25">
      <c r="A329" s="2">
        <v>275</v>
      </c>
      <c r="B329" s="2" t="s">
        <v>1458</v>
      </c>
      <c r="C329" s="2" t="s">
        <v>1420</v>
      </c>
      <c r="D329" s="5">
        <v>-1.10682140600894E-2</v>
      </c>
      <c r="E329" s="5">
        <v>6.65932712833336E-3</v>
      </c>
      <c r="F329" s="5">
        <v>0.988992813259155</v>
      </c>
      <c r="G329" s="5">
        <v>0.97616831319523301</v>
      </c>
      <c r="H329" s="5">
        <v>1.0019857963599299</v>
      </c>
      <c r="I329" s="3">
        <v>9.6500358996645094E-2</v>
      </c>
      <c r="J329" s="4">
        <v>7.5053902075911099</v>
      </c>
      <c r="K329" s="3">
        <v>0.37095306790910199</v>
      </c>
      <c r="L329" s="2">
        <v>13</v>
      </c>
      <c r="M329" s="2" t="b">
        <v>0</v>
      </c>
      <c r="N329">
        <v>34679</v>
      </c>
      <c r="O329">
        <v>790567</v>
      </c>
      <c r="P329" s="1">
        <f>N329/(N329+O329)</f>
        <v>4.2022621133577139E-2</v>
      </c>
    </row>
    <row r="330" spans="1:16" ht="14.25" customHeight="1" x14ac:dyDescent="0.25">
      <c r="A330" s="2">
        <v>275.10000000000002</v>
      </c>
      <c r="B330" s="2" t="s">
        <v>1457</v>
      </c>
      <c r="C330" s="2" t="s">
        <v>1361</v>
      </c>
      <c r="D330" s="5">
        <v>1.81831409375031E-2</v>
      </c>
      <c r="E330" s="5">
        <v>1.8406965570283901E-2</v>
      </c>
      <c r="F330" s="5">
        <v>1.0183494607877599</v>
      </c>
      <c r="G330" s="5">
        <v>0.98226529561653497</v>
      </c>
      <c r="H330" s="5">
        <v>1.05575920162772</v>
      </c>
      <c r="I330" s="3">
        <v>0.32323090587784298</v>
      </c>
      <c r="J330" s="4">
        <v>0</v>
      </c>
      <c r="K330" s="3">
        <v>0.95486216422930703</v>
      </c>
      <c r="L330" s="2">
        <v>12</v>
      </c>
      <c r="M330" s="2" t="b">
        <v>0</v>
      </c>
      <c r="N330">
        <v>9982</v>
      </c>
      <c r="O330">
        <v>820931</v>
      </c>
      <c r="P330" s="1">
        <f>N330/(N330+O330)</f>
        <v>1.2013291403552478E-2</v>
      </c>
    </row>
    <row r="331" spans="1:16" ht="14.25" customHeight="1" x14ac:dyDescent="0.25">
      <c r="A331" s="2">
        <v>275.11</v>
      </c>
      <c r="B331" s="2" t="s">
        <v>1456</v>
      </c>
      <c r="C331" s="2" t="s">
        <v>1361</v>
      </c>
      <c r="D331" s="5">
        <v>3.12417394902113E-2</v>
      </c>
      <c r="E331" s="5">
        <v>4.02398584631267E-2</v>
      </c>
      <c r="F331" s="5">
        <v>1.0317348848077901</v>
      </c>
      <c r="G331" s="5">
        <v>0.95348943537498099</v>
      </c>
      <c r="H331" s="5">
        <v>1.1164013286740899</v>
      </c>
      <c r="I331" s="3">
        <v>0.437519982720181</v>
      </c>
      <c r="J331" s="4">
        <v>0</v>
      </c>
      <c r="K331" s="3">
        <v>0.70290493842153501</v>
      </c>
      <c r="L331" s="2">
        <v>5</v>
      </c>
      <c r="M331" s="2" t="b">
        <v>0</v>
      </c>
      <c r="N331">
        <v>7378</v>
      </c>
      <c r="O331">
        <v>812971</v>
      </c>
      <c r="P331" s="1">
        <f>N331/(N331+O331)</f>
        <v>8.9937331550352349E-3</v>
      </c>
    </row>
    <row r="332" spans="1:16" ht="14.25" customHeight="1" x14ac:dyDescent="0.25">
      <c r="A332" s="2">
        <v>275.3</v>
      </c>
      <c r="B332" s="2" t="s">
        <v>1455</v>
      </c>
      <c r="C332" s="2" t="s">
        <v>1420</v>
      </c>
      <c r="D332" s="5">
        <v>-1.5709743718170799E-2</v>
      </c>
      <c r="E332" s="5">
        <v>1.1302370695131901E-2</v>
      </c>
      <c r="F332" s="5">
        <v>0.98441301065178999</v>
      </c>
      <c r="G332" s="5">
        <v>0.96284582060043999</v>
      </c>
      <c r="H332" s="5">
        <v>1.00646329329882</v>
      </c>
      <c r="I332" s="3">
        <v>0.164543696339118</v>
      </c>
      <c r="J332" s="4">
        <v>0</v>
      </c>
      <c r="K332" s="3">
        <v>0.65715227884894101</v>
      </c>
      <c r="L332" s="2">
        <v>13</v>
      </c>
      <c r="M332" s="2" t="b">
        <v>0</v>
      </c>
      <c r="N332">
        <v>15953</v>
      </c>
      <c r="O332">
        <v>809963</v>
      </c>
      <c r="P332" s="1">
        <f>N332/(N332+O332)</f>
        <v>1.931552361257077E-2</v>
      </c>
    </row>
    <row r="333" spans="1:16" ht="14.25" customHeight="1" x14ac:dyDescent="0.25">
      <c r="A333" s="2">
        <v>275.5</v>
      </c>
      <c r="B333" s="2" t="s">
        <v>1454</v>
      </c>
      <c r="C333" s="2" t="s">
        <v>1420</v>
      </c>
      <c r="D333" s="5">
        <v>8.7121675346559001E-4</v>
      </c>
      <c r="E333" s="5">
        <v>1.06500535390476E-2</v>
      </c>
      <c r="F333" s="5">
        <v>1.0008715963730199</v>
      </c>
      <c r="G333" s="5">
        <v>0.98019621828806802</v>
      </c>
      <c r="H333" s="5">
        <v>1.02198308230146</v>
      </c>
      <c r="I333" s="3">
        <v>0.93480259209090799</v>
      </c>
      <c r="J333" s="4">
        <v>22.792954921277602</v>
      </c>
      <c r="K333" s="3">
        <v>0.21309383413484301</v>
      </c>
      <c r="L333" s="2">
        <v>13</v>
      </c>
      <c r="M333" s="2" t="b">
        <v>0</v>
      </c>
      <c r="N333">
        <v>16917</v>
      </c>
      <c r="O333">
        <v>810574</v>
      </c>
      <c r="P333" s="1">
        <f>N333/(N333+O333)</f>
        <v>2.04437268804132E-2</v>
      </c>
    </row>
    <row r="334" spans="1:16" ht="14.25" customHeight="1" x14ac:dyDescent="0.25">
      <c r="A334" s="2">
        <v>275.51</v>
      </c>
      <c r="B334" s="2" t="s">
        <v>1453</v>
      </c>
      <c r="C334" s="2" t="s">
        <v>1420</v>
      </c>
      <c r="D334" s="5">
        <v>1.6580324249580398E-2</v>
      </c>
      <c r="E334" s="5">
        <v>2.2689826693887801E-2</v>
      </c>
      <c r="F334" s="5">
        <v>1.0167185406600301</v>
      </c>
      <c r="G334" s="5">
        <v>0.97249444179292399</v>
      </c>
      <c r="H334" s="5">
        <v>1.06295372651803</v>
      </c>
      <c r="I334" s="3">
        <v>0.46493904738757402</v>
      </c>
      <c r="J334" s="4">
        <v>47.140356762173901</v>
      </c>
      <c r="K334" s="3">
        <v>4.8306928372016202E-2</v>
      </c>
      <c r="L334" s="2">
        <v>10</v>
      </c>
      <c r="M334" s="2" t="b">
        <v>0</v>
      </c>
      <c r="N334">
        <v>8901</v>
      </c>
      <c r="O334">
        <v>817023</v>
      </c>
      <c r="P334" s="1">
        <f>N334/(N334+O334)</f>
        <v>1.0777020645967425E-2</v>
      </c>
    </row>
    <row r="335" spans="1:16" ht="14.25" customHeight="1" x14ac:dyDescent="0.25">
      <c r="A335" s="2">
        <v>275.52999999999997</v>
      </c>
      <c r="B335" s="2" t="s">
        <v>1452</v>
      </c>
      <c r="C335" s="2" t="s">
        <v>1420</v>
      </c>
      <c r="D335" s="5">
        <v>-1.8573391836159001E-2</v>
      </c>
      <c r="E335" s="5">
        <v>1.9823796446707499E-2</v>
      </c>
      <c r="F335" s="5">
        <v>0.98159803066626505</v>
      </c>
      <c r="G335" s="5">
        <v>0.94419051268961096</v>
      </c>
      <c r="H335" s="5">
        <v>1.02048758259938</v>
      </c>
      <c r="I335" s="3">
        <v>0.348797622392235</v>
      </c>
      <c r="J335" s="4">
        <v>0</v>
      </c>
      <c r="K335" s="3">
        <v>0.84842829536158504</v>
      </c>
      <c r="L335" s="2">
        <v>11</v>
      </c>
      <c r="M335" s="2" t="b">
        <v>0</v>
      </c>
      <c r="N335">
        <v>9690</v>
      </c>
      <c r="O335">
        <v>815632</v>
      </c>
      <c r="P335" s="1">
        <f>N335/(N335+O335)</f>
        <v>1.1740872047515999E-2</v>
      </c>
    </row>
    <row r="336" spans="1:16" ht="14.25" customHeight="1" x14ac:dyDescent="0.25">
      <c r="A336" s="2">
        <v>275.60000000000002</v>
      </c>
      <c r="B336" s="2" t="s">
        <v>1451</v>
      </c>
      <c r="C336" s="2" t="s">
        <v>1420</v>
      </c>
      <c r="D336" s="5">
        <v>-2.13253411325635E-2</v>
      </c>
      <c r="E336" s="5">
        <v>1.43638343985269E-2</v>
      </c>
      <c r="F336" s="5">
        <v>0.97890043618050204</v>
      </c>
      <c r="G336" s="5">
        <v>0.95172615371325098</v>
      </c>
      <c r="H336" s="5">
        <v>1.006850615816</v>
      </c>
      <c r="I336" s="3">
        <v>0.13763519044372699</v>
      </c>
      <c r="J336" s="4">
        <v>1.1333697780038099</v>
      </c>
      <c r="K336" s="3">
        <v>0.430494122527598</v>
      </c>
      <c r="L336" s="2">
        <v>11</v>
      </c>
      <c r="M336" s="2" t="b">
        <v>0</v>
      </c>
      <c r="N336">
        <v>12569</v>
      </c>
      <c r="O336">
        <v>814636</v>
      </c>
      <c r="P336" s="1">
        <f>N336/(N336+O336)</f>
        <v>1.5194540651954472E-2</v>
      </c>
    </row>
    <row r="337" spans="1:16" ht="14.25" customHeight="1" x14ac:dyDescent="0.25">
      <c r="A337" s="2">
        <v>276</v>
      </c>
      <c r="B337" s="2" t="s">
        <v>1450</v>
      </c>
      <c r="C337" s="2" t="s">
        <v>1420</v>
      </c>
      <c r="D337" s="5">
        <v>-2.3993595979439501E-2</v>
      </c>
      <c r="E337" s="5">
        <v>4.0013316019108297E-3</v>
      </c>
      <c r="F337" s="5">
        <v>0.97629196193168699</v>
      </c>
      <c r="G337" s="5">
        <v>0.96866537031123301</v>
      </c>
      <c r="H337" s="5">
        <v>0.98397859998461201</v>
      </c>
      <c r="I337" s="3">
        <v>2.01736279430689E-9</v>
      </c>
      <c r="J337" s="4">
        <v>20.403096895076001</v>
      </c>
      <c r="K337" s="3">
        <v>0.23165078127507799</v>
      </c>
      <c r="L337" s="2">
        <v>14</v>
      </c>
      <c r="M337" s="2" t="b">
        <v>1</v>
      </c>
      <c r="N337">
        <v>96504</v>
      </c>
      <c r="O337">
        <v>697563</v>
      </c>
      <c r="P337" s="1">
        <f>N337/(N337+O337)</f>
        <v>0.12153130655221789</v>
      </c>
    </row>
    <row r="338" spans="1:16" ht="14.25" customHeight="1" x14ac:dyDescent="0.25">
      <c r="A338" s="2">
        <v>276.10000000000002</v>
      </c>
      <c r="B338" s="2" t="s">
        <v>1449</v>
      </c>
      <c r="C338" s="2" t="s">
        <v>1420</v>
      </c>
      <c r="D338" s="5">
        <v>-3.2498844749037102E-2</v>
      </c>
      <c r="E338" s="5">
        <v>4.5950067925136498E-3</v>
      </c>
      <c r="F338" s="5">
        <v>0.96802356814081902</v>
      </c>
      <c r="G338" s="5">
        <v>0.95934464166814004</v>
      </c>
      <c r="H338" s="5">
        <v>0.97678101046843402</v>
      </c>
      <c r="I338" s="3">
        <v>1.52009696388253E-12</v>
      </c>
      <c r="J338" s="4">
        <v>27.550820077875301</v>
      </c>
      <c r="K338" s="3">
        <v>0.15967222967282299</v>
      </c>
      <c r="L338" s="2">
        <v>14</v>
      </c>
      <c r="M338" s="2" t="b">
        <v>1</v>
      </c>
      <c r="N338">
        <v>71275</v>
      </c>
      <c r="O338">
        <v>721886</v>
      </c>
      <c r="P338" s="1">
        <f>N338/(N338+O338)</f>
        <v>8.9861957408395018E-2</v>
      </c>
    </row>
    <row r="339" spans="1:16" ht="14.25" customHeight="1" x14ac:dyDescent="0.25">
      <c r="A339" s="2">
        <v>276.11</v>
      </c>
      <c r="B339" s="2" t="s">
        <v>1448</v>
      </c>
      <c r="C339" s="2" t="s">
        <v>1420</v>
      </c>
      <c r="D339" s="5">
        <v>-4.92735688274097E-2</v>
      </c>
      <c r="E339" s="5">
        <v>1.9654335203874201E-2</v>
      </c>
      <c r="F339" s="5">
        <v>0.95192067825069404</v>
      </c>
      <c r="G339" s="5">
        <v>0.91594829906739705</v>
      </c>
      <c r="H339" s="5">
        <v>0.98930581409877805</v>
      </c>
      <c r="I339" s="3">
        <v>1.21758074442621E-2</v>
      </c>
      <c r="J339" s="4">
        <v>23.884924886590099</v>
      </c>
      <c r="K339" s="3">
        <v>0.21605802958582301</v>
      </c>
      <c r="L339" s="2">
        <v>11</v>
      </c>
      <c r="M339" s="2" t="b">
        <v>0</v>
      </c>
      <c r="N339">
        <v>9175</v>
      </c>
      <c r="O339">
        <v>789494</v>
      </c>
      <c r="P339" s="1">
        <f>N339/(N339+O339)</f>
        <v>1.1487862931953037E-2</v>
      </c>
    </row>
    <row r="340" spans="1:16" ht="14.25" customHeight="1" x14ac:dyDescent="0.25">
      <c r="A340" s="2">
        <v>276.12</v>
      </c>
      <c r="B340" s="2" t="s">
        <v>1447</v>
      </c>
      <c r="C340" s="2" t="s">
        <v>1420</v>
      </c>
      <c r="D340" s="5">
        <v>-3.37512179983998E-2</v>
      </c>
      <c r="E340" s="5">
        <v>7.7096321614745899E-3</v>
      </c>
      <c r="F340" s="5">
        <v>0.96681200014535695</v>
      </c>
      <c r="G340" s="5">
        <v>0.95231271177872601</v>
      </c>
      <c r="H340" s="5">
        <v>0.98153204516107695</v>
      </c>
      <c r="I340" s="3">
        <v>1.1988397284360601E-5</v>
      </c>
      <c r="J340" s="4">
        <v>13.3430180321031</v>
      </c>
      <c r="K340" s="3">
        <v>0.310539409261197</v>
      </c>
      <c r="L340" s="2">
        <v>13</v>
      </c>
      <c r="M340" s="2" t="b">
        <v>1</v>
      </c>
      <c r="N340">
        <v>26426</v>
      </c>
      <c r="O340">
        <v>770697</v>
      </c>
      <c r="P340" s="1">
        <f>N340/(N340+O340)</f>
        <v>3.3151721879810268E-2</v>
      </c>
    </row>
    <row r="341" spans="1:16" ht="14.25" customHeight="1" x14ac:dyDescent="0.25">
      <c r="A341" s="2">
        <v>276.13</v>
      </c>
      <c r="B341" s="2" t="s">
        <v>1446</v>
      </c>
      <c r="C341" s="2" t="s">
        <v>1420</v>
      </c>
      <c r="D341" s="5">
        <v>-3.4249911775717401E-2</v>
      </c>
      <c r="E341" s="5">
        <v>8.4818550280898602E-3</v>
      </c>
      <c r="F341" s="5">
        <v>0.96632997721795499</v>
      </c>
      <c r="G341" s="5">
        <v>0.95039837312652897</v>
      </c>
      <c r="H341" s="5">
        <v>0.98252864406548701</v>
      </c>
      <c r="I341" s="3">
        <v>5.3903945878335301E-5</v>
      </c>
      <c r="J341" s="4">
        <v>20.189560938788102</v>
      </c>
      <c r="K341" s="3">
        <v>0.23949388361963</v>
      </c>
      <c r="L341" s="2">
        <v>13</v>
      </c>
      <c r="M341" s="2" t="b">
        <v>0</v>
      </c>
      <c r="N341">
        <v>23691</v>
      </c>
      <c r="O341">
        <v>769525</v>
      </c>
      <c r="P341" s="1">
        <f>N341/(N341+O341)</f>
        <v>2.9867022349523962E-2</v>
      </c>
    </row>
    <row r="342" spans="1:16" ht="14.25" customHeight="1" x14ac:dyDescent="0.25">
      <c r="A342" s="2">
        <v>276.14</v>
      </c>
      <c r="B342" s="2" t="s">
        <v>1445</v>
      </c>
      <c r="C342" s="2" t="s">
        <v>1420</v>
      </c>
      <c r="D342" s="5">
        <v>-3.77202602008265E-2</v>
      </c>
      <c r="E342" s="5">
        <v>6.5912045998407498E-3</v>
      </c>
      <c r="F342" s="5">
        <v>0.962982287687699</v>
      </c>
      <c r="G342" s="5">
        <v>0.95062198855531999</v>
      </c>
      <c r="H342" s="5">
        <v>0.97550329948660697</v>
      </c>
      <c r="I342" s="3">
        <v>1.04771871965433E-8</v>
      </c>
      <c r="J342" s="4">
        <v>0</v>
      </c>
      <c r="K342" s="3">
        <v>0.68430075554370196</v>
      </c>
      <c r="L342" s="2">
        <v>14</v>
      </c>
      <c r="M342" s="2" t="b">
        <v>1</v>
      </c>
      <c r="N342">
        <v>35583</v>
      </c>
      <c r="O342">
        <v>753870</v>
      </c>
      <c r="P342" s="1">
        <f>N342/(N342+O342)</f>
        <v>4.5072980912099894E-2</v>
      </c>
    </row>
    <row r="343" spans="1:16" ht="14.25" customHeight="1" x14ac:dyDescent="0.25">
      <c r="A343" s="2">
        <v>276.39999999999998</v>
      </c>
      <c r="B343" s="2" t="s">
        <v>1444</v>
      </c>
      <c r="C343" s="2" t="s">
        <v>1420</v>
      </c>
      <c r="D343" s="5">
        <v>-5.3297784319630802E-2</v>
      </c>
      <c r="E343" s="5">
        <v>9.2576231319534998E-3</v>
      </c>
      <c r="F343" s="5">
        <v>0.94809764183039202</v>
      </c>
      <c r="G343" s="5">
        <v>0.93104991174918295</v>
      </c>
      <c r="H343" s="5">
        <v>0.965457519624903</v>
      </c>
      <c r="I343" s="3">
        <v>8.5531703851703906E-9</v>
      </c>
      <c r="J343" s="4">
        <v>0</v>
      </c>
      <c r="K343" s="3">
        <v>0.93698328893761895</v>
      </c>
      <c r="L343" s="2">
        <v>13</v>
      </c>
      <c r="M343" s="2" t="b">
        <v>1</v>
      </c>
      <c r="N343">
        <v>20158</v>
      </c>
      <c r="O343">
        <v>773558</v>
      </c>
      <c r="P343" s="1">
        <f>N343/(N343+O343)</f>
        <v>2.5396993383023651E-2</v>
      </c>
    </row>
    <row r="344" spans="1:16" ht="14.25" customHeight="1" x14ac:dyDescent="0.25">
      <c r="A344" s="2">
        <v>276.41000000000003</v>
      </c>
      <c r="B344" s="2" t="s">
        <v>1443</v>
      </c>
      <c r="C344" s="2" t="s">
        <v>1420</v>
      </c>
      <c r="D344" s="5">
        <v>-6.04029095547007E-2</v>
      </c>
      <c r="E344" s="5">
        <v>1.00248050750954E-2</v>
      </c>
      <c r="F344" s="5">
        <v>0.941385164086319</v>
      </c>
      <c r="G344" s="5">
        <v>0.92306911500497502</v>
      </c>
      <c r="H344" s="5">
        <v>0.96006465036699795</v>
      </c>
      <c r="I344" s="3">
        <v>1.68749227892385E-9</v>
      </c>
      <c r="J344" s="4">
        <v>0</v>
      </c>
      <c r="K344" s="3">
        <v>0.93380221502055305</v>
      </c>
      <c r="L344" s="2">
        <v>13</v>
      </c>
      <c r="M344" s="2" t="b">
        <v>1</v>
      </c>
      <c r="N344">
        <v>18029</v>
      </c>
      <c r="O344">
        <v>776111</v>
      </c>
      <c r="P344" s="1">
        <f>N344/(N344+O344)</f>
        <v>2.27025461505528E-2</v>
      </c>
    </row>
    <row r="345" spans="1:16" ht="14.25" customHeight="1" x14ac:dyDescent="0.25">
      <c r="A345" s="2">
        <v>276.42</v>
      </c>
      <c r="B345" s="2" t="s">
        <v>1442</v>
      </c>
      <c r="C345" s="2" t="s">
        <v>1420</v>
      </c>
      <c r="D345" s="5">
        <v>-2.6794200982328101E-2</v>
      </c>
      <c r="E345" s="5">
        <v>2.6579407424622999E-2</v>
      </c>
      <c r="F345" s="5">
        <v>0.97356157892559503</v>
      </c>
      <c r="G345" s="5">
        <v>0.92414260737337695</v>
      </c>
      <c r="H345" s="5">
        <v>1.02562325381147</v>
      </c>
      <c r="I345" s="3">
        <v>0.31341548123269097</v>
      </c>
      <c r="J345" s="4">
        <v>38.857818373435599</v>
      </c>
      <c r="K345" s="3">
        <v>0.13274253855783799</v>
      </c>
      <c r="L345" s="2">
        <v>7</v>
      </c>
      <c r="M345" s="2" t="b">
        <v>0</v>
      </c>
      <c r="N345">
        <v>7839</v>
      </c>
      <c r="O345">
        <v>748149</v>
      </c>
      <c r="P345" s="1">
        <f>N345/(N345+O345)</f>
        <v>1.0369212209717614E-2</v>
      </c>
    </row>
    <row r="346" spans="1:16" ht="14.25" customHeight="1" x14ac:dyDescent="0.25">
      <c r="A346" s="2">
        <v>276.5</v>
      </c>
      <c r="B346" s="2" t="s">
        <v>1441</v>
      </c>
      <c r="C346" s="2" t="s">
        <v>1420</v>
      </c>
      <c r="D346" s="5">
        <v>-7.5660472367254797E-3</v>
      </c>
      <c r="E346" s="5">
        <v>6.4849819304828001E-3</v>
      </c>
      <c r="F346" s="5">
        <v>0.99246250324851903</v>
      </c>
      <c r="G346" s="5">
        <v>0.97992780513488598</v>
      </c>
      <c r="H346" s="5">
        <v>1.00515753833389</v>
      </c>
      <c r="I346" s="3">
        <v>0.24333037054022699</v>
      </c>
      <c r="J346" s="4">
        <v>0</v>
      </c>
      <c r="K346" s="3">
        <v>0.99308846180828503</v>
      </c>
      <c r="L346" s="2">
        <v>14</v>
      </c>
      <c r="M346" s="2" t="b">
        <v>0</v>
      </c>
      <c r="N346">
        <v>36078</v>
      </c>
      <c r="O346">
        <v>748035</v>
      </c>
      <c r="P346" s="1">
        <f>N346/(N346+O346)</f>
        <v>4.6011225422866349E-2</v>
      </c>
    </row>
    <row r="347" spans="1:16" ht="14.25" customHeight="1" x14ac:dyDescent="0.25">
      <c r="A347" s="2">
        <v>276.60000000000002</v>
      </c>
      <c r="B347" s="2" t="s">
        <v>1440</v>
      </c>
      <c r="C347" s="2" t="s">
        <v>1420</v>
      </c>
      <c r="D347" s="5">
        <v>-1.0342468842160901E-2</v>
      </c>
      <c r="E347" s="5">
        <v>1.20040301638339E-2</v>
      </c>
      <c r="F347" s="5">
        <v>0.98971083058124698</v>
      </c>
      <c r="G347" s="5">
        <v>0.96669722932476998</v>
      </c>
      <c r="H347" s="5">
        <v>1.01327230331881</v>
      </c>
      <c r="I347" s="3">
        <v>0.38891700528703799</v>
      </c>
      <c r="J347" s="4">
        <v>24.765192163115199</v>
      </c>
      <c r="K347" s="3">
        <v>0.20051868254581601</v>
      </c>
      <c r="L347" s="2">
        <v>12</v>
      </c>
      <c r="M347" s="2" t="b">
        <v>0</v>
      </c>
      <c r="N347">
        <v>14341</v>
      </c>
      <c r="O347">
        <v>783058</v>
      </c>
      <c r="P347" s="1">
        <f>N347/(N347+O347)</f>
        <v>1.7984722830101368E-2</v>
      </c>
    </row>
    <row r="348" spans="1:16" ht="14.25" customHeight="1" x14ac:dyDescent="0.25">
      <c r="A348" s="2">
        <v>276.8</v>
      </c>
      <c r="B348" s="2" t="s">
        <v>1439</v>
      </c>
      <c r="C348" s="2" t="s">
        <v>1420</v>
      </c>
      <c r="D348" s="5">
        <v>3.43622160960445E-2</v>
      </c>
      <c r="E348" s="5">
        <v>5.4927705587680599E-2</v>
      </c>
      <c r="F348" s="5">
        <v>1.0349594178026</v>
      </c>
      <c r="G348" s="5">
        <v>0.92932746661977195</v>
      </c>
      <c r="H348" s="5">
        <v>1.15259801842976</v>
      </c>
      <c r="I348" s="3">
        <v>0.53158398607184598</v>
      </c>
      <c r="J348" s="4">
        <v>38.639095288581402</v>
      </c>
      <c r="K348" s="3">
        <v>0.16360913372993599</v>
      </c>
      <c r="L348" s="2">
        <v>5</v>
      </c>
      <c r="M348" s="2" t="b">
        <v>0</v>
      </c>
      <c r="N348">
        <v>6692</v>
      </c>
      <c r="O348">
        <v>792516</v>
      </c>
      <c r="P348" s="1">
        <f>N348/(N348+O348)</f>
        <v>8.3732895566610947E-3</v>
      </c>
    </row>
    <row r="349" spans="1:16" ht="14.25" customHeight="1" x14ac:dyDescent="0.25">
      <c r="A349" s="2">
        <v>277</v>
      </c>
      <c r="B349" s="2" t="s">
        <v>1438</v>
      </c>
      <c r="C349" s="2" t="s">
        <v>1420</v>
      </c>
      <c r="D349" s="5">
        <v>4.45833827197274E-2</v>
      </c>
      <c r="E349" s="5">
        <v>1.18340499942767E-2</v>
      </c>
      <c r="F349" s="5">
        <v>1.0455921573935301</v>
      </c>
      <c r="G349" s="5">
        <v>1.02161945676518</v>
      </c>
      <c r="H349" s="5">
        <v>1.07012738683005</v>
      </c>
      <c r="I349" s="3">
        <v>1.64968708598938E-4</v>
      </c>
      <c r="J349" s="4">
        <v>83.587609514819704</v>
      </c>
      <c r="K349" s="3">
        <v>4.4793562127824001E-10</v>
      </c>
      <c r="L349" s="2">
        <v>12</v>
      </c>
      <c r="M349" s="2" t="b">
        <v>0</v>
      </c>
      <c r="N349">
        <v>14975</v>
      </c>
      <c r="O349">
        <v>818453</v>
      </c>
      <c r="P349" s="1">
        <f>N349/(N349+O349)</f>
        <v>1.796795883987579E-2</v>
      </c>
    </row>
    <row r="350" spans="1:16" ht="14.25" customHeight="1" x14ac:dyDescent="0.25">
      <c r="A350" s="2">
        <v>277.10000000000002</v>
      </c>
      <c r="B350" s="2" t="s">
        <v>1437</v>
      </c>
      <c r="C350" s="2" t="s">
        <v>1420</v>
      </c>
      <c r="D350" s="5">
        <v>-1.4960003673317899E-2</v>
      </c>
      <c r="E350" s="5">
        <v>8.1247952729854703E-2</v>
      </c>
      <c r="F350" s="5">
        <v>0.98515134124997294</v>
      </c>
      <c r="G350" s="5">
        <v>0.84012628022592795</v>
      </c>
      <c r="H350" s="5">
        <v>1.1552110533973801</v>
      </c>
      <c r="I350" s="3">
        <v>0.85391322816728599</v>
      </c>
      <c r="J350" s="4">
        <v>0</v>
      </c>
      <c r="K350" s="3">
        <v>0.49938573293432098</v>
      </c>
      <c r="L350" s="2">
        <v>3</v>
      </c>
      <c r="M350" s="2" t="b">
        <v>0</v>
      </c>
      <c r="N350">
        <v>6852</v>
      </c>
      <c r="O350">
        <v>779424</v>
      </c>
      <c r="P350" s="1">
        <f>N350/(N350+O350)</f>
        <v>8.7144971994566785E-3</v>
      </c>
    </row>
    <row r="351" spans="1:16" ht="14.25" customHeight="1" x14ac:dyDescent="0.25">
      <c r="A351" s="2">
        <v>277.39999999999998</v>
      </c>
      <c r="B351" s="2" t="s">
        <v>1436</v>
      </c>
      <c r="C351" s="2" t="s">
        <v>1420</v>
      </c>
      <c r="D351" s="5">
        <v>9.2561985626796697E-2</v>
      </c>
      <c r="E351" s="5">
        <v>2.2161645249314001E-2</v>
      </c>
      <c r="F351" s="5">
        <v>1.0969811365162601</v>
      </c>
      <c r="G351" s="5">
        <v>1.0503526438817801</v>
      </c>
      <c r="H351" s="5">
        <v>1.1456796161575</v>
      </c>
      <c r="I351" s="3">
        <v>2.95801424560045E-5</v>
      </c>
      <c r="J351" s="4">
        <v>0</v>
      </c>
      <c r="K351" s="3">
        <v>0.51870668258768005</v>
      </c>
      <c r="L351" s="2">
        <v>11</v>
      </c>
      <c r="M351" s="2" t="b">
        <v>0</v>
      </c>
      <c r="N351">
        <v>9033</v>
      </c>
      <c r="O351">
        <v>821273</v>
      </c>
      <c r="P351" s="1">
        <f>N351/(N351+O351)</f>
        <v>1.0879121673214453E-2</v>
      </c>
    </row>
    <row r="352" spans="1:16" ht="14.25" customHeight="1" x14ac:dyDescent="0.25">
      <c r="A352" s="2">
        <v>277.5</v>
      </c>
      <c r="B352" s="2" t="s">
        <v>1435</v>
      </c>
      <c r="C352" s="2" t="s">
        <v>1420</v>
      </c>
      <c r="D352" s="5">
        <v>-3.3442862884085697E-2</v>
      </c>
      <c r="E352" s="5">
        <v>1.48164310734736E-2</v>
      </c>
      <c r="F352" s="5">
        <v>0.96711016753853896</v>
      </c>
      <c r="G352" s="5">
        <v>0.93942947058795301</v>
      </c>
      <c r="H352" s="5">
        <v>0.99560648823487696</v>
      </c>
      <c r="I352" s="3">
        <v>2.3998891148527501E-2</v>
      </c>
      <c r="J352" s="4">
        <v>20.312941069849298</v>
      </c>
      <c r="K352" s="3">
        <v>0.24998615150887499</v>
      </c>
      <c r="L352" s="2">
        <v>11</v>
      </c>
      <c r="M352" s="2" t="b">
        <v>0</v>
      </c>
      <c r="N352">
        <v>12408</v>
      </c>
      <c r="O352">
        <v>815989</v>
      </c>
      <c r="P352" s="1">
        <f>N352/(N352+O352)</f>
        <v>1.4978325609580914E-2</v>
      </c>
    </row>
    <row r="353" spans="1:16" ht="14.25" customHeight="1" x14ac:dyDescent="0.25">
      <c r="A353" s="2">
        <v>277.51</v>
      </c>
      <c r="B353" s="2" t="s">
        <v>1434</v>
      </c>
      <c r="C353" s="2" t="s">
        <v>1420</v>
      </c>
      <c r="D353" s="5">
        <v>-1.53052924110733E-2</v>
      </c>
      <c r="E353" s="5">
        <v>2.6559861732120101E-2</v>
      </c>
      <c r="F353" s="5">
        <v>0.98481123830709105</v>
      </c>
      <c r="G353" s="5">
        <v>0.93485703526862396</v>
      </c>
      <c r="H353" s="5">
        <v>1.03743475045601</v>
      </c>
      <c r="I353" s="3">
        <v>0.56444183473811804</v>
      </c>
      <c r="J353" s="4">
        <v>0</v>
      </c>
      <c r="K353" s="3">
        <v>0.86166715040564301</v>
      </c>
      <c r="L353" s="2">
        <v>10</v>
      </c>
      <c r="M353" s="2" t="b">
        <v>0</v>
      </c>
      <c r="N353">
        <v>8342</v>
      </c>
      <c r="O353">
        <v>824830</v>
      </c>
      <c r="P353" s="1">
        <f>N353/(N353+O353)</f>
        <v>1.0012338388712055E-2</v>
      </c>
    </row>
    <row r="354" spans="1:16" ht="14.25" customHeight="1" x14ac:dyDescent="0.25">
      <c r="A354" s="2">
        <v>277.60000000000002</v>
      </c>
      <c r="B354" s="2" t="s">
        <v>1433</v>
      </c>
      <c r="C354" s="2" t="s">
        <v>1420</v>
      </c>
      <c r="D354" s="5">
        <v>6.5750838440253298E-2</v>
      </c>
      <c r="E354" s="5">
        <v>0.10279591266433299</v>
      </c>
      <c r="F354" s="5">
        <v>1.0679605892867801</v>
      </c>
      <c r="G354" s="5">
        <v>0.87308230595705505</v>
      </c>
      <c r="H354" s="5">
        <v>1.3063371144826099</v>
      </c>
      <c r="I354" s="3">
        <v>0.52241640760865504</v>
      </c>
      <c r="J354" s="4">
        <v>11.8603243056446</v>
      </c>
      <c r="K354" s="3">
        <v>0.33346989557041901</v>
      </c>
      <c r="L354" s="2">
        <v>4</v>
      </c>
      <c r="M354" s="2" t="b">
        <v>0</v>
      </c>
      <c r="N354">
        <v>6764</v>
      </c>
      <c r="O354">
        <v>784341</v>
      </c>
      <c r="P354" s="1">
        <f>N354/(N354+O354)</f>
        <v>8.5500660468585087E-3</v>
      </c>
    </row>
    <row r="355" spans="1:16" ht="14.25" customHeight="1" x14ac:dyDescent="0.25">
      <c r="A355" s="2">
        <v>277.7</v>
      </c>
      <c r="B355" s="2" t="s">
        <v>1432</v>
      </c>
      <c r="C355" s="2" t="s">
        <v>1420</v>
      </c>
      <c r="D355" s="5">
        <v>-1.4200108385069901E-2</v>
      </c>
      <c r="E355" s="5">
        <v>1.8179297018241801E-2</v>
      </c>
      <c r="F355" s="5">
        <v>0.98590023761777401</v>
      </c>
      <c r="G355" s="5">
        <v>0.95139031401608798</v>
      </c>
      <c r="H355" s="5">
        <v>1.0216619448559401</v>
      </c>
      <c r="I355" s="3">
        <v>0.434735287591411</v>
      </c>
      <c r="J355" s="4">
        <v>0</v>
      </c>
      <c r="K355" s="3">
        <v>0.74135446665810201</v>
      </c>
      <c r="L355" s="2">
        <v>11</v>
      </c>
      <c r="M355" s="2" t="b">
        <v>0</v>
      </c>
      <c r="N355">
        <v>10337</v>
      </c>
      <c r="O355">
        <v>819634</v>
      </c>
      <c r="P355" s="1">
        <f>N355/(N355+O355)</f>
        <v>1.2454652030010687E-2</v>
      </c>
    </row>
    <row r="356" spans="1:16" ht="14.25" customHeight="1" x14ac:dyDescent="0.25">
      <c r="A356" s="2">
        <v>278</v>
      </c>
      <c r="B356" s="2" t="s">
        <v>1431</v>
      </c>
      <c r="C356" s="2" t="s">
        <v>1420</v>
      </c>
      <c r="D356" s="5">
        <v>-1.8640984072418199E-2</v>
      </c>
      <c r="E356" s="5">
        <v>3.1451339896948101E-3</v>
      </c>
      <c r="F356" s="5">
        <v>0.98153168450253303</v>
      </c>
      <c r="G356" s="5">
        <v>0.975499790755466</v>
      </c>
      <c r="H356" s="5">
        <v>0.987600875789303</v>
      </c>
      <c r="I356" s="3">
        <v>3.0865340803160401E-9</v>
      </c>
      <c r="J356" s="4">
        <v>43.9106064814749</v>
      </c>
      <c r="K356" s="3">
        <v>3.9597291984788403E-2</v>
      </c>
      <c r="L356" s="2">
        <v>14</v>
      </c>
      <c r="M356" s="2" t="b">
        <v>1</v>
      </c>
      <c r="N356">
        <v>206532</v>
      </c>
      <c r="O356">
        <v>591834</v>
      </c>
      <c r="P356" s="1">
        <f>N356/(N356+O356)</f>
        <v>0.25869338123116464</v>
      </c>
    </row>
    <row r="357" spans="1:16" ht="14.25" customHeight="1" x14ac:dyDescent="0.25">
      <c r="A357" s="2">
        <v>278.10000000000002</v>
      </c>
      <c r="B357" s="2" t="s">
        <v>1430</v>
      </c>
      <c r="C357" s="2" t="s">
        <v>1420</v>
      </c>
      <c r="D357" s="5">
        <v>-2.0510780633320298E-2</v>
      </c>
      <c r="E357" s="5">
        <v>3.2164257569809698E-3</v>
      </c>
      <c r="F357" s="5">
        <v>0.97969813465123201</v>
      </c>
      <c r="G357" s="5">
        <v>0.97354146701237898</v>
      </c>
      <c r="H357" s="5">
        <v>0.98589373700185701</v>
      </c>
      <c r="I357" s="3">
        <v>1.8072478847605999E-10</v>
      </c>
      <c r="J357" s="4">
        <v>51.126707451601597</v>
      </c>
      <c r="K357" s="3">
        <v>1.41093645372612E-2</v>
      </c>
      <c r="L357" s="2">
        <v>14</v>
      </c>
      <c r="M357" s="2" t="b">
        <v>1</v>
      </c>
      <c r="N357">
        <v>182854</v>
      </c>
      <c r="O357">
        <v>612852</v>
      </c>
      <c r="P357" s="1">
        <f>N357/(N357+O357)</f>
        <v>0.22980095663473696</v>
      </c>
    </row>
    <row r="358" spans="1:16" ht="14.25" customHeight="1" x14ac:dyDescent="0.25">
      <c r="A358" s="2">
        <v>278.11</v>
      </c>
      <c r="B358" s="2" t="s">
        <v>1429</v>
      </c>
      <c r="C358" s="2" t="s">
        <v>1420</v>
      </c>
      <c r="D358" s="5">
        <v>-1.2178236626834199E-2</v>
      </c>
      <c r="E358" s="5">
        <v>5.5559789807903799E-3</v>
      </c>
      <c r="F358" s="5">
        <v>0.98789561798650405</v>
      </c>
      <c r="G358" s="5">
        <v>0.97719627127625297</v>
      </c>
      <c r="H358" s="5">
        <v>0.99871211211472199</v>
      </c>
      <c r="I358" s="3">
        <v>2.83856063035786E-2</v>
      </c>
      <c r="J358" s="4">
        <v>54.080465595183298</v>
      </c>
      <c r="K358" s="3">
        <v>1.62806097298747E-2</v>
      </c>
      <c r="L358" s="2">
        <v>11</v>
      </c>
      <c r="M358" s="2" t="b">
        <v>0</v>
      </c>
      <c r="N358">
        <v>52625</v>
      </c>
      <c r="O358">
        <v>714302</v>
      </c>
      <c r="P358" s="1">
        <f>N358/(N358+O358)</f>
        <v>6.861800406036038E-2</v>
      </c>
    </row>
    <row r="359" spans="1:16" ht="14.25" customHeight="1" x14ac:dyDescent="0.25">
      <c r="A359" s="2">
        <v>278.3</v>
      </c>
      <c r="B359" s="2" t="s">
        <v>1428</v>
      </c>
      <c r="C359" s="2" t="s">
        <v>1420</v>
      </c>
      <c r="D359" s="5">
        <v>-0.10578823603104801</v>
      </c>
      <c r="E359" s="5">
        <v>3.55543513090174E-2</v>
      </c>
      <c r="F359" s="5">
        <v>0.89961513397748805</v>
      </c>
      <c r="G359" s="5">
        <v>0.83905964530819699</v>
      </c>
      <c r="H359" s="5">
        <v>0.96454095225145198</v>
      </c>
      <c r="I359" s="3">
        <v>2.9261158553356001E-3</v>
      </c>
      <c r="J359" s="4">
        <v>0</v>
      </c>
      <c r="K359" s="3">
        <v>0.95269156882917205</v>
      </c>
      <c r="L359" s="2">
        <v>9</v>
      </c>
      <c r="M359" s="2" t="b">
        <v>0</v>
      </c>
      <c r="N359">
        <v>6806</v>
      </c>
      <c r="O359">
        <v>762948</v>
      </c>
      <c r="P359" s="1">
        <f>N359/(N359+O359)</f>
        <v>8.8417858172870813E-3</v>
      </c>
    </row>
    <row r="360" spans="1:16" ht="14.25" customHeight="1" x14ac:dyDescent="0.25">
      <c r="A360" s="2">
        <v>278.39999999999998</v>
      </c>
      <c r="B360" s="2" t="s">
        <v>1427</v>
      </c>
      <c r="C360" s="2" t="s">
        <v>1420</v>
      </c>
      <c r="D360" s="5">
        <v>-6.3959261865539699E-3</v>
      </c>
      <c r="E360" s="5">
        <v>1.34630976981797E-2</v>
      </c>
      <c r="F360" s="5">
        <v>0.99362448421168803</v>
      </c>
      <c r="G360" s="5">
        <v>0.96774842908081204</v>
      </c>
      <c r="H360" s="5">
        <v>1.0201924239367599</v>
      </c>
      <c r="I360" s="3">
        <v>0.63473642607374003</v>
      </c>
      <c r="J360" s="4">
        <v>0</v>
      </c>
      <c r="K360" s="3">
        <v>0.77378895728296604</v>
      </c>
      <c r="L360" s="2">
        <v>11</v>
      </c>
      <c r="M360" s="2" t="b">
        <v>0</v>
      </c>
      <c r="N360">
        <v>12556</v>
      </c>
      <c r="O360">
        <v>751413</v>
      </c>
      <c r="P360" s="1">
        <f>N360/(N360+O360)</f>
        <v>1.6435221848006921E-2</v>
      </c>
    </row>
    <row r="361" spans="1:16" ht="14.25" customHeight="1" x14ac:dyDescent="0.25">
      <c r="A361" s="2">
        <v>279</v>
      </c>
      <c r="B361" s="2" t="s">
        <v>1426</v>
      </c>
      <c r="C361" s="2" t="s">
        <v>1420</v>
      </c>
      <c r="D361" s="5">
        <v>3.0157827559836401E-2</v>
      </c>
      <c r="E361" s="5">
        <v>1.26948752000106E-2</v>
      </c>
      <c r="F361" s="5">
        <v>1.0306171809128799</v>
      </c>
      <c r="G361" s="5">
        <v>1.0052902737196401</v>
      </c>
      <c r="H361" s="5">
        <v>1.0565821647340901</v>
      </c>
      <c r="I361" s="3">
        <v>1.75208853971613E-2</v>
      </c>
      <c r="J361" s="4">
        <v>0</v>
      </c>
      <c r="K361" s="3">
        <v>0.91417129757921201</v>
      </c>
      <c r="L361" s="2">
        <v>11</v>
      </c>
      <c r="M361" s="2" t="b">
        <v>0</v>
      </c>
      <c r="N361">
        <v>14239</v>
      </c>
      <c r="O361">
        <v>820578</v>
      </c>
      <c r="P361" s="1">
        <f>N361/(N361+O361)</f>
        <v>1.7056432727172541E-2</v>
      </c>
    </row>
    <row r="362" spans="1:16" ht="14.25" customHeight="1" x14ac:dyDescent="0.25">
      <c r="A362" s="2">
        <v>279.10000000000002</v>
      </c>
      <c r="B362" s="2" t="s">
        <v>1425</v>
      </c>
      <c r="C362" s="2" t="s">
        <v>1420</v>
      </c>
      <c r="D362" s="5">
        <v>2.88575645058558E-2</v>
      </c>
      <c r="E362" s="5">
        <v>1.8117420648136699E-2</v>
      </c>
      <c r="F362" s="5">
        <v>1.02927797831625</v>
      </c>
      <c r="G362" s="5">
        <v>0.99337014763776299</v>
      </c>
      <c r="H362" s="5">
        <v>1.06648378669933</v>
      </c>
      <c r="I362" s="3">
        <v>0.111203369515479</v>
      </c>
      <c r="J362" s="4">
        <v>0</v>
      </c>
      <c r="K362" s="3">
        <v>0.97589465375064699</v>
      </c>
      <c r="L362" s="2">
        <v>11</v>
      </c>
      <c r="M362" s="2" t="b">
        <v>0</v>
      </c>
      <c r="N362">
        <v>10081</v>
      </c>
      <c r="O362">
        <v>821864</v>
      </c>
      <c r="P362" s="1">
        <f>N362/(N362+O362)</f>
        <v>1.2117387567687769E-2</v>
      </c>
    </row>
    <row r="363" spans="1:16" ht="14.25" customHeight="1" x14ac:dyDescent="0.25">
      <c r="A363" s="2">
        <v>279.11</v>
      </c>
      <c r="B363" s="2" t="s">
        <v>1424</v>
      </c>
      <c r="C363" s="2" t="s">
        <v>1420</v>
      </c>
      <c r="D363" s="5">
        <v>3.7346359384598002E-2</v>
      </c>
      <c r="E363" s="5">
        <v>2.7834322828225899E-2</v>
      </c>
      <c r="F363" s="5">
        <v>1.03805249780477</v>
      </c>
      <c r="G363" s="5">
        <v>0.98293929960137405</v>
      </c>
      <c r="H363" s="5">
        <v>1.09625588135068</v>
      </c>
      <c r="I363" s="3">
        <v>0.17968106918548801</v>
      </c>
      <c r="J363" s="4">
        <v>0</v>
      </c>
      <c r="K363" s="3">
        <v>0.99424548651508704</v>
      </c>
      <c r="L363" s="2">
        <v>10</v>
      </c>
      <c r="M363" s="2" t="b">
        <v>0</v>
      </c>
      <c r="N363">
        <v>8140</v>
      </c>
      <c r="O363">
        <v>824750</v>
      </c>
      <c r="P363" s="1">
        <f>N363/(N363+O363)</f>
        <v>9.7731993420499697E-3</v>
      </c>
    </row>
    <row r="364" spans="1:16" ht="14.25" customHeight="1" x14ac:dyDescent="0.25">
      <c r="A364" s="2">
        <v>279.2</v>
      </c>
      <c r="B364" s="2" t="s">
        <v>1423</v>
      </c>
      <c r="C364" s="2" t="s">
        <v>1420</v>
      </c>
      <c r="D364" s="5">
        <v>6.0012581734521002E-2</v>
      </c>
      <c r="E364" s="5">
        <v>3.7703673882970801E-2</v>
      </c>
      <c r="F364" s="5">
        <v>1.06184990637494</v>
      </c>
      <c r="G364" s="5">
        <v>0.98621069444152099</v>
      </c>
      <c r="H364" s="5">
        <v>1.14329040439677</v>
      </c>
      <c r="I364" s="3">
        <v>0.11145425083763499</v>
      </c>
      <c r="J364" s="4">
        <v>0</v>
      </c>
      <c r="K364" s="3">
        <v>0.51141390290182498</v>
      </c>
      <c r="L364" s="2">
        <v>4</v>
      </c>
      <c r="M364" s="2" t="b">
        <v>0</v>
      </c>
      <c r="N364">
        <v>7526</v>
      </c>
      <c r="O364">
        <v>427163</v>
      </c>
      <c r="P364" s="1">
        <f>N364/(N364+O364)</f>
        <v>1.7313527602492818E-2</v>
      </c>
    </row>
    <row r="365" spans="1:16" ht="14.25" customHeight="1" x14ac:dyDescent="0.25">
      <c r="A365" s="2">
        <v>279.7</v>
      </c>
      <c r="B365" s="2" t="s">
        <v>1422</v>
      </c>
      <c r="C365" s="2" t="s">
        <v>1420</v>
      </c>
      <c r="D365" s="5">
        <v>5.9186942482808997E-3</v>
      </c>
      <c r="E365" s="5">
        <v>1.4852236948203699E-2</v>
      </c>
      <c r="F365" s="5">
        <v>1.0059362443265101</v>
      </c>
      <c r="G365" s="5">
        <v>0.97707569276266204</v>
      </c>
      <c r="H365" s="5">
        <v>1.0356492696984201</v>
      </c>
      <c r="I365" s="3">
        <v>0.69025779658062603</v>
      </c>
      <c r="J365" s="4">
        <v>32.884523082143303</v>
      </c>
      <c r="K365" s="3">
        <v>0.12727015266792699</v>
      </c>
      <c r="L365" s="2">
        <v>12</v>
      </c>
      <c r="M365" s="2" t="b">
        <v>0</v>
      </c>
      <c r="N365">
        <v>11925</v>
      </c>
      <c r="O365">
        <v>821334</v>
      </c>
      <c r="P365" s="1">
        <f>N365/(N365+O365)</f>
        <v>1.4311276565869675E-2</v>
      </c>
    </row>
    <row r="366" spans="1:16" ht="14.25" customHeight="1" x14ac:dyDescent="0.25">
      <c r="A366" s="2">
        <v>279.8</v>
      </c>
      <c r="B366" s="2" t="s">
        <v>1421</v>
      </c>
      <c r="C366" s="2" t="s">
        <v>1420</v>
      </c>
      <c r="D366" s="5">
        <v>0.18669347245204701</v>
      </c>
      <c r="E366" s="5">
        <v>5.5695510145394901E-2</v>
      </c>
      <c r="F366" s="5">
        <v>1.2052577837085601</v>
      </c>
      <c r="G366" s="5">
        <v>1.0806171125588699</v>
      </c>
      <c r="H366" s="5">
        <v>1.3442747743927801</v>
      </c>
      <c r="I366" s="3">
        <v>8.0218975883515999E-4</v>
      </c>
      <c r="J366" s="4">
        <v>50.402249872406401</v>
      </c>
      <c r="K366" s="3">
        <v>8.9230191476083201E-2</v>
      </c>
      <c r="L366" s="2">
        <v>5</v>
      </c>
      <c r="M366" s="2" t="b">
        <v>0</v>
      </c>
      <c r="N366">
        <v>7098</v>
      </c>
      <c r="O366">
        <v>785381</v>
      </c>
      <c r="P366" s="1">
        <f>N366/(N366+O366)</f>
        <v>8.9567042155060256E-3</v>
      </c>
    </row>
    <row r="367" spans="1:16" ht="14.25" customHeight="1" x14ac:dyDescent="0.25">
      <c r="A367" s="2">
        <v>280</v>
      </c>
      <c r="B367" s="2" t="s">
        <v>1419</v>
      </c>
      <c r="C367" s="2" t="s">
        <v>1361</v>
      </c>
      <c r="D367" s="5">
        <v>-7.3969405910419596E-3</v>
      </c>
      <c r="E367" s="5">
        <v>5.1295125782090901E-3</v>
      </c>
      <c r="F367" s="5">
        <v>0.99263034944496398</v>
      </c>
      <c r="G367" s="5">
        <v>0.98270077939066502</v>
      </c>
      <c r="H367" s="5">
        <v>1.0026602515266001</v>
      </c>
      <c r="I367" s="3">
        <v>0.149292284567072</v>
      </c>
      <c r="J367" s="4">
        <v>55.7385132953452</v>
      </c>
      <c r="K367" s="3">
        <v>5.7969835134979797E-3</v>
      </c>
      <c r="L367" s="2">
        <v>14</v>
      </c>
      <c r="M367" s="2" t="b">
        <v>0</v>
      </c>
      <c r="N367">
        <v>53156</v>
      </c>
      <c r="O367">
        <v>731795</v>
      </c>
      <c r="P367" s="1">
        <f>N367/(N367+O367)</f>
        <v>6.771887671969333E-2</v>
      </c>
    </row>
    <row r="368" spans="1:16" ht="14.25" customHeight="1" x14ac:dyDescent="0.25">
      <c r="A368" s="2">
        <v>280.10000000000002</v>
      </c>
      <c r="B368" s="2" t="s">
        <v>1418</v>
      </c>
      <c r="C368" s="2" t="s">
        <v>1361</v>
      </c>
      <c r="D368" s="5">
        <v>-1.03517566605977E-2</v>
      </c>
      <c r="E368" s="5">
        <v>5.3370243170488803E-3</v>
      </c>
      <c r="F368" s="5">
        <v>0.98970163836943503</v>
      </c>
      <c r="G368" s="5">
        <v>0.97940294565501196</v>
      </c>
      <c r="H368" s="5">
        <v>1.00010862468467</v>
      </c>
      <c r="I368" s="3">
        <v>5.2426855683167101E-2</v>
      </c>
      <c r="J368" s="4">
        <v>53.0820287087341</v>
      </c>
      <c r="K368" s="3">
        <v>9.9373250908067999E-3</v>
      </c>
      <c r="L368" s="2">
        <v>14</v>
      </c>
      <c r="M368" s="2" t="b">
        <v>0</v>
      </c>
      <c r="N368">
        <v>49045</v>
      </c>
      <c r="O368">
        <v>735743</v>
      </c>
      <c r="P368" s="1">
        <f>N368/(N368+O368)</f>
        <v>6.2494584524737891E-2</v>
      </c>
    </row>
    <row r="369" spans="1:16" ht="14.25" customHeight="1" x14ac:dyDescent="0.25">
      <c r="A369" s="2">
        <v>280.2</v>
      </c>
      <c r="B369" s="2" t="s">
        <v>1417</v>
      </c>
      <c r="C369" s="2" t="s">
        <v>1361</v>
      </c>
      <c r="D369" s="5">
        <v>1.0550375380582001E-2</v>
      </c>
      <c r="E369" s="5">
        <v>1.34104959549598E-2</v>
      </c>
      <c r="F369" s="5">
        <v>1.0106062268360501</v>
      </c>
      <c r="G369" s="5">
        <v>0.984389414566746</v>
      </c>
      <c r="H369" s="5">
        <v>1.03752125998764</v>
      </c>
      <c r="I369" s="3">
        <v>0.431442737193444</v>
      </c>
      <c r="J369" s="4">
        <v>0</v>
      </c>
      <c r="K369" s="3">
        <v>0.91290319189656699</v>
      </c>
      <c r="L369" s="2">
        <v>13</v>
      </c>
      <c r="M369" s="2" t="b">
        <v>0</v>
      </c>
      <c r="N369">
        <v>12034</v>
      </c>
      <c r="O369">
        <v>760791</v>
      </c>
      <c r="P369" s="1">
        <f>N369/(N369+O369)</f>
        <v>1.5571442435221428E-2</v>
      </c>
    </row>
    <row r="370" spans="1:16" ht="14.25" customHeight="1" x14ac:dyDescent="0.25">
      <c r="A370" s="2">
        <v>281</v>
      </c>
      <c r="B370" s="2" t="s">
        <v>1416</v>
      </c>
      <c r="C370" s="2" t="s">
        <v>1361</v>
      </c>
      <c r="D370" s="5">
        <v>2.3894078098943901E-2</v>
      </c>
      <c r="E370" s="5">
        <v>9.4970279163920507E-3</v>
      </c>
      <c r="F370" s="5">
        <v>1.0241818288586999</v>
      </c>
      <c r="G370" s="5">
        <v>1.0052942104873399</v>
      </c>
      <c r="H370" s="5">
        <v>1.04342431063623</v>
      </c>
      <c r="I370" s="3">
        <v>1.1871093348066301E-2</v>
      </c>
      <c r="J370" s="4">
        <v>20.197425165705699</v>
      </c>
      <c r="K370" s="3">
        <v>0.239413344223735</v>
      </c>
      <c r="L370" s="2">
        <v>13</v>
      </c>
      <c r="M370" s="2" t="b">
        <v>0</v>
      </c>
      <c r="N370">
        <v>19241</v>
      </c>
      <c r="O370">
        <v>751020</v>
      </c>
      <c r="P370" s="1">
        <f>N370/(N370+O370)</f>
        <v>2.4979844494268825E-2</v>
      </c>
    </row>
    <row r="371" spans="1:16" ht="14.25" customHeight="1" x14ac:dyDescent="0.25">
      <c r="A371" s="2">
        <v>281.10000000000002</v>
      </c>
      <c r="B371" s="2" t="s">
        <v>1415</v>
      </c>
      <c r="C371" s="2" t="s">
        <v>1361</v>
      </c>
      <c r="D371" s="5">
        <v>2.4286954327318901E-2</v>
      </c>
      <c r="E371" s="5">
        <v>1.0514910243315899E-2</v>
      </c>
      <c r="F371" s="5">
        <v>1.02458428460526</v>
      </c>
      <c r="G371" s="5">
        <v>1.0036848814933099</v>
      </c>
      <c r="H371" s="5">
        <v>1.0459188691755501</v>
      </c>
      <c r="I371" s="3">
        <v>2.0901259292384702E-2</v>
      </c>
      <c r="J371" s="4">
        <v>0</v>
      </c>
      <c r="K371" s="3">
        <v>0.52801737848776498</v>
      </c>
      <c r="L371" s="2">
        <v>13</v>
      </c>
      <c r="M371" s="2" t="b">
        <v>0</v>
      </c>
      <c r="N371">
        <v>16538</v>
      </c>
      <c r="O371">
        <v>756040</v>
      </c>
      <c r="P371" s="1">
        <f>N371/(N371+O371)</f>
        <v>2.1406252831429318E-2</v>
      </c>
    </row>
    <row r="372" spans="1:16" ht="14.25" customHeight="1" x14ac:dyDescent="0.25">
      <c r="A372" s="2">
        <v>281.11</v>
      </c>
      <c r="B372" s="2" t="s">
        <v>1414</v>
      </c>
      <c r="C372" s="2" t="s">
        <v>1361</v>
      </c>
      <c r="D372" s="5">
        <v>6.7340588298133594E-2</v>
      </c>
      <c r="E372" s="5">
        <v>2.0589280792740899E-2</v>
      </c>
      <c r="F372" s="5">
        <v>1.0696597297281001</v>
      </c>
      <c r="G372" s="5">
        <v>1.0273537684776199</v>
      </c>
      <c r="H372" s="5">
        <v>1.11370783123469</v>
      </c>
      <c r="I372" s="3">
        <v>1.0729588326661001E-3</v>
      </c>
      <c r="J372" s="4">
        <v>13.5816486841378</v>
      </c>
      <c r="K372" s="3">
        <v>0.31474877620074698</v>
      </c>
      <c r="L372" s="2">
        <v>11</v>
      </c>
      <c r="M372" s="2" t="b">
        <v>0</v>
      </c>
      <c r="N372">
        <v>7969</v>
      </c>
      <c r="O372">
        <v>767234</v>
      </c>
      <c r="P372" s="1">
        <f>N372/(N372+O372)</f>
        <v>1.0279887977729704E-2</v>
      </c>
    </row>
    <row r="373" spans="1:16" ht="14.25" customHeight="1" x14ac:dyDescent="0.25">
      <c r="A373" s="2">
        <v>281.12</v>
      </c>
      <c r="B373" s="2" t="s">
        <v>1413</v>
      </c>
      <c r="C373" s="2" t="s">
        <v>1361</v>
      </c>
      <c r="D373" s="5">
        <v>1.42249936588767E-2</v>
      </c>
      <c r="E373" s="5">
        <v>1.2859721591373101E-2</v>
      </c>
      <c r="F373" s="5">
        <v>1.0143266503310799</v>
      </c>
      <c r="G373" s="5">
        <v>0.98908045827225999</v>
      </c>
      <c r="H373" s="5">
        <v>1.04021724923075</v>
      </c>
      <c r="I373" s="3">
        <v>0.26865444510672898</v>
      </c>
      <c r="J373" s="4">
        <v>0</v>
      </c>
      <c r="K373" s="3">
        <v>0.52989029498759699</v>
      </c>
      <c r="L373" s="2">
        <v>11</v>
      </c>
      <c r="M373" s="2" t="b">
        <v>0</v>
      </c>
      <c r="N373">
        <v>13134</v>
      </c>
      <c r="O373">
        <v>758089</v>
      </c>
      <c r="P373" s="1">
        <f>N373/(N373+O373)</f>
        <v>1.7030093760170534E-2</v>
      </c>
    </row>
    <row r="374" spans="1:16" ht="14.25" customHeight="1" x14ac:dyDescent="0.25">
      <c r="A374" s="2">
        <v>281.13</v>
      </c>
      <c r="B374" s="2" t="s">
        <v>1412</v>
      </c>
      <c r="C374" s="2" t="s">
        <v>1361</v>
      </c>
      <c r="D374" s="5">
        <v>-6.7232385998707497E-3</v>
      </c>
      <c r="E374" s="5">
        <v>3.2539512937789901E-2</v>
      </c>
      <c r="F374" s="5">
        <v>0.99329931180321596</v>
      </c>
      <c r="G374" s="5">
        <v>0.93192819427644102</v>
      </c>
      <c r="H374" s="5">
        <v>1.0587119575181301</v>
      </c>
      <c r="I374" s="3">
        <v>0.83630845328029602</v>
      </c>
      <c r="J374" s="4">
        <v>0</v>
      </c>
      <c r="K374" s="3">
        <v>0.51304206815687603</v>
      </c>
      <c r="L374" s="2">
        <v>6</v>
      </c>
      <c r="M374" s="2" t="b">
        <v>0</v>
      </c>
      <c r="N374">
        <v>6501</v>
      </c>
      <c r="O374">
        <v>767558</v>
      </c>
      <c r="P374" s="1">
        <f>N374/(N374+O374)</f>
        <v>8.3985846040159733E-3</v>
      </c>
    </row>
    <row r="375" spans="1:16" ht="14.25" customHeight="1" x14ac:dyDescent="0.25">
      <c r="A375" s="2">
        <v>281.89999999999998</v>
      </c>
      <c r="B375" s="2" t="s">
        <v>1411</v>
      </c>
      <c r="C375" s="2" t="s">
        <v>1361</v>
      </c>
      <c r="D375" s="5">
        <v>4.3668959242579098E-3</v>
      </c>
      <c r="E375" s="5">
        <v>2.2502700896695701E-2</v>
      </c>
      <c r="F375" s="5">
        <v>1.00437644470872</v>
      </c>
      <c r="G375" s="5">
        <v>0.96104159550155199</v>
      </c>
      <c r="H375" s="5">
        <v>1.0496653291674301</v>
      </c>
      <c r="I375" s="3">
        <v>0.846128143413995</v>
      </c>
      <c r="J375" s="4">
        <v>0</v>
      </c>
      <c r="K375" s="3">
        <v>0.85390766716676303</v>
      </c>
      <c r="L375" s="2">
        <v>10</v>
      </c>
      <c r="M375" s="2" t="b">
        <v>0</v>
      </c>
      <c r="N375">
        <v>7882</v>
      </c>
      <c r="O375">
        <v>763669</v>
      </c>
      <c r="P375" s="1">
        <f>N375/(N375+O375)</f>
        <v>1.0215786124313234E-2</v>
      </c>
    </row>
    <row r="376" spans="1:16" ht="14.25" customHeight="1" x14ac:dyDescent="0.25">
      <c r="A376" s="2">
        <v>282</v>
      </c>
      <c r="B376" s="2" t="s">
        <v>1410</v>
      </c>
      <c r="C376" s="2" t="s">
        <v>1361</v>
      </c>
      <c r="D376" s="5">
        <v>9.7814527123243795E-3</v>
      </c>
      <c r="E376" s="5">
        <v>1.7596821081084599E-2</v>
      </c>
      <c r="F376" s="5">
        <v>1.00982944747945</v>
      </c>
      <c r="G376" s="5">
        <v>0.97559505351700604</v>
      </c>
      <c r="H376" s="5">
        <v>1.04526515311906</v>
      </c>
      <c r="I376" s="3">
        <v>0.578303311006374</v>
      </c>
      <c r="J376" s="4">
        <v>0</v>
      </c>
      <c r="K376" s="3">
        <v>0.48910288432878002</v>
      </c>
      <c r="L376" s="2">
        <v>14</v>
      </c>
      <c r="M376" s="2" t="b">
        <v>0</v>
      </c>
      <c r="N376">
        <v>9502</v>
      </c>
      <c r="O376">
        <v>765525</v>
      </c>
      <c r="P376" s="1">
        <f>N376/(N376+O376)</f>
        <v>1.2260218031113755E-2</v>
      </c>
    </row>
    <row r="377" spans="1:16" ht="14.25" customHeight="1" x14ac:dyDescent="0.25">
      <c r="A377" s="2">
        <v>282.5</v>
      </c>
      <c r="B377" s="2" t="s">
        <v>1409</v>
      </c>
      <c r="C377" s="2" t="s">
        <v>1361</v>
      </c>
      <c r="D377" s="5">
        <v>9.8926460998300207E-3</v>
      </c>
      <c r="E377" s="5">
        <v>2.8622206180880998E-2</v>
      </c>
      <c r="F377" s="5">
        <v>1.0099417400795001</v>
      </c>
      <c r="G377" s="5">
        <v>0.954845389735551</v>
      </c>
      <c r="H377" s="5">
        <v>1.06821725204883</v>
      </c>
      <c r="I377" s="3">
        <v>0.72962203199975395</v>
      </c>
      <c r="J377" s="4">
        <v>0</v>
      </c>
      <c r="K377" s="3">
        <v>0.71707502847099702</v>
      </c>
      <c r="L377" s="2">
        <v>8</v>
      </c>
      <c r="M377" s="2" t="b">
        <v>0</v>
      </c>
      <c r="N377">
        <v>7040</v>
      </c>
      <c r="O377">
        <v>737337</v>
      </c>
      <c r="P377" s="1">
        <f>N377/(N377+O377)</f>
        <v>9.4575732458149573E-3</v>
      </c>
    </row>
    <row r="378" spans="1:16" ht="14.25" customHeight="1" x14ac:dyDescent="0.25">
      <c r="A378" s="2">
        <v>282.8</v>
      </c>
      <c r="B378" s="2" t="s">
        <v>1408</v>
      </c>
      <c r="C378" s="2" t="s">
        <v>1361</v>
      </c>
      <c r="D378" s="5">
        <v>2.2023909331855201E-2</v>
      </c>
      <c r="E378" s="5">
        <v>2.8392412646387699E-2</v>
      </c>
      <c r="F378" s="5">
        <v>1.0222682259285101</v>
      </c>
      <c r="G378" s="5">
        <v>0.96693481347771804</v>
      </c>
      <c r="H378" s="5">
        <v>1.08076812539659</v>
      </c>
      <c r="I378" s="3">
        <v>0.43792791123076003</v>
      </c>
      <c r="J378" s="4">
        <v>0</v>
      </c>
      <c r="K378" s="3">
        <v>0.71076120412883304</v>
      </c>
      <c r="L378" s="2">
        <v>14</v>
      </c>
      <c r="M378" s="2" t="b">
        <v>0</v>
      </c>
      <c r="N378">
        <v>6941</v>
      </c>
      <c r="O378">
        <v>768778</v>
      </c>
      <c r="P378" s="1">
        <f>N378/(N378+O378)</f>
        <v>8.9478277572162083E-3</v>
      </c>
    </row>
    <row r="379" spans="1:16" ht="14.25" customHeight="1" x14ac:dyDescent="0.25">
      <c r="A379" s="2">
        <v>282.89999999999998</v>
      </c>
      <c r="B379" s="2" t="s">
        <v>1407</v>
      </c>
      <c r="C379" s="2" t="s">
        <v>1361</v>
      </c>
      <c r="D379" s="5">
        <v>-1.25013434652681E-2</v>
      </c>
      <c r="E379" s="5">
        <v>3.3461845276631201E-2</v>
      </c>
      <c r="F379" s="5">
        <v>0.98757647371829804</v>
      </c>
      <c r="G379" s="5">
        <v>0.92488547951528799</v>
      </c>
      <c r="H379" s="5">
        <v>1.0545168164527801</v>
      </c>
      <c r="I379" s="3">
        <v>0.70870197685819503</v>
      </c>
      <c r="J379" s="4">
        <v>27.430858872441402</v>
      </c>
      <c r="K379" s="3">
        <v>0.20953905808609899</v>
      </c>
      <c r="L379" s="2">
        <v>8</v>
      </c>
      <c r="M379" s="2" t="b">
        <v>0</v>
      </c>
      <c r="N379">
        <v>6424</v>
      </c>
      <c r="O379">
        <v>736797</v>
      </c>
      <c r="P379" s="1">
        <f>N379/(N379+O379)</f>
        <v>8.6434586751450784E-3</v>
      </c>
    </row>
    <row r="380" spans="1:16" ht="14.25" customHeight="1" x14ac:dyDescent="0.25">
      <c r="A380" s="2">
        <v>283</v>
      </c>
      <c r="B380" s="2" t="s">
        <v>1406</v>
      </c>
      <c r="C380" s="2" t="s">
        <v>1361</v>
      </c>
      <c r="D380" s="5">
        <v>2.23581269439878E-2</v>
      </c>
      <c r="E380" s="5">
        <v>3.2131971223463403E-2</v>
      </c>
      <c r="F380" s="5">
        <v>1.0226099430747</v>
      </c>
      <c r="G380" s="5">
        <v>0.96019453021613399</v>
      </c>
      <c r="H380" s="5">
        <v>1.0890825377227</v>
      </c>
      <c r="I380" s="3">
        <v>0.48654041777556201</v>
      </c>
      <c r="J380" s="4">
        <v>12.497562067829699</v>
      </c>
      <c r="K380" s="3">
        <v>0.32514023226008198</v>
      </c>
      <c r="L380" s="2">
        <v>11</v>
      </c>
      <c r="M380" s="2" t="b">
        <v>0</v>
      </c>
      <c r="N380">
        <v>6463</v>
      </c>
      <c r="O380">
        <v>769436</v>
      </c>
      <c r="P380" s="1">
        <f>N380/(N380+O380)</f>
        <v>8.3296923955308612E-3</v>
      </c>
    </row>
    <row r="381" spans="1:16" ht="14.25" customHeight="1" x14ac:dyDescent="0.25">
      <c r="A381" s="2">
        <v>283.10000000000002</v>
      </c>
      <c r="B381" s="2" t="s">
        <v>1405</v>
      </c>
      <c r="C381" s="2" t="s">
        <v>1361</v>
      </c>
      <c r="D381" s="5">
        <v>6.8227198398761693E-2</v>
      </c>
      <c r="E381" s="5">
        <v>5.0175966982626302E-2</v>
      </c>
      <c r="F381" s="5">
        <v>1.0706085213907</v>
      </c>
      <c r="G381" s="5">
        <v>0.97033307534887103</v>
      </c>
      <c r="H381" s="5">
        <v>1.18124655872652</v>
      </c>
      <c r="I381" s="3">
        <v>0.17390635398156301</v>
      </c>
      <c r="J381" s="4">
        <v>0</v>
      </c>
      <c r="K381" s="3">
        <v>0.54368688216665395</v>
      </c>
      <c r="L381" s="2">
        <v>6</v>
      </c>
      <c r="M381" s="2" t="b">
        <v>0</v>
      </c>
      <c r="N381">
        <v>5828</v>
      </c>
      <c r="O381">
        <v>753609</v>
      </c>
      <c r="P381" s="1">
        <f>N381/(N381+O381)</f>
        <v>7.674105949538935E-3</v>
      </c>
    </row>
    <row r="382" spans="1:16" ht="14.25" customHeight="1" x14ac:dyDescent="0.25">
      <c r="A382" s="2">
        <v>283.2</v>
      </c>
      <c r="B382" s="2" t="s">
        <v>1404</v>
      </c>
      <c r="C382" s="2" t="s">
        <v>1361</v>
      </c>
      <c r="D382" s="5">
        <v>-3.2239236124590703E-2</v>
      </c>
      <c r="E382" s="5">
        <v>7.1745389138889698E-2</v>
      </c>
      <c r="F382" s="5">
        <v>0.96827490803136596</v>
      </c>
      <c r="G382" s="5">
        <v>0.84125738884020296</v>
      </c>
      <c r="H382" s="5">
        <v>1.1144702084765199</v>
      </c>
      <c r="I382" s="3">
        <v>0.65317471533791605</v>
      </c>
      <c r="J382" s="4">
        <v>32.885625045315699</v>
      </c>
      <c r="K382" s="3">
        <v>0.176982794674478</v>
      </c>
      <c r="L382" s="2">
        <v>7</v>
      </c>
      <c r="M382" s="2" t="b">
        <v>0</v>
      </c>
      <c r="N382">
        <v>5608</v>
      </c>
      <c r="O382">
        <v>711224</v>
      </c>
      <c r="P382" s="1">
        <f>N382/(N382+O382)</f>
        <v>7.8233114593098518E-3</v>
      </c>
    </row>
    <row r="383" spans="1:16" ht="14.25" customHeight="1" x14ac:dyDescent="0.25">
      <c r="A383" s="2">
        <v>284</v>
      </c>
      <c r="B383" s="2" t="s">
        <v>1403</v>
      </c>
      <c r="C383" s="2" t="s">
        <v>1361</v>
      </c>
      <c r="D383" s="5">
        <v>4.4901407087686002E-2</v>
      </c>
      <c r="E383" s="5">
        <v>1.3997662815204899E-2</v>
      </c>
      <c r="F383" s="5">
        <v>1.04592473405947</v>
      </c>
      <c r="G383" s="5">
        <v>1.01761992327503</v>
      </c>
      <c r="H383" s="5">
        <v>1.0750168351624401</v>
      </c>
      <c r="I383" s="3">
        <v>1.33764302740314E-3</v>
      </c>
      <c r="J383" s="4">
        <v>0</v>
      </c>
      <c r="K383" s="3">
        <v>0.49962713455255098</v>
      </c>
      <c r="L383" s="2">
        <v>12</v>
      </c>
      <c r="M383" s="2" t="b">
        <v>0</v>
      </c>
      <c r="N383">
        <v>11372</v>
      </c>
      <c r="O383">
        <v>763871</v>
      </c>
      <c r="P383" s="1">
        <f>N383/(N383+O383)</f>
        <v>1.4668948961809394E-2</v>
      </c>
    </row>
    <row r="384" spans="1:16" ht="14.25" customHeight="1" x14ac:dyDescent="0.25">
      <c r="A384" s="2">
        <v>284.10000000000002</v>
      </c>
      <c r="B384" s="2" t="s">
        <v>1402</v>
      </c>
      <c r="C384" s="2" t="s">
        <v>1361</v>
      </c>
      <c r="D384" s="5">
        <v>5.6520885677537297E-2</v>
      </c>
      <c r="E384" s="5">
        <v>1.66132885569624E-2</v>
      </c>
      <c r="F384" s="5">
        <v>1.0581487147222799</v>
      </c>
      <c r="G384" s="5">
        <v>1.0242487719211699</v>
      </c>
      <c r="H384" s="5">
        <v>1.0931706565468899</v>
      </c>
      <c r="I384" s="3">
        <v>6.6858137172734196E-4</v>
      </c>
      <c r="J384" s="4">
        <v>0</v>
      </c>
      <c r="K384" s="3">
        <v>0.73425275248371003</v>
      </c>
      <c r="L384" s="2">
        <v>10</v>
      </c>
      <c r="M384" s="2" t="b">
        <v>0</v>
      </c>
      <c r="N384">
        <v>9737</v>
      </c>
      <c r="O384">
        <v>464204</v>
      </c>
      <c r="P384" s="1">
        <f>N384/(N384+O384)</f>
        <v>2.0544751350906547E-2</v>
      </c>
    </row>
    <row r="385" spans="1:16" ht="14.25" customHeight="1" x14ac:dyDescent="0.25">
      <c r="A385" s="2">
        <v>285</v>
      </c>
      <c r="B385" s="2" t="s">
        <v>1401</v>
      </c>
      <c r="C385" s="2" t="s">
        <v>1361</v>
      </c>
      <c r="D385" s="5">
        <v>-9.0840194366493101E-4</v>
      </c>
      <c r="E385" s="5">
        <v>3.7979018324080698E-3</v>
      </c>
      <c r="F385" s="5">
        <v>0.99909201052847396</v>
      </c>
      <c r="G385" s="5">
        <v>0.99168262957266895</v>
      </c>
      <c r="H385" s="5">
        <v>1.0065567508548201</v>
      </c>
      <c r="I385" s="3">
        <v>0.81096197133298897</v>
      </c>
      <c r="J385" s="4">
        <v>40.0357009344471</v>
      </c>
      <c r="K385" s="3">
        <v>6.0529910727798598E-2</v>
      </c>
      <c r="L385" s="2">
        <v>14</v>
      </c>
      <c r="M385" s="2" t="b">
        <v>0</v>
      </c>
      <c r="N385">
        <v>108583</v>
      </c>
      <c r="O385">
        <v>675260</v>
      </c>
      <c r="P385" s="1">
        <f>N385/(N385+O385)</f>
        <v>0.13852646512120412</v>
      </c>
    </row>
    <row r="386" spans="1:16" ht="14.25" customHeight="1" x14ac:dyDescent="0.25">
      <c r="A386" s="2">
        <v>285.10000000000002</v>
      </c>
      <c r="B386" s="2" t="s">
        <v>1400</v>
      </c>
      <c r="C386" s="2" t="s">
        <v>1361</v>
      </c>
      <c r="D386" s="5">
        <v>-6.5968632680010904E-4</v>
      </c>
      <c r="E386" s="5">
        <v>1.07069292228691E-2</v>
      </c>
      <c r="F386" s="5">
        <v>0.99934053121838495</v>
      </c>
      <c r="G386" s="5">
        <v>0.97858768746776503</v>
      </c>
      <c r="H386" s="5">
        <v>1.02053347914082</v>
      </c>
      <c r="I386" s="3">
        <v>0.95087100204973996</v>
      </c>
      <c r="J386" s="4">
        <v>53.069728084486698</v>
      </c>
      <c r="K386" s="3">
        <v>1.53170704581738E-2</v>
      </c>
      <c r="L386" s="2">
        <v>12</v>
      </c>
      <c r="M386" s="2" t="b">
        <v>0</v>
      </c>
      <c r="N386">
        <v>15969</v>
      </c>
      <c r="O386">
        <v>752410</v>
      </c>
      <c r="P386" s="1">
        <f>N386/(N386+O386)</f>
        <v>2.0782712697770243E-2</v>
      </c>
    </row>
    <row r="387" spans="1:16" ht="14.25" customHeight="1" x14ac:dyDescent="0.25">
      <c r="A387" s="2">
        <v>285.2</v>
      </c>
      <c r="B387" s="2" t="s">
        <v>1399</v>
      </c>
      <c r="C387" s="2" t="s">
        <v>1361</v>
      </c>
      <c r="D387" s="5">
        <v>1.3920912488986499E-2</v>
      </c>
      <c r="E387" s="5">
        <v>8.65256071490632E-3</v>
      </c>
      <c r="F387" s="5">
        <v>1.0140182595868801</v>
      </c>
      <c r="G387" s="5">
        <v>0.99696681454392699</v>
      </c>
      <c r="H387" s="5">
        <v>1.0313613409950599</v>
      </c>
      <c r="I387" s="3">
        <v>0.10764307370724401</v>
      </c>
      <c r="J387" s="4">
        <v>17.642235945778399</v>
      </c>
      <c r="K387" s="3">
        <v>0.26576416704560701</v>
      </c>
      <c r="L387" s="2">
        <v>13</v>
      </c>
      <c r="M387" s="2" t="b">
        <v>0</v>
      </c>
      <c r="N387">
        <v>22395</v>
      </c>
      <c r="O387">
        <v>748253</v>
      </c>
      <c r="P387" s="1">
        <f>N387/(N387+O387)</f>
        <v>2.9059959929825289E-2</v>
      </c>
    </row>
    <row r="388" spans="1:16" ht="14.25" customHeight="1" x14ac:dyDescent="0.25">
      <c r="A388" s="2">
        <v>285.20999999999998</v>
      </c>
      <c r="B388" s="2" t="s">
        <v>1398</v>
      </c>
      <c r="C388" s="2" t="s">
        <v>1361</v>
      </c>
      <c r="D388" s="5">
        <v>-1.23388680927056E-2</v>
      </c>
      <c r="E388" s="5">
        <v>1.2609853438621499E-2</v>
      </c>
      <c r="F388" s="5">
        <v>0.98773694360964903</v>
      </c>
      <c r="G388" s="5">
        <v>0.96362436161790099</v>
      </c>
      <c r="H388" s="5">
        <v>1.0124528899760099</v>
      </c>
      <c r="I388" s="3">
        <v>0.32782213205251798</v>
      </c>
      <c r="J388" s="4">
        <v>14.078999101612901</v>
      </c>
      <c r="K388" s="3">
        <v>0.30997155746472999</v>
      </c>
      <c r="L388" s="2">
        <v>11</v>
      </c>
      <c r="M388" s="2" t="b">
        <v>0</v>
      </c>
      <c r="N388">
        <v>13521</v>
      </c>
      <c r="O388">
        <v>459671</v>
      </c>
      <c r="P388" s="1">
        <f>N388/(N388+O388)</f>
        <v>2.8574024920116993E-2</v>
      </c>
    </row>
    <row r="389" spans="1:16" ht="14.25" customHeight="1" x14ac:dyDescent="0.25">
      <c r="A389" s="2">
        <v>285.22000000000003</v>
      </c>
      <c r="B389" s="2" t="s">
        <v>1397</v>
      </c>
      <c r="C389" s="2" t="s">
        <v>1361</v>
      </c>
      <c r="D389" s="5">
        <v>5.6248964535215003E-2</v>
      </c>
      <c r="E389" s="5">
        <v>1.5903737967024299E-2</v>
      </c>
      <c r="F389" s="5">
        <v>1.05786102083183</v>
      </c>
      <c r="G389" s="5">
        <v>1.02539531447906</v>
      </c>
      <c r="H389" s="5">
        <v>1.0913546449779501</v>
      </c>
      <c r="I389" s="3">
        <v>4.04946068013616E-4</v>
      </c>
      <c r="J389" s="4">
        <v>21.139302873384501</v>
      </c>
      <c r="K389" s="3">
        <v>0.23584810931088801</v>
      </c>
      <c r="L389" s="2">
        <v>12</v>
      </c>
      <c r="M389" s="2" t="b">
        <v>0</v>
      </c>
      <c r="N389">
        <v>9774</v>
      </c>
      <c r="O389">
        <v>763418</v>
      </c>
      <c r="P389" s="1">
        <f>N389/(N389+O389)</f>
        <v>1.2641103374064915E-2</v>
      </c>
    </row>
    <row r="390" spans="1:16" ht="14.25" customHeight="1" x14ac:dyDescent="0.25">
      <c r="A390" s="2">
        <v>285.3</v>
      </c>
      <c r="B390" s="2" t="s">
        <v>1396</v>
      </c>
      <c r="C390" s="2" t="s">
        <v>1361</v>
      </c>
      <c r="D390" s="5">
        <v>6.79566662059682E-2</v>
      </c>
      <c r="E390" s="5">
        <v>0.14221216392078501</v>
      </c>
      <c r="F390" s="5">
        <v>1.0703189264939199</v>
      </c>
      <c r="G390" s="5">
        <v>0.80995705337800095</v>
      </c>
      <c r="H390" s="5">
        <v>1.4143745024916301</v>
      </c>
      <c r="I390" s="3">
        <v>0.63275404945009195</v>
      </c>
      <c r="J390" s="4">
        <v>0</v>
      </c>
      <c r="K390" s="3">
        <v>0.48378372351383497</v>
      </c>
      <c r="L390" s="2">
        <v>2</v>
      </c>
      <c r="M390" s="2" t="b">
        <v>0</v>
      </c>
      <c r="N390">
        <v>5450</v>
      </c>
      <c r="O390">
        <v>698141</v>
      </c>
      <c r="P390" s="1">
        <f>N390/(N390+O390)</f>
        <v>7.7459774215417766E-3</v>
      </c>
    </row>
    <row r="391" spans="1:16" ht="14.25" customHeight="1" x14ac:dyDescent="0.25">
      <c r="A391" s="2">
        <v>285.8</v>
      </c>
      <c r="B391" s="2" t="s">
        <v>1395</v>
      </c>
      <c r="C391" s="2" t="s">
        <v>1361</v>
      </c>
      <c r="D391" s="5">
        <v>0.11627273941746399</v>
      </c>
      <c r="E391" s="5">
        <v>0.128210338953054</v>
      </c>
      <c r="F391" s="5">
        <v>1.12330219914506</v>
      </c>
      <c r="G391" s="5">
        <v>0.87370288697333498</v>
      </c>
      <c r="H391" s="5">
        <v>1.44420700608563</v>
      </c>
      <c r="I391" s="3">
        <v>0.364464701188498</v>
      </c>
      <c r="J391" s="4">
        <v>55.327070453618198</v>
      </c>
      <c r="K391" s="3">
        <v>0.13461219554307599</v>
      </c>
      <c r="L391" s="2">
        <v>2</v>
      </c>
      <c r="M391" s="2" t="b">
        <v>0</v>
      </c>
      <c r="N391">
        <v>5503</v>
      </c>
      <c r="O391">
        <v>737285</v>
      </c>
      <c r="P391" s="1">
        <f>N391/(N391+O391)</f>
        <v>7.4085741826739257E-3</v>
      </c>
    </row>
    <row r="392" spans="1:16" ht="14.25" customHeight="1" x14ac:dyDescent="0.25">
      <c r="A392" s="2">
        <v>286</v>
      </c>
      <c r="B392" s="2" t="s">
        <v>1394</v>
      </c>
      <c r="C392" s="2" t="s">
        <v>1361</v>
      </c>
      <c r="D392" s="5">
        <v>8.0846311613506597E-2</v>
      </c>
      <c r="E392" s="5">
        <v>8.5051640299354195E-3</v>
      </c>
      <c r="F392" s="5">
        <v>1.0842042541591399</v>
      </c>
      <c r="G392" s="5">
        <v>1.0662805768722099</v>
      </c>
      <c r="H392" s="5">
        <v>1.1024292200697701</v>
      </c>
      <c r="I392" s="3">
        <v>1.9898247172803399E-21</v>
      </c>
      <c r="J392" s="4">
        <v>62.180061268235697</v>
      </c>
      <c r="K392" s="3">
        <v>2.2018823352476999E-3</v>
      </c>
      <c r="L392" s="2">
        <v>12</v>
      </c>
      <c r="M392" s="2" t="b">
        <v>1</v>
      </c>
      <c r="N392">
        <v>23872</v>
      </c>
      <c r="O392">
        <v>796646</v>
      </c>
      <c r="P392" s="1">
        <f>N392/(N392+O392)</f>
        <v>2.909381634528432E-2</v>
      </c>
    </row>
    <row r="393" spans="1:16" ht="14.25" customHeight="1" x14ac:dyDescent="0.25">
      <c r="A393" s="2">
        <v>286.10000000000002</v>
      </c>
      <c r="B393" s="2" t="s">
        <v>1393</v>
      </c>
      <c r="C393" s="2" t="s">
        <v>1361</v>
      </c>
      <c r="D393" s="5">
        <v>7.6827227695292502E-2</v>
      </c>
      <c r="E393" s="5">
        <v>2.5185219624993201E-2</v>
      </c>
      <c r="F393" s="5">
        <v>1.0798554911527301</v>
      </c>
      <c r="G393" s="5">
        <v>1.0278457470718301</v>
      </c>
      <c r="H393" s="5">
        <v>1.1344969661981801</v>
      </c>
      <c r="I393" s="3">
        <v>2.2846928281658602E-3</v>
      </c>
      <c r="J393" s="4">
        <v>36.490990560463402</v>
      </c>
      <c r="K393" s="3">
        <v>0.13765974157152699</v>
      </c>
      <c r="L393" s="2">
        <v>8</v>
      </c>
      <c r="M393" s="2" t="b">
        <v>0</v>
      </c>
      <c r="N393">
        <v>8355</v>
      </c>
      <c r="O393">
        <v>812405</v>
      </c>
      <c r="P393" s="1">
        <f>N393/(N393+O393)</f>
        <v>1.0179589648618355E-2</v>
      </c>
    </row>
    <row r="394" spans="1:16" ht="14.25" customHeight="1" x14ac:dyDescent="0.25">
      <c r="A394" s="2">
        <v>286.11</v>
      </c>
      <c r="B394" s="2" t="s">
        <v>1392</v>
      </c>
      <c r="C394" s="2" t="s">
        <v>1361</v>
      </c>
      <c r="D394" s="5">
        <v>3.9967466554660498E-2</v>
      </c>
      <c r="E394" s="5">
        <v>5.2497738471345201E-2</v>
      </c>
      <c r="F394" s="5">
        <v>1.04077691358276</v>
      </c>
      <c r="G394" s="5">
        <v>0.93901276077265405</v>
      </c>
      <c r="H394" s="5">
        <v>1.1535696095924699</v>
      </c>
      <c r="I394" s="3">
        <v>0.44646722812847001</v>
      </c>
      <c r="J394" s="4">
        <v>0</v>
      </c>
      <c r="K394" s="3">
        <v>0.65585350564857103</v>
      </c>
      <c r="L394" s="2">
        <v>6</v>
      </c>
      <c r="M394" s="2" t="b">
        <v>0</v>
      </c>
      <c r="N394">
        <v>7003</v>
      </c>
      <c r="O394">
        <v>808548</v>
      </c>
      <c r="P394" s="1">
        <f>N394/(N394+O394)</f>
        <v>8.5868327057412718E-3</v>
      </c>
    </row>
    <row r="395" spans="1:16" ht="14.25" customHeight="1" x14ac:dyDescent="0.25">
      <c r="A395" s="2">
        <v>286.12</v>
      </c>
      <c r="B395" s="2" t="s">
        <v>1391</v>
      </c>
      <c r="C395" s="2" t="s">
        <v>1361</v>
      </c>
      <c r="D395" s="5">
        <v>0.125333186141316</v>
      </c>
      <c r="E395" s="5">
        <v>3.2743039818460697E-2</v>
      </c>
      <c r="F395" s="5">
        <v>1.13352606533154</v>
      </c>
      <c r="G395" s="5">
        <v>1.06306687329993</v>
      </c>
      <c r="H395" s="5">
        <v>1.20865523426341</v>
      </c>
      <c r="I395" s="3">
        <v>1.29303718461726E-4</v>
      </c>
      <c r="J395" s="4">
        <v>0</v>
      </c>
      <c r="K395" s="3">
        <v>0.83365529777591196</v>
      </c>
      <c r="L395" s="2">
        <v>6</v>
      </c>
      <c r="M395" s="2" t="b">
        <v>0</v>
      </c>
      <c r="N395">
        <v>7645</v>
      </c>
      <c r="O395">
        <v>812911</v>
      </c>
      <c r="P395" s="1">
        <f>N395/(N395+O395)</f>
        <v>9.316853450587163E-3</v>
      </c>
    </row>
    <row r="396" spans="1:16" ht="14.25" customHeight="1" x14ac:dyDescent="0.25">
      <c r="A396" s="2">
        <v>286.13</v>
      </c>
      <c r="B396" s="2" t="s">
        <v>1390</v>
      </c>
      <c r="C396" s="2" t="s">
        <v>1361</v>
      </c>
      <c r="D396" s="5">
        <v>2.3465923306740199E-2</v>
      </c>
      <c r="E396" s="5">
        <v>6.9479084646784206E-2</v>
      </c>
      <c r="F396" s="5">
        <v>1.02374341436192</v>
      </c>
      <c r="G396" s="5">
        <v>0.89340919294063703</v>
      </c>
      <c r="H396" s="5">
        <v>1.1730913300766099</v>
      </c>
      <c r="I396" s="3">
        <v>0.73555850741719997</v>
      </c>
      <c r="J396" s="4">
        <v>0</v>
      </c>
      <c r="K396" s="3">
        <v>0.70017692863682501</v>
      </c>
      <c r="L396" s="2">
        <v>4</v>
      </c>
      <c r="M396" s="2" t="b">
        <v>0</v>
      </c>
      <c r="N396">
        <v>6828</v>
      </c>
      <c r="O396">
        <v>770220</v>
      </c>
      <c r="P396" s="1">
        <f>N396/(N396+O396)</f>
        <v>8.7871019550915773E-3</v>
      </c>
    </row>
    <row r="397" spans="1:16" ht="14.25" customHeight="1" x14ac:dyDescent="0.25">
      <c r="A397" s="2">
        <v>286.2</v>
      </c>
      <c r="B397" s="2" t="s">
        <v>1389</v>
      </c>
      <c r="C397" s="2" t="s">
        <v>1361</v>
      </c>
      <c r="D397" s="5">
        <v>0.124395780883182</v>
      </c>
      <c r="E397" s="5">
        <v>6.9781203950247403E-3</v>
      </c>
      <c r="F397" s="5">
        <v>1.13246398991298</v>
      </c>
      <c r="G397" s="5">
        <v>1.1170808694179899</v>
      </c>
      <c r="H397" s="5">
        <v>1.1480589486039601</v>
      </c>
      <c r="I397" s="3">
        <v>4.3976774744724803E-71</v>
      </c>
      <c r="J397" s="4">
        <v>66.738403989371605</v>
      </c>
      <c r="K397" s="3">
        <v>8.3601178828590704E-4</v>
      </c>
      <c r="L397" s="2">
        <v>11</v>
      </c>
      <c r="M397" s="2" t="b">
        <v>1</v>
      </c>
      <c r="N397">
        <v>35484</v>
      </c>
      <c r="O397">
        <v>457281</v>
      </c>
      <c r="P397" s="1">
        <f>N397/(N397+O397)</f>
        <v>7.2009984475358432E-2</v>
      </c>
    </row>
    <row r="398" spans="1:16" ht="14.25" customHeight="1" x14ac:dyDescent="0.25">
      <c r="A398" s="2">
        <v>286.3</v>
      </c>
      <c r="B398" s="2" t="s">
        <v>1388</v>
      </c>
      <c r="C398" s="2" t="s">
        <v>1361</v>
      </c>
      <c r="D398" s="5">
        <v>5.1969140203843699E-3</v>
      </c>
      <c r="E398" s="5">
        <v>7.2891532113955201E-2</v>
      </c>
      <c r="F398" s="5">
        <v>1.00521044140145</v>
      </c>
      <c r="G398" s="5">
        <v>0.87138806329415197</v>
      </c>
      <c r="H398" s="5">
        <v>1.15958443093958</v>
      </c>
      <c r="I398" s="3">
        <v>0.94316174906356498</v>
      </c>
      <c r="J398" s="4">
        <v>0</v>
      </c>
      <c r="K398" s="3">
        <v>0.43988838780694201</v>
      </c>
      <c r="L398" s="2">
        <v>3</v>
      </c>
      <c r="M398" s="2" t="b">
        <v>0</v>
      </c>
      <c r="N398">
        <v>6837</v>
      </c>
      <c r="O398">
        <v>756041</v>
      </c>
      <c r="P398" s="1">
        <f>N398/(N398+O398)</f>
        <v>8.9621145189663354E-3</v>
      </c>
    </row>
    <row r="399" spans="1:16" ht="14.25" customHeight="1" x14ac:dyDescent="0.25">
      <c r="A399" s="2">
        <v>286.39999999999998</v>
      </c>
      <c r="B399" s="2" t="s">
        <v>1387</v>
      </c>
      <c r="C399" s="2" t="s">
        <v>1361</v>
      </c>
      <c r="D399" s="5">
        <v>9.3552297282031405E-2</v>
      </c>
      <c r="E399" s="5">
        <v>6.1343869930629902E-2</v>
      </c>
      <c r="F399" s="5">
        <v>1.0980680278130499</v>
      </c>
      <c r="G399" s="5">
        <v>0.97367327477800103</v>
      </c>
      <c r="H399" s="5">
        <v>1.23835523161521</v>
      </c>
      <c r="I399" s="3">
        <v>0.12724732446006701</v>
      </c>
      <c r="J399" s="4">
        <v>0</v>
      </c>
      <c r="K399" s="3">
        <v>0.441585893176141</v>
      </c>
      <c r="L399" s="2">
        <v>6</v>
      </c>
      <c r="M399" s="2" t="b">
        <v>0</v>
      </c>
      <c r="N399">
        <v>6907</v>
      </c>
      <c r="O399">
        <v>793746</v>
      </c>
      <c r="P399" s="1">
        <f>N399/(N399+O399)</f>
        <v>8.626708449228318E-3</v>
      </c>
    </row>
    <row r="400" spans="1:16" ht="14.25" customHeight="1" x14ac:dyDescent="0.25">
      <c r="A400" s="2">
        <v>286.5</v>
      </c>
      <c r="B400" s="2" t="s">
        <v>1386</v>
      </c>
      <c r="C400" s="2" t="s">
        <v>1361</v>
      </c>
      <c r="D400" s="5">
        <v>0.14051882966075599</v>
      </c>
      <c r="E400" s="5">
        <v>3.43378805535016E-2</v>
      </c>
      <c r="F400" s="5">
        <v>1.15087074986662</v>
      </c>
      <c r="G400" s="5">
        <v>1.0759648785676099</v>
      </c>
      <c r="H400" s="5">
        <v>1.2309913727498301</v>
      </c>
      <c r="I400" s="3">
        <v>4.2722714222446398E-5</v>
      </c>
      <c r="J400" s="4">
        <v>0</v>
      </c>
      <c r="K400" s="3">
        <v>0.66550982423781901</v>
      </c>
      <c r="L400" s="2">
        <v>7</v>
      </c>
      <c r="M400" s="2" t="b">
        <v>0</v>
      </c>
      <c r="N400">
        <v>7576</v>
      </c>
      <c r="O400">
        <v>805013</v>
      </c>
      <c r="P400" s="1">
        <f>N400/(N400+O400)</f>
        <v>9.3232864338552452E-3</v>
      </c>
    </row>
    <row r="401" spans="1:16" ht="14.25" customHeight="1" x14ac:dyDescent="0.25">
      <c r="A401" s="2">
        <v>286.60000000000002</v>
      </c>
      <c r="B401" s="2" t="s">
        <v>1385</v>
      </c>
      <c r="C401" s="2" t="s">
        <v>1361</v>
      </c>
      <c r="D401" s="5">
        <v>0.14627619751934101</v>
      </c>
      <c r="E401" s="5">
        <v>7.0052479444957405E-2</v>
      </c>
      <c r="F401" s="5">
        <v>1.1575158469097899</v>
      </c>
      <c r="G401" s="5">
        <v>1.0090162646137799</v>
      </c>
      <c r="H401" s="5">
        <v>1.3278705040102901</v>
      </c>
      <c r="I401" s="3">
        <v>3.6789310475290403E-2</v>
      </c>
      <c r="J401" s="4">
        <v>0</v>
      </c>
      <c r="K401" s="3">
        <v>0.98297539248978305</v>
      </c>
      <c r="L401" s="2">
        <v>4</v>
      </c>
      <c r="M401" s="2" t="b">
        <v>0</v>
      </c>
      <c r="N401">
        <v>6824</v>
      </c>
      <c r="O401">
        <v>754443</v>
      </c>
      <c r="P401" s="1">
        <f>N401/(N401+O401)</f>
        <v>8.9640034311220633E-3</v>
      </c>
    </row>
    <row r="402" spans="1:16" ht="14.25" customHeight="1" x14ac:dyDescent="0.25">
      <c r="A402" s="2">
        <v>286.7</v>
      </c>
      <c r="B402" s="2" t="s">
        <v>1384</v>
      </c>
      <c r="C402" s="2" t="s">
        <v>1361</v>
      </c>
      <c r="D402" s="5">
        <v>7.60066702127907E-2</v>
      </c>
      <c r="E402" s="5">
        <v>1.4036023027866201E-2</v>
      </c>
      <c r="F402" s="5">
        <v>1.07896977109125</v>
      </c>
      <c r="G402" s="5">
        <v>1.0496917719927901</v>
      </c>
      <c r="H402" s="5">
        <v>1.1090643920344101</v>
      </c>
      <c r="I402" s="3">
        <v>6.1249537467449198E-8</v>
      </c>
      <c r="J402" s="4">
        <v>62.579907401602703</v>
      </c>
      <c r="K402" s="3">
        <v>2.8796972199924601E-3</v>
      </c>
      <c r="L402" s="2">
        <v>11</v>
      </c>
      <c r="M402" s="2" t="b">
        <v>1</v>
      </c>
      <c r="N402">
        <v>12566</v>
      </c>
      <c r="O402">
        <v>805751</v>
      </c>
      <c r="P402" s="1">
        <f>N402/(N402+O402)</f>
        <v>1.5355907307314891E-2</v>
      </c>
    </row>
    <row r="403" spans="1:16" ht="14.25" customHeight="1" x14ac:dyDescent="0.25">
      <c r="A403" s="2">
        <v>286.8</v>
      </c>
      <c r="B403" s="2" t="s">
        <v>1383</v>
      </c>
      <c r="C403" s="2" t="s">
        <v>1361</v>
      </c>
      <c r="D403" s="5">
        <v>7.3079076193199699E-2</v>
      </c>
      <c r="E403" s="5">
        <v>1.8408235029265599E-2</v>
      </c>
      <c r="F403" s="5">
        <v>1.0758156049538601</v>
      </c>
      <c r="G403" s="5">
        <v>1.03769260422202</v>
      </c>
      <c r="H403" s="5">
        <v>1.11533917766518</v>
      </c>
      <c r="I403" s="3">
        <v>7.1899131666162006E-5</v>
      </c>
      <c r="J403" s="4">
        <v>0.45211415165636498</v>
      </c>
      <c r="K403" s="3">
        <v>0.43651779529967399</v>
      </c>
      <c r="L403" s="2">
        <v>11</v>
      </c>
      <c r="M403" s="2" t="b">
        <v>0</v>
      </c>
      <c r="N403">
        <v>10037</v>
      </c>
      <c r="O403">
        <v>810399</v>
      </c>
      <c r="P403" s="1">
        <f>N403/(N403+O403)</f>
        <v>1.2233739133826405E-2</v>
      </c>
    </row>
    <row r="404" spans="1:16" ht="14.25" customHeight="1" x14ac:dyDescent="0.25">
      <c r="A404" s="2">
        <v>286.81</v>
      </c>
      <c r="B404" s="2" t="s">
        <v>1382</v>
      </c>
      <c r="C404" s="2" t="s">
        <v>1361</v>
      </c>
      <c r="D404" s="5">
        <v>6.9775008491215304E-2</v>
      </c>
      <c r="E404" s="5">
        <v>1.88886151304796E-2</v>
      </c>
      <c r="F404" s="5">
        <v>1.0722669031641101</v>
      </c>
      <c r="G404" s="5">
        <v>1.0332963203007</v>
      </c>
      <c r="H404" s="5">
        <v>1.1127072544752299</v>
      </c>
      <c r="I404" s="3">
        <v>2.2073245506736699E-4</v>
      </c>
      <c r="J404" s="4">
        <v>3.9536921368849098</v>
      </c>
      <c r="K404" s="3">
        <v>0.40515016890896</v>
      </c>
      <c r="L404" s="2">
        <v>11</v>
      </c>
      <c r="M404" s="2" t="b">
        <v>0</v>
      </c>
      <c r="N404">
        <v>9861</v>
      </c>
      <c r="O404">
        <v>810796</v>
      </c>
      <c r="P404" s="1">
        <f>N404/(N404+O404)</f>
        <v>1.2015982316607304E-2</v>
      </c>
    </row>
    <row r="405" spans="1:16" ht="14.25" customHeight="1" x14ac:dyDescent="0.25">
      <c r="A405" s="2">
        <v>286.89999999999998</v>
      </c>
      <c r="B405" s="2" t="s">
        <v>1381</v>
      </c>
      <c r="C405" s="2" t="s">
        <v>1361</v>
      </c>
      <c r="D405" s="5">
        <v>9.4037223847968296E-2</v>
      </c>
      <c r="E405" s="5">
        <v>1.9259540294384699E-2</v>
      </c>
      <c r="F405" s="5">
        <v>1.09860063929924</v>
      </c>
      <c r="G405" s="5">
        <v>1.05790360480207</v>
      </c>
      <c r="H405" s="5">
        <v>1.1408632688178699</v>
      </c>
      <c r="I405" s="3">
        <v>1.0467977812582999E-6</v>
      </c>
      <c r="J405" s="4">
        <v>41.922128257346699</v>
      </c>
      <c r="K405" s="3">
        <v>7.8171557638611805E-2</v>
      </c>
      <c r="L405" s="2">
        <v>10</v>
      </c>
      <c r="M405" s="2" t="b">
        <v>1</v>
      </c>
      <c r="N405">
        <v>9886</v>
      </c>
      <c r="O405">
        <v>480462</v>
      </c>
      <c r="P405" s="1">
        <f>N405/(N405+O405)</f>
        <v>2.016119164348585E-2</v>
      </c>
    </row>
    <row r="406" spans="1:16" ht="14.25" customHeight="1" x14ac:dyDescent="0.25">
      <c r="A406" s="2">
        <v>287</v>
      </c>
      <c r="B406" s="2" t="s">
        <v>1380</v>
      </c>
      <c r="C406" s="2" t="s">
        <v>1361</v>
      </c>
      <c r="D406" s="5">
        <v>3.4382910678805799E-2</v>
      </c>
      <c r="E406" s="5">
        <v>7.5568125454133399E-3</v>
      </c>
      <c r="F406" s="5">
        <v>1.0349808360775501</v>
      </c>
      <c r="G406" s="5">
        <v>1.01976461417903</v>
      </c>
      <c r="H406" s="5">
        <v>1.05042410390965</v>
      </c>
      <c r="I406" s="3">
        <v>5.3665702748955399E-6</v>
      </c>
      <c r="J406" s="4">
        <v>7.3502661552142401</v>
      </c>
      <c r="K406" s="3">
        <v>0.37253866520815498</v>
      </c>
      <c r="L406" s="2">
        <v>13</v>
      </c>
      <c r="M406" s="2" t="b">
        <v>1</v>
      </c>
      <c r="N406">
        <v>28126</v>
      </c>
      <c r="O406">
        <v>789879</v>
      </c>
      <c r="P406" s="1">
        <f>N406/(N406+O406)</f>
        <v>3.4383652911657021E-2</v>
      </c>
    </row>
    <row r="407" spans="1:16" ht="14.25" customHeight="1" x14ac:dyDescent="0.25">
      <c r="A407" s="2">
        <v>287.10000000000002</v>
      </c>
      <c r="B407" s="2" t="s">
        <v>1379</v>
      </c>
      <c r="C407" s="2" t="s">
        <v>1361</v>
      </c>
      <c r="D407" s="5">
        <v>9.4998146100991804E-2</v>
      </c>
      <c r="E407" s="5">
        <v>4.0158534748997797E-2</v>
      </c>
      <c r="F407" s="5">
        <v>1.0996568164715299</v>
      </c>
      <c r="G407" s="5">
        <v>1.0164222511272001</v>
      </c>
      <c r="H407" s="5">
        <v>1.1897074396701399</v>
      </c>
      <c r="I407" s="3">
        <v>1.8001951035119999E-2</v>
      </c>
      <c r="J407" s="4">
        <v>25.8685751653464</v>
      </c>
      <c r="K407" s="3">
        <v>0.240323901575899</v>
      </c>
      <c r="L407" s="2">
        <v>6</v>
      </c>
      <c r="M407" s="2" t="b">
        <v>0</v>
      </c>
      <c r="N407">
        <v>7295</v>
      </c>
      <c r="O407">
        <v>813333</v>
      </c>
      <c r="P407" s="1">
        <f>N407/(N407+O407)</f>
        <v>8.8895333817515364E-3</v>
      </c>
    </row>
    <row r="408" spans="1:16" ht="14.25" customHeight="1" x14ac:dyDescent="0.25">
      <c r="A408" s="2">
        <v>287.2</v>
      </c>
      <c r="B408" s="2" t="s">
        <v>1378</v>
      </c>
      <c r="C408" s="2" t="s">
        <v>1361</v>
      </c>
      <c r="D408" s="5">
        <v>2.6497086558828998E-3</v>
      </c>
      <c r="E408" s="5">
        <v>7.82213653284341E-2</v>
      </c>
      <c r="F408" s="5">
        <v>1.0026532222365001</v>
      </c>
      <c r="G408" s="5">
        <v>0.86013893521312201</v>
      </c>
      <c r="H408" s="5">
        <v>1.1687803480401</v>
      </c>
      <c r="I408" s="3">
        <v>0.97297723759764199</v>
      </c>
      <c r="J408" s="4">
        <v>29.9631018103549</v>
      </c>
      <c r="K408" s="3">
        <v>0.23243801076009399</v>
      </c>
      <c r="L408" s="2">
        <v>4</v>
      </c>
      <c r="M408" s="2" t="b">
        <v>0</v>
      </c>
      <c r="N408">
        <v>6762</v>
      </c>
      <c r="O408">
        <v>771301</v>
      </c>
      <c r="P408" s="1">
        <f>N408/(N408+O408)</f>
        <v>8.690812954735028E-3</v>
      </c>
    </row>
    <row r="409" spans="1:16" ht="14.25" customHeight="1" x14ac:dyDescent="0.25">
      <c r="A409" s="2">
        <v>287.3</v>
      </c>
      <c r="B409" s="2" t="s">
        <v>1377</v>
      </c>
      <c r="C409" s="2" t="s">
        <v>1361</v>
      </c>
      <c r="D409" s="5">
        <v>3.5182227082454699E-2</v>
      </c>
      <c r="E409" s="5">
        <v>7.8532571866920097E-3</v>
      </c>
      <c r="F409" s="5">
        <v>1.0358084439535</v>
      </c>
      <c r="G409" s="5">
        <v>1.0199872485895101</v>
      </c>
      <c r="H409" s="5">
        <v>1.0518750445645499</v>
      </c>
      <c r="I409" s="3">
        <v>7.4659299634912998E-6</v>
      </c>
      <c r="J409" s="4">
        <v>0</v>
      </c>
      <c r="K409" s="3">
        <v>0.50445483506802902</v>
      </c>
      <c r="L409" s="2">
        <v>13</v>
      </c>
      <c r="M409" s="2" t="b">
        <v>1</v>
      </c>
      <c r="N409">
        <v>26415</v>
      </c>
      <c r="O409">
        <v>792725</v>
      </c>
      <c r="P409" s="1">
        <f>N409/(N409+O409)</f>
        <v>3.2247234904900259E-2</v>
      </c>
    </row>
    <row r="410" spans="1:16" ht="14.25" customHeight="1" x14ac:dyDescent="0.25">
      <c r="A410" s="2">
        <v>287.31</v>
      </c>
      <c r="B410" s="2" t="s">
        <v>1376</v>
      </c>
      <c r="C410" s="2" t="s">
        <v>1361</v>
      </c>
      <c r="D410" s="5">
        <v>6.7390168007684007E-2</v>
      </c>
      <c r="E410" s="5">
        <v>2.2703303193606299E-2</v>
      </c>
      <c r="F410" s="5">
        <v>1.0697127644615301</v>
      </c>
      <c r="G410" s="5">
        <v>1.0231565559890901</v>
      </c>
      <c r="H410" s="5">
        <v>1.11838739805146</v>
      </c>
      <c r="I410" s="3">
        <v>2.9945391788735402E-3</v>
      </c>
      <c r="J410" s="4">
        <v>45.792112936223504</v>
      </c>
      <c r="K410" s="3">
        <v>4.7868072113500297E-2</v>
      </c>
      <c r="L410" s="2">
        <v>11</v>
      </c>
      <c r="M410" s="2" t="b">
        <v>0</v>
      </c>
      <c r="N410">
        <v>8784</v>
      </c>
      <c r="O410">
        <v>813481</v>
      </c>
      <c r="P410" s="1">
        <f>N410/(N410+O410)</f>
        <v>1.0682687454774312E-2</v>
      </c>
    </row>
    <row r="411" spans="1:16" ht="14.25" customHeight="1" x14ac:dyDescent="0.25">
      <c r="A411" s="2">
        <v>287.32</v>
      </c>
      <c r="B411" s="2" t="s">
        <v>1375</v>
      </c>
      <c r="C411" s="2" t="s">
        <v>1361</v>
      </c>
      <c r="D411" s="5">
        <v>6.3972601208257998E-2</v>
      </c>
      <c r="E411" s="5">
        <v>2.33275507353858E-2</v>
      </c>
      <c r="F411" s="5">
        <v>1.0660631895180399</v>
      </c>
      <c r="G411" s="5">
        <v>1.01841901743119</v>
      </c>
      <c r="H411" s="5">
        <v>1.11593627435593</v>
      </c>
      <c r="I411" s="3">
        <v>6.0998975621323996E-3</v>
      </c>
      <c r="J411" s="4">
        <v>27.475981057552399</v>
      </c>
      <c r="K411" s="3">
        <v>0.20916835355202501</v>
      </c>
      <c r="L411" s="2">
        <v>8</v>
      </c>
      <c r="M411" s="2" t="b">
        <v>0</v>
      </c>
      <c r="N411">
        <v>8755</v>
      </c>
      <c r="O411">
        <v>809131</v>
      </c>
      <c r="P411" s="1">
        <f>N411/(N411+O411)</f>
        <v>1.070442580017264E-2</v>
      </c>
    </row>
    <row r="412" spans="1:16" ht="14.25" customHeight="1" x14ac:dyDescent="0.25">
      <c r="A412" s="2">
        <v>287.39999999999998</v>
      </c>
      <c r="B412" s="2" t="s">
        <v>1374</v>
      </c>
      <c r="C412" s="2" t="s">
        <v>1361</v>
      </c>
      <c r="D412" s="5">
        <v>-2.47757846697861E-2</v>
      </c>
      <c r="E412" s="5">
        <v>6.69013199678401E-2</v>
      </c>
      <c r="F412" s="5">
        <v>0.97552861597979201</v>
      </c>
      <c r="G412" s="5">
        <v>0.85564478280445899</v>
      </c>
      <c r="H412" s="5">
        <v>1.1122092949322999</v>
      </c>
      <c r="I412" s="3">
        <v>0.71113418647887106</v>
      </c>
      <c r="J412" s="4">
        <v>16.186164965467601</v>
      </c>
      <c r="K412" s="3">
        <v>0.31144875544394801</v>
      </c>
      <c r="L412" s="2">
        <v>5</v>
      </c>
      <c r="M412" s="2" t="b">
        <v>0</v>
      </c>
      <c r="N412">
        <v>6886</v>
      </c>
      <c r="O412">
        <v>812942</v>
      </c>
      <c r="P412" s="1">
        <f>N412/(N412+O412)</f>
        <v>8.3993227847792458E-3</v>
      </c>
    </row>
    <row r="413" spans="1:16" ht="14.25" customHeight="1" x14ac:dyDescent="0.25">
      <c r="A413" s="2">
        <v>288</v>
      </c>
      <c r="B413" s="2" t="s">
        <v>1373</v>
      </c>
      <c r="C413" s="2" t="s">
        <v>1361</v>
      </c>
      <c r="D413" s="5">
        <v>-3.6424029941464799E-2</v>
      </c>
      <c r="E413" s="5">
        <v>8.0922684407810294E-3</v>
      </c>
      <c r="F413" s="5">
        <v>0.96423134382552</v>
      </c>
      <c r="G413" s="5">
        <v>0.94905874086905695</v>
      </c>
      <c r="H413" s="5">
        <v>0.97964651119929602</v>
      </c>
      <c r="I413" s="3">
        <v>6.7605815715783603E-6</v>
      </c>
      <c r="J413" s="4">
        <v>0</v>
      </c>
      <c r="K413" s="3">
        <v>0.502856327989463</v>
      </c>
      <c r="L413" s="2">
        <v>13</v>
      </c>
      <c r="M413" s="2" t="b">
        <v>1</v>
      </c>
      <c r="N413">
        <v>25591</v>
      </c>
      <c r="O413">
        <v>769911</v>
      </c>
      <c r="P413" s="1">
        <f>N413/(N413+O413)</f>
        <v>3.2169623709305574E-2</v>
      </c>
    </row>
    <row r="414" spans="1:16" ht="14.25" customHeight="1" x14ac:dyDescent="0.25">
      <c r="A414" s="2">
        <v>288.10000000000002</v>
      </c>
      <c r="B414" s="2" t="s">
        <v>1372</v>
      </c>
      <c r="C414" s="2" t="s">
        <v>1361</v>
      </c>
      <c r="D414" s="5">
        <v>5.6180512643866899E-2</v>
      </c>
      <c r="E414" s="5">
        <v>8.9875248867746504E-3</v>
      </c>
      <c r="F414" s="5">
        <v>1.0577886107225001</v>
      </c>
      <c r="G414" s="5">
        <v>1.0393185807126599</v>
      </c>
      <c r="H414" s="5">
        <v>1.07658687695836</v>
      </c>
      <c r="I414" s="3">
        <v>4.0797977089633501E-10</v>
      </c>
      <c r="J414" s="4">
        <v>18.229401082884699</v>
      </c>
      <c r="K414" s="3">
        <v>0.25467432361933101</v>
      </c>
      <c r="L414" s="2">
        <v>14</v>
      </c>
      <c r="M414" s="2" t="b">
        <v>1</v>
      </c>
      <c r="N414">
        <v>20572</v>
      </c>
      <c r="O414">
        <v>791078</v>
      </c>
      <c r="P414" s="1">
        <f>N414/(N414+O414)</f>
        <v>2.5345900326495412E-2</v>
      </c>
    </row>
    <row r="415" spans="1:16" ht="14.25" customHeight="1" x14ac:dyDescent="0.25">
      <c r="A415" s="2">
        <v>288.11</v>
      </c>
      <c r="B415" s="2" t="s">
        <v>1371</v>
      </c>
      <c r="C415" s="2" t="s">
        <v>1361</v>
      </c>
      <c r="D415" s="5">
        <v>5.5765131675820298E-2</v>
      </c>
      <c r="E415" s="5">
        <v>1.0014716323415799E-2</v>
      </c>
      <c r="F415" s="5">
        <v>1.0573493167088901</v>
      </c>
      <c r="G415" s="5">
        <v>1.03679751349807</v>
      </c>
      <c r="H415" s="5">
        <v>1.07830850574936</v>
      </c>
      <c r="I415" s="3">
        <v>2.5720913553662399E-8</v>
      </c>
      <c r="J415" s="4">
        <v>25.439111189341499</v>
      </c>
      <c r="K415" s="3">
        <v>0.180156082667211</v>
      </c>
      <c r="L415" s="2">
        <v>14</v>
      </c>
      <c r="M415" s="2" t="b">
        <v>1</v>
      </c>
      <c r="N415">
        <v>17473</v>
      </c>
      <c r="O415">
        <v>795972</v>
      </c>
      <c r="P415" s="1">
        <f>N415/(N415+O415)</f>
        <v>2.1480247588958074E-2</v>
      </c>
    </row>
    <row r="416" spans="1:16" ht="14.25" customHeight="1" x14ac:dyDescent="0.25">
      <c r="A416" s="2">
        <v>288.2</v>
      </c>
      <c r="B416" s="2" t="s">
        <v>1370</v>
      </c>
      <c r="C416" s="2" t="s">
        <v>1361</v>
      </c>
      <c r="D416" s="5">
        <v>-5.3961187417636898E-2</v>
      </c>
      <c r="E416" s="5">
        <v>9.86905432881942E-3</v>
      </c>
      <c r="F416" s="5">
        <v>0.94746887950208802</v>
      </c>
      <c r="G416" s="5">
        <v>0.92931810847464502</v>
      </c>
      <c r="H416" s="5">
        <v>0.96597415829806199</v>
      </c>
      <c r="I416" s="3">
        <v>4.5587121473192797E-8</v>
      </c>
      <c r="J416" s="4">
        <v>1.1203025490440299</v>
      </c>
      <c r="K416" s="3">
        <v>0.430610035349408</v>
      </c>
      <c r="L416" s="2">
        <v>11</v>
      </c>
      <c r="M416" s="2" t="b">
        <v>1</v>
      </c>
      <c r="N416">
        <v>19117</v>
      </c>
      <c r="O416">
        <v>775634</v>
      </c>
      <c r="P416" s="1">
        <f>N416/(N416+O416)</f>
        <v>2.405407479827015E-2</v>
      </c>
    </row>
    <row r="417" spans="1:16" ht="14.25" customHeight="1" x14ac:dyDescent="0.25">
      <c r="A417" s="2">
        <v>288.3</v>
      </c>
      <c r="B417" s="2" t="s">
        <v>1369</v>
      </c>
      <c r="C417" s="2" t="s">
        <v>1361</v>
      </c>
      <c r="D417" s="5">
        <v>-6.29061039634147E-2</v>
      </c>
      <c r="E417" s="5">
        <v>3.10419459635576E-2</v>
      </c>
      <c r="F417" s="5">
        <v>0.93903164089910096</v>
      </c>
      <c r="G417" s="5">
        <v>0.88360318748154698</v>
      </c>
      <c r="H417" s="5">
        <v>0.99793712279707403</v>
      </c>
      <c r="I417" s="3">
        <v>4.27148903439456E-2</v>
      </c>
      <c r="J417" s="4">
        <v>0</v>
      </c>
      <c r="K417" s="3">
        <v>0.97916076372670302</v>
      </c>
      <c r="L417" s="2">
        <v>8</v>
      </c>
      <c r="M417" s="2" t="b">
        <v>0</v>
      </c>
      <c r="N417">
        <v>7629</v>
      </c>
      <c r="O417">
        <v>779430</v>
      </c>
      <c r="P417" s="1">
        <f>N417/(N417+O417)</f>
        <v>9.693047154025301E-3</v>
      </c>
    </row>
    <row r="418" spans="1:16" ht="14.25" customHeight="1" x14ac:dyDescent="0.25">
      <c r="A418" s="2">
        <v>289</v>
      </c>
      <c r="B418" s="2" t="s">
        <v>1368</v>
      </c>
      <c r="C418" s="2" t="s">
        <v>1361</v>
      </c>
      <c r="D418" s="5">
        <v>2.3585487225069701E-2</v>
      </c>
      <c r="E418" s="5">
        <v>1.10327746899353E-2</v>
      </c>
      <c r="F418" s="5">
        <v>1.02386582445367</v>
      </c>
      <c r="G418" s="5">
        <v>1.0019635714698301</v>
      </c>
      <c r="H418" s="5">
        <v>1.0462468460269401</v>
      </c>
      <c r="I418" s="3">
        <v>3.2535764765409897E-2</v>
      </c>
      <c r="J418" s="4">
        <v>60.039813136851201</v>
      </c>
      <c r="K418" s="3">
        <v>2.7636430277031801E-3</v>
      </c>
      <c r="L418" s="2">
        <v>13</v>
      </c>
      <c r="M418" s="2" t="b">
        <v>0</v>
      </c>
      <c r="N418">
        <v>16037</v>
      </c>
      <c r="O418">
        <v>794447</v>
      </c>
      <c r="P418" s="1">
        <f>N418/(N418+O418)</f>
        <v>1.9786942123471901E-2</v>
      </c>
    </row>
    <row r="419" spans="1:16" ht="14.25" customHeight="1" x14ac:dyDescent="0.25">
      <c r="A419" s="2">
        <v>289.10000000000002</v>
      </c>
      <c r="B419" s="2" t="s">
        <v>1367</v>
      </c>
      <c r="C419" s="2" t="s">
        <v>1361</v>
      </c>
      <c r="D419" s="5">
        <v>6.8533726399438499E-2</v>
      </c>
      <c r="E419" s="5">
        <v>5.4800996851539198E-2</v>
      </c>
      <c r="F419" s="5">
        <v>1.07093674318228</v>
      </c>
      <c r="G419" s="5">
        <v>0.96187165329884805</v>
      </c>
      <c r="H419" s="5">
        <v>1.19236854934276</v>
      </c>
      <c r="I419" s="3">
        <v>0.21108311674256999</v>
      </c>
      <c r="J419" s="4">
        <v>0</v>
      </c>
      <c r="K419" s="3">
        <v>0.65368471536904005</v>
      </c>
      <c r="L419" s="2">
        <v>4</v>
      </c>
      <c r="M419" s="2" t="b">
        <v>0</v>
      </c>
      <c r="N419">
        <v>6773</v>
      </c>
      <c r="O419">
        <v>760154</v>
      </c>
      <c r="P419" s="1">
        <f>N419/(N419+O419)</f>
        <v>8.8313490071414875E-3</v>
      </c>
    </row>
    <row r="420" spans="1:16" ht="14.25" customHeight="1" x14ac:dyDescent="0.25">
      <c r="A420" s="2">
        <v>289.3</v>
      </c>
      <c r="B420" s="2" t="s">
        <v>1366</v>
      </c>
      <c r="C420" s="2" t="s">
        <v>1361</v>
      </c>
      <c r="D420" s="5">
        <v>-6.2697340511723701E-3</v>
      </c>
      <c r="E420" s="5">
        <v>2.6171260387554001E-2</v>
      </c>
      <c r="F420" s="5">
        <v>0.99374987971891504</v>
      </c>
      <c r="G420" s="5">
        <v>0.94406103251295703</v>
      </c>
      <c r="H420" s="5">
        <v>1.04605400438218</v>
      </c>
      <c r="I420" s="3">
        <v>0.81066702498694398</v>
      </c>
      <c r="J420" s="4">
        <v>26.453947878795901</v>
      </c>
      <c r="K420" s="3">
        <v>0.20873506935667899</v>
      </c>
      <c r="L420" s="2">
        <v>9</v>
      </c>
      <c r="M420" s="2" t="b">
        <v>0</v>
      </c>
      <c r="N420">
        <v>7995</v>
      </c>
      <c r="O420">
        <v>786690</v>
      </c>
      <c r="P420" s="1">
        <f>N420/(N420+O420)</f>
        <v>1.0060590045112214E-2</v>
      </c>
    </row>
    <row r="421" spans="1:16" ht="14.25" customHeight="1" x14ac:dyDescent="0.25">
      <c r="A421" s="2">
        <v>289.39999999999998</v>
      </c>
      <c r="B421" s="2" t="s">
        <v>1365</v>
      </c>
      <c r="C421" s="2" t="s">
        <v>1361</v>
      </c>
      <c r="D421" s="5">
        <v>3.4415207010204098E-2</v>
      </c>
      <c r="E421" s="5">
        <v>8.0287105232321101E-3</v>
      </c>
      <c r="F421" s="5">
        <v>1.0350142627013901</v>
      </c>
      <c r="G421" s="5">
        <v>1.0188547715685199</v>
      </c>
      <c r="H421" s="5">
        <v>1.05143005057151</v>
      </c>
      <c r="I421" s="3">
        <v>1.8149602783713801E-5</v>
      </c>
      <c r="J421" s="4">
        <v>32.261004267685898</v>
      </c>
      <c r="K421" s="3">
        <v>0.11729050328594801</v>
      </c>
      <c r="L421" s="2">
        <v>14</v>
      </c>
      <c r="M421" s="2" t="b">
        <v>1</v>
      </c>
      <c r="N421">
        <v>24779</v>
      </c>
      <c r="O421">
        <v>778829</v>
      </c>
      <c r="P421" s="1">
        <f>N421/(N421+O421)</f>
        <v>3.0834685568087924E-2</v>
      </c>
    </row>
    <row r="422" spans="1:16" ht="14.25" customHeight="1" x14ac:dyDescent="0.25">
      <c r="A422" s="2">
        <v>289.5</v>
      </c>
      <c r="B422" s="2" t="s">
        <v>1364</v>
      </c>
      <c r="C422" s="2" t="s">
        <v>1361</v>
      </c>
      <c r="D422" s="5">
        <v>2.2673833844507399E-2</v>
      </c>
      <c r="E422" s="5">
        <v>2.2107117190627301E-2</v>
      </c>
      <c r="F422" s="5">
        <v>1.0229328390578301</v>
      </c>
      <c r="G422" s="5">
        <v>0.97955654027830397</v>
      </c>
      <c r="H422" s="5">
        <v>1.0682299083273099</v>
      </c>
      <c r="I422" s="3">
        <v>0.305063648302349</v>
      </c>
      <c r="J422" s="4">
        <v>1.30351503143207</v>
      </c>
      <c r="K422" s="3">
        <v>0.41931783882462398</v>
      </c>
      <c r="L422" s="2">
        <v>8</v>
      </c>
      <c r="M422" s="2" t="b">
        <v>0</v>
      </c>
      <c r="N422">
        <v>8691</v>
      </c>
      <c r="O422">
        <v>800678</v>
      </c>
      <c r="P422" s="1">
        <f>N422/(N422+O422)</f>
        <v>1.0737994660037635E-2</v>
      </c>
    </row>
    <row r="423" spans="1:16" ht="14.25" customHeight="1" x14ac:dyDescent="0.25">
      <c r="A423" s="2">
        <v>289.8</v>
      </c>
      <c r="B423" s="2" t="s">
        <v>1363</v>
      </c>
      <c r="C423" s="2" t="s">
        <v>1361</v>
      </c>
      <c r="D423" s="5">
        <v>-2.14318020215012E-2</v>
      </c>
      <c r="E423" s="5">
        <v>1.8823982540477398E-2</v>
      </c>
      <c r="F423" s="5">
        <v>0.97879622711707803</v>
      </c>
      <c r="G423" s="5">
        <v>0.94334224520250898</v>
      </c>
      <c r="H423" s="5">
        <v>1.01558268919989</v>
      </c>
      <c r="I423" s="3">
        <v>0.254896286760951</v>
      </c>
      <c r="J423" s="4">
        <v>40.788536854119201</v>
      </c>
      <c r="K423" s="3">
        <v>7.6865115518497798E-2</v>
      </c>
      <c r="L423" s="2">
        <v>11</v>
      </c>
      <c r="M423" s="2" t="b">
        <v>0</v>
      </c>
      <c r="N423">
        <v>9776</v>
      </c>
      <c r="O423">
        <v>797822</v>
      </c>
      <c r="P423" s="1">
        <f>N423/(N423+O423)</f>
        <v>1.2105032454265613E-2</v>
      </c>
    </row>
    <row r="424" spans="1:16" ht="14.25" customHeight="1" x14ac:dyDescent="0.25">
      <c r="A424" s="2">
        <v>289.89999999999998</v>
      </c>
      <c r="B424" s="2" t="s">
        <v>1362</v>
      </c>
      <c r="C424" s="2" t="s">
        <v>1361</v>
      </c>
      <c r="D424" s="5">
        <v>3.4961382548334302E-3</v>
      </c>
      <c r="E424" s="5">
        <v>3.3399490382542002E-2</v>
      </c>
      <c r="F424" s="5">
        <v>1.0035022568746199</v>
      </c>
      <c r="G424" s="5">
        <v>0.93991516292647503</v>
      </c>
      <c r="H424" s="5">
        <v>1.0713911417463</v>
      </c>
      <c r="I424" s="3">
        <v>0.91663259294301103</v>
      </c>
      <c r="J424" s="4">
        <v>12.1563069740853</v>
      </c>
      <c r="K424" s="3">
        <v>0.33098101905136301</v>
      </c>
      <c r="L424" s="2">
        <v>10</v>
      </c>
      <c r="M424" s="2" t="b">
        <v>0</v>
      </c>
      <c r="N424">
        <v>7471</v>
      </c>
      <c r="O424">
        <v>800417</v>
      </c>
      <c r="P424" s="1">
        <f>N424/(N424+O424)</f>
        <v>9.2475689699562311E-3</v>
      </c>
    </row>
    <row r="425" spans="1:16" ht="14.25" customHeight="1" x14ac:dyDescent="0.25">
      <c r="A425" s="2">
        <v>290</v>
      </c>
      <c r="B425" s="2" t="s">
        <v>1360</v>
      </c>
      <c r="C425" s="2" t="s">
        <v>1285</v>
      </c>
      <c r="D425" s="5">
        <v>-1.2981577090557E-2</v>
      </c>
      <c r="E425" s="5">
        <v>7.0903394440472601E-3</v>
      </c>
      <c r="F425" s="5">
        <v>0.987102320149431</v>
      </c>
      <c r="G425" s="5">
        <v>0.97347962206514704</v>
      </c>
      <c r="H425" s="5">
        <v>1.00091565181134</v>
      </c>
      <c r="I425" s="3">
        <v>6.7118110625884103E-2</v>
      </c>
      <c r="J425" s="4">
        <v>0</v>
      </c>
      <c r="K425" s="3">
        <v>0.74594060029715203</v>
      </c>
      <c r="L425" s="2">
        <v>13</v>
      </c>
      <c r="M425" s="2" t="b">
        <v>0</v>
      </c>
      <c r="N425">
        <v>32173</v>
      </c>
      <c r="O425">
        <v>777217</v>
      </c>
      <c r="P425" s="1">
        <f>N425/(N425+O425)</f>
        <v>3.9749688036669589E-2</v>
      </c>
    </row>
    <row r="426" spans="1:16" ht="14.25" customHeight="1" x14ac:dyDescent="0.25">
      <c r="A426" s="2">
        <v>290.10000000000002</v>
      </c>
      <c r="B426" s="2" t="s">
        <v>1359</v>
      </c>
      <c r="C426" s="2" t="s">
        <v>1285</v>
      </c>
      <c r="D426" s="5">
        <v>-2.5564227184552101E-2</v>
      </c>
      <c r="E426" s="5">
        <v>8.95459069554763E-3</v>
      </c>
      <c r="F426" s="5">
        <v>0.97475977087949395</v>
      </c>
      <c r="G426" s="5">
        <v>0.95780133003026302</v>
      </c>
      <c r="H426" s="5">
        <v>0.99201847098606699</v>
      </c>
      <c r="I426" s="3">
        <v>4.3053920837064002E-3</v>
      </c>
      <c r="J426" s="4">
        <v>0</v>
      </c>
      <c r="K426" s="3">
        <v>0.64875019299231595</v>
      </c>
      <c r="L426" s="2">
        <v>13</v>
      </c>
      <c r="M426" s="2" t="b">
        <v>0</v>
      </c>
      <c r="N426">
        <v>22250</v>
      </c>
      <c r="O426">
        <v>792047</v>
      </c>
      <c r="P426" s="1">
        <f>N426/(N426+O426)</f>
        <v>2.7324182699923982E-2</v>
      </c>
    </row>
    <row r="427" spans="1:16" ht="14.25" customHeight="1" x14ac:dyDescent="0.25">
      <c r="A427" s="2">
        <v>290.11</v>
      </c>
      <c r="B427" s="2" t="s">
        <v>1358</v>
      </c>
      <c r="C427" s="2" t="s">
        <v>1285</v>
      </c>
      <c r="D427" s="5">
        <v>-2.8159767407445E-2</v>
      </c>
      <c r="E427" s="5">
        <v>1.49943331248675E-2</v>
      </c>
      <c r="F427" s="5">
        <v>0.97223302324260297</v>
      </c>
      <c r="G427" s="5">
        <v>0.94407646004675305</v>
      </c>
      <c r="H427" s="5">
        <v>1.0012293405098101</v>
      </c>
      <c r="I427" s="3">
        <v>6.0377426396971398E-2</v>
      </c>
      <c r="J427" s="4">
        <v>0</v>
      </c>
      <c r="K427" s="3">
        <v>0.44580939903859401</v>
      </c>
      <c r="L427" s="2">
        <v>12</v>
      </c>
      <c r="M427" s="2" t="b">
        <v>0</v>
      </c>
      <c r="N427">
        <v>11663</v>
      </c>
      <c r="O427">
        <v>802550</v>
      </c>
      <c r="P427" s="1">
        <f>N427/(N427+O427)</f>
        <v>1.4324261587569838E-2</v>
      </c>
    </row>
    <row r="428" spans="1:16" ht="14.25" customHeight="1" x14ac:dyDescent="0.25">
      <c r="A428" s="2">
        <v>290.12</v>
      </c>
      <c r="B428" s="2" t="s">
        <v>1357</v>
      </c>
      <c r="C428" s="2" t="s">
        <v>1285</v>
      </c>
      <c r="D428" s="5">
        <v>1.37560290560968E-2</v>
      </c>
      <c r="E428" s="5">
        <v>3.2819507639023103E-2</v>
      </c>
      <c r="F428" s="5">
        <v>1.0138510785582899</v>
      </c>
      <c r="G428" s="5">
        <v>0.95068830618662103</v>
      </c>
      <c r="H428" s="5">
        <v>1.0812103218318501</v>
      </c>
      <c r="I428" s="3">
        <v>0.67511246897715504</v>
      </c>
      <c r="J428" s="4">
        <v>29.413050393212998</v>
      </c>
      <c r="K428" s="3">
        <v>0.20370111839746</v>
      </c>
      <c r="L428" s="2">
        <v>7</v>
      </c>
      <c r="M428" s="2" t="b">
        <v>0</v>
      </c>
      <c r="N428">
        <v>7575</v>
      </c>
      <c r="O428">
        <v>804593</v>
      </c>
      <c r="P428" s="1">
        <f>N428/(N428+O428)</f>
        <v>9.3268880330177988E-3</v>
      </c>
    </row>
    <row r="429" spans="1:16" ht="14.25" customHeight="1" x14ac:dyDescent="0.25">
      <c r="A429" s="2">
        <v>290.13</v>
      </c>
      <c r="B429" s="2" t="s">
        <v>1356</v>
      </c>
      <c r="C429" s="2" t="s">
        <v>1285</v>
      </c>
      <c r="D429" s="5">
        <v>-4.8301800949479501E-2</v>
      </c>
      <c r="E429" s="5">
        <v>1.8319959261102501E-2</v>
      </c>
      <c r="F429" s="5">
        <v>0.95284617379874703</v>
      </c>
      <c r="G429" s="5">
        <v>0.91923979408470202</v>
      </c>
      <c r="H429" s="5">
        <v>0.98768116520339999</v>
      </c>
      <c r="I429" s="3">
        <v>8.3749646960709807E-3</v>
      </c>
      <c r="J429" s="4">
        <v>9.5601261172181093</v>
      </c>
      <c r="K429" s="3">
        <v>0.35608259773295298</v>
      </c>
      <c r="L429" s="2">
        <v>8</v>
      </c>
      <c r="M429" s="2" t="b">
        <v>0</v>
      </c>
      <c r="N429">
        <v>9668</v>
      </c>
      <c r="O429">
        <v>784669</v>
      </c>
      <c r="P429" s="1">
        <f>N429/(N429+O429)</f>
        <v>1.2171156574602467E-2</v>
      </c>
    </row>
    <row r="430" spans="1:16" ht="14.25" customHeight="1" x14ac:dyDescent="0.25">
      <c r="A430" s="2">
        <v>290.16000000000003</v>
      </c>
      <c r="B430" s="2" t="s">
        <v>1355</v>
      </c>
      <c r="C430" s="2" t="s">
        <v>1285</v>
      </c>
      <c r="D430" s="5">
        <v>-4.19650782259832E-2</v>
      </c>
      <c r="E430" s="5">
        <v>2.32274459002479E-2</v>
      </c>
      <c r="F430" s="5">
        <v>0.95890326659096503</v>
      </c>
      <c r="G430" s="5">
        <v>0.91622800122799497</v>
      </c>
      <c r="H430" s="5">
        <v>1.00356622308688</v>
      </c>
      <c r="I430" s="3">
        <v>7.0808720355095001E-2</v>
      </c>
      <c r="J430" s="4">
        <v>0</v>
      </c>
      <c r="K430" s="3">
        <v>0.65473500794554296</v>
      </c>
      <c r="L430" s="2">
        <v>9</v>
      </c>
      <c r="M430" s="2" t="b">
        <v>0</v>
      </c>
      <c r="N430">
        <v>8852</v>
      </c>
      <c r="O430">
        <v>800569</v>
      </c>
      <c r="P430" s="1">
        <f>N430/(N430+O430)</f>
        <v>1.093621242839017E-2</v>
      </c>
    </row>
    <row r="431" spans="1:16" ht="14.25" customHeight="1" x14ac:dyDescent="0.25">
      <c r="A431" s="2">
        <v>290.2</v>
      </c>
      <c r="B431" s="2" t="s">
        <v>1354</v>
      </c>
      <c r="C431" s="2" t="s">
        <v>1285</v>
      </c>
      <c r="D431" s="5">
        <v>-3.0787772690515899E-2</v>
      </c>
      <c r="E431" s="5">
        <v>1.7499671470291401E-2</v>
      </c>
      <c r="F431" s="5">
        <v>0.969681344102854</v>
      </c>
      <c r="G431" s="5">
        <v>0.93698641194017096</v>
      </c>
      <c r="H431" s="5">
        <v>1.0035171237479501</v>
      </c>
      <c r="I431" s="3">
        <v>7.8520739750787993E-2</v>
      </c>
      <c r="J431" s="4">
        <v>0</v>
      </c>
      <c r="K431" s="3">
        <v>0.60589827728316403</v>
      </c>
      <c r="L431" s="2">
        <v>8</v>
      </c>
      <c r="M431" s="2" t="b">
        <v>0</v>
      </c>
      <c r="N431">
        <v>10493</v>
      </c>
      <c r="O431">
        <v>477743</v>
      </c>
      <c r="P431" s="1">
        <f>N431/(N431+O431)</f>
        <v>2.1491655674714689E-2</v>
      </c>
    </row>
    <row r="432" spans="1:16" ht="14.25" customHeight="1" x14ac:dyDescent="0.25">
      <c r="A432" s="2">
        <v>290.3</v>
      </c>
      <c r="B432" s="2" t="s">
        <v>1353</v>
      </c>
      <c r="C432" s="2" t="s">
        <v>1285</v>
      </c>
      <c r="D432" s="5">
        <v>-1.64376843324219E-2</v>
      </c>
      <c r="E432" s="5">
        <v>1.0658016621991799E-2</v>
      </c>
      <c r="F432" s="5">
        <v>0.98369667719588005</v>
      </c>
      <c r="G432" s="5">
        <v>0.96336105218992396</v>
      </c>
      <c r="H432" s="5">
        <v>1.0044615676817299</v>
      </c>
      <c r="I432" s="3">
        <v>0.123004690450329</v>
      </c>
      <c r="J432" s="4">
        <v>0</v>
      </c>
      <c r="K432" s="3">
        <v>0.58995211806501602</v>
      </c>
      <c r="L432" s="2">
        <v>9</v>
      </c>
      <c r="M432" s="2" t="b">
        <v>0</v>
      </c>
      <c r="N432">
        <v>17934</v>
      </c>
      <c r="O432">
        <v>787879</v>
      </c>
      <c r="P432" s="1">
        <f>N432/(N432+O432)</f>
        <v>2.225578391016278E-2</v>
      </c>
    </row>
    <row r="433" spans="1:16" ht="14.25" customHeight="1" x14ac:dyDescent="0.25">
      <c r="A433" s="2">
        <v>291</v>
      </c>
      <c r="B433" s="2" t="s">
        <v>1352</v>
      </c>
      <c r="C433" s="2" t="s">
        <v>1285</v>
      </c>
      <c r="D433" s="5">
        <v>-1.8955702203252899E-2</v>
      </c>
      <c r="E433" s="5">
        <v>1.05068970185524E-2</v>
      </c>
      <c r="F433" s="5">
        <v>0.98122282728946297</v>
      </c>
      <c r="G433" s="5">
        <v>0.96122300483919199</v>
      </c>
      <c r="H433" s="5">
        <v>1.0016387788752501</v>
      </c>
      <c r="I433" s="3">
        <v>7.12125096542367E-2</v>
      </c>
      <c r="J433" s="4">
        <v>0</v>
      </c>
      <c r="K433" s="3">
        <v>0.48285273350194402</v>
      </c>
      <c r="L433" s="2">
        <v>13</v>
      </c>
      <c r="M433" s="2" t="b">
        <v>0</v>
      </c>
      <c r="N433">
        <v>17607</v>
      </c>
      <c r="O433">
        <v>787477</v>
      </c>
      <c r="P433" s="1">
        <f>N433/(N433+O433)</f>
        <v>2.1869767626732116E-2</v>
      </c>
    </row>
    <row r="434" spans="1:16" ht="14.25" customHeight="1" x14ac:dyDescent="0.25">
      <c r="A434" s="2">
        <v>291.10000000000002</v>
      </c>
      <c r="B434" s="2" t="s">
        <v>1351</v>
      </c>
      <c r="C434" s="2" t="s">
        <v>1285</v>
      </c>
      <c r="D434" s="5">
        <v>5.1876835159168199E-3</v>
      </c>
      <c r="E434" s="5">
        <v>3.8649583641109798E-2</v>
      </c>
      <c r="F434" s="5">
        <v>1.0052011628448001</v>
      </c>
      <c r="G434" s="5">
        <v>0.93186799700899203</v>
      </c>
      <c r="H434" s="5">
        <v>1.0843052675139599</v>
      </c>
      <c r="I434" s="3">
        <v>0.89322582070168</v>
      </c>
      <c r="J434" s="4">
        <v>0</v>
      </c>
      <c r="K434" s="3">
        <v>0.98501550968541496</v>
      </c>
      <c r="L434" s="2">
        <v>6</v>
      </c>
      <c r="M434" s="2" t="b">
        <v>0</v>
      </c>
      <c r="N434">
        <v>7262</v>
      </c>
      <c r="O434">
        <v>464487</v>
      </c>
      <c r="P434" s="1">
        <f>N434/(N434+O434)</f>
        <v>1.5393779319087057E-2</v>
      </c>
    </row>
    <row r="435" spans="1:16" ht="14.25" customHeight="1" x14ac:dyDescent="0.25">
      <c r="A435" s="2">
        <v>291.39999999999998</v>
      </c>
      <c r="B435" s="2" t="s">
        <v>1350</v>
      </c>
      <c r="C435" s="2" t="s">
        <v>1285</v>
      </c>
      <c r="D435" s="5">
        <v>-1.48841837494593E-3</v>
      </c>
      <c r="E435" s="5">
        <v>1.7481691035038101E-2</v>
      </c>
      <c r="F435" s="5">
        <v>0.99851268877031696</v>
      </c>
      <c r="G435" s="5">
        <v>0.96487964735058196</v>
      </c>
      <c r="H435" s="5">
        <v>1.0333180851860899</v>
      </c>
      <c r="I435" s="3">
        <v>0.93214885337883902</v>
      </c>
      <c r="J435" s="4">
        <v>0</v>
      </c>
      <c r="K435" s="3">
        <v>0.74120057467973199</v>
      </c>
      <c r="L435" s="2">
        <v>12</v>
      </c>
      <c r="M435" s="2" t="b">
        <v>0</v>
      </c>
      <c r="N435">
        <v>10539</v>
      </c>
      <c r="O435">
        <v>798596</v>
      </c>
      <c r="P435" s="1">
        <f>N435/(N435+O435)</f>
        <v>1.3025020546633133E-2</v>
      </c>
    </row>
    <row r="436" spans="1:16" ht="14.25" customHeight="1" x14ac:dyDescent="0.25">
      <c r="A436" s="2">
        <v>291.8</v>
      </c>
      <c r="B436" s="2" t="s">
        <v>1349</v>
      </c>
      <c r="C436" s="2" t="s">
        <v>1285</v>
      </c>
      <c r="D436" s="5">
        <v>-3.2285552463615301E-2</v>
      </c>
      <c r="E436" s="5">
        <v>1.3792075356982099E-2</v>
      </c>
      <c r="F436" s="5">
        <v>0.96823006212101403</v>
      </c>
      <c r="G436" s="5">
        <v>0.94240748518257</v>
      </c>
      <c r="H436" s="5">
        <v>0.99476019443250596</v>
      </c>
      <c r="I436" s="3">
        <v>1.92385022685382E-2</v>
      </c>
      <c r="J436" s="4">
        <v>0</v>
      </c>
      <c r="K436" s="3">
        <v>0.78954229691482403</v>
      </c>
      <c r="L436" s="2">
        <v>11</v>
      </c>
      <c r="M436" s="2" t="b">
        <v>0</v>
      </c>
      <c r="N436">
        <v>12655</v>
      </c>
      <c r="O436">
        <v>793663</v>
      </c>
      <c r="P436" s="1">
        <f>N436/(N436+O436)</f>
        <v>1.5694800314516109E-2</v>
      </c>
    </row>
    <row r="437" spans="1:16" ht="14.25" customHeight="1" x14ac:dyDescent="0.25">
      <c r="A437" s="2">
        <v>292</v>
      </c>
      <c r="B437" s="2" t="s">
        <v>1348</v>
      </c>
      <c r="C437" s="2" t="s">
        <v>1285</v>
      </c>
      <c r="D437" s="5">
        <v>-2.1652500052655298E-2</v>
      </c>
      <c r="E437" s="5">
        <v>4.9300066486096198E-3</v>
      </c>
      <c r="F437" s="5">
        <v>0.97858023255251603</v>
      </c>
      <c r="G437" s="5">
        <v>0.96917010501437995</v>
      </c>
      <c r="H437" s="5">
        <v>0.98808172743661804</v>
      </c>
      <c r="I437" s="3">
        <v>1.1232204309727501E-5</v>
      </c>
      <c r="J437" s="4">
        <v>0</v>
      </c>
      <c r="K437" s="3">
        <v>0.70235519784892797</v>
      </c>
      <c r="L437" s="2">
        <v>13</v>
      </c>
      <c r="M437" s="2" t="b">
        <v>1</v>
      </c>
      <c r="N437">
        <v>61680</v>
      </c>
      <c r="O437">
        <v>743269</v>
      </c>
      <c r="P437" s="1">
        <f>N437/(N437+O437)</f>
        <v>7.6625972577144638E-2</v>
      </c>
    </row>
    <row r="438" spans="1:16" ht="14.25" customHeight="1" x14ac:dyDescent="0.25">
      <c r="A438" s="2">
        <v>292.10000000000002</v>
      </c>
      <c r="B438" s="2" t="s">
        <v>1347</v>
      </c>
      <c r="C438" s="2" t="s">
        <v>1285</v>
      </c>
      <c r="D438" s="5">
        <v>-1.1864375612134E-2</v>
      </c>
      <c r="E438" s="5">
        <v>1.01849682908628E-2</v>
      </c>
      <c r="F438" s="5">
        <v>0.98820572857084898</v>
      </c>
      <c r="G438" s="5">
        <v>0.96867458736443901</v>
      </c>
      <c r="H438" s="5">
        <v>1.0081306712476401</v>
      </c>
      <c r="I438" s="3">
        <v>0.24406320783195901</v>
      </c>
      <c r="J438" s="4">
        <v>0</v>
      </c>
      <c r="K438" s="3">
        <v>0.837974997731053</v>
      </c>
      <c r="L438" s="2">
        <v>13</v>
      </c>
      <c r="M438" s="2" t="b">
        <v>0</v>
      </c>
      <c r="N438">
        <v>18205</v>
      </c>
      <c r="O438">
        <v>790457</v>
      </c>
      <c r="P438" s="1">
        <f>N438/(N438+O438)</f>
        <v>2.2512495950100291E-2</v>
      </c>
    </row>
    <row r="439" spans="1:16" ht="14.25" customHeight="1" x14ac:dyDescent="0.25">
      <c r="A439" s="2">
        <v>292.11</v>
      </c>
      <c r="B439" s="2" t="s">
        <v>1346</v>
      </c>
      <c r="C439" s="2" t="s">
        <v>1285</v>
      </c>
      <c r="D439" s="5">
        <v>-1.3726798296460001E-2</v>
      </c>
      <c r="E439" s="5">
        <v>2.2720625199529301E-2</v>
      </c>
      <c r="F439" s="5">
        <v>0.98636698459591399</v>
      </c>
      <c r="G439" s="5">
        <v>0.94340613470316903</v>
      </c>
      <c r="H439" s="5">
        <v>1.03128418664243</v>
      </c>
      <c r="I439" s="3">
        <v>0.54574004050637104</v>
      </c>
      <c r="J439" s="4">
        <v>0</v>
      </c>
      <c r="K439" s="3">
        <v>0.54793421999673797</v>
      </c>
      <c r="L439" s="2">
        <v>10</v>
      </c>
      <c r="M439" s="2" t="b">
        <v>0</v>
      </c>
      <c r="N439">
        <v>8777</v>
      </c>
      <c r="O439">
        <v>482669</v>
      </c>
      <c r="P439" s="1">
        <f>N439/(N439+O439)</f>
        <v>1.7859541027905407E-2</v>
      </c>
    </row>
    <row r="440" spans="1:16" ht="14.25" customHeight="1" x14ac:dyDescent="0.25">
      <c r="A440" s="2">
        <v>292.12</v>
      </c>
      <c r="B440" s="2" t="s">
        <v>1345</v>
      </c>
      <c r="C440" s="2" t="s">
        <v>1285</v>
      </c>
      <c r="D440" s="5">
        <v>-2.2311740669133402E-2</v>
      </c>
      <c r="E440" s="5">
        <v>4.3749032798536501E-2</v>
      </c>
      <c r="F440" s="5">
        <v>0.97793532531461402</v>
      </c>
      <c r="G440" s="5">
        <v>0.89757529381113998</v>
      </c>
      <c r="H440" s="5">
        <v>1.0654900007747199</v>
      </c>
      <c r="I440" s="3">
        <v>0.61005572237577899</v>
      </c>
      <c r="J440" s="4">
        <v>41.496328665853603</v>
      </c>
      <c r="K440" s="3">
        <v>0.128579611886599</v>
      </c>
      <c r="L440" s="2">
        <v>6</v>
      </c>
      <c r="M440" s="2" t="b">
        <v>0</v>
      </c>
      <c r="N440">
        <v>7075</v>
      </c>
      <c r="O440">
        <v>765972</v>
      </c>
      <c r="P440" s="1">
        <f>N440/(N440+O440)</f>
        <v>9.1520955388223486E-3</v>
      </c>
    </row>
    <row r="441" spans="1:16" ht="14.25" customHeight="1" x14ac:dyDescent="0.25">
      <c r="A441" s="2">
        <v>292.2</v>
      </c>
      <c r="B441" s="2" t="s">
        <v>1344</v>
      </c>
      <c r="C441" s="2" t="s">
        <v>1285</v>
      </c>
      <c r="D441" s="5">
        <v>-1.31162295801894E-2</v>
      </c>
      <c r="E441" s="5">
        <v>1.1348163875782099E-2</v>
      </c>
      <c r="F441" s="5">
        <v>0.98696941331281995</v>
      </c>
      <c r="G441" s="5">
        <v>0.96525957703639897</v>
      </c>
      <c r="H441" s="5">
        <v>1.0091675296357301</v>
      </c>
      <c r="I441" s="3">
        <v>0.24776218810043599</v>
      </c>
      <c r="J441" s="4">
        <v>46.326034757617997</v>
      </c>
      <c r="K441" s="3">
        <v>5.2477051354140998E-2</v>
      </c>
      <c r="L441" s="2">
        <v>10</v>
      </c>
      <c r="M441" s="2" t="b">
        <v>0</v>
      </c>
      <c r="N441">
        <v>16743</v>
      </c>
      <c r="O441">
        <v>469729</v>
      </c>
      <c r="P441" s="1">
        <f>N441/(N441+O441)</f>
        <v>3.4417191534147906E-2</v>
      </c>
    </row>
    <row r="442" spans="1:16" ht="14.25" customHeight="1" x14ac:dyDescent="0.25">
      <c r="A442" s="2">
        <v>292.3</v>
      </c>
      <c r="B442" s="2" t="s">
        <v>1343</v>
      </c>
      <c r="C442" s="2" t="s">
        <v>1285</v>
      </c>
      <c r="D442" s="5">
        <v>-2.18966584642603E-2</v>
      </c>
      <c r="E442" s="5">
        <v>9.5169040055150204E-3</v>
      </c>
      <c r="F442" s="5">
        <v>0.97834133312314797</v>
      </c>
      <c r="G442" s="5">
        <v>0.96026168074095097</v>
      </c>
      <c r="H442" s="5">
        <v>0.996761386290689</v>
      </c>
      <c r="I442" s="3">
        <v>2.1401953713257801E-2</v>
      </c>
      <c r="J442" s="4">
        <v>0</v>
      </c>
      <c r="K442" s="3">
        <v>0.50486333202540901</v>
      </c>
      <c r="L442" s="2">
        <v>13</v>
      </c>
      <c r="M442" s="2" t="b">
        <v>0</v>
      </c>
      <c r="N442">
        <v>20146</v>
      </c>
      <c r="O442">
        <v>787309</v>
      </c>
      <c r="P442" s="1">
        <f>N442/(N442+O442)</f>
        <v>2.4949997213467006E-2</v>
      </c>
    </row>
    <row r="443" spans="1:16" ht="14.25" customHeight="1" x14ac:dyDescent="0.25">
      <c r="A443" s="2">
        <v>292.39999999999998</v>
      </c>
      <c r="B443" s="2" t="s">
        <v>1342</v>
      </c>
      <c r="C443" s="2" t="s">
        <v>1285</v>
      </c>
      <c r="D443" s="5">
        <v>-3.2327966377633403E-2</v>
      </c>
      <c r="E443" s="5">
        <v>8.05942930163084E-3</v>
      </c>
      <c r="F443" s="5">
        <v>0.968188996565291</v>
      </c>
      <c r="G443" s="5">
        <v>0.95301545567267798</v>
      </c>
      <c r="H443" s="5">
        <v>0.98360412466601199</v>
      </c>
      <c r="I443" s="3">
        <v>6.0411428157815403E-5</v>
      </c>
      <c r="J443" s="4">
        <v>0</v>
      </c>
      <c r="K443" s="3">
        <v>0.47001627330512202</v>
      </c>
      <c r="L443" s="2">
        <v>13</v>
      </c>
      <c r="M443" s="2" t="b">
        <v>0</v>
      </c>
      <c r="N443">
        <v>24703</v>
      </c>
      <c r="O443">
        <v>783835</v>
      </c>
      <c r="P443" s="1">
        <f>N443/(N443+O443)</f>
        <v>3.0552676559419595E-2</v>
      </c>
    </row>
    <row r="444" spans="1:16" ht="14.25" customHeight="1" x14ac:dyDescent="0.25">
      <c r="A444" s="2">
        <v>292.5</v>
      </c>
      <c r="B444" s="2" t="s">
        <v>1341</v>
      </c>
      <c r="C444" s="2" t="s">
        <v>1285</v>
      </c>
      <c r="D444" s="5">
        <v>-2.0405962352301601E-2</v>
      </c>
      <c r="E444" s="5">
        <v>2.8224725851671201E-2</v>
      </c>
      <c r="F444" s="5">
        <v>0.97980083030772103</v>
      </c>
      <c r="G444" s="5">
        <v>0.92707073736071199</v>
      </c>
      <c r="H444" s="5">
        <v>1.03553011478365</v>
      </c>
      <c r="I444" s="3">
        <v>0.46969108212498301</v>
      </c>
      <c r="J444" s="4">
        <v>0</v>
      </c>
      <c r="K444" s="3">
        <v>0.50720332409799196</v>
      </c>
      <c r="L444" s="2">
        <v>7</v>
      </c>
      <c r="M444" s="2" t="b">
        <v>0</v>
      </c>
      <c r="N444">
        <v>7924</v>
      </c>
      <c r="O444">
        <v>482138</v>
      </c>
      <c r="P444" s="1">
        <f>N444/(N444+O444)</f>
        <v>1.6169382649542301E-2</v>
      </c>
    </row>
    <row r="445" spans="1:16" ht="14.25" customHeight="1" x14ac:dyDescent="0.25">
      <c r="A445" s="2">
        <v>292.60000000000002</v>
      </c>
      <c r="B445" s="2" t="s">
        <v>1340</v>
      </c>
      <c r="C445" s="2" t="s">
        <v>1285</v>
      </c>
      <c r="D445" s="5">
        <v>-2.77353239075812E-2</v>
      </c>
      <c r="E445" s="5">
        <v>2.43725819694731E-2</v>
      </c>
      <c r="F445" s="5">
        <v>0.97264576881706299</v>
      </c>
      <c r="G445" s="5">
        <v>0.92727536604443594</v>
      </c>
      <c r="H445" s="5">
        <v>1.0202360876180101</v>
      </c>
      <c r="I445" s="3">
        <v>0.255132036291987</v>
      </c>
      <c r="J445" s="4">
        <v>34.307311225749302</v>
      </c>
      <c r="K445" s="3">
        <v>0.124161681565865</v>
      </c>
      <c r="L445" s="2">
        <v>11</v>
      </c>
      <c r="M445" s="2" t="b">
        <v>0</v>
      </c>
      <c r="N445">
        <v>8358</v>
      </c>
      <c r="O445">
        <v>802759</v>
      </c>
      <c r="P445" s="1">
        <f>N445/(N445+O445)</f>
        <v>1.0304308749539215E-2</v>
      </c>
    </row>
    <row r="446" spans="1:16" ht="14.25" customHeight="1" x14ac:dyDescent="0.25">
      <c r="A446" s="2">
        <v>293</v>
      </c>
      <c r="B446" s="2" t="s">
        <v>1339</v>
      </c>
      <c r="C446" s="2" t="s">
        <v>1285</v>
      </c>
      <c r="D446" s="5">
        <v>-2.4170494205590701E-2</v>
      </c>
      <c r="E446" s="5">
        <v>1.61253948908942E-2</v>
      </c>
      <c r="F446" s="5">
        <v>0.97611927289005895</v>
      </c>
      <c r="G446" s="5">
        <v>0.945751255995391</v>
      </c>
      <c r="H446" s="5">
        <v>1.00746240501113</v>
      </c>
      <c r="I446" s="3">
        <v>0.13389732692363901</v>
      </c>
      <c r="J446" s="4">
        <v>51.530702131105798</v>
      </c>
      <c r="K446" s="3">
        <v>4.3853717284702297E-2</v>
      </c>
      <c r="L446" s="2">
        <v>8</v>
      </c>
      <c r="M446" s="2" t="b">
        <v>0</v>
      </c>
      <c r="N446">
        <v>10766</v>
      </c>
      <c r="O446">
        <v>824152</v>
      </c>
      <c r="P446" s="1">
        <f>N446/(N446+O446)</f>
        <v>1.2894679477505576E-2</v>
      </c>
    </row>
    <row r="447" spans="1:16" ht="14.25" customHeight="1" x14ac:dyDescent="0.25">
      <c r="A447" s="2">
        <v>293.10000000000002</v>
      </c>
      <c r="B447" s="2" t="s">
        <v>1338</v>
      </c>
      <c r="C447" s="2" t="s">
        <v>1285</v>
      </c>
      <c r="D447" s="5">
        <v>1.9939841007823199E-3</v>
      </c>
      <c r="E447" s="5">
        <v>1.05880661940014E-2</v>
      </c>
      <c r="F447" s="5">
        <v>1.00199597340908</v>
      </c>
      <c r="G447" s="5">
        <v>0.98141659661628999</v>
      </c>
      <c r="H447" s="5">
        <v>1.0230068802479599</v>
      </c>
      <c r="I447" s="3">
        <v>0.850622885663461</v>
      </c>
      <c r="J447" s="4">
        <v>32.722036526401801</v>
      </c>
      <c r="K447" s="3">
        <v>0.120747468953882</v>
      </c>
      <c r="L447" s="2">
        <v>13</v>
      </c>
      <c r="M447" s="2" t="b">
        <v>0</v>
      </c>
      <c r="N447">
        <v>17310</v>
      </c>
      <c r="O447">
        <v>808016</v>
      </c>
      <c r="P447" s="1">
        <f>N447/(N447+O447)</f>
        <v>2.0973530459479042E-2</v>
      </c>
    </row>
    <row r="448" spans="1:16" ht="14.25" customHeight="1" x14ac:dyDescent="0.25">
      <c r="A448" s="2">
        <v>295</v>
      </c>
      <c r="B448" s="2" t="s">
        <v>1337</v>
      </c>
      <c r="C448" s="2" t="s">
        <v>1285</v>
      </c>
      <c r="D448" s="5">
        <v>-1.2985218884858299E-2</v>
      </c>
      <c r="E448" s="5">
        <v>8.7549151834331006E-3</v>
      </c>
      <c r="F448" s="5">
        <v>0.98709872533237197</v>
      </c>
      <c r="G448" s="5">
        <v>0.97030527807647005</v>
      </c>
      <c r="H448" s="5">
        <v>1.00418282324957</v>
      </c>
      <c r="I448" s="3">
        <v>0.138023444811645</v>
      </c>
      <c r="J448" s="4">
        <v>11.6601949759979</v>
      </c>
      <c r="K448" s="3">
        <v>0.32806389826938298</v>
      </c>
      <c r="L448" s="2">
        <v>13</v>
      </c>
      <c r="M448" s="2" t="b">
        <v>0</v>
      </c>
      <c r="N448">
        <v>23277</v>
      </c>
      <c r="O448">
        <v>713434</v>
      </c>
      <c r="P448" s="1">
        <f>N448/(N448+O448)</f>
        <v>3.159583608769246E-2</v>
      </c>
    </row>
    <row r="449" spans="1:16" ht="14.25" customHeight="1" x14ac:dyDescent="0.25">
      <c r="A449" s="2">
        <v>295.10000000000002</v>
      </c>
      <c r="B449" s="2" t="s">
        <v>1336</v>
      </c>
      <c r="C449" s="2" t="s">
        <v>1285</v>
      </c>
      <c r="D449" s="5">
        <v>-7.1427573263859196E-3</v>
      </c>
      <c r="E449" s="5">
        <v>1.14692026475094E-2</v>
      </c>
      <c r="F449" s="5">
        <v>0.99288269153699205</v>
      </c>
      <c r="G449" s="5">
        <v>0.97081244931108002</v>
      </c>
      <c r="H449" s="5">
        <v>1.0154546739211101</v>
      </c>
      <c r="I449" s="3">
        <v>0.53343097663885797</v>
      </c>
      <c r="J449" s="4">
        <v>0</v>
      </c>
      <c r="K449" s="3">
        <v>0.67533650166722803</v>
      </c>
      <c r="L449" s="2">
        <v>13</v>
      </c>
      <c r="M449" s="2" t="b">
        <v>0</v>
      </c>
      <c r="N449">
        <v>15856</v>
      </c>
      <c r="O449">
        <v>724783</v>
      </c>
      <c r="P449" s="1">
        <f>N449/(N449+O449)</f>
        <v>2.1408540463032599E-2</v>
      </c>
    </row>
    <row r="450" spans="1:16" ht="14.25" customHeight="1" x14ac:dyDescent="0.25">
      <c r="A450" s="2">
        <v>295.2</v>
      </c>
      <c r="B450" s="2" t="s">
        <v>1335</v>
      </c>
      <c r="C450" s="2" t="s">
        <v>1285</v>
      </c>
      <c r="D450" s="5">
        <v>-8.1363087940798905E-3</v>
      </c>
      <c r="E450" s="5">
        <v>2.41236664777984E-2</v>
      </c>
      <c r="F450" s="5">
        <v>0.99189670137866104</v>
      </c>
      <c r="G450" s="5">
        <v>0.94608976420525803</v>
      </c>
      <c r="H450" s="5">
        <v>1.0399214783095501</v>
      </c>
      <c r="I450" s="3">
        <v>0.73590962939508398</v>
      </c>
      <c r="J450" s="4">
        <v>35.014818436604301</v>
      </c>
      <c r="K450" s="3">
        <v>0.12778739448972601</v>
      </c>
      <c r="L450" s="2">
        <v>10</v>
      </c>
      <c r="M450" s="2" t="b">
        <v>0</v>
      </c>
      <c r="N450">
        <v>8251</v>
      </c>
      <c r="O450">
        <v>729413</v>
      </c>
      <c r="P450" s="1">
        <f>N450/(N450+O450)</f>
        <v>1.1185309300711436E-2</v>
      </c>
    </row>
    <row r="451" spans="1:16" ht="14.25" customHeight="1" x14ac:dyDescent="0.25">
      <c r="A451" s="2">
        <v>295.3</v>
      </c>
      <c r="B451" s="2" t="s">
        <v>1334</v>
      </c>
      <c r="C451" s="2" t="s">
        <v>1285</v>
      </c>
      <c r="D451" s="5">
        <v>-1.35059338602911E-2</v>
      </c>
      <c r="E451" s="5">
        <v>1.15400153964819E-2</v>
      </c>
      <c r="F451" s="5">
        <v>0.98658486204362705</v>
      </c>
      <c r="G451" s="5">
        <v>0.96452073525406801</v>
      </c>
      <c r="H451" s="5">
        <v>1.0091537220889799</v>
      </c>
      <c r="I451" s="3">
        <v>0.24185746968325</v>
      </c>
      <c r="J451" s="4">
        <v>0</v>
      </c>
      <c r="K451" s="3">
        <v>0.90208965585845102</v>
      </c>
      <c r="L451" s="2">
        <v>13</v>
      </c>
      <c r="M451" s="2" t="b">
        <v>0</v>
      </c>
      <c r="N451">
        <v>15918</v>
      </c>
      <c r="O451">
        <v>720093</v>
      </c>
      <c r="P451" s="1">
        <f>N451/(N451+O451)</f>
        <v>2.1627394155793869E-2</v>
      </c>
    </row>
    <row r="452" spans="1:16" ht="14.25" customHeight="1" x14ac:dyDescent="0.25">
      <c r="A452" s="2">
        <v>296</v>
      </c>
      <c r="B452" s="2" t="s">
        <v>1333</v>
      </c>
      <c r="C452" s="2" t="s">
        <v>1285</v>
      </c>
      <c r="D452" s="5">
        <v>-9.0823385703511506E-3</v>
      </c>
      <c r="E452" s="5">
        <v>3.3038080855750602E-3</v>
      </c>
      <c r="F452" s="5">
        <v>0.99095878128429205</v>
      </c>
      <c r="G452" s="5">
        <v>0.98456271215949598</v>
      </c>
      <c r="H452" s="5">
        <v>0.99739640154620002</v>
      </c>
      <c r="I452" s="3">
        <v>5.9767994896466198E-3</v>
      </c>
      <c r="J452" s="4">
        <v>40.886122282454203</v>
      </c>
      <c r="K452" s="3">
        <v>5.5494364068352599E-2</v>
      </c>
      <c r="L452" s="2">
        <v>14</v>
      </c>
      <c r="M452" s="2" t="b">
        <v>0</v>
      </c>
      <c r="N452">
        <v>197519</v>
      </c>
      <c r="O452">
        <v>569099</v>
      </c>
      <c r="P452" s="1">
        <f>N452/(N452+O452)</f>
        <v>0.25764983342420866</v>
      </c>
    </row>
    <row r="453" spans="1:16" ht="14.25" customHeight="1" x14ac:dyDescent="0.25">
      <c r="A453" s="2">
        <v>296.10000000000002</v>
      </c>
      <c r="B453" s="2" t="s">
        <v>1332</v>
      </c>
      <c r="C453" s="2" t="s">
        <v>1285</v>
      </c>
      <c r="D453" s="5">
        <v>-1.1690621636129699E-2</v>
      </c>
      <c r="E453" s="5">
        <v>7.5193756455855703E-3</v>
      </c>
      <c r="F453" s="5">
        <v>0.98837744816334705</v>
      </c>
      <c r="G453" s="5">
        <v>0.97391784486236099</v>
      </c>
      <c r="H453" s="5">
        <v>1.00305173089415</v>
      </c>
      <c r="I453" s="3">
        <v>0.120009666082024</v>
      </c>
      <c r="J453" s="4">
        <v>0</v>
      </c>
      <c r="K453" s="3">
        <v>0.52126555489075099</v>
      </c>
      <c r="L453" s="2">
        <v>13</v>
      </c>
      <c r="M453" s="2" t="b">
        <v>0</v>
      </c>
      <c r="N453">
        <v>29809</v>
      </c>
      <c r="O453">
        <v>708662</v>
      </c>
      <c r="P453" s="1">
        <f>N453/(N453+O453)</f>
        <v>4.0365836979380371E-2</v>
      </c>
    </row>
    <row r="454" spans="1:16" ht="14.25" customHeight="1" x14ac:dyDescent="0.25">
      <c r="A454" s="2">
        <v>296.2</v>
      </c>
      <c r="B454" s="2" t="s">
        <v>1331</v>
      </c>
      <c r="C454" s="2" t="s">
        <v>1285</v>
      </c>
      <c r="D454" s="5">
        <v>-8.5031187636199403E-3</v>
      </c>
      <c r="E454" s="5">
        <v>3.35816937732315E-3</v>
      </c>
      <c r="F454" s="5">
        <v>0.99153293050131297</v>
      </c>
      <c r="G454" s="5">
        <v>0.98502819899633498</v>
      </c>
      <c r="H454" s="5">
        <v>0.998080616646569</v>
      </c>
      <c r="I454" s="3">
        <v>1.13391464754938E-2</v>
      </c>
      <c r="J454" s="4">
        <v>40.497730302973501</v>
      </c>
      <c r="K454" s="3">
        <v>5.7763629450131901E-2</v>
      </c>
      <c r="L454" s="2">
        <v>14</v>
      </c>
      <c r="M454" s="2" t="b">
        <v>0</v>
      </c>
      <c r="N454">
        <v>185523</v>
      </c>
      <c r="O454">
        <v>577100</v>
      </c>
      <c r="P454" s="1">
        <f>N454/(N454+O454)</f>
        <v>0.24326961027925986</v>
      </c>
    </row>
    <row r="455" spans="1:16" ht="14.25" customHeight="1" x14ac:dyDescent="0.25">
      <c r="A455" s="2">
        <v>296.22000000000003</v>
      </c>
      <c r="B455" s="2" t="s">
        <v>1330</v>
      </c>
      <c r="C455" s="2" t="s">
        <v>1285</v>
      </c>
      <c r="D455" s="5">
        <v>-7.6986175543867098E-3</v>
      </c>
      <c r="E455" s="5">
        <v>3.5615485546917E-3</v>
      </c>
      <c r="F455" s="5">
        <v>0.99233094090002005</v>
      </c>
      <c r="G455" s="5">
        <v>0.98542808865727105</v>
      </c>
      <c r="H455" s="5">
        <v>0.99928214712175001</v>
      </c>
      <c r="I455" s="3">
        <v>3.0649580355995399E-2</v>
      </c>
      <c r="J455" s="4">
        <v>44.117448425118198</v>
      </c>
      <c r="K455" s="3">
        <v>3.8625482910974798E-2</v>
      </c>
      <c r="L455" s="2">
        <v>14</v>
      </c>
      <c r="M455" s="2" t="b">
        <v>0</v>
      </c>
      <c r="N455">
        <v>150180</v>
      </c>
      <c r="O455">
        <v>612150</v>
      </c>
      <c r="P455" s="1">
        <f>N455/(N455+O455)</f>
        <v>0.19700129865019086</v>
      </c>
    </row>
    <row r="456" spans="1:16" ht="14.25" customHeight="1" x14ac:dyDescent="0.25">
      <c r="A456" s="2">
        <v>297</v>
      </c>
      <c r="B456" s="2" t="s">
        <v>1329</v>
      </c>
      <c r="C456" s="2" t="s">
        <v>1285</v>
      </c>
      <c r="D456" s="5">
        <v>-1.04037413399761E-2</v>
      </c>
      <c r="E456" s="5">
        <v>8.7216919860405497E-3</v>
      </c>
      <c r="F456" s="5">
        <v>0.98965019038434998</v>
      </c>
      <c r="G456" s="5">
        <v>0.97287668325588605</v>
      </c>
      <c r="H456" s="5">
        <v>1.0067128919669801</v>
      </c>
      <c r="I456" s="3">
        <v>0.23292493291136901</v>
      </c>
      <c r="J456" s="4">
        <v>29.9040151191052</v>
      </c>
      <c r="K456" s="3">
        <v>0.17000247671527499</v>
      </c>
      <c r="L456" s="2">
        <v>10</v>
      </c>
      <c r="M456" s="2" t="b">
        <v>0</v>
      </c>
      <c r="N456">
        <v>24128</v>
      </c>
      <c r="O456">
        <v>707859</v>
      </c>
      <c r="P456" s="1">
        <f>N456/(N456+O456)</f>
        <v>3.29623340305224E-2</v>
      </c>
    </row>
    <row r="457" spans="1:16" ht="14.25" customHeight="1" x14ac:dyDescent="0.25">
      <c r="A457" s="2">
        <v>297.10000000000002</v>
      </c>
      <c r="B457" s="2" t="s">
        <v>1328</v>
      </c>
      <c r="C457" s="2" t="s">
        <v>1285</v>
      </c>
      <c r="D457" s="5">
        <v>-1.4825611961734601E-2</v>
      </c>
      <c r="E457" s="5">
        <v>9.7671037755665095E-3</v>
      </c>
      <c r="F457" s="5">
        <v>0.98528374632176496</v>
      </c>
      <c r="G457" s="5">
        <v>0.96660167799590002</v>
      </c>
      <c r="H457" s="5">
        <v>1.0043268937610601</v>
      </c>
      <c r="I457" s="3">
        <v>0.12903637956830999</v>
      </c>
      <c r="J457" s="4">
        <v>45.417180945191099</v>
      </c>
      <c r="K457" s="3">
        <v>6.6176235194555205E-2</v>
      </c>
      <c r="L457" s="2">
        <v>9</v>
      </c>
      <c r="M457" s="2" t="b">
        <v>0</v>
      </c>
      <c r="N457">
        <v>20404</v>
      </c>
      <c r="O457">
        <v>413546</v>
      </c>
      <c r="P457" s="1">
        <f>N457/(N457+O457)</f>
        <v>4.7019241848139187E-2</v>
      </c>
    </row>
    <row r="458" spans="1:16" ht="14.25" customHeight="1" x14ac:dyDescent="0.25">
      <c r="A458" s="2">
        <v>297.2</v>
      </c>
      <c r="B458" s="2" t="s">
        <v>1327</v>
      </c>
      <c r="C458" s="2" t="s">
        <v>1285</v>
      </c>
      <c r="D458" s="5">
        <v>-2.35946962057531E-2</v>
      </c>
      <c r="E458" s="5">
        <v>1.6699018685449301E-2</v>
      </c>
      <c r="F458" s="5">
        <v>0.976681482258974</v>
      </c>
      <c r="G458" s="5">
        <v>0.94523266881552803</v>
      </c>
      <c r="H458" s="5">
        <v>1.00917662841989</v>
      </c>
      <c r="I458" s="3">
        <v>0.15767363524488501</v>
      </c>
      <c r="J458" s="4">
        <v>27.509426013344601</v>
      </c>
      <c r="K458" s="3">
        <v>0.19967235353815299</v>
      </c>
      <c r="L458" s="2">
        <v>9</v>
      </c>
      <c r="M458" s="2" t="b">
        <v>0</v>
      </c>
      <c r="N458">
        <v>10692</v>
      </c>
      <c r="O458">
        <v>718658</v>
      </c>
      <c r="P458" s="1">
        <f>N458/(N458+O458)</f>
        <v>1.4659628436278879E-2</v>
      </c>
    </row>
    <row r="459" spans="1:16" ht="14.25" customHeight="1" x14ac:dyDescent="0.25">
      <c r="A459" s="2">
        <v>300</v>
      </c>
      <c r="B459" s="2" t="s">
        <v>1326</v>
      </c>
      <c r="C459" s="2" t="s">
        <v>1285</v>
      </c>
      <c r="D459" s="5">
        <v>-1.5534564318994601E-2</v>
      </c>
      <c r="E459" s="5">
        <v>3.4918708334563098E-3</v>
      </c>
      <c r="F459" s="5">
        <v>0.98458547463716495</v>
      </c>
      <c r="G459" s="5">
        <v>0.97787003591392496</v>
      </c>
      <c r="H459" s="5">
        <v>0.99134703106070199</v>
      </c>
      <c r="I459" s="3">
        <v>8.6359508612138694E-6</v>
      </c>
      <c r="J459" s="4">
        <v>46.801002214039499</v>
      </c>
      <c r="K459" s="3">
        <v>2.7343885409040401E-2</v>
      </c>
      <c r="L459" s="2">
        <v>14</v>
      </c>
      <c r="M459" s="2" t="b">
        <v>1</v>
      </c>
      <c r="N459">
        <v>185281</v>
      </c>
      <c r="O459">
        <v>571272</v>
      </c>
      <c r="P459" s="1">
        <f>N459/(N459+O459)</f>
        <v>0.24490154688435575</v>
      </c>
    </row>
    <row r="460" spans="1:16" ht="14.25" customHeight="1" x14ac:dyDescent="0.25">
      <c r="A460" s="2">
        <v>300.10000000000002</v>
      </c>
      <c r="B460" s="2" t="s">
        <v>1325</v>
      </c>
      <c r="C460" s="2" t="s">
        <v>1285</v>
      </c>
      <c r="D460" s="5">
        <v>-1.2064917131324199E-2</v>
      </c>
      <c r="E460" s="5">
        <v>3.7656895429128401E-3</v>
      </c>
      <c r="F460" s="5">
        <v>0.98800757216272705</v>
      </c>
      <c r="G460" s="5">
        <v>0.98074231181327498</v>
      </c>
      <c r="H460" s="5">
        <v>0.99532665297786904</v>
      </c>
      <c r="I460" s="3">
        <v>1.35576507376101E-3</v>
      </c>
      <c r="J460" s="4">
        <v>33.226753655057998</v>
      </c>
      <c r="K460" s="3">
        <v>0.10926805863173</v>
      </c>
      <c r="L460" s="2">
        <v>14</v>
      </c>
      <c r="M460" s="2" t="b">
        <v>0</v>
      </c>
      <c r="N460">
        <v>131142</v>
      </c>
      <c r="O460">
        <v>616262</v>
      </c>
      <c r="P460" s="1">
        <f>N460/(N460+O460)</f>
        <v>0.17546333709747339</v>
      </c>
    </row>
    <row r="461" spans="1:16" ht="14.25" customHeight="1" x14ac:dyDescent="0.25">
      <c r="A461" s="2">
        <v>300.11</v>
      </c>
      <c r="B461" s="2" t="s">
        <v>1324</v>
      </c>
      <c r="C461" s="2" t="s">
        <v>1285</v>
      </c>
      <c r="D461" s="5">
        <v>-9.5924430975148998E-3</v>
      </c>
      <c r="E461" s="5">
        <v>6.8558936691375302E-3</v>
      </c>
      <c r="F461" s="5">
        <v>0.99045341762882799</v>
      </c>
      <c r="G461" s="5">
        <v>0.97723341282523901</v>
      </c>
      <c r="H461" s="5">
        <v>1.00385226253829</v>
      </c>
      <c r="I461" s="3">
        <v>0.16176715519258</v>
      </c>
      <c r="J461" s="4">
        <v>15.685243198631699</v>
      </c>
      <c r="K461" s="3">
        <v>0.29030666441680703</v>
      </c>
      <c r="L461" s="2">
        <v>12</v>
      </c>
      <c r="M461" s="2" t="b">
        <v>0</v>
      </c>
      <c r="N461">
        <v>38201</v>
      </c>
      <c r="O461">
        <v>700055</v>
      </c>
      <c r="P461" s="1">
        <f>N461/(N461+O461)</f>
        <v>5.1744923170282398E-2</v>
      </c>
    </row>
    <row r="462" spans="1:16" ht="14.25" customHeight="1" x14ac:dyDescent="0.25">
      <c r="A462" s="2">
        <v>300.12</v>
      </c>
      <c r="B462" s="2" t="s">
        <v>1323</v>
      </c>
      <c r="C462" s="2" t="s">
        <v>1285</v>
      </c>
      <c r="D462" s="5">
        <v>-1.1608199571251299E-2</v>
      </c>
      <c r="E462" s="5">
        <v>8.9512893810164799E-3</v>
      </c>
      <c r="F462" s="5">
        <v>0.988458915630817</v>
      </c>
      <c r="G462" s="5">
        <v>0.97126842763020105</v>
      </c>
      <c r="H462" s="5">
        <v>1.00595365822192</v>
      </c>
      <c r="I462" s="3">
        <v>0.194693570577572</v>
      </c>
      <c r="J462" s="4">
        <v>0</v>
      </c>
      <c r="K462" s="3">
        <v>0.45420617838049199</v>
      </c>
      <c r="L462" s="2">
        <v>13</v>
      </c>
      <c r="M462" s="2" t="b">
        <v>0</v>
      </c>
      <c r="N462">
        <v>22434</v>
      </c>
      <c r="O462">
        <v>716244</v>
      </c>
      <c r="P462" s="1">
        <f>N462/(N462+O462)</f>
        <v>3.0370472655202943E-2</v>
      </c>
    </row>
    <row r="463" spans="1:16" ht="14.25" customHeight="1" x14ac:dyDescent="0.25">
      <c r="A463" s="2">
        <v>300.13</v>
      </c>
      <c r="B463" s="2" t="s">
        <v>1322</v>
      </c>
      <c r="C463" s="2" t="s">
        <v>1285</v>
      </c>
      <c r="D463" s="5">
        <v>1.8903971977834701E-2</v>
      </c>
      <c r="E463" s="5">
        <v>2.0277086058005399E-2</v>
      </c>
      <c r="F463" s="5">
        <v>1.0190837833184401</v>
      </c>
      <c r="G463" s="5">
        <v>0.97937723245316399</v>
      </c>
      <c r="H463" s="5">
        <v>1.0604001430800101</v>
      </c>
      <c r="I463" s="3">
        <v>0.35119056210782801</v>
      </c>
      <c r="J463" s="4">
        <v>0</v>
      </c>
      <c r="K463" s="3">
        <v>0.74159409674775001</v>
      </c>
      <c r="L463" s="2">
        <v>10</v>
      </c>
      <c r="M463" s="2" t="b">
        <v>0</v>
      </c>
      <c r="N463">
        <v>8870</v>
      </c>
      <c r="O463">
        <v>732705</v>
      </c>
      <c r="P463" s="1">
        <f>N463/(N463+O463)</f>
        <v>1.1961028891211273E-2</v>
      </c>
    </row>
    <row r="464" spans="1:16" ht="14.25" customHeight="1" x14ac:dyDescent="0.25">
      <c r="A464" s="2">
        <v>300.3</v>
      </c>
      <c r="B464" s="2" t="s">
        <v>1321</v>
      </c>
      <c r="C464" s="2" t="s">
        <v>1285</v>
      </c>
      <c r="D464" s="5">
        <v>3.3315533260767603E-2</v>
      </c>
      <c r="E464" s="5">
        <v>1.7757898727978901E-2</v>
      </c>
      <c r="F464" s="5">
        <v>1.03387671026932</v>
      </c>
      <c r="G464" s="5">
        <v>0.99851179978264903</v>
      </c>
      <c r="H464" s="5">
        <v>1.0704941616813901</v>
      </c>
      <c r="I464" s="3">
        <v>6.06420177728507E-2</v>
      </c>
      <c r="J464" s="4">
        <v>17.278597085828501</v>
      </c>
      <c r="K464" s="3">
        <v>0.28403164106436501</v>
      </c>
      <c r="L464" s="2">
        <v>10</v>
      </c>
      <c r="M464" s="2" t="b">
        <v>0</v>
      </c>
      <c r="N464">
        <v>10047</v>
      </c>
      <c r="O464">
        <v>728584</v>
      </c>
      <c r="P464" s="1">
        <f>N464/(N464+O464)</f>
        <v>1.3602191080526E-2</v>
      </c>
    </row>
    <row r="465" spans="1:16" ht="14.25" customHeight="1" x14ac:dyDescent="0.25">
      <c r="A465" s="2">
        <v>300.39999999999998</v>
      </c>
      <c r="B465" s="2" t="s">
        <v>1320</v>
      </c>
      <c r="C465" s="2" t="s">
        <v>1285</v>
      </c>
      <c r="D465" s="5">
        <v>-4.0817226936523199E-3</v>
      </c>
      <c r="E465" s="5">
        <v>7.5108115522172503E-3</v>
      </c>
      <c r="F465" s="5">
        <v>0.99592659621408097</v>
      </c>
      <c r="G465" s="5">
        <v>0.98137302413399996</v>
      </c>
      <c r="H465" s="5">
        <v>1.0106959949524099</v>
      </c>
      <c r="I465" s="3">
        <v>0.58682255970172803</v>
      </c>
      <c r="J465" s="4">
        <v>28.391294813064199</v>
      </c>
      <c r="K465" s="3">
        <v>0.166548313036432</v>
      </c>
      <c r="L465" s="2">
        <v>12</v>
      </c>
      <c r="M465" s="2" t="b">
        <v>0</v>
      </c>
      <c r="N465">
        <v>30932</v>
      </c>
      <c r="O465">
        <v>700527</v>
      </c>
      <c r="P465" s="1">
        <f>N465/(N465+O465)</f>
        <v>4.2288084499609684E-2</v>
      </c>
    </row>
    <row r="466" spans="1:16" ht="14.25" customHeight="1" x14ac:dyDescent="0.25">
      <c r="A466" s="2">
        <v>300.8</v>
      </c>
      <c r="B466" s="2" t="s">
        <v>1319</v>
      </c>
      <c r="C466" s="2" t="s">
        <v>1285</v>
      </c>
      <c r="D466" s="5">
        <v>-2.4536158002316299E-2</v>
      </c>
      <c r="E466" s="5">
        <v>1.8563670123270402E-2</v>
      </c>
      <c r="F466" s="5">
        <v>0.97576240666118297</v>
      </c>
      <c r="G466" s="5">
        <v>0.940898242498868</v>
      </c>
      <c r="H466" s="5">
        <v>1.01191843203424</v>
      </c>
      <c r="I466" s="3">
        <v>0.18625810579417901</v>
      </c>
      <c r="J466" s="4">
        <v>0</v>
      </c>
      <c r="K466" s="3">
        <v>0.47595547298040197</v>
      </c>
      <c r="L466" s="2">
        <v>9</v>
      </c>
      <c r="M466" s="2" t="b">
        <v>0</v>
      </c>
      <c r="N466">
        <v>9830</v>
      </c>
      <c r="O466">
        <v>726652</v>
      </c>
      <c r="P466" s="1">
        <f>N466/(N466+O466)</f>
        <v>1.334723727124356E-2</v>
      </c>
    </row>
    <row r="467" spans="1:16" ht="14.25" customHeight="1" x14ac:dyDescent="0.25">
      <c r="A467" s="2">
        <v>300.89999999999998</v>
      </c>
      <c r="B467" s="2" t="s">
        <v>1318</v>
      </c>
      <c r="C467" s="2" t="s">
        <v>1285</v>
      </c>
      <c r="D467" s="5">
        <v>-2.0070533109033999E-2</v>
      </c>
      <c r="E467" s="5">
        <v>4.7877789298847104E-3</v>
      </c>
      <c r="F467" s="5">
        <v>0.98012953928500302</v>
      </c>
      <c r="G467" s="5">
        <v>0.97097514593527201</v>
      </c>
      <c r="H467" s="5">
        <v>0.98937024062928303</v>
      </c>
      <c r="I467" s="3">
        <v>2.7646428242372E-5</v>
      </c>
      <c r="J467" s="4">
        <v>57.5733949970491</v>
      </c>
      <c r="K467" s="3">
        <v>6.6538909427724096E-3</v>
      </c>
      <c r="L467" s="2">
        <v>12</v>
      </c>
      <c r="M467" s="2" t="b">
        <v>1</v>
      </c>
      <c r="N467">
        <v>87669</v>
      </c>
      <c r="O467">
        <v>643514</v>
      </c>
      <c r="P467" s="1">
        <f>N467/(N467+O467)</f>
        <v>0.11990021649846892</v>
      </c>
    </row>
    <row r="468" spans="1:16" ht="14.25" customHeight="1" x14ac:dyDescent="0.25">
      <c r="A468" s="2">
        <v>301</v>
      </c>
      <c r="B468" s="2" t="s">
        <v>1317</v>
      </c>
      <c r="C468" s="2" t="s">
        <v>1285</v>
      </c>
      <c r="D468" s="5">
        <v>-1.19739226887212E-2</v>
      </c>
      <c r="E468" s="5">
        <v>9.7135299624425304E-3</v>
      </c>
      <c r="F468" s="5">
        <v>0.98809747945151305</v>
      </c>
      <c r="G468" s="5">
        <v>0.96946385065752305</v>
      </c>
      <c r="H468" s="5">
        <v>1.00708925684671</v>
      </c>
      <c r="I468" s="3">
        <v>0.21768562530166799</v>
      </c>
      <c r="J468" s="4">
        <v>1.49258549930227</v>
      </c>
      <c r="K468" s="3">
        <v>0.42940757188067102</v>
      </c>
      <c r="L468" s="2">
        <v>12</v>
      </c>
      <c r="M468" s="2" t="b">
        <v>0</v>
      </c>
      <c r="N468">
        <v>20454</v>
      </c>
      <c r="O468">
        <v>715956</v>
      </c>
      <c r="P468" s="1">
        <f>N468/(N468+O468)</f>
        <v>2.7775288222593394E-2</v>
      </c>
    </row>
    <row r="469" spans="1:16" ht="14.25" customHeight="1" x14ac:dyDescent="0.25">
      <c r="A469" s="2">
        <v>301.10000000000002</v>
      </c>
      <c r="B469" s="2" t="s">
        <v>1316</v>
      </c>
      <c r="C469" s="2" t="s">
        <v>1285</v>
      </c>
      <c r="D469" s="5">
        <v>4.1475677761675302E-2</v>
      </c>
      <c r="E469" s="5">
        <v>3.3998946307221299E-2</v>
      </c>
      <c r="F469" s="5">
        <v>1.0423478093113201</v>
      </c>
      <c r="G469" s="5">
        <v>0.975152868067381</v>
      </c>
      <c r="H469" s="5">
        <v>1.11417295806081</v>
      </c>
      <c r="I469" s="3">
        <v>0.222498736142103</v>
      </c>
      <c r="J469" s="4">
        <v>16.978197887469101</v>
      </c>
      <c r="K469" s="3">
        <v>0.30648542385148703</v>
      </c>
      <c r="L469" s="2">
        <v>5</v>
      </c>
      <c r="M469" s="2" t="b">
        <v>0</v>
      </c>
      <c r="N469">
        <v>7229</v>
      </c>
      <c r="O469">
        <v>707009</v>
      </c>
      <c r="P469" s="1">
        <f>N469/(N469+O469)</f>
        <v>1.0121276101243562E-2</v>
      </c>
    </row>
    <row r="470" spans="1:16" ht="14.25" customHeight="1" x14ac:dyDescent="0.25">
      <c r="A470" s="2">
        <v>301.2</v>
      </c>
      <c r="B470" s="2" t="s">
        <v>1315</v>
      </c>
      <c r="C470" s="2" t="s">
        <v>1285</v>
      </c>
      <c r="D470" s="5">
        <v>-1.42013681046691E-2</v>
      </c>
      <c r="E470" s="5">
        <v>1.51248874620895E-2</v>
      </c>
      <c r="F470" s="5">
        <v>0.98589899566070405</v>
      </c>
      <c r="G470" s="5">
        <v>0.95710171989080695</v>
      </c>
      <c r="H470" s="5">
        <v>1.01556272384055</v>
      </c>
      <c r="I470" s="3">
        <v>0.347761337804536</v>
      </c>
      <c r="J470" s="4">
        <v>0</v>
      </c>
      <c r="K470" s="3">
        <v>0.90070489929515496</v>
      </c>
      <c r="L470" s="2">
        <v>11</v>
      </c>
      <c r="M470" s="2" t="b">
        <v>0</v>
      </c>
      <c r="N470">
        <v>11850</v>
      </c>
      <c r="O470">
        <v>727509</v>
      </c>
      <c r="P470" s="1">
        <f>N470/(N470+O470)</f>
        <v>1.6027396704442632E-2</v>
      </c>
    </row>
    <row r="471" spans="1:16" ht="14.25" customHeight="1" x14ac:dyDescent="0.25">
      <c r="A471" s="2">
        <v>302</v>
      </c>
      <c r="B471" s="2" t="s">
        <v>1314</v>
      </c>
      <c r="C471" s="2" t="s">
        <v>1285</v>
      </c>
      <c r="D471" s="5">
        <v>5.6077386897747297E-3</v>
      </c>
      <c r="E471" s="5">
        <v>1.62481066411027E-2</v>
      </c>
      <c r="F471" s="5">
        <v>1.0056234914884801</v>
      </c>
      <c r="G471" s="5">
        <v>0.97410325940393505</v>
      </c>
      <c r="H471" s="5">
        <v>1.03816366167616</v>
      </c>
      <c r="I471" s="3">
        <v>0.729995269197109</v>
      </c>
      <c r="J471" s="4">
        <v>9.1795065854707492</v>
      </c>
      <c r="K471" s="3">
        <v>0.35668258764847499</v>
      </c>
      <c r="L471" s="2">
        <v>11</v>
      </c>
      <c r="M471" s="2" t="b">
        <v>0</v>
      </c>
      <c r="N471">
        <v>10972</v>
      </c>
      <c r="O471">
        <v>723430</v>
      </c>
      <c r="P471" s="1">
        <f>N471/(N471+O471)</f>
        <v>1.4940046459568465E-2</v>
      </c>
    </row>
    <row r="472" spans="1:16" ht="14.25" customHeight="1" x14ac:dyDescent="0.25">
      <c r="A472" s="2">
        <v>302.10000000000002</v>
      </c>
      <c r="B472" s="2" t="s">
        <v>1313</v>
      </c>
      <c r="C472" s="2" t="s">
        <v>1285</v>
      </c>
      <c r="D472" s="5">
        <v>1.87882684764442E-2</v>
      </c>
      <c r="E472" s="5">
        <v>2.48426490117294E-2</v>
      </c>
      <c r="F472" s="5">
        <v>1.0189658785776301</v>
      </c>
      <c r="G472" s="5">
        <v>0.97054022563815201</v>
      </c>
      <c r="H472" s="5">
        <v>1.0698077568323201</v>
      </c>
      <c r="I472" s="3">
        <v>0.44947482469139999</v>
      </c>
      <c r="J472" s="4">
        <v>0</v>
      </c>
      <c r="K472" s="3">
        <v>0.49669855910607202</v>
      </c>
      <c r="L472" s="2">
        <v>10</v>
      </c>
      <c r="M472" s="2" t="b">
        <v>0</v>
      </c>
      <c r="N472">
        <v>8154</v>
      </c>
      <c r="O472">
        <v>728186</v>
      </c>
      <c r="P472" s="1">
        <f>N472/(N472+O472)</f>
        <v>1.1073688785072113E-2</v>
      </c>
    </row>
    <row r="473" spans="1:16" ht="14.25" customHeight="1" x14ac:dyDescent="0.25">
      <c r="A473" s="2">
        <v>303</v>
      </c>
      <c r="B473" s="2" t="s">
        <v>1312</v>
      </c>
      <c r="C473" s="2" t="s">
        <v>1285</v>
      </c>
      <c r="D473" s="5">
        <v>-5.3026927072107001E-3</v>
      </c>
      <c r="E473" s="5">
        <v>1.2283122065402099E-2</v>
      </c>
      <c r="F473" s="5">
        <v>0.99471134174999998</v>
      </c>
      <c r="G473" s="5">
        <v>0.97105014482004703</v>
      </c>
      <c r="H473" s="5">
        <v>1.0189490817587501</v>
      </c>
      <c r="I473" s="3">
        <v>0.66595538935496601</v>
      </c>
      <c r="J473" s="4">
        <v>36.357320029042903</v>
      </c>
      <c r="K473" s="3">
        <v>9.9751147172710303E-2</v>
      </c>
      <c r="L473" s="2">
        <v>12</v>
      </c>
      <c r="M473" s="2" t="b">
        <v>0</v>
      </c>
      <c r="N473">
        <v>14618</v>
      </c>
      <c r="O473">
        <v>722473</v>
      </c>
      <c r="P473" s="1">
        <f>N473/(N473+O473)</f>
        <v>1.9832015314255633E-2</v>
      </c>
    </row>
    <row r="474" spans="1:16" ht="14.25" customHeight="1" x14ac:dyDescent="0.25">
      <c r="A474" s="2">
        <v>303.10000000000002</v>
      </c>
      <c r="B474" s="2" t="s">
        <v>1311</v>
      </c>
      <c r="C474" s="2" t="s">
        <v>1285</v>
      </c>
      <c r="D474" s="5">
        <v>-4.80843587773793E-2</v>
      </c>
      <c r="E474" s="5">
        <v>4.8065562232995303E-2</v>
      </c>
      <c r="F474" s="5">
        <v>0.95305338526789496</v>
      </c>
      <c r="G474" s="5">
        <v>0.867368702977248</v>
      </c>
      <c r="H474" s="5">
        <v>1.04720259337559</v>
      </c>
      <c r="I474" s="3">
        <v>0.31712129446611098</v>
      </c>
      <c r="J474" s="4">
        <v>0</v>
      </c>
      <c r="K474" s="3">
        <v>0.54239097882297305</v>
      </c>
      <c r="L474" s="2">
        <v>6</v>
      </c>
      <c r="M474" s="2" t="b">
        <v>0</v>
      </c>
      <c r="N474">
        <v>6645</v>
      </c>
      <c r="O474">
        <v>732756</v>
      </c>
      <c r="P474" s="1">
        <f>N474/(N474+O474)</f>
        <v>8.9870043454093242E-3</v>
      </c>
    </row>
    <row r="475" spans="1:16" ht="14.25" customHeight="1" x14ac:dyDescent="0.25">
      <c r="A475" s="2">
        <v>303.3</v>
      </c>
      <c r="B475" s="2" t="s">
        <v>1310</v>
      </c>
      <c r="C475" s="2" t="s">
        <v>1285</v>
      </c>
      <c r="D475" s="5">
        <v>-5.7054130473555301E-2</v>
      </c>
      <c r="E475" s="5">
        <v>2.8328505028651599E-2</v>
      </c>
      <c r="F475" s="5">
        <v>0.94454293942608702</v>
      </c>
      <c r="G475" s="5">
        <v>0.89352856057376795</v>
      </c>
      <c r="H475" s="5">
        <v>0.99846989093083205</v>
      </c>
      <c r="I475" s="3">
        <v>4.4007601332311103E-2</v>
      </c>
      <c r="J475" s="4">
        <v>0</v>
      </c>
      <c r="K475" s="3">
        <v>0.80279053114110399</v>
      </c>
      <c r="L475" s="2">
        <v>7</v>
      </c>
      <c r="M475" s="2" t="b">
        <v>0</v>
      </c>
      <c r="N475">
        <v>7580</v>
      </c>
      <c r="O475">
        <v>732711</v>
      </c>
      <c r="P475" s="1">
        <f>N475/(N475+O475)</f>
        <v>1.023921674044396E-2</v>
      </c>
    </row>
    <row r="476" spans="1:16" ht="14.25" customHeight="1" x14ac:dyDescent="0.25">
      <c r="A476" s="2">
        <v>303.31</v>
      </c>
      <c r="B476" s="2" t="s">
        <v>1309</v>
      </c>
      <c r="C476" s="2" t="s">
        <v>1285</v>
      </c>
      <c r="D476" s="5">
        <v>-7.4091587828721004E-3</v>
      </c>
      <c r="E476" s="5">
        <v>7.3484397560459505E-2</v>
      </c>
      <c r="F476" s="5">
        <v>0.99261822137102895</v>
      </c>
      <c r="G476" s="5">
        <v>0.859472945714158</v>
      </c>
      <c r="H476" s="5">
        <v>1.14638970116632</v>
      </c>
      <c r="I476" s="3">
        <v>0.91968836105935703</v>
      </c>
      <c r="J476" s="4">
        <v>0</v>
      </c>
      <c r="K476" s="3">
        <v>0.403304253550889</v>
      </c>
      <c r="L476" s="2">
        <v>3</v>
      </c>
      <c r="M476" s="2" t="b">
        <v>0</v>
      </c>
      <c r="N476">
        <v>6325</v>
      </c>
      <c r="O476">
        <v>416030</v>
      </c>
      <c r="P476" s="1">
        <f>N476/(N476+O476)</f>
        <v>1.4975553740336921E-2</v>
      </c>
    </row>
    <row r="477" spans="1:16" ht="14.25" customHeight="1" x14ac:dyDescent="0.25">
      <c r="A477" s="2">
        <v>303.39999999999998</v>
      </c>
      <c r="B477" s="2" t="s">
        <v>1308</v>
      </c>
      <c r="C477" s="2" t="s">
        <v>1285</v>
      </c>
      <c r="D477" s="5">
        <v>4.2280368447779604E-3</v>
      </c>
      <c r="E477" s="5">
        <v>1.37154146378572E-2</v>
      </c>
      <c r="F477" s="5">
        <v>1.0042369876028201</v>
      </c>
      <c r="G477" s="5">
        <v>0.97760098609227397</v>
      </c>
      <c r="H477" s="5">
        <v>1.03159872137691</v>
      </c>
      <c r="I477" s="3">
        <v>0.75787766979260596</v>
      </c>
      <c r="J477" s="4">
        <v>12.564423151398699</v>
      </c>
      <c r="K477" s="3">
        <v>0.32450031346665398</v>
      </c>
      <c r="L477" s="2">
        <v>11</v>
      </c>
      <c r="M477" s="2" t="b">
        <v>0</v>
      </c>
      <c r="N477">
        <v>12991</v>
      </c>
      <c r="O477">
        <v>725037</v>
      </c>
      <c r="P477" s="1">
        <f>N477/(N477+O477)</f>
        <v>1.7602313191369432E-2</v>
      </c>
    </row>
    <row r="478" spans="1:16" ht="14.25" customHeight="1" x14ac:dyDescent="0.25">
      <c r="A478" s="2">
        <v>304</v>
      </c>
      <c r="B478" s="2" t="s">
        <v>1307</v>
      </c>
      <c r="C478" s="2" t="s">
        <v>1285</v>
      </c>
      <c r="D478" s="5">
        <v>-7.8545834858336407E-3</v>
      </c>
      <c r="E478" s="5">
        <v>5.0972620204754399E-3</v>
      </c>
      <c r="F478" s="5">
        <v>0.99217618314930101</v>
      </c>
      <c r="G478" s="5">
        <v>0.98231324624330496</v>
      </c>
      <c r="H478" s="5">
        <v>1.0021381490817101</v>
      </c>
      <c r="I478" s="3">
        <v>0.12333098127167701</v>
      </c>
      <c r="J478" s="4">
        <v>25.080370699585501</v>
      </c>
      <c r="K478" s="3">
        <v>0.19750332645940499</v>
      </c>
      <c r="L478" s="2">
        <v>12</v>
      </c>
      <c r="M478" s="2" t="b">
        <v>0</v>
      </c>
      <c r="N478">
        <v>69037</v>
      </c>
      <c r="O478">
        <v>651130</v>
      </c>
      <c r="P478" s="1">
        <f>N478/(N478+O478)</f>
        <v>9.5862487450827372E-2</v>
      </c>
    </row>
    <row r="479" spans="1:16" ht="14.25" customHeight="1" x14ac:dyDescent="0.25">
      <c r="A479" s="2">
        <v>305.2</v>
      </c>
      <c r="B479" s="2" t="s">
        <v>1306</v>
      </c>
      <c r="C479" s="2" t="s">
        <v>1285</v>
      </c>
      <c r="D479" s="5">
        <v>-5.9477230580825902E-3</v>
      </c>
      <c r="E479" s="5">
        <v>2.24926753698769E-2</v>
      </c>
      <c r="F479" s="5">
        <v>0.99406992963159602</v>
      </c>
      <c r="G479" s="5">
        <v>0.95119845611478504</v>
      </c>
      <c r="H479" s="5">
        <v>1.0388736636874001</v>
      </c>
      <c r="I479" s="3">
        <v>0.79144911419346098</v>
      </c>
      <c r="J479" s="4">
        <v>0</v>
      </c>
      <c r="K479" s="3">
        <v>0.94860218891099402</v>
      </c>
      <c r="L479" s="2">
        <v>11</v>
      </c>
      <c r="M479" s="2" t="b">
        <v>0</v>
      </c>
      <c r="N479">
        <v>8475</v>
      </c>
      <c r="O479">
        <v>732990</v>
      </c>
      <c r="P479" s="1">
        <f>N479/(N479+O479)</f>
        <v>1.1430074244907043E-2</v>
      </c>
    </row>
    <row r="480" spans="1:16" ht="14.25" customHeight="1" x14ac:dyDescent="0.25">
      <c r="A480" s="2">
        <v>305.20999999999998</v>
      </c>
      <c r="B480" s="2" t="s">
        <v>1305</v>
      </c>
      <c r="C480" s="2" t="s">
        <v>1285</v>
      </c>
      <c r="D480" s="5">
        <v>-2.9641250108568998E-2</v>
      </c>
      <c r="E480" s="5">
        <v>5.4509721137954797E-2</v>
      </c>
      <c r="F480" s="5">
        <v>0.97079374323466705</v>
      </c>
      <c r="G480" s="5">
        <v>0.87242521648306204</v>
      </c>
      <c r="H480" s="5">
        <v>1.08025361268529</v>
      </c>
      <c r="I480" s="3">
        <v>0.58659345469219004</v>
      </c>
      <c r="J480" s="4">
        <v>0</v>
      </c>
      <c r="K480" s="3">
        <v>0.55995506501262504</v>
      </c>
      <c r="L480" s="2">
        <v>5</v>
      </c>
      <c r="M480" s="2" t="b">
        <v>0</v>
      </c>
      <c r="N480">
        <v>6483</v>
      </c>
      <c r="O480">
        <v>728270</v>
      </c>
      <c r="P480" s="1">
        <f>N480/(N480+O480)</f>
        <v>8.8233732968766368E-3</v>
      </c>
    </row>
    <row r="481" spans="1:16" ht="14.25" customHeight="1" x14ac:dyDescent="0.25">
      <c r="A481" s="2">
        <v>306</v>
      </c>
      <c r="B481" s="2" t="s">
        <v>1304</v>
      </c>
      <c r="C481" s="2" t="s">
        <v>1285</v>
      </c>
      <c r="D481" s="5">
        <v>-7.9175697274442101E-3</v>
      </c>
      <c r="E481" s="5">
        <v>6.0958786675921499E-3</v>
      </c>
      <c r="F481" s="5">
        <v>0.99211369166858199</v>
      </c>
      <c r="G481" s="5">
        <v>0.98033074204734405</v>
      </c>
      <c r="H481" s="5">
        <v>1.0040382648213699</v>
      </c>
      <c r="I481" s="3">
        <v>0.19399891853203299</v>
      </c>
      <c r="J481" s="4">
        <v>0.42991087579328402</v>
      </c>
      <c r="K481" s="3">
        <v>0.441527568723946</v>
      </c>
      <c r="L481" s="2">
        <v>13</v>
      </c>
      <c r="M481" s="2" t="b">
        <v>0</v>
      </c>
      <c r="N481">
        <v>61582</v>
      </c>
      <c r="O481">
        <v>684004</v>
      </c>
      <c r="P481" s="1">
        <f>N481/(N481+O481)</f>
        <v>8.2595435000120704E-2</v>
      </c>
    </row>
    <row r="482" spans="1:16" ht="14.25" customHeight="1" x14ac:dyDescent="0.25">
      <c r="A482" s="2">
        <v>306.10000000000002</v>
      </c>
      <c r="B482" s="2" t="s">
        <v>1303</v>
      </c>
      <c r="C482" s="2" t="s">
        <v>1285</v>
      </c>
      <c r="D482" s="5">
        <v>1.7085504412112901E-2</v>
      </c>
      <c r="E482" s="5">
        <v>3.1074854892376401E-2</v>
      </c>
      <c r="F482" s="5">
        <v>1.0172322964563401</v>
      </c>
      <c r="G482" s="5">
        <v>0.95712613663168999</v>
      </c>
      <c r="H482" s="5">
        <v>1.08111303761422</v>
      </c>
      <c r="I482" s="3">
        <v>0.58244443555431102</v>
      </c>
      <c r="J482" s="4">
        <v>0</v>
      </c>
      <c r="K482" s="3">
        <v>0.75901777546794502</v>
      </c>
      <c r="L482" s="2">
        <v>7</v>
      </c>
      <c r="M482" s="2" t="b">
        <v>0</v>
      </c>
      <c r="N482">
        <v>7641</v>
      </c>
      <c r="O482">
        <v>423661</v>
      </c>
      <c r="P482" s="1">
        <f>N482/(N482+O482)</f>
        <v>1.7716124664388294E-2</v>
      </c>
    </row>
    <row r="483" spans="1:16" ht="14.25" customHeight="1" x14ac:dyDescent="0.25">
      <c r="A483" s="2">
        <v>306.89999999999998</v>
      </c>
      <c r="B483" s="2" t="s">
        <v>1302</v>
      </c>
      <c r="C483" s="2" t="s">
        <v>1285</v>
      </c>
      <c r="D483" s="5">
        <v>-1.89140141454474E-2</v>
      </c>
      <c r="E483" s="5">
        <v>2.0246733277237802E-2</v>
      </c>
      <c r="F483" s="5">
        <v>0.98126373341605</v>
      </c>
      <c r="G483" s="5">
        <v>0.94308686766807803</v>
      </c>
      <c r="H483" s="5">
        <v>1.0209860274043101</v>
      </c>
      <c r="I483" s="3">
        <v>0.35021306673229502</v>
      </c>
      <c r="J483" s="4">
        <v>19.872015156122298</v>
      </c>
      <c r="K483" s="3">
        <v>0.26013916466445403</v>
      </c>
      <c r="L483" s="2">
        <v>10</v>
      </c>
      <c r="M483" s="2" t="b">
        <v>0</v>
      </c>
      <c r="N483">
        <v>9249</v>
      </c>
      <c r="O483">
        <v>730013</v>
      </c>
      <c r="P483" s="1">
        <f>N483/(N483+O483)</f>
        <v>1.2511125960755456E-2</v>
      </c>
    </row>
    <row r="484" spans="1:16" ht="14.25" customHeight="1" x14ac:dyDescent="0.25">
      <c r="A484" s="2">
        <v>312</v>
      </c>
      <c r="B484" s="2" t="s">
        <v>1301</v>
      </c>
      <c r="C484" s="2" t="s">
        <v>1285</v>
      </c>
      <c r="D484" s="5">
        <v>8.4622250630165402E-3</v>
      </c>
      <c r="E484" s="5">
        <v>1.5815063094593899E-2</v>
      </c>
      <c r="F484" s="5">
        <v>1.0084981308991501</v>
      </c>
      <c r="G484" s="5">
        <v>0.97771728144497905</v>
      </c>
      <c r="H484" s="5">
        <v>1.04024803420059</v>
      </c>
      <c r="I484" s="3">
        <v>0.592598863102623</v>
      </c>
      <c r="J484" s="4">
        <v>0</v>
      </c>
      <c r="K484" s="3">
        <v>0.54145044961937205</v>
      </c>
      <c r="L484" s="2">
        <v>11</v>
      </c>
      <c r="M484" s="2" t="b">
        <v>0</v>
      </c>
      <c r="N484">
        <v>11682</v>
      </c>
      <c r="O484">
        <v>822834</v>
      </c>
      <c r="P484" s="1">
        <f>N484/(N484+O484)</f>
        <v>1.39985332815668E-2</v>
      </c>
    </row>
    <row r="485" spans="1:16" ht="14.25" customHeight="1" x14ac:dyDescent="0.25">
      <c r="A485" s="2">
        <v>312.3</v>
      </c>
      <c r="B485" s="2" t="s">
        <v>1300</v>
      </c>
      <c r="C485" s="2" t="s">
        <v>1285</v>
      </c>
      <c r="D485" s="5">
        <v>-3.60781977818838E-3</v>
      </c>
      <c r="E485" s="5">
        <v>1.9166078906304299E-2</v>
      </c>
      <c r="F485" s="5">
        <v>0.99639868058386005</v>
      </c>
      <c r="G485" s="5">
        <v>0.95966343535800702</v>
      </c>
      <c r="H485" s="5">
        <v>1.0345401253085</v>
      </c>
      <c r="I485" s="3">
        <v>0.85068863668352102</v>
      </c>
      <c r="J485" s="4">
        <v>0</v>
      </c>
      <c r="K485" s="3">
        <v>0.87035910770951797</v>
      </c>
      <c r="L485" s="2">
        <v>9</v>
      </c>
      <c r="M485" s="2" t="b">
        <v>0</v>
      </c>
      <c r="N485">
        <v>10213</v>
      </c>
      <c r="O485">
        <v>825761</v>
      </c>
      <c r="P485" s="1">
        <f>N485/(N485+O485)</f>
        <v>1.2216887128068576E-2</v>
      </c>
    </row>
    <row r="486" spans="1:16" ht="14.25" customHeight="1" x14ac:dyDescent="0.25">
      <c r="A486" s="2">
        <v>313</v>
      </c>
      <c r="B486" s="2" t="s">
        <v>1299</v>
      </c>
      <c r="C486" s="2" t="s">
        <v>1285</v>
      </c>
      <c r="D486" s="5">
        <v>3.9938077873347702E-2</v>
      </c>
      <c r="E486" s="5">
        <v>1.02503368388548E-2</v>
      </c>
      <c r="F486" s="5">
        <v>1.0407463269711801</v>
      </c>
      <c r="G486" s="5">
        <v>1.0200460637745801</v>
      </c>
      <c r="H486" s="5">
        <v>1.0618666701147801</v>
      </c>
      <c r="I486" s="3">
        <v>9.7685566243660505E-5</v>
      </c>
      <c r="J486" s="4">
        <v>39.812274709578702</v>
      </c>
      <c r="K486" s="3">
        <v>7.5390166141908604E-2</v>
      </c>
      <c r="L486" s="2">
        <v>12</v>
      </c>
      <c r="M486" s="2" t="b">
        <v>0</v>
      </c>
      <c r="N486">
        <v>19064</v>
      </c>
      <c r="O486">
        <v>819204</v>
      </c>
      <c r="P486" s="1">
        <f>N486/(N486+O486)</f>
        <v>2.274213020179704E-2</v>
      </c>
    </row>
    <row r="487" spans="1:16" ht="14.25" customHeight="1" x14ac:dyDescent="0.25">
      <c r="A487" s="2">
        <v>313.10000000000002</v>
      </c>
      <c r="B487" s="2" t="s">
        <v>1298</v>
      </c>
      <c r="C487" s="2" t="s">
        <v>1285</v>
      </c>
      <c r="D487" s="5">
        <v>4.1317587663465202E-2</v>
      </c>
      <c r="E487" s="5">
        <v>1.11470771081159E-2</v>
      </c>
      <c r="F487" s="5">
        <v>1.0421830374685199</v>
      </c>
      <c r="G487" s="5">
        <v>1.01966048903285</v>
      </c>
      <c r="H487" s="5">
        <v>1.0652030703056099</v>
      </c>
      <c r="I487" s="3">
        <v>2.1007283693555E-4</v>
      </c>
      <c r="J487" s="4">
        <v>10.500549897161299</v>
      </c>
      <c r="K487" s="3">
        <v>0.342202479949199</v>
      </c>
      <c r="L487" s="2">
        <v>12</v>
      </c>
      <c r="M487" s="2" t="b">
        <v>0</v>
      </c>
      <c r="N487">
        <v>17178</v>
      </c>
      <c r="O487">
        <v>819721</v>
      </c>
      <c r="P487" s="1">
        <f>N487/(N487+O487)</f>
        <v>2.0525774316853051E-2</v>
      </c>
    </row>
    <row r="488" spans="1:16" ht="14.25" customHeight="1" x14ac:dyDescent="0.25">
      <c r="A488" s="2">
        <v>313.2</v>
      </c>
      <c r="B488" s="2" t="s">
        <v>1297</v>
      </c>
      <c r="C488" s="2" t="s">
        <v>1285</v>
      </c>
      <c r="D488" s="5">
        <v>-3.57061636006272E-2</v>
      </c>
      <c r="E488" s="5">
        <v>3.9199788027925002E-2</v>
      </c>
      <c r="F488" s="5">
        <v>0.96492378156116798</v>
      </c>
      <c r="G488" s="5">
        <v>0.89356487764411496</v>
      </c>
      <c r="H488" s="5">
        <v>1.0419813127358999</v>
      </c>
      <c r="I488" s="3">
        <v>0.36236047748794498</v>
      </c>
      <c r="J488" s="4">
        <v>3.0360240800522602</v>
      </c>
      <c r="K488" s="3">
        <v>0.402477932150271</v>
      </c>
      <c r="L488" s="2">
        <v>7</v>
      </c>
      <c r="M488" s="2" t="b">
        <v>0</v>
      </c>
      <c r="N488">
        <v>7463</v>
      </c>
      <c r="O488">
        <v>829610</v>
      </c>
      <c r="P488" s="1">
        <f>N488/(N488+O488)</f>
        <v>8.9155903965365026E-3</v>
      </c>
    </row>
    <row r="489" spans="1:16" ht="14.25" customHeight="1" x14ac:dyDescent="0.25">
      <c r="A489" s="2">
        <v>313.3</v>
      </c>
      <c r="B489" s="2" t="s">
        <v>1296</v>
      </c>
      <c r="C489" s="2" t="s">
        <v>1285</v>
      </c>
      <c r="D489" s="5">
        <v>0.119970288422469</v>
      </c>
      <c r="E489" s="5">
        <v>3.2790208064673303E-2</v>
      </c>
      <c r="F489" s="5">
        <v>1.12746335236691</v>
      </c>
      <c r="G489" s="5">
        <v>1.0572832660484499</v>
      </c>
      <c r="H489" s="5">
        <v>1.20230183504313</v>
      </c>
      <c r="I489" s="3">
        <v>2.5347512643517003E-4</v>
      </c>
      <c r="J489" s="4">
        <v>47.902873379033998</v>
      </c>
      <c r="K489" s="3">
        <v>8.7478427928576102E-2</v>
      </c>
      <c r="L489" s="2">
        <v>6</v>
      </c>
      <c r="M489" s="2" t="b">
        <v>0</v>
      </c>
      <c r="N489">
        <v>7782</v>
      </c>
      <c r="O489">
        <v>831792</v>
      </c>
      <c r="P489" s="1">
        <f>N489/(N489+O489)</f>
        <v>9.2689864145388025E-3</v>
      </c>
    </row>
    <row r="490" spans="1:16" ht="14.25" customHeight="1" x14ac:dyDescent="0.25">
      <c r="A490" s="2">
        <v>315</v>
      </c>
      <c r="B490" s="2" t="s">
        <v>1295</v>
      </c>
      <c r="C490" s="2" t="s">
        <v>1285</v>
      </c>
      <c r="D490" s="5">
        <v>-3.1043383992304602E-3</v>
      </c>
      <c r="E490" s="5">
        <v>1.51426736620346E-2</v>
      </c>
      <c r="F490" s="5">
        <v>0.99690047507704305</v>
      </c>
      <c r="G490" s="5">
        <v>0.96774811880994305</v>
      </c>
      <c r="H490" s="5">
        <v>1.0269310142715</v>
      </c>
      <c r="I490" s="3">
        <v>0.83756746603036003</v>
      </c>
      <c r="J490" s="4">
        <v>0</v>
      </c>
      <c r="K490" s="3">
        <v>0.57393389895403801</v>
      </c>
      <c r="L490" s="2">
        <v>12</v>
      </c>
      <c r="M490" s="2" t="b">
        <v>0</v>
      </c>
      <c r="N490">
        <v>11729</v>
      </c>
      <c r="O490">
        <v>825536</v>
      </c>
      <c r="P490" s="1">
        <f>N490/(N490+O490)</f>
        <v>1.4008706920747911E-2</v>
      </c>
    </row>
    <row r="491" spans="1:16" ht="14.25" customHeight="1" x14ac:dyDescent="0.25">
      <c r="A491" s="2">
        <v>315.10000000000002</v>
      </c>
      <c r="B491" s="2" t="s">
        <v>1294</v>
      </c>
      <c r="C491" s="2" t="s">
        <v>1285</v>
      </c>
      <c r="D491" s="5">
        <v>7.6732521338921805E-2</v>
      </c>
      <c r="E491" s="5">
        <v>4.1466025544266601E-2</v>
      </c>
      <c r="F491" s="5">
        <v>1.0797532268163701</v>
      </c>
      <c r="G491" s="5">
        <v>0.99547089217282703</v>
      </c>
      <c r="H491" s="5">
        <v>1.1711713923403699</v>
      </c>
      <c r="I491" s="3">
        <v>6.4242764485938297E-2</v>
      </c>
      <c r="J491" s="4">
        <v>0</v>
      </c>
      <c r="K491" s="3">
        <v>0.63695239940324599</v>
      </c>
      <c r="L491" s="2">
        <v>7</v>
      </c>
      <c r="M491" s="2" t="b">
        <v>0</v>
      </c>
      <c r="N491">
        <v>7353</v>
      </c>
      <c r="O491">
        <v>830105</v>
      </c>
      <c r="P491" s="1">
        <f>N491/(N491+O491)</f>
        <v>8.7801418100967449E-3</v>
      </c>
    </row>
    <row r="492" spans="1:16" ht="14.25" customHeight="1" x14ac:dyDescent="0.25">
      <c r="A492" s="2">
        <v>315.2</v>
      </c>
      <c r="B492" s="2" t="s">
        <v>1293</v>
      </c>
      <c r="C492" s="2" t="s">
        <v>1285</v>
      </c>
      <c r="D492" s="5">
        <v>4.1564113341237399E-2</v>
      </c>
      <c r="E492" s="5">
        <v>2.9356730534961399E-2</v>
      </c>
      <c r="F492" s="5">
        <v>1.0424399940200899</v>
      </c>
      <c r="G492" s="5">
        <v>0.98415288682324498</v>
      </c>
      <c r="H492" s="5">
        <v>1.10417919378392</v>
      </c>
      <c r="I492" s="3">
        <v>0.156825547651533</v>
      </c>
      <c r="J492" s="4">
        <v>0</v>
      </c>
      <c r="K492" s="3">
        <v>0.93506442938926404</v>
      </c>
      <c r="L492" s="2">
        <v>8</v>
      </c>
      <c r="M492" s="2" t="b">
        <v>0</v>
      </c>
      <c r="N492">
        <v>8037</v>
      </c>
      <c r="O492">
        <v>830816</v>
      </c>
      <c r="P492" s="1">
        <f>N492/(N492+O492)</f>
        <v>9.5809396878833355E-3</v>
      </c>
    </row>
    <row r="493" spans="1:16" ht="14.25" customHeight="1" x14ac:dyDescent="0.25">
      <c r="A493" s="2">
        <v>315.3</v>
      </c>
      <c r="B493" s="2" t="s">
        <v>1292</v>
      </c>
      <c r="C493" s="2" t="s">
        <v>1285</v>
      </c>
      <c r="D493" s="5">
        <v>-2.5037296442793702E-2</v>
      </c>
      <c r="E493" s="5">
        <v>3.7553105393932799E-2</v>
      </c>
      <c r="F493" s="5">
        <v>0.97527353711632403</v>
      </c>
      <c r="G493" s="5">
        <v>0.90606880644208698</v>
      </c>
      <c r="H493" s="5">
        <v>1.0497640636524701</v>
      </c>
      <c r="I493" s="3">
        <v>0.50495287237817099</v>
      </c>
      <c r="J493" s="4">
        <v>39.786566077892502</v>
      </c>
      <c r="K493" s="3">
        <v>0.12615269567374901</v>
      </c>
      <c r="L493" s="2">
        <v>7</v>
      </c>
      <c r="M493" s="2" t="b">
        <v>0</v>
      </c>
      <c r="N493">
        <v>7440</v>
      </c>
      <c r="O493">
        <v>495498</v>
      </c>
      <c r="P493" s="1">
        <f>N493/(N493+O493)</f>
        <v>1.4793075886093316E-2</v>
      </c>
    </row>
    <row r="494" spans="1:16" ht="14.25" customHeight="1" x14ac:dyDescent="0.25">
      <c r="A494" s="2">
        <v>316</v>
      </c>
      <c r="B494" s="2" t="s">
        <v>1291</v>
      </c>
      <c r="C494" s="2" t="s">
        <v>1285</v>
      </c>
      <c r="D494" s="5">
        <v>-1.6789061599272102E-2</v>
      </c>
      <c r="E494" s="5">
        <v>5.5290318732991199E-3</v>
      </c>
      <c r="F494" s="5">
        <v>0.983351089265464</v>
      </c>
      <c r="G494" s="5">
        <v>0.97275233672064099</v>
      </c>
      <c r="H494" s="5">
        <v>0.99406532192918895</v>
      </c>
      <c r="I494" s="3">
        <v>2.3931966442613801E-3</v>
      </c>
      <c r="J494" s="4">
        <v>48.279055918272803</v>
      </c>
      <c r="K494" s="3">
        <v>2.6063711901086601E-2</v>
      </c>
      <c r="L494" s="2">
        <v>13</v>
      </c>
      <c r="M494" s="2" t="b">
        <v>0</v>
      </c>
      <c r="N494">
        <v>56577</v>
      </c>
      <c r="O494">
        <v>722242</v>
      </c>
      <c r="P494" s="1">
        <f>N494/(N494+O494)</f>
        <v>7.2644606769994055E-2</v>
      </c>
    </row>
    <row r="495" spans="1:16" ht="14.25" customHeight="1" x14ac:dyDescent="0.25">
      <c r="A495" s="2">
        <v>316.10000000000002</v>
      </c>
      <c r="B495" s="2" t="s">
        <v>1290</v>
      </c>
      <c r="C495" s="2" t="s">
        <v>1285</v>
      </c>
      <c r="D495" s="5">
        <v>0.120860610694161</v>
      </c>
      <c r="E495" s="5">
        <v>3.1166659578714999E-2</v>
      </c>
      <c r="F495" s="5">
        <v>1.12846760508799</v>
      </c>
      <c r="G495" s="5">
        <v>1.06159774555211</v>
      </c>
      <c r="H495" s="5">
        <v>1.19954958558313</v>
      </c>
      <c r="I495" s="3">
        <v>1.0537004246828401E-4</v>
      </c>
      <c r="J495" s="4">
        <v>35.095184713355302</v>
      </c>
      <c r="K495" s="3">
        <v>0.127155442770679</v>
      </c>
      <c r="L495" s="2">
        <v>10</v>
      </c>
      <c r="M495" s="2" t="b">
        <v>0</v>
      </c>
      <c r="N495">
        <v>7568</v>
      </c>
      <c r="O495">
        <v>781952</v>
      </c>
      <c r="P495" s="1">
        <f>N495/(N495+O495)</f>
        <v>9.5855709798358495E-3</v>
      </c>
    </row>
    <row r="496" spans="1:16" ht="14.25" customHeight="1" x14ac:dyDescent="0.25">
      <c r="A496" s="2">
        <v>317</v>
      </c>
      <c r="B496" s="2" t="s">
        <v>1289</v>
      </c>
      <c r="C496" s="2" t="s">
        <v>1285</v>
      </c>
      <c r="D496" s="5">
        <v>-3.1407633264575803E-2</v>
      </c>
      <c r="E496" s="5">
        <v>4.6350324788531697E-3</v>
      </c>
      <c r="F496" s="5">
        <v>0.969080463118699</v>
      </c>
      <c r="G496" s="5">
        <v>0.96031672218359099</v>
      </c>
      <c r="H496" s="5">
        <v>0.97792418095455502</v>
      </c>
      <c r="I496" s="3">
        <v>1.23428290581754E-11</v>
      </c>
      <c r="J496" s="4">
        <v>53.063342658588901</v>
      </c>
      <c r="K496" s="3">
        <v>1.2355645390345201E-2</v>
      </c>
      <c r="L496" s="2">
        <v>13</v>
      </c>
      <c r="M496" s="2" t="b">
        <v>1</v>
      </c>
      <c r="N496">
        <v>79064</v>
      </c>
      <c r="O496">
        <v>706669</v>
      </c>
      <c r="P496" s="1">
        <f>N496/(N496+O496)</f>
        <v>0.10062451239797743</v>
      </c>
    </row>
    <row r="497" spans="1:16" ht="14.25" customHeight="1" x14ac:dyDescent="0.25">
      <c r="A497" s="2">
        <v>317.10000000000002</v>
      </c>
      <c r="B497" s="2" t="s">
        <v>1288</v>
      </c>
      <c r="C497" s="2" t="s">
        <v>1285</v>
      </c>
      <c r="D497" s="5">
        <v>-3.42810616503431E-2</v>
      </c>
      <c r="E497" s="5">
        <v>5.2921062358412202E-3</v>
      </c>
      <c r="F497" s="5">
        <v>0.96629987662913497</v>
      </c>
      <c r="G497" s="5">
        <v>0.95632888868305699</v>
      </c>
      <c r="H497" s="5">
        <v>0.97637482525421904</v>
      </c>
      <c r="I497" s="3">
        <v>9.3086396559091995E-11</v>
      </c>
      <c r="J497" s="4">
        <v>30.111264729608799</v>
      </c>
      <c r="K497" s="3">
        <v>0.143308197055974</v>
      </c>
      <c r="L497" s="2">
        <v>13</v>
      </c>
      <c r="M497" s="2" t="b">
        <v>1</v>
      </c>
      <c r="N497">
        <v>58514</v>
      </c>
      <c r="O497">
        <v>724037</v>
      </c>
      <c r="P497" s="1">
        <f>N497/(N497+O497)</f>
        <v>7.4773401350199539E-2</v>
      </c>
    </row>
    <row r="498" spans="1:16" ht="14.25" customHeight="1" x14ac:dyDescent="0.25">
      <c r="A498" s="2">
        <v>317.11</v>
      </c>
      <c r="B498" s="2" t="s">
        <v>1287</v>
      </c>
      <c r="C498" s="2" t="s">
        <v>1285</v>
      </c>
      <c r="D498" s="5">
        <v>-6.2963697547278305E-2</v>
      </c>
      <c r="E498" s="5">
        <v>1.2987350472737301E-2</v>
      </c>
      <c r="F498" s="5">
        <v>0.938977560258904</v>
      </c>
      <c r="G498" s="5">
        <v>0.91537776889681599</v>
      </c>
      <c r="H498" s="5">
        <v>0.96318578911123798</v>
      </c>
      <c r="I498" s="3">
        <v>1.24662930426729E-6</v>
      </c>
      <c r="J498" s="4">
        <v>0</v>
      </c>
      <c r="K498" s="3">
        <v>0.94359382830646399</v>
      </c>
      <c r="L498" s="2">
        <v>12</v>
      </c>
      <c r="M498" s="2" t="b">
        <v>1</v>
      </c>
      <c r="N498">
        <v>13680</v>
      </c>
      <c r="O498">
        <v>775843</v>
      </c>
      <c r="P498" s="1">
        <f>N498/(N498+O498)</f>
        <v>1.7326917645211097E-2</v>
      </c>
    </row>
    <row r="499" spans="1:16" ht="14.25" customHeight="1" x14ac:dyDescent="0.25">
      <c r="A499" s="2">
        <v>318</v>
      </c>
      <c r="B499" s="2" t="s">
        <v>1286</v>
      </c>
      <c r="C499" s="2" t="s">
        <v>1285</v>
      </c>
      <c r="D499" s="5">
        <v>-2.67919948500451E-2</v>
      </c>
      <c r="E499" s="5">
        <v>3.5622376585698599E-3</v>
      </c>
      <c r="F499" s="5">
        <v>0.97356372673359304</v>
      </c>
      <c r="G499" s="5">
        <v>0.96679011721555896</v>
      </c>
      <c r="H499" s="5">
        <v>0.98038479410735702</v>
      </c>
      <c r="I499" s="3">
        <v>5.4311544624730597E-14</v>
      </c>
      <c r="J499" s="4">
        <v>55.5450917677231</v>
      </c>
      <c r="K499" s="3">
        <v>6.0453092768835504E-3</v>
      </c>
      <c r="L499" s="2">
        <v>14</v>
      </c>
      <c r="M499" s="2" t="b">
        <v>1</v>
      </c>
      <c r="N499">
        <v>144710</v>
      </c>
      <c r="O499">
        <v>644064</v>
      </c>
      <c r="P499" s="1">
        <f>N499/(N499+O499)</f>
        <v>0.18346192952607465</v>
      </c>
    </row>
    <row r="500" spans="1:16" ht="14.25" customHeight="1" x14ac:dyDescent="0.25">
      <c r="A500" s="2">
        <v>320</v>
      </c>
      <c r="B500" s="2" t="s">
        <v>1284</v>
      </c>
      <c r="C500" s="2" t="s">
        <v>1200</v>
      </c>
      <c r="D500" s="5">
        <v>3.4644031656929702E-3</v>
      </c>
      <c r="E500" s="5">
        <v>2.57983377445168E-2</v>
      </c>
      <c r="F500" s="5">
        <v>1.0034704111463599</v>
      </c>
      <c r="G500" s="5">
        <v>0.95399255678679995</v>
      </c>
      <c r="H500" s="5">
        <v>1.0555143841350501</v>
      </c>
      <c r="I500" s="3">
        <v>0.89317496491655801</v>
      </c>
      <c r="J500" s="4">
        <v>33.5032127819143</v>
      </c>
      <c r="K500" s="3">
        <v>0.149841301395025</v>
      </c>
      <c r="L500" s="2">
        <v>9</v>
      </c>
      <c r="M500" s="2" t="b">
        <v>0</v>
      </c>
      <c r="N500">
        <v>8352</v>
      </c>
      <c r="O500">
        <v>833438</v>
      </c>
      <c r="P500" s="1">
        <f>N500/(N500+O500)</f>
        <v>9.9217144418441653E-3</v>
      </c>
    </row>
    <row r="501" spans="1:16" ht="14.25" customHeight="1" x14ac:dyDescent="0.25">
      <c r="A501" s="2">
        <v>323</v>
      </c>
      <c r="B501" s="2" t="s">
        <v>1283</v>
      </c>
      <c r="C501" s="2" t="s">
        <v>1200</v>
      </c>
      <c r="D501" s="5">
        <v>-4.0732024665181598E-3</v>
      </c>
      <c r="E501" s="5">
        <v>2.9889756317494499E-2</v>
      </c>
      <c r="F501" s="5">
        <v>0.99593508177103895</v>
      </c>
      <c r="G501" s="5">
        <v>0.93926648038717298</v>
      </c>
      <c r="H501" s="5">
        <v>1.05602266003725</v>
      </c>
      <c r="I501" s="3">
        <v>0.89160452334584495</v>
      </c>
      <c r="J501" s="4">
        <v>0</v>
      </c>
      <c r="K501" s="3">
        <v>0.62986481024877705</v>
      </c>
      <c r="L501" s="2">
        <v>9</v>
      </c>
      <c r="M501" s="2" t="b">
        <v>0</v>
      </c>
      <c r="N501">
        <v>7912</v>
      </c>
      <c r="O501">
        <v>834242</v>
      </c>
      <c r="P501" s="1">
        <f>N501/(N501+O501)</f>
        <v>9.3949562669060523E-3</v>
      </c>
    </row>
    <row r="502" spans="1:16" ht="14.25" customHeight="1" x14ac:dyDescent="0.25">
      <c r="A502" s="2">
        <v>323.2</v>
      </c>
      <c r="B502" s="2" t="s">
        <v>1282</v>
      </c>
      <c r="C502" s="2" t="s">
        <v>1200</v>
      </c>
      <c r="D502" s="5">
        <v>9.9711038626081494E-2</v>
      </c>
      <c r="E502" s="5">
        <v>7.2410853776214701E-2</v>
      </c>
      <c r="F502" s="5">
        <v>1.1048516125044601</v>
      </c>
      <c r="G502" s="5">
        <v>0.95866687943720996</v>
      </c>
      <c r="H502" s="5">
        <v>1.2733276926916599</v>
      </c>
      <c r="I502" s="3">
        <v>0.16850672728896701</v>
      </c>
      <c r="J502" s="4">
        <v>44.701294198001399</v>
      </c>
      <c r="K502" s="3">
        <v>0.124054236103815</v>
      </c>
      <c r="L502" s="2">
        <v>5</v>
      </c>
      <c r="M502" s="2" t="b">
        <v>0</v>
      </c>
      <c r="N502">
        <v>6894</v>
      </c>
      <c r="O502">
        <v>820486</v>
      </c>
      <c r="P502" s="1">
        <f>N502/(N502+O502)</f>
        <v>8.3323261379293669E-3</v>
      </c>
    </row>
    <row r="503" spans="1:16" ht="14.25" customHeight="1" x14ac:dyDescent="0.25">
      <c r="A503" s="2">
        <v>323.8</v>
      </c>
      <c r="B503" s="2" t="s">
        <v>1281</v>
      </c>
      <c r="C503" s="2" t="s">
        <v>1200</v>
      </c>
      <c r="D503" s="5">
        <v>-2.88834919969987E-2</v>
      </c>
      <c r="E503" s="5">
        <v>4.8108834064464402E-2</v>
      </c>
      <c r="F503" s="5">
        <v>0.97152964885227799</v>
      </c>
      <c r="G503" s="5">
        <v>0.88410886444551995</v>
      </c>
      <c r="H503" s="5">
        <v>1.06759461029835</v>
      </c>
      <c r="I503" s="3">
        <v>0.54825425736917099</v>
      </c>
      <c r="J503" s="4">
        <v>15.9463449227512</v>
      </c>
      <c r="K503" s="3">
        <v>0.311254385094417</v>
      </c>
      <c r="L503" s="2">
        <v>6</v>
      </c>
      <c r="M503" s="2" t="b">
        <v>0</v>
      </c>
      <c r="N503">
        <v>7173</v>
      </c>
      <c r="O503">
        <v>832695</v>
      </c>
      <c r="P503" s="1">
        <f>N503/(N503+O503)</f>
        <v>8.5406278129420334E-3</v>
      </c>
    </row>
    <row r="504" spans="1:16" ht="14.25" customHeight="1" x14ac:dyDescent="0.25">
      <c r="A504" s="2">
        <v>324</v>
      </c>
      <c r="B504" s="2" t="s">
        <v>1280</v>
      </c>
      <c r="C504" s="2" t="s">
        <v>1200</v>
      </c>
      <c r="D504" s="5">
        <v>4.7038175162138502E-3</v>
      </c>
      <c r="E504" s="5">
        <v>2.2919902748569702E-2</v>
      </c>
      <c r="F504" s="5">
        <v>1.00471489783228</v>
      </c>
      <c r="G504" s="5">
        <v>0.96057965792661903</v>
      </c>
      <c r="H504" s="5">
        <v>1.0508779960060699</v>
      </c>
      <c r="I504" s="3">
        <v>0.83739359485419096</v>
      </c>
      <c r="J504" s="4">
        <v>0</v>
      </c>
      <c r="K504" s="3">
        <v>0.518527597366372</v>
      </c>
      <c r="L504" s="2">
        <v>12</v>
      </c>
      <c r="M504" s="2" t="b">
        <v>0</v>
      </c>
      <c r="N504">
        <v>8777</v>
      </c>
      <c r="O504">
        <v>833867</v>
      </c>
      <c r="P504" s="1">
        <f>N504/(N504+O504)</f>
        <v>1.0416023848742767E-2</v>
      </c>
    </row>
    <row r="505" spans="1:16" ht="14.25" customHeight="1" x14ac:dyDescent="0.25">
      <c r="A505" s="2">
        <v>325</v>
      </c>
      <c r="B505" s="2" t="s">
        <v>1279</v>
      </c>
      <c r="C505" s="2" t="s">
        <v>1200</v>
      </c>
      <c r="D505" s="5">
        <v>-5.4424737634571903E-2</v>
      </c>
      <c r="E505" s="5">
        <v>7.10377125321041E-2</v>
      </c>
      <c r="F505" s="5">
        <v>0.94702978187721798</v>
      </c>
      <c r="G505" s="5">
        <v>0.82394121244196605</v>
      </c>
      <c r="H505" s="5">
        <v>1.08850655146174</v>
      </c>
      <c r="I505" s="3">
        <v>0.44359380397294401</v>
      </c>
      <c r="J505" s="4">
        <v>0</v>
      </c>
      <c r="K505" s="3">
        <v>0.97386514230558996</v>
      </c>
      <c r="L505" s="2">
        <v>5</v>
      </c>
      <c r="M505" s="2" t="b">
        <v>0</v>
      </c>
      <c r="N505">
        <v>6877</v>
      </c>
      <c r="O505">
        <v>828438</v>
      </c>
      <c r="P505" s="1">
        <f>N505/(N505+O505)</f>
        <v>8.2328223484553729E-3</v>
      </c>
    </row>
    <row r="506" spans="1:16" ht="14.25" customHeight="1" x14ac:dyDescent="0.25">
      <c r="A506" s="2">
        <v>327</v>
      </c>
      <c r="B506" s="2" t="s">
        <v>1278</v>
      </c>
      <c r="C506" s="2" t="s">
        <v>1200</v>
      </c>
      <c r="D506" s="5">
        <v>-1.05449557882946E-2</v>
      </c>
      <c r="E506" s="5">
        <v>4.0189440781976298E-3</v>
      </c>
      <c r="F506" s="5">
        <v>0.98951044734578697</v>
      </c>
      <c r="G506" s="5">
        <v>0.98174670533752395</v>
      </c>
      <c r="H506" s="5">
        <v>0.99733558573016401</v>
      </c>
      <c r="I506" s="3">
        <v>8.6951632972221606E-3</v>
      </c>
      <c r="J506" s="4">
        <v>0</v>
      </c>
      <c r="K506" s="3">
        <v>0.67464929897467596</v>
      </c>
      <c r="L506" s="2">
        <v>13</v>
      </c>
      <c r="M506" s="2" t="b">
        <v>0</v>
      </c>
      <c r="N506">
        <v>113667</v>
      </c>
      <c r="O506">
        <v>667988</v>
      </c>
      <c r="P506" s="1">
        <f>N506/(N506+O506)</f>
        <v>0.14541837511434072</v>
      </c>
    </row>
    <row r="507" spans="1:16" ht="14.25" customHeight="1" x14ac:dyDescent="0.25">
      <c r="A507" s="2">
        <v>327.10000000000002</v>
      </c>
      <c r="B507" s="2" t="s">
        <v>1277</v>
      </c>
      <c r="C507" s="2" t="s">
        <v>1200</v>
      </c>
      <c r="D507" s="5">
        <v>-4.3526007635071402E-3</v>
      </c>
      <c r="E507" s="5">
        <v>1.6606756979039201E-2</v>
      </c>
      <c r="F507" s="5">
        <v>0.99565685807470405</v>
      </c>
      <c r="G507" s="5">
        <v>0.96377130659130605</v>
      </c>
      <c r="H507" s="5">
        <v>1.0285973158273101</v>
      </c>
      <c r="I507" s="3">
        <v>0.79324575065986602</v>
      </c>
      <c r="J507" s="4">
        <v>0</v>
      </c>
      <c r="K507" s="3">
        <v>0.50245806589666897</v>
      </c>
      <c r="L507" s="2">
        <v>11</v>
      </c>
      <c r="M507" s="2" t="b">
        <v>0</v>
      </c>
      <c r="N507">
        <v>10911</v>
      </c>
      <c r="O507">
        <v>785729</v>
      </c>
      <c r="P507" s="1">
        <f>N507/(N507+O507)</f>
        <v>1.3696274352279575E-2</v>
      </c>
    </row>
    <row r="508" spans="1:16" ht="14.25" customHeight="1" x14ac:dyDescent="0.25">
      <c r="A508" s="2">
        <v>327.3</v>
      </c>
      <c r="B508" s="2" t="s">
        <v>1276</v>
      </c>
      <c r="C508" s="2" t="s">
        <v>1200</v>
      </c>
      <c r="D508" s="5">
        <v>-2.7628218496624701E-3</v>
      </c>
      <c r="E508" s="5">
        <v>3.7406929147945798E-3</v>
      </c>
      <c r="F508" s="5">
        <v>0.99724099123019505</v>
      </c>
      <c r="G508" s="5">
        <v>0.98995633267055805</v>
      </c>
      <c r="H508" s="5">
        <v>1.00457925442731</v>
      </c>
      <c r="I508" s="3">
        <v>0.46015868250617598</v>
      </c>
      <c r="J508" s="4">
        <v>0</v>
      </c>
      <c r="K508" s="3">
        <v>0.55248515628203898</v>
      </c>
      <c r="L508" s="2">
        <v>14</v>
      </c>
      <c r="M508" s="2" t="b">
        <v>0</v>
      </c>
      <c r="N508">
        <v>134435</v>
      </c>
      <c r="O508">
        <v>672077</v>
      </c>
      <c r="P508" s="1">
        <f>N508/(N508+O508)</f>
        <v>0.16668691848354394</v>
      </c>
    </row>
    <row r="509" spans="1:16" ht="14.25" customHeight="1" x14ac:dyDescent="0.25">
      <c r="A509" s="2">
        <v>327.31</v>
      </c>
      <c r="B509" s="2" t="s">
        <v>1275</v>
      </c>
      <c r="C509" s="2" t="s">
        <v>1200</v>
      </c>
      <c r="D509" s="5">
        <v>-1.23145654485979E-2</v>
      </c>
      <c r="E509" s="5">
        <v>1.7344070245356599E-2</v>
      </c>
      <c r="F509" s="5">
        <v>0.98776094852075202</v>
      </c>
      <c r="G509" s="5">
        <v>0.95474755049814797</v>
      </c>
      <c r="H509" s="5">
        <v>1.0219158885650499</v>
      </c>
      <c r="I509" s="3">
        <v>0.47769428333780301</v>
      </c>
      <c r="J509" s="4">
        <v>34.0009309831457</v>
      </c>
      <c r="K509" s="3">
        <v>0.14586968550652499</v>
      </c>
      <c r="L509" s="2">
        <v>9</v>
      </c>
      <c r="M509" s="2" t="b">
        <v>0</v>
      </c>
      <c r="N509">
        <v>10744</v>
      </c>
      <c r="O509">
        <v>786975</v>
      </c>
      <c r="P509" s="1">
        <f>N509/(N509+O509)</f>
        <v>1.346840178057687E-2</v>
      </c>
    </row>
    <row r="510" spans="1:16" ht="14.25" customHeight="1" x14ac:dyDescent="0.25">
      <c r="A510" s="2">
        <v>327.32</v>
      </c>
      <c r="B510" s="2" t="s">
        <v>1274</v>
      </c>
      <c r="C510" s="2" t="s">
        <v>1200</v>
      </c>
      <c r="D510" s="5">
        <v>2.1264556322452902E-3</v>
      </c>
      <c r="E510" s="5">
        <v>4.1720814687248803E-3</v>
      </c>
      <c r="F510" s="5">
        <v>1.0021287181424501</v>
      </c>
      <c r="G510" s="5">
        <v>0.99396759467554296</v>
      </c>
      <c r="H510" s="5">
        <v>1.0103568497659601</v>
      </c>
      <c r="I510" s="3">
        <v>0.61027077129878504</v>
      </c>
      <c r="J510" s="4">
        <v>14.9590335263849</v>
      </c>
      <c r="K510" s="3">
        <v>0.30150685534014199</v>
      </c>
      <c r="L510" s="2">
        <v>11</v>
      </c>
      <c r="M510" s="2" t="b">
        <v>0</v>
      </c>
      <c r="N510">
        <v>106314</v>
      </c>
      <c r="O510">
        <v>688773</v>
      </c>
      <c r="P510" s="1">
        <f>N510/(N510+O510)</f>
        <v>0.13371366907017723</v>
      </c>
    </row>
    <row r="511" spans="1:16" ht="14.25" customHeight="1" x14ac:dyDescent="0.25">
      <c r="A511" s="2">
        <v>327.39999999999998</v>
      </c>
      <c r="B511" s="2" t="s">
        <v>1273</v>
      </c>
      <c r="C511" s="2" t="s">
        <v>1200</v>
      </c>
      <c r="D511" s="5">
        <v>-1.39226105639254E-2</v>
      </c>
      <c r="E511" s="5">
        <v>4.90048563549239E-3</v>
      </c>
      <c r="F511" s="5">
        <v>0.98617386074873403</v>
      </c>
      <c r="G511" s="5">
        <v>0.97674722518486301</v>
      </c>
      <c r="H511" s="5">
        <v>0.99569147323658502</v>
      </c>
      <c r="I511" s="3">
        <v>4.4962791774139799E-3</v>
      </c>
      <c r="J511" s="4">
        <v>11.525388253825501</v>
      </c>
      <c r="K511" s="3">
        <v>0.331994907642368</v>
      </c>
      <c r="L511" s="2">
        <v>12</v>
      </c>
      <c r="M511" s="2" t="b">
        <v>0</v>
      </c>
      <c r="N511">
        <v>70266</v>
      </c>
      <c r="O511">
        <v>708993</v>
      </c>
      <c r="P511" s="1">
        <f>N511/(N511+O511)</f>
        <v>9.0170277147905889E-2</v>
      </c>
    </row>
    <row r="512" spans="1:16" ht="14.25" customHeight="1" x14ac:dyDescent="0.25">
      <c r="A512" s="2">
        <v>327.41000000000003</v>
      </c>
      <c r="B512" s="2" t="s">
        <v>1272</v>
      </c>
      <c r="C512" s="2" t="s">
        <v>1200</v>
      </c>
      <c r="D512" s="5">
        <v>-1.53861067578757E-2</v>
      </c>
      <c r="E512" s="5">
        <v>1.5173539328037101E-2</v>
      </c>
      <c r="F512" s="5">
        <v>0.98473165464593804</v>
      </c>
      <c r="G512" s="5">
        <v>0.95587732302656503</v>
      </c>
      <c r="H512" s="5">
        <v>1.01445698972271</v>
      </c>
      <c r="I512" s="3">
        <v>0.31057841638466999</v>
      </c>
      <c r="J512" s="4">
        <v>0</v>
      </c>
      <c r="K512" s="3">
        <v>0.91561035107631905</v>
      </c>
      <c r="L512" s="2">
        <v>11</v>
      </c>
      <c r="M512" s="2" t="b">
        <v>0</v>
      </c>
      <c r="N512">
        <v>11877</v>
      </c>
      <c r="O512">
        <v>462840</v>
      </c>
      <c r="P512" s="1">
        <f>N512/(N512+O512)</f>
        <v>2.5019116652658321E-2</v>
      </c>
    </row>
    <row r="513" spans="1:16" ht="14.25" customHeight="1" x14ac:dyDescent="0.25">
      <c r="A513" s="2">
        <v>327.5</v>
      </c>
      <c r="B513" s="2" t="s">
        <v>1271</v>
      </c>
      <c r="C513" s="2" t="s">
        <v>1200</v>
      </c>
      <c r="D513" s="5">
        <v>-3.0495402522120799E-2</v>
      </c>
      <c r="E513" s="5">
        <v>1.4251313841060801E-2</v>
      </c>
      <c r="F513" s="5">
        <v>0.96996489144909204</v>
      </c>
      <c r="G513" s="5">
        <v>0.94324665689658305</v>
      </c>
      <c r="H513" s="5">
        <v>0.99743994189104301</v>
      </c>
      <c r="I513" s="3">
        <v>3.2368430517028701E-2</v>
      </c>
      <c r="J513" s="4">
        <v>0</v>
      </c>
      <c r="K513" s="3">
        <v>0.52537363323604602</v>
      </c>
      <c r="L513" s="2">
        <v>9</v>
      </c>
      <c r="M513" s="2" t="b">
        <v>0</v>
      </c>
      <c r="N513">
        <v>12945</v>
      </c>
      <c r="O513">
        <v>779579</v>
      </c>
      <c r="P513" s="1">
        <f>N513/(N513+O513)</f>
        <v>1.6333890203955967E-2</v>
      </c>
    </row>
    <row r="514" spans="1:16" ht="14.25" customHeight="1" x14ac:dyDescent="0.25">
      <c r="A514" s="2">
        <v>327.60000000000002</v>
      </c>
      <c r="B514" s="2" t="s">
        <v>1270</v>
      </c>
      <c r="C514" s="2" t="s">
        <v>1200</v>
      </c>
      <c r="D514" s="5">
        <v>4.1163247330874299E-4</v>
      </c>
      <c r="E514" s="5">
        <v>3.2766988423322201E-2</v>
      </c>
      <c r="F514" s="5">
        <v>1.00041171720558</v>
      </c>
      <c r="G514" s="5">
        <v>0.93818278265828203</v>
      </c>
      <c r="H514" s="5">
        <v>1.0667682485991099</v>
      </c>
      <c r="I514" s="3">
        <v>0.98997690747424705</v>
      </c>
      <c r="J514" s="4">
        <v>0</v>
      </c>
      <c r="K514" s="3">
        <v>0.57090288131428701</v>
      </c>
      <c r="L514" s="2">
        <v>9</v>
      </c>
      <c r="M514" s="2" t="b">
        <v>0</v>
      </c>
      <c r="N514">
        <v>7632</v>
      </c>
      <c r="O514">
        <v>791672</v>
      </c>
      <c r="P514" s="1">
        <f>N514/(N514+O514)</f>
        <v>9.5483070271135881E-3</v>
      </c>
    </row>
    <row r="515" spans="1:16" ht="14.25" customHeight="1" x14ac:dyDescent="0.25">
      <c r="A515" s="2">
        <v>327.7</v>
      </c>
      <c r="B515" s="2" t="s">
        <v>1269</v>
      </c>
      <c r="C515" s="2" t="s">
        <v>1200</v>
      </c>
      <c r="D515" s="5">
        <v>6.9629818710996603E-3</v>
      </c>
      <c r="E515" s="5">
        <v>9.4932462808992504E-3</v>
      </c>
      <c r="F515" s="5">
        <v>1.0069872797919599</v>
      </c>
      <c r="G515" s="5">
        <v>0.98842408358044898</v>
      </c>
      <c r="H515" s="5">
        <v>1.0258991039449601</v>
      </c>
      <c r="I515" s="3">
        <v>0.46327371204422801</v>
      </c>
      <c r="J515" s="4">
        <v>26.824079997353799</v>
      </c>
      <c r="K515" s="3">
        <v>0.188793436206873</v>
      </c>
      <c r="L515" s="2">
        <v>11</v>
      </c>
      <c r="M515" s="2" t="b">
        <v>0</v>
      </c>
      <c r="N515">
        <v>21021</v>
      </c>
      <c r="O515">
        <v>772020</v>
      </c>
      <c r="P515" s="1">
        <f>N515/(N515+O515)</f>
        <v>2.6506826254884677E-2</v>
      </c>
    </row>
    <row r="516" spans="1:16" ht="14.25" customHeight="1" x14ac:dyDescent="0.25">
      <c r="A516" s="2">
        <v>327.71</v>
      </c>
      <c r="B516" s="2" t="s">
        <v>1268</v>
      </c>
      <c r="C516" s="2" t="s">
        <v>1200</v>
      </c>
      <c r="D516" s="5">
        <v>-1.85517452856138E-3</v>
      </c>
      <c r="E516" s="5">
        <v>1.11396006053996E-2</v>
      </c>
      <c r="F516" s="5">
        <v>0.998146545244047</v>
      </c>
      <c r="G516" s="5">
        <v>0.97658997704671402</v>
      </c>
      <c r="H516" s="5">
        <v>1.02017893814097</v>
      </c>
      <c r="I516" s="3">
        <v>0.86773303547222702</v>
      </c>
      <c r="J516" s="4">
        <v>27.924910826936198</v>
      </c>
      <c r="K516" s="3">
        <v>0.1872265001432</v>
      </c>
      <c r="L516" s="2">
        <v>10</v>
      </c>
      <c r="M516" s="2" t="b">
        <v>0</v>
      </c>
      <c r="N516">
        <v>16859</v>
      </c>
      <c r="O516">
        <v>781238</v>
      </c>
      <c r="P516" s="1">
        <f>N516/(N516+O516)</f>
        <v>2.1123998711936019E-2</v>
      </c>
    </row>
    <row r="517" spans="1:16" ht="14.25" customHeight="1" x14ac:dyDescent="0.25">
      <c r="A517" s="2">
        <v>327.72</v>
      </c>
      <c r="B517" s="2" t="s">
        <v>1267</v>
      </c>
      <c r="C517" s="2" t="s">
        <v>1200</v>
      </c>
      <c r="D517" s="5">
        <v>-6.9707926248909799E-2</v>
      </c>
      <c r="E517" s="5">
        <v>3.85000319168163E-2</v>
      </c>
      <c r="F517" s="5">
        <v>0.93266618744018903</v>
      </c>
      <c r="G517" s="5">
        <v>0.86487819048967196</v>
      </c>
      <c r="H517" s="5">
        <v>1.00576731701573</v>
      </c>
      <c r="I517" s="3">
        <v>7.0203723829016199E-2</v>
      </c>
      <c r="J517" s="4">
        <v>0</v>
      </c>
      <c r="K517" s="3">
        <v>0.42788357670652799</v>
      </c>
      <c r="L517" s="2">
        <v>6</v>
      </c>
      <c r="M517" s="2" t="b">
        <v>0</v>
      </c>
      <c r="N517">
        <v>7370</v>
      </c>
      <c r="O517">
        <v>791374</v>
      </c>
      <c r="P517" s="1">
        <f>N517/(N517+O517)</f>
        <v>9.2269863685986997E-3</v>
      </c>
    </row>
    <row r="518" spans="1:16" ht="14.25" customHeight="1" x14ac:dyDescent="0.25">
      <c r="A518" s="2">
        <v>331</v>
      </c>
      <c r="B518" s="2" t="s">
        <v>1266</v>
      </c>
      <c r="C518" s="2" t="s">
        <v>1200</v>
      </c>
      <c r="D518" s="5">
        <v>-1.9823250015743799E-2</v>
      </c>
      <c r="E518" s="5">
        <v>1.49842285202207E-2</v>
      </c>
      <c r="F518" s="5">
        <v>0.98037193871870898</v>
      </c>
      <c r="G518" s="5">
        <v>0.95199852053534195</v>
      </c>
      <c r="H518" s="5">
        <v>1.0095909998753001</v>
      </c>
      <c r="I518" s="3">
        <v>0.18585500471038599</v>
      </c>
      <c r="J518" s="4">
        <v>56.498810057550301</v>
      </c>
      <c r="K518" s="3">
        <v>8.2751067531507995E-3</v>
      </c>
      <c r="L518" s="2">
        <v>12</v>
      </c>
      <c r="M518" s="2" t="b">
        <v>0</v>
      </c>
      <c r="N518">
        <v>11214</v>
      </c>
      <c r="O518">
        <v>790331</v>
      </c>
      <c r="P518" s="1">
        <f>N518/(N518+O518)</f>
        <v>1.3990480883793174E-2</v>
      </c>
    </row>
    <row r="519" spans="1:16" ht="14.25" customHeight="1" x14ac:dyDescent="0.25">
      <c r="A519" s="2">
        <v>331.1</v>
      </c>
      <c r="B519" s="2" t="s">
        <v>1265</v>
      </c>
      <c r="C519" s="2" t="s">
        <v>1200</v>
      </c>
      <c r="D519" s="5">
        <v>-1.91609583382546E-2</v>
      </c>
      <c r="E519" s="5">
        <v>2.0898106457284502E-2</v>
      </c>
      <c r="F519" s="5">
        <v>0.98102144595244201</v>
      </c>
      <c r="G519" s="5">
        <v>0.94165106312511204</v>
      </c>
      <c r="H519" s="5">
        <v>1.02203790247381</v>
      </c>
      <c r="I519" s="3">
        <v>0.35920797064576998</v>
      </c>
      <c r="J519" s="4">
        <v>22.982553995479599</v>
      </c>
      <c r="K519" s="3">
        <v>0.23889031380030301</v>
      </c>
      <c r="L519" s="2">
        <v>9</v>
      </c>
      <c r="M519" s="2" t="b">
        <v>0</v>
      </c>
      <c r="N519">
        <v>8823</v>
      </c>
      <c r="O519">
        <v>795006</v>
      </c>
      <c r="P519" s="1">
        <f>N519/(N519+O519)</f>
        <v>1.0976215090522984E-2</v>
      </c>
    </row>
    <row r="520" spans="1:16" ht="14.25" customHeight="1" x14ac:dyDescent="0.25">
      <c r="A520" s="2">
        <v>331.9</v>
      </c>
      <c r="B520" s="2" t="s">
        <v>1264</v>
      </c>
      <c r="C520" s="2" t="s">
        <v>1200</v>
      </c>
      <c r="D520" s="5">
        <v>-5.7200182231326698E-3</v>
      </c>
      <c r="E520" s="5">
        <v>2.3428634151602599E-2</v>
      </c>
      <c r="F520" s="5">
        <v>0.99429630993381801</v>
      </c>
      <c r="G520" s="5">
        <v>0.94967135402881697</v>
      </c>
      <c r="H520" s="5">
        <v>1.0410181877698399</v>
      </c>
      <c r="I520" s="3">
        <v>0.807117386764588</v>
      </c>
      <c r="J520" s="4">
        <v>10.225567716978199</v>
      </c>
      <c r="K520" s="3">
        <v>0.35080498191996301</v>
      </c>
      <c r="L520" s="2">
        <v>8</v>
      </c>
      <c r="M520" s="2" t="b">
        <v>0</v>
      </c>
      <c r="N520">
        <v>8315</v>
      </c>
      <c r="O520">
        <v>788164</v>
      </c>
      <c r="P520" s="1">
        <f>N520/(N520+O520)</f>
        <v>1.0439697719588338E-2</v>
      </c>
    </row>
    <row r="521" spans="1:16" ht="14.25" customHeight="1" x14ac:dyDescent="0.25">
      <c r="A521" s="2">
        <v>332</v>
      </c>
      <c r="B521" s="2" t="s">
        <v>1263</v>
      </c>
      <c r="C521" s="2" t="s">
        <v>1200</v>
      </c>
      <c r="D521" s="5">
        <v>1.6745862339739102E-2</v>
      </c>
      <c r="E521" s="5">
        <v>1.2081511918887599E-2</v>
      </c>
      <c r="F521" s="5">
        <v>1.01688686023675</v>
      </c>
      <c r="G521" s="5">
        <v>0.99309051511875401</v>
      </c>
      <c r="H521" s="5">
        <v>1.04125341122455</v>
      </c>
      <c r="I521" s="3">
        <v>0.165724490837518</v>
      </c>
      <c r="J521" s="4">
        <v>0</v>
      </c>
      <c r="K521" s="3">
        <v>0.50479818444436997</v>
      </c>
      <c r="L521" s="2">
        <v>13</v>
      </c>
      <c r="M521" s="2" t="b">
        <v>0</v>
      </c>
      <c r="N521">
        <v>14395</v>
      </c>
      <c r="O521">
        <v>791405</v>
      </c>
      <c r="P521" s="1">
        <f>N521/(N521+O521)</f>
        <v>1.7864234301315462E-2</v>
      </c>
    </row>
    <row r="522" spans="1:16" ht="14.25" customHeight="1" x14ac:dyDescent="0.25">
      <c r="A522" s="2">
        <v>333</v>
      </c>
      <c r="B522" s="2" t="s">
        <v>1262</v>
      </c>
      <c r="C522" s="2" t="s">
        <v>1200</v>
      </c>
      <c r="D522" s="5">
        <v>1.56738066722346E-2</v>
      </c>
      <c r="E522" s="5">
        <v>8.78598672688417E-3</v>
      </c>
      <c r="F522" s="5">
        <v>1.0157972850619901</v>
      </c>
      <c r="G522" s="5">
        <v>0.99845478419609501</v>
      </c>
      <c r="H522" s="5">
        <v>1.0334410137261301</v>
      </c>
      <c r="I522" s="3">
        <v>7.4430945815813401E-2</v>
      </c>
      <c r="J522" s="4">
        <v>0</v>
      </c>
      <c r="K522" s="3">
        <v>0.89232387291525594</v>
      </c>
      <c r="L522" s="2">
        <v>13</v>
      </c>
      <c r="M522" s="2" t="b">
        <v>0</v>
      </c>
      <c r="N522">
        <v>22695</v>
      </c>
      <c r="O522">
        <v>775632</v>
      </c>
      <c r="P522" s="1">
        <f>N522/(N522+O522)</f>
        <v>2.8428200474241758E-2</v>
      </c>
    </row>
    <row r="523" spans="1:16" ht="14.25" customHeight="1" x14ac:dyDescent="0.25">
      <c r="A523" s="2">
        <v>333.1</v>
      </c>
      <c r="B523" s="2" t="s">
        <v>1261</v>
      </c>
      <c r="C523" s="2" t="s">
        <v>1200</v>
      </c>
      <c r="D523" s="5">
        <v>2.9315650039742399E-2</v>
      </c>
      <c r="E523" s="5">
        <v>1.1907741416154799E-2</v>
      </c>
      <c r="F523" s="5">
        <v>1.0297495836780199</v>
      </c>
      <c r="G523" s="5">
        <v>1.00599480306704</v>
      </c>
      <c r="H523" s="5">
        <v>1.0540652912442401</v>
      </c>
      <c r="I523" s="3">
        <v>1.3820379431918099E-2</v>
      </c>
      <c r="J523" s="4">
        <v>0</v>
      </c>
      <c r="K523" s="3">
        <v>0.49387503755715401</v>
      </c>
      <c r="L523" s="2">
        <v>12</v>
      </c>
      <c r="M523" s="2" t="b">
        <v>0</v>
      </c>
      <c r="N523">
        <v>15192</v>
      </c>
      <c r="O523">
        <v>783806</v>
      </c>
      <c r="P523" s="1">
        <f>N523/(N523+O523)</f>
        <v>1.9013814803040808E-2</v>
      </c>
    </row>
    <row r="524" spans="1:16" ht="14.25" customHeight="1" x14ac:dyDescent="0.25">
      <c r="A524" s="2">
        <v>333.2</v>
      </c>
      <c r="B524" s="2" t="s">
        <v>1260</v>
      </c>
      <c r="C524" s="2" t="s">
        <v>1200</v>
      </c>
      <c r="D524" s="5">
        <v>7.4432334226047102E-4</v>
      </c>
      <c r="E524" s="5">
        <v>3.1380990932638499E-2</v>
      </c>
      <c r="F524" s="5">
        <v>1.0007446004196201</v>
      </c>
      <c r="G524" s="5">
        <v>0.94104785173650496</v>
      </c>
      <c r="H524" s="5">
        <v>1.0642282997840999</v>
      </c>
      <c r="I524" s="3">
        <v>0.981076810999159</v>
      </c>
      <c r="J524" s="4">
        <v>0</v>
      </c>
      <c r="K524" s="3">
        <v>0.99666378931998101</v>
      </c>
      <c r="L524" s="2">
        <v>7</v>
      </c>
      <c r="M524" s="2" t="b">
        <v>0</v>
      </c>
      <c r="N524">
        <v>7561</v>
      </c>
      <c r="O524">
        <v>794844</v>
      </c>
      <c r="P524" s="1">
        <f>N524/(N524+O524)</f>
        <v>9.4229223397162276E-3</v>
      </c>
    </row>
    <row r="525" spans="1:16" ht="14.25" customHeight="1" x14ac:dyDescent="0.25">
      <c r="A525" s="2">
        <v>333.3</v>
      </c>
      <c r="B525" s="2" t="s">
        <v>1259</v>
      </c>
      <c r="C525" s="2" t="s">
        <v>1200</v>
      </c>
      <c r="D525" s="5">
        <v>-6.4968641220481696E-2</v>
      </c>
      <c r="E525" s="5">
        <v>5.9806548580117302E-2</v>
      </c>
      <c r="F525" s="5">
        <v>0.93709684913013003</v>
      </c>
      <c r="G525" s="5">
        <v>0.83344520277218903</v>
      </c>
      <c r="H525" s="5">
        <v>1.05363916155343</v>
      </c>
      <c r="I525" s="3">
        <v>0.27734046340761198</v>
      </c>
      <c r="J525" s="4">
        <v>0</v>
      </c>
      <c r="K525" s="3">
        <v>0.70926235615959998</v>
      </c>
      <c r="L525" s="2">
        <v>5</v>
      </c>
      <c r="M525" s="2" t="b">
        <v>0</v>
      </c>
      <c r="N525">
        <v>6671</v>
      </c>
      <c r="O525">
        <v>789703</v>
      </c>
      <c r="P525" s="1">
        <f>N525/(N525+O525)</f>
        <v>8.3767174719415749E-3</v>
      </c>
    </row>
    <row r="526" spans="1:16" ht="14.25" customHeight="1" x14ac:dyDescent="0.25">
      <c r="A526" s="2">
        <v>333.4</v>
      </c>
      <c r="B526" s="2" t="s">
        <v>1258</v>
      </c>
      <c r="C526" s="2" t="s">
        <v>1200</v>
      </c>
      <c r="D526" s="5">
        <v>2.5021616889549601E-2</v>
      </c>
      <c r="E526" s="5">
        <v>2.1267565431730501E-2</v>
      </c>
      <c r="F526" s="5">
        <v>1.0253372848877</v>
      </c>
      <c r="G526" s="5">
        <v>0.98347599872040103</v>
      </c>
      <c r="H526" s="5">
        <v>1.0689803809638001</v>
      </c>
      <c r="I526" s="3">
        <v>0.23938900774800601</v>
      </c>
      <c r="J526" s="4">
        <v>0</v>
      </c>
      <c r="K526" s="3">
        <v>0.66057362465506697</v>
      </c>
      <c r="L526" s="2">
        <v>11</v>
      </c>
      <c r="M526" s="2" t="b">
        <v>0</v>
      </c>
      <c r="N526">
        <v>8921</v>
      </c>
      <c r="O526">
        <v>793565</v>
      </c>
      <c r="P526" s="1">
        <f>N526/(N526+O526)</f>
        <v>1.1116704839710599E-2</v>
      </c>
    </row>
    <row r="527" spans="1:16" ht="14.25" customHeight="1" x14ac:dyDescent="0.25">
      <c r="A527" s="2">
        <v>333.8</v>
      </c>
      <c r="B527" s="2" t="s">
        <v>1257</v>
      </c>
      <c r="C527" s="2" t="s">
        <v>1200</v>
      </c>
      <c r="D527" s="5">
        <v>-5.5860382894881801E-2</v>
      </c>
      <c r="E527" s="5">
        <v>4.6494298781053399E-2</v>
      </c>
      <c r="F527" s="5">
        <v>0.94567115854342099</v>
      </c>
      <c r="G527" s="5">
        <v>0.863304739312862</v>
      </c>
      <c r="H527" s="5">
        <v>1.0358960160610999</v>
      </c>
      <c r="I527" s="3">
        <v>0.22957829487224601</v>
      </c>
      <c r="J527" s="4">
        <v>27.536800228008499</v>
      </c>
      <c r="K527" s="3">
        <v>0.22818016723458301</v>
      </c>
      <c r="L527" s="2">
        <v>6</v>
      </c>
      <c r="M527" s="2" t="b">
        <v>0</v>
      </c>
      <c r="N527">
        <v>6851</v>
      </c>
      <c r="O527">
        <v>796322</v>
      </c>
      <c r="P527" s="1">
        <f>N527/(N527+O527)</f>
        <v>8.5299182118920829E-3</v>
      </c>
    </row>
    <row r="528" spans="1:16" ht="14.25" customHeight="1" x14ac:dyDescent="0.25">
      <c r="A528" s="2">
        <v>334</v>
      </c>
      <c r="B528" s="2" t="s">
        <v>1256</v>
      </c>
      <c r="C528" s="2" t="s">
        <v>1200</v>
      </c>
      <c r="D528" s="5">
        <v>1.5702407813458E-2</v>
      </c>
      <c r="E528" s="5">
        <v>1.29420155608257E-2</v>
      </c>
      <c r="F528" s="5">
        <v>1.01582633843908</v>
      </c>
      <c r="G528" s="5">
        <v>0.99038306477888505</v>
      </c>
      <c r="H528" s="5">
        <v>1.04192325834744</v>
      </c>
      <c r="I528" s="3">
        <v>0.22501926741995301</v>
      </c>
      <c r="J528" s="4">
        <v>0</v>
      </c>
      <c r="K528" s="3">
        <v>0.61703122278288702</v>
      </c>
      <c r="L528" s="2">
        <v>12</v>
      </c>
      <c r="M528" s="2" t="b">
        <v>0</v>
      </c>
      <c r="N528">
        <v>13043</v>
      </c>
      <c r="O528">
        <v>790611</v>
      </c>
      <c r="P528" s="1">
        <f>N528/(N528+O528)</f>
        <v>1.6229621205145497E-2</v>
      </c>
    </row>
    <row r="529" spans="1:16" ht="14.25" customHeight="1" x14ac:dyDescent="0.25">
      <c r="A529" s="2">
        <v>334.1</v>
      </c>
      <c r="B529" s="2" t="s">
        <v>1255</v>
      </c>
      <c r="C529" s="2" t="s">
        <v>1200</v>
      </c>
      <c r="D529" s="5">
        <v>4.2628442988060303E-2</v>
      </c>
      <c r="E529" s="5">
        <v>3.7019286996819903E-2</v>
      </c>
      <c r="F529" s="5">
        <v>1.04355008445705</v>
      </c>
      <c r="G529" s="5">
        <v>0.97051538265755799</v>
      </c>
      <c r="H529" s="5">
        <v>1.1220809048778999</v>
      </c>
      <c r="I529" s="3">
        <v>0.249518442902148</v>
      </c>
      <c r="J529" s="4">
        <v>0</v>
      </c>
      <c r="K529" s="3">
        <v>0.55485709911573</v>
      </c>
      <c r="L529" s="2">
        <v>7</v>
      </c>
      <c r="M529" s="2" t="b">
        <v>0</v>
      </c>
      <c r="N529">
        <v>7189</v>
      </c>
      <c r="O529">
        <v>795884</v>
      </c>
      <c r="P529" s="1">
        <f>N529/(N529+O529)</f>
        <v>8.9518636537400716E-3</v>
      </c>
    </row>
    <row r="530" spans="1:16" ht="14.25" customHeight="1" x14ac:dyDescent="0.25">
      <c r="A530" s="2">
        <v>334.2</v>
      </c>
      <c r="B530" s="2" t="s">
        <v>1254</v>
      </c>
      <c r="C530" s="2" t="s">
        <v>1200</v>
      </c>
      <c r="D530" s="5">
        <v>7.8775051719087996E-3</v>
      </c>
      <c r="E530" s="5">
        <v>3.09010273747868E-2</v>
      </c>
      <c r="F530" s="5">
        <v>1.00790861434969</v>
      </c>
      <c r="G530" s="5">
        <v>0.94867652662086099</v>
      </c>
      <c r="H530" s="5">
        <v>1.0708389491820101</v>
      </c>
      <c r="I530" s="3">
        <v>0.79877950790993402</v>
      </c>
      <c r="J530" s="4">
        <v>0</v>
      </c>
      <c r="K530" s="3">
        <v>0.75720132219971703</v>
      </c>
      <c r="L530" s="2">
        <v>7</v>
      </c>
      <c r="M530" s="2" t="b">
        <v>0</v>
      </c>
      <c r="N530">
        <v>7517</v>
      </c>
      <c r="O530">
        <v>795933</v>
      </c>
      <c r="P530" s="1">
        <f>N530/(N530+O530)</f>
        <v>9.3559026697367601E-3</v>
      </c>
    </row>
    <row r="531" spans="1:16" ht="14.25" customHeight="1" x14ac:dyDescent="0.25">
      <c r="A531" s="2">
        <v>334.21</v>
      </c>
      <c r="B531" s="2" t="s">
        <v>1253</v>
      </c>
      <c r="C531" s="2" t="s">
        <v>1200</v>
      </c>
      <c r="D531" s="5">
        <v>4.4055681995027803E-2</v>
      </c>
      <c r="E531" s="5">
        <v>4.6567746658740403E-2</v>
      </c>
      <c r="F531" s="5">
        <v>1.0450405432107399</v>
      </c>
      <c r="G531" s="5">
        <v>0.95388188612006997</v>
      </c>
      <c r="H531" s="5">
        <v>1.1449108666864101</v>
      </c>
      <c r="I531" s="3">
        <v>0.34412017910704101</v>
      </c>
      <c r="J531" s="4">
        <v>29.370328804230201</v>
      </c>
      <c r="K531" s="3">
        <v>0.21481804574050301</v>
      </c>
      <c r="L531" s="2">
        <v>6</v>
      </c>
      <c r="M531" s="2" t="b">
        <v>0</v>
      </c>
      <c r="N531">
        <v>6881</v>
      </c>
      <c r="O531">
        <v>477642</v>
      </c>
      <c r="P531" s="1">
        <f>N531/(N531+O531)</f>
        <v>1.4201596209055091E-2</v>
      </c>
    </row>
    <row r="532" spans="1:16" ht="14.25" customHeight="1" x14ac:dyDescent="0.25">
      <c r="A532" s="2">
        <v>335</v>
      </c>
      <c r="B532" s="2" t="s">
        <v>1252</v>
      </c>
      <c r="C532" s="2" t="s">
        <v>1200</v>
      </c>
      <c r="D532" s="5">
        <v>5.0906728899308203E-2</v>
      </c>
      <c r="E532" s="5">
        <v>1.3879371296402499E-2</v>
      </c>
      <c r="F532" s="5">
        <v>1.0522247465458601</v>
      </c>
      <c r="G532" s="5">
        <v>1.02398682572364</v>
      </c>
      <c r="H532" s="5">
        <v>1.0812413689610401</v>
      </c>
      <c r="I532" s="3">
        <v>2.4464843388330697E-4</v>
      </c>
      <c r="J532" s="4">
        <v>0</v>
      </c>
      <c r="K532" s="3">
        <v>0.98851773026591605</v>
      </c>
      <c r="L532" s="2">
        <v>11</v>
      </c>
      <c r="M532" s="2" t="b">
        <v>0</v>
      </c>
      <c r="N532">
        <v>12087</v>
      </c>
      <c r="O532">
        <v>791173</v>
      </c>
      <c r="P532" s="1">
        <f>N532/(N532+O532)</f>
        <v>1.5047431715758284E-2</v>
      </c>
    </row>
    <row r="533" spans="1:16" ht="14.25" customHeight="1" x14ac:dyDescent="0.25">
      <c r="A533" s="2">
        <v>337</v>
      </c>
      <c r="B533" s="2" t="s">
        <v>1251</v>
      </c>
      <c r="C533" s="2" t="s">
        <v>1200</v>
      </c>
      <c r="D533" s="5">
        <v>0.137834676014535</v>
      </c>
      <c r="E533" s="5">
        <v>1.1917447064029901E-2</v>
      </c>
      <c r="F533" s="5">
        <v>1.14778577806837</v>
      </c>
      <c r="G533" s="5">
        <v>1.1212867491118199</v>
      </c>
      <c r="H533" s="5">
        <v>1.1749110505225799</v>
      </c>
      <c r="I533" s="3">
        <v>6.1424192332246996E-31</v>
      </c>
      <c r="J533" s="4">
        <v>65.301421604371896</v>
      </c>
      <c r="K533" s="3">
        <v>8.5149084514013799E-4</v>
      </c>
      <c r="L533" s="2">
        <v>12</v>
      </c>
      <c r="M533" s="2" t="b">
        <v>1</v>
      </c>
      <c r="N533">
        <v>15411</v>
      </c>
      <c r="O533">
        <v>777882</v>
      </c>
      <c r="P533" s="1">
        <f>N533/(N533+O533)</f>
        <v>1.9426617907885232E-2</v>
      </c>
    </row>
    <row r="534" spans="1:16" ht="14.25" customHeight="1" x14ac:dyDescent="0.25">
      <c r="A534" s="2">
        <v>337.1</v>
      </c>
      <c r="B534" s="2" t="s">
        <v>1250</v>
      </c>
      <c r="C534" s="2" t="s">
        <v>1200</v>
      </c>
      <c r="D534" s="5">
        <v>0.142538380936758</v>
      </c>
      <c r="E534" s="5">
        <v>1.3174048366262601E-2</v>
      </c>
      <c r="F534" s="5">
        <v>1.15319734090221</v>
      </c>
      <c r="G534" s="5">
        <v>1.12380215872335</v>
      </c>
      <c r="H534" s="5">
        <v>1.18336140996085</v>
      </c>
      <c r="I534" s="3">
        <v>2.7788500918840198E-27</v>
      </c>
      <c r="J534" s="4">
        <v>66.869313637344106</v>
      </c>
      <c r="K534" s="3">
        <v>2.1654215913287302E-3</v>
      </c>
      <c r="L534" s="2">
        <v>9</v>
      </c>
      <c r="M534" s="2" t="b">
        <v>1</v>
      </c>
      <c r="N534">
        <v>13920</v>
      </c>
      <c r="O534">
        <v>779526</v>
      </c>
      <c r="P534" s="1">
        <f>N534/(N534+O534)</f>
        <v>1.7543726983310772E-2</v>
      </c>
    </row>
    <row r="535" spans="1:16" ht="14.25" customHeight="1" x14ac:dyDescent="0.25">
      <c r="A535" s="2">
        <v>338</v>
      </c>
      <c r="B535" s="2" t="s">
        <v>1249</v>
      </c>
      <c r="C535" s="2" t="s">
        <v>1200</v>
      </c>
      <c r="D535" s="5">
        <v>1.06629711385523E-2</v>
      </c>
      <c r="E535" s="5">
        <v>4.63482966596457E-3</v>
      </c>
      <c r="F535" s="5">
        <v>1.0107200232165401</v>
      </c>
      <c r="G535" s="5">
        <v>1.00158011899329</v>
      </c>
      <c r="H535" s="5">
        <v>1.0199433334975101</v>
      </c>
      <c r="I535" s="3">
        <v>2.1413250005482099E-2</v>
      </c>
      <c r="J535" s="4">
        <v>27.534305039191899</v>
      </c>
      <c r="K535" s="3">
        <v>0.182328707287706</v>
      </c>
      <c r="L535" s="2">
        <v>11</v>
      </c>
      <c r="M535" s="2" t="b">
        <v>0</v>
      </c>
      <c r="N535">
        <v>69735</v>
      </c>
      <c r="O535">
        <v>373220</v>
      </c>
      <c r="P535" s="1">
        <f>N535/(N535+O535)</f>
        <v>0.15743134178415413</v>
      </c>
    </row>
    <row r="536" spans="1:16" ht="14.25" customHeight="1" x14ac:dyDescent="0.25">
      <c r="A536" s="2">
        <v>338.1</v>
      </c>
      <c r="B536" s="2" t="s">
        <v>1248</v>
      </c>
      <c r="C536" s="2" t="s">
        <v>1200</v>
      </c>
      <c r="D536" s="5">
        <v>1.5705576414154199E-2</v>
      </c>
      <c r="E536" s="5">
        <v>7.4026408836891698E-3</v>
      </c>
      <c r="F536" s="5">
        <v>1.01582955719222</v>
      </c>
      <c r="G536" s="5">
        <v>1.00119738318316</v>
      </c>
      <c r="H536" s="5">
        <v>1.03067557566375</v>
      </c>
      <c r="I536" s="3">
        <v>3.3869826546832703E-2</v>
      </c>
      <c r="J536" s="4">
        <v>0</v>
      </c>
      <c r="K536" s="3">
        <v>0.47440532205949798</v>
      </c>
      <c r="L536" s="2">
        <v>11</v>
      </c>
      <c r="M536" s="2" t="b">
        <v>0</v>
      </c>
      <c r="N536">
        <v>23508</v>
      </c>
      <c r="O536">
        <v>420956</v>
      </c>
      <c r="P536" s="1">
        <f>N536/(N536+O536)</f>
        <v>5.289067281039634E-2</v>
      </c>
    </row>
    <row r="537" spans="1:16" ht="14.25" customHeight="1" x14ac:dyDescent="0.25">
      <c r="A537" s="2">
        <v>338.2</v>
      </c>
      <c r="B537" s="2" t="s">
        <v>1247</v>
      </c>
      <c r="C537" s="2" t="s">
        <v>1200</v>
      </c>
      <c r="D537" s="5">
        <v>6.6336318189670696E-3</v>
      </c>
      <c r="E537" s="5">
        <v>5.4455202494199002E-3</v>
      </c>
      <c r="F537" s="5">
        <v>1.0066556830875499</v>
      </c>
      <c r="G537" s="5">
        <v>0.99596875562203302</v>
      </c>
      <c r="H537" s="5">
        <v>1.0174572832453701</v>
      </c>
      <c r="I537" s="3">
        <v>0.22315502267782</v>
      </c>
      <c r="J537" s="4">
        <v>0</v>
      </c>
      <c r="K537" s="3">
        <v>0.529843112288367</v>
      </c>
      <c r="L537" s="2">
        <v>11</v>
      </c>
      <c r="M537" s="2" t="b">
        <v>0</v>
      </c>
      <c r="N537">
        <v>48380</v>
      </c>
      <c r="O537">
        <v>403943</v>
      </c>
      <c r="P537" s="1">
        <f>N537/(N537+O537)</f>
        <v>0.10695896516427421</v>
      </c>
    </row>
    <row r="538" spans="1:16" ht="14.25" customHeight="1" x14ac:dyDescent="0.25">
      <c r="A538" s="2">
        <v>339</v>
      </c>
      <c r="B538" s="2" t="s">
        <v>1246</v>
      </c>
      <c r="C538" s="2" t="s">
        <v>1200</v>
      </c>
      <c r="D538" s="5">
        <v>-2.4920580294411701E-2</v>
      </c>
      <c r="E538" s="5">
        <v>4.3193892058664401E-3</v>
      </c>
      <c r="F538" s="5">
        <v>0.97538737393036301</v>
      </c>
      <c r="G538" s="5">
        <v>0.96716474824170695</v>
      </c>
      <c r="H538" s="5">
        <v>0.983679906605745</v>
      </c>
      <c r="I538" s="3">
        <v>7.9521904179443303E-9</v>
      </c>
      <c r="J538" s="4">
        <v>34.797283850764103</v>
      </c>
      <c r="K538" s="3">
        <v>9.6771590993396106E-2</v>
      </c>
      <c r="L538" s="2">
        <v>14</v>
      </c>
      <c r="M538" s="2" t="b">
        <v>1</v>
      </c>
      <c r="N538">
        <v>83772</v>
      </c>
      <c r="O538">
        <v>702414</v>
      </c>
      <c r="P538" s="1">
        <f>N538/(N538+O538)</f>
        <v>0.1065549373812304</v>
      </c>
    </row>
    <row r="539" spans="1:16" ht="14.25" customHeight="1" x14ac:dyDescent="0.25">
      <c r="A539" s="2">
        <v>340</v>
      </c>
      <c r="B539" s="2" t="s">
        <v>1245</v>
      </c>
      <c r="C539" s="2" t="s">
        <v>1200</v>
      </c>
      <c r="D539" s="5">
        <v>-2.65739367388888E-2</v>
      </c>
      <c r="E539" s="5">
        <v>5.8077424052018498E-3</v>
      </c>
      <c r="F539" s="5">
        <v>0.97377604334877399</v>
      </c>
      <c r="G539" s="5">
        <v>0.96275443212855505</v>
      </c>
      <c r="H539" s="5">
        <v>0.98492382995685501</v>
      </c>
      <c r="I539" s="3">
        <v>4.7484512670572102E-6</v>
      </c>
      <c r="J539" s="4">
        <v>44.520441955213101</v>
      </c>
      <c r="K539" s="3">
        <v>3.6774432792572899E-2</v>
      </c>
      <c r="L539" s="2">
        <v>14</v>
      </c>
      <c r="M539" s="2" t="b">
        <v>1</v>
      </c>
      <c r="N539">
        <v>47257</v>
      </c>
      <c r="O539">
        <v>753810</v>
      </c>
      <c r="P539" s="1">
        <f>N539/(N539+O539)</f>
        <v>5.8992568661547659E-2</v>
      </c>
    </row>
    <row r="540" spans="1:16" ht="14.25" customHeight="1" x14ac:dyDescent="0.25">
      <c r="A540" s="2">
        <v>340.1</v>
      </c>
      <c r="B540" s="2" t="s">
        <v>1244</v>
      </c>
      <c r="C540" s="2" t="s">
        <v>1200</v>
      </c>
      <c r="D540" s="5">
        <v>-1.0282040838492299E-2</v>
      </c>
      <c r="E540" s="5">
        <v>1.3838626688165601E-2</v>
      </c>
      <c r="F540" s="5">
        <v>0.98977063863797099</v>
      </c>
      <c r="G540" s="5">
        <v>0.96328568400008596</v>
      </c>
      <c r="H540" s="5">
        <v>1.0169837810127</v>
      </c>
      <c r="I540" s="3">
        <v>0.45748425249253399</v>
      </c>
      <c r="J540" s="4">
        <v>17.967599063363899</v>
      </c>
      <c r="K540" s="3">
        <v>0.26741508199881803</v>
      </c>
      <c r="L540" s="2">
        <v>12</v>
      </c>
      <c r="M540" s="2" t="b">
        <v>0</v>
      </c>
      <c r="N540">
        <v>12634</v>
      </c>
      <c r="O540">
        <v>784632</v>
      </c>
      <c r="P540" s="1">
        <f>N540/(N540+O540)</f>
        <v>1.5846655946697839E-2</v>
      </c>
    </row>
    <row r="541" spans="1:16" ht="14.25" customHeight="1" x14ac:dyDescent="0.25">
      <c r="A541" s="2">
        <v>341</v>
      </c>
      <c r="B541" s="2" t="s">
        <v>1243</v>
      </c>
      <c r="C541" s="2" t="s">
        <v>1200</v>
      </c>
      <c r="D541" s="5">
        <v>1.9950506475926701E-2</v>
      </c>
      <c r="E541" s="5">
        <v>2.6216025761155601E-2</v>
      </c>
      <c r="F541" s="5">
        <v>1.0201508479167001</v>
      </c>
      <c r="G541" s="5">
        <v>0.96905688900255305</v>
      </c>
      <c r="H541" s="5">
        <v>1.0739387587207201</v>
      </c>
      <c r="I541" s="3">
        <v>0.44665454121793702</v>
      </c>
      <c r="J541" s="4">
        <v>18.6013849019849</v>
      </c>
      <c r="K541" s="3">
        <v>0.28788385438115899</v>
      </c>
      <c r="L541" s="2">
        <v>7</v>
      </c>
      <c r="M541" s="2" t="b">
        <v>0</v>
      </c>
      <c r="N541">
        <v>7898</v>
      </c>
      <c r="O541">
        <v>788474</v>
      </c>
      <c r="P541" s="1">
        <f>N541/(N541+O541)</f>
        <v>9.9174757525377581E-3</v>
      </c>
    </row>
    <row r="542" spans="1:16" ht="14.25" customHeight="1" x14ac:dyDescent="0.25">
      <c r="A542" s="2">
        <v>342</v>
      </c>
      <c r="B542" s="2" t="s">
        <v>1242</v>
      </c>
      <c r="C542" s="2" t="s">
        <v>1200</v>
      </c>
      <c r="D542" s="5">
        <v>-3.6998930657833398E-2</v>
      </c>
      <c r="E542" s="5">
        <v>1.3448410849722699E-2</v>
      </c>
      <c r="F542" s="5">
        <v>0.96367716584913099</v>
      </c>
      <c r="G542" s="5">
        <v>0.93860801947886896</v>
      </c>
      <c r="H542" s="5">
        <v>0.98941588043817197</v>
      </c>
      <c r="I542" s="3">
        <v>5.9381925227843203E-3</v>
      </c>
      <c r="J542" s="4">
        <v>0</v>
      </c>
      <c r="K542" s="3">
        <v>0.71959190302506304</v>
      </c>
      <c r="L542" s="2">
        <v>12</v>
      </c>
      <c r="M542" s="2" t="b">
        <v>0</v>
      </c>
      <c r="N542">
        <v>12459</v>
      </c>
      <c r="O542">
        <v>792001</v>
      </c>
      <c r="P542" s="1">
        <f>N542/(N542+O542)</f>
        <v>1.548740770206101E-2</v>
      </c>
    </row>
    <row r="543" spans="1:16" ht="14.25" customHeight="1" x14ac:dyDescent="0.25">
      <c r="A543" s="2">
        <v>343</v>
      </c>
      <c r="B543" s="2" t="s">
        <v>1241</v>
      </c>
      <c r="C543" s="2" t="s">
        <v>1200</v>
      </c>
      <c r="D543" s="5">
        <v>6.9371783617703894E-2</v>
      </c>
      <c r="E543" s="5">
        <v>3.5385764877393797E-2</v>
      </c>
      <c r="F543" s="5">
        <v>1.07183462563609</v>
      </c>
      <c r="G543" s="5">
        <v>1.0000169590364101</v>
      </c>
      <c r="H543" s="5">
        <v>1.14880998200215</v>
      </c>
      <c r="I543" s="3">
        <v>4.9944005830591498E-2</v>
      </c>
      <c r="J543" s="4">
        <v>55.167439193865398</v>
      </c>
      <c r="K543" s="3">
        <v>3.7339567393282501E-2</v>
      </c>
      <c r="L543" s="2">
        <v>7</v>
      </c>
      <c r="M543" s="2" t="b">
        <v>0</v>
      </c>
      <c r="N543">
        <v>7179</v>
      </c>
      <c r="O543">
        <v>789461</v>
      </c>
      <c r="P543" s="1">
        <f>N543/(N543+O543)</f>
        <v>9.0115987146013252E-3</v>
      </c>
    </row>
    <row r="544" spans="1:16" ht="14.25" customHeight="1" x14ac:dyDescent="0.25">
      <c r="A544" s="2">
        <v>344</v>
      </c>
      <c r="B544" s="2" t="s">
        <v>1240</v>
      </c>
      <c r="C544" s="2" t="s">
        <v>1200</v>
      </c>
      <c r="D544" s="5">
        <v>4.2519812374132999E-2</v>
      </c>
      <c r="E544" s="5">
        <v>1.5238632936252499E-2</v>
      </c>
      <c r="F544" s="5">
        <v>1.04343672912775</v>
      </c>
      <c r="G544" s="5">
        <v>1.0127330239657699</v>
      </c>
      <c r="H544" s="5">
        <v>1.0750712990767699</v>
      </c>
      <c r="I544" s="3">
        <v>5.2665042009126797E-3</v>
      </c>
      <c r="J544" s="4">
        <v>7.53774024226992</v>
      </c>
      <c r="K544" s="3">
        <v>0.37062222982291598</v>
      </c>
      <c r="L544" s="2">
        <v>13</v>
      </c>
      <c r="M544" s="2" t="b">
        <v>0</v>
      </c>
      <c r="N544">
        <v>11436</v>
      </c>
      <c r="O544">
        <v>790274</v>
      </c>
      <c r="P544" s="1">
        <f>N544/(N544+O544)</f>
        <v>1.4264509610707113E-2</v>
      </c>
    </row>
    <row r="545" spans="1:16" ht="14.25" customHeight="1" x14ac:dyDescent="0.25">
      <c r="A545" s="2">
        <v>345</v>
      </c>
      <c r="B545" s="2" t="s">
        <v>1239</v>
      </c>
      <c r="C545" s="2" t="s">
        <v>1200</v>
      </c>
      <c r="D545" s="5">
        <v>-3.01057773120754E-2</v>
      </c>
      <c r="E545" s="5">
        <v>6.9552969854345297E-3</v>
      </c>
      <c r="F545" s="5">
        <v>0.97034288785734202</v>
      </c>
      <c r="G545" s="5">
        <v>0.95720479945362003</v>
      </c>
      <c r="H545" s="5">
        <v>0.98366130273561003</v>
      </c>
      <c r="I545" s="3">
        <v>1.50150449311899E-5</v>
      </c>
      <c r="J545" s="4">
        <v>23.456586634607799</v>
      </c>
      <c r="K545" s="3">
        <v>0.206463547199187</v>
      </c>
      <c r="L545" s="2">
        <v>13</v>
      </c>
      <c r="M545" s="2" t="b">
        <v>1</v>
      </c>
      <c r="N545">
        <v>31288</v>
      </c>
      <c r="O545">
        <v>773666</v>
      </c>
      <c r="P545" s="1">
        <f>N545/(N545+O545)</f>
        <v>3.8869301848304373E-2</v>
      </c>
    </row>
    <row r="546" spans="1:16" ht="14.25" customHeight="1" x14ac:dyDescent="0.25">
      <c r="A546" s="2">
        <v>345.1</v>
      </c>
      <c r="B546" s="2" t="s">
        <v>1238</v>
      </c>
      <c r="C546" s="2" t="s">
        <v>1200</v>
      </c>
      <c r="D546" s="5">
        <v>-3.6467258057873798E-2</v>
      </c>
      <c r="E546" s="5">
        <v>1.05981299429451E-2</v>
      </c>
      <c r="F546" s="5">
        <v>0.96418966282164598</v>
      </c>
      <c r="G546" s="5">
        <v>0.94436813905140904</v>
      </c>
      <c r="H546" s="5">
        <v>0.98442722435123398</v>
      </c>
      <c r="I546" s="3">
        <v>5.7975188697759899E-4</v>
      </c>
      <c r="J546" s="4">
        <v>2.3777126458775899</v>
      </c>
      <c r="K546" s="3">
        <v>0.42109862774443801</v>
      </c>
      <c r="L546" s="2">
        <v>12</v>
      </c>
      <c r="M546" s="2" t="b">
        <v>0</v>
      </c>
      <c r="N546">
        <v>17129</v>
      </c>
      <c r="O546">
        <v>785070</v>
      </c>
      <c r="P546" s="1">
        <f>N546/(N546+O546)</f>
        <v>2.1352557158510543E-2</v>
      </c>
    </row>
    <row r="547" spans="1:16" ht="14.25" customHeight="1" x14ac:dyDescent="0.25">
      <c r="A547" s="2">
        <v>345.11</v>
      </c>
      <c r="B547" s="2" t="s">
        <v>1237</v>
      </c>
      <c r="C547" s="2" t="s">
        <v>1200</v>
      </c>
      <c r="D547" s="5">
        <v>7.3372977308043099E-3</v>
      </c>
      <c r="E547" s="5">
        <v>1.88774614761998E-2</v>
      </c>
      <c r="F547" s="5">
        <v>1.00736428165579</v>
      </c>
      <c r="G547" s="5">
        <v>0.97077374822172002</v>
      </c>
      <c r="H547" s="5">
        <v>1.0453339903502601</v>
      </c>
      <c r="I547" s="3">
        <v>0.69751264370212696</v>
      </c>
      <c r="J547" s="4">
        <v>57.496445169288698</v>
      </c>
      <c r="K547" s="3">
        <v>1.1896915175408E-2</v>
      </c>
      <c r="L547" s="2">
        <v>10</v>
      </c>
      <c r="M547" s="2" t="b">
        <v>0</v>
      </c>
      <c r="N547">
        <v>9460</v>
      </c>
      <c r="O547">
        <v>793746</v>
      </c>
      <c r="P547" s="1">
        <f>N547/(N547+O547)</f>
        <v>1.1777800464637963E-2</v>
      </c>
    </row>
    <row r="548" spans="1:16" ht="14.25" customHeight="1" x14ac:dyDescent="0.25">
      <c r="A548" s="2">
        <v>345.12</v>
      </c>
      <c r="B548" s="2" t="s">
        <v>1236</v>
      </c>
      <c r="C548" s="2" t="s">
        <v>1200</v>
      </c>
      <c r="D548" s="5">
        <v>-3.9722066112233202E-2</v>
      </c>
      <c r="E548" s="5">
        <v>1.55085269878167E-2</v>
      </c>
      <c r="F548" s="5">
        <v>0.96105651220907895</v>
      </c>
      <c r="G548" s="5">
        <v>0.93228359839349395</v>
      </c>
      <c r="H548" s="5">
        <v>0.99071743968366999</v>
      </c>
      <c r="I548" s="3">
        <v>1.0427979427967001E-2</v>
      </c>
      <c r="J548" s="4">
        <v>8.9591958588625698</v>
      </c>
      <c r="K548" s="3">
        <v>0.359819407863192</v>
      </c>
      <c r="L548" s="2">
        <v>10</v>
      </c>
      <c r="M548" s="2" t="b">
        <v>0</v>
      </c>
      <c r="N548">
        <v>11257</v>
      </c>
      <c r="O548">
        <v>477900</v>
      </c>
      <c r="P548" s="1">
        <f>N548/(N548+O548)</f>
        <v>2.3013061246184761E-2</v>
      </c>
    </row>
    <row r="549" spans="1:16" ht="14.25" customHeight="1" x14ac:dyDescent="0.25">
      <c r="A549" s="2">
        <v>345.3</v>
      </c>
      <c r="B549" s="2" t="s">
        <v>1235</v>
      </c>
      <c r="C549" s="2" t="s">
        <v>1200</v>
      </c>
      <c r="D549" s="5">
        <v>-2.2712334200670901E-2</v>
      </c>
      <c r="E549" s="5">
        <v>9.0780510193384199E-3</v>
      </c>
      <c r="F549" s="5">
        <v>0.97754364920572701</v>
      </c>
      <c r="G549" s="5">
        <v>0.96030437522302003</v>
      </c>
      <c r="H549" s="5">
        <v>0.99509240065736804</v>
      </c>
      <c r="I549" s="3">
        <v>1.2353041149399399E-2</v>
      </c>
      <c r="J549" s="4">
        <v>0</v>
      </c>
      <c r="K549" s="3">
        <v>0.88182273004265099</v>
      </c>
      <c r="L549" s="2">
        <v>12</v>
      </c>
      <c r="M549" s="2" t="b">
        <v>0</v>
      </c>
      <c r="N549">
        <v>21383</v>
      </c>
      <c r="O549">
        <v>778338</v>
      </c>
      <c r="P549" s="1">
        <f>N549/(N549+O549)</f>
        <v>2.6738074903622639E-2</v>
      </c>
    </row>
    <row r="550" spans="1:16" ht="14.25" customHeight="1" x14ac:dyDescent="0.25">
      <c r="A550" s="2">
        <v>346</v>
      </c>
      <c r="B550" s="2" t="s">
        <v>1234</v>
      </c>
      <c r="C550" s="2" t="s">
        <v>1200</v>
      </c>
      <c r="D550" s="5">
        <v>5.9968792489555597E-2</v>
      </c>
      <c r="E550" s="5">
        <v>3.2141803086074797E-2</v>
      </c>
      <c r="F550" s="5">
        <v>1.0618034097872999</v>
      </c>
      <c r="G550" s="5">
        <v>0.99697659576248798</v>
      </c>
      <c r="H550" s="5">
        <v>1.13084548406444</v>
      </c>
      <c r="I550" s="3">
        <v>6.2075377893139702E-2</v>
      </c>
      <c r="J550" s="4">
        <v>0</v>
      </c>
      <c r="K550" s="3">
        <v>0.55735802829058201</v>
      </c>
      <c r="L550" s="2">
        <v>7</v>
      </c>
      <c r="M550" s="2" t="b">
        <v>0</v>
      </c>
      <c r="N550">
        <v>7465</v>
      </c>
      <c r="O550">
        <v>786422</v>
      </c>
      <c r="P550" s="1">
        <f>N550/(N550+O550)</f>
        <v>9.403101448946764E-3</v>
      </c>
    </row>
    <row r="551" spans="1:16" ht="14.25" customHeight="1" x14ac:dyDescent="0.25">
      <c r="A551" s="2">
        <v>346.1</v>
      </c>
      <c r="B551" s="2" t="s">
        <v>1233</v>
      </c>
      <c r="C551" s="2" t="s">
        <v>1200</v>
      </c>
      <c r="D551" s="5">
        <v>1.17801394437968E-2</v>
      </c>
      <c r="E551" s="5">
        <v>2.5977479960447799E-2</v>
      </c>
      <c r="F551" s="5">
        <v>1.01184979854905</v>
      </c>
      <c r="G551" s="5">
        <v>0.96162108765130705</v>
      </c>
      <c r="H551" s="5">
        <v>1.06470212433091</v>
      </c>
      <c r="I551" s="3">
        <v>0.65020669368587403</v>
      </c>
      <c r="J551" s="4">
        <v>0</v>
      </c>
      <c r="K551" s="3">
        <v>0.80212808648821099</v>
      </c>
      <c r="L551" s="2">
        <v>8</v>
      </c>
      <c r="M551" s="2" t="b">
        <v>0</v>
      </c>
      <c r="N551">
        <v>8020</v>
      </c>
      <c r="O551">
        <v>789783</v>
      </c>
      <c r="P551" s="1">
        <f>N551/(N551+O551)</f>
        <v>1.0052606971896571E-2</v>
      </c>
    </row>
    <row r="552" spans="1:16" ht="14.25" customHeight="1" x14ac:dyDescent="0.25">
      <c r="A552" s="2">
        <v>346.2</v>
      </c>
      <c r="B552" s="2" t="s">
        <v>1232</v>
      </c>
      <c r="C552" s="2" t="s">
        <v>1200</v>
      </c>
      <c r="D552" s="5">
        <v>4.1266882793400003E-2</v>
      </c>
      <c r="E552" s="5">
        <v>4.6853686489020198E-2</v>
      </c>
      <c r="F552" s="5">
        <v>1.04213019505272</v>
      </c>
      <c r="G552" s="5">
        <v>0.95069245940943403</v>
      </c>
      <c r="H552" s="5">
        <v>1.14236242508462</v>
      </c>
      <c r="I552" s="3">
        <v>0.37844738874178002</v>
      </c>
      <c r="J552" s="4">
        <v>0</v>
      </c>
      <c r="K552" s="3">
        <v>0.48995715920891703</v>
      </c>
      <c r="L552" s="2">
        <v>7</v>
      </c>
      <c r="M552" s="2" t="b">
        <v>0</v>
      </c>
      <c r="N552">
        <v>6865</v>
      </c>
      <c r="O552">
        <v>787482</v>
      </c>
      <c r="P552" s="1">
        <f>N552/(N552+O552)</f>
        <v>8.6423187851153212E-3</v>
      </c>
    </row>
    <row r="553" spans="1:16" ht="14.25" customHeight="1" x14ac:dyDescent="0.25">
      <c r="A553" s="2">
        <v>346.3</v>
      </c>
      <c r="B553" s="2" t="s">
        <v>1231</v>
      </c>
      <c r="C553" s="2" t="s">
        <v>1200</v>
      </c>
      <c r="D553" s="5">
        <v>-8.7469213964423802E-3</v>
      </c>
      <c r="E553" s="5">
        <v>7.9228043183127705E-2</v>
      </c>
      <c r="F553" s="5">
        <v>0.99129122162815397</v>
      </c>
      <c r="G553" s="5">
        <v>0.84871568361640104</v>
      </c>
      <c r="H553" s="5">
        <v>1.1578179890465801</v>
      </c>
      <c r="I553" s="3">
        <v>0.91209069745112603</v>
      </c>
      <c r="J553" s="4">
        <v>0</v>
      </c>
      <c r="K553" s="3">
        <v>0.96249429198163095</v>
      </c>
      <c r="L553" s="2">
        <v>3</v>
      </c>
      <c r="M553" s="2" t="b">
        <v>0</v>
      </c>
      <c r="N553">
        <v>6519</v>
      </c>
      <c r="O553">
        <v>741008</v>
      </c>
      <c r="P553" s="1">
        <f>N553/(N553+O553)</f>
        <v>8.720755236934585E-3</v>
      </c>
    </row>
    <row r="554" spans="1:16" ht="14.25" customHeight="1" x14ac:dyDescent="0.25">
      <c r="A554" s="2">
        <v>347</v>
      </c>
      <c r="B554" s="2" t="s">
        <v>1230</v>
      </c>
      <c r="C554" s="2" t="s">
        <v>1200</v>
      </c>
      <c r="D554" s="5">
        <v>5.2567291516778497E-2</v>
      </c>
      <c r="E554" s="5">
        <v>3.5606652155529703E-2</v>
      </c>
      <c r="F554" s="5">
        <v>1.0539734831666401</v>
      </c>
      <c r="G554" s="5">
        <v>0.98292696042373295</v>
      </c>
      <c r="H554" s="5">
        <v>1.13015528919824</v>
      </c>
      <c r="I554" s="3">
        <v>0.139854399374328</v>
      </c>
      <c r="J554" s="4">
        <v>0</v>
      </c>
      <c r="K554" s="3">
        <v>0.96989850347135298</v>
      </c>
      <c r="L554" s="2">
        <v>7</v>
      </c>
      <c r="M554" s="2" t="b">
        <v>0</v>
      </c>
      <c r="N554">
        <v>7324</v>
      </c>
      <c r="O554">
        <v>793657</v>
      </c>
      <c r="P554" s="1">
        <f>N554/(N554+O554)</f>
        <v>9.1437874306631497E-3</v>
      </c>
    </row>
    <row r="555" spans="1:16" ht="14.25" customHeight="1" x14ac:dyDescent="0.25">
      <c r="A555" s="2">
        <v>348</v>
      </c>
      <c r="B555" s="2" t="s">
        <v>1229</v>
      </c>
      <c r="C555" s="2" t="s">
        <v>1200</v>
      </c>
      <c r="D555" s="5">
        <v>-1.8654766388511199E-2</v>
      </c>
      <c r="E555" s="5">
        <v>1.07159641103068E-2</v>
      </c>
      <c r="F555" s="5">
        <v>0.981518156815823</v>
      </c>
      <c r="G555" s="5">
        <v>0.96111840240454804</v>
      </c>
      <c r="H555" s="5">
        <v>1.00235089636088</v>
      </c>
      <c r="I555" s="3">
        <v>8.1711834040250397E-2</v>
      </c>
      <c r="J555" s="4">
        <v>0</v>
      </c>
      <c r="K555" s="3">
        <v>0.61411098638654904</v>
      </c>
      <c r="L555" s="2">
        <v>13</v>
      </c>
      <c r="M555" s="2" t="b">
        <v>0</v>
      </c>
      <c r="N555">
        <v>16667</v>
      </c>
      <c r="O555">
        <v>783461</v>
      </c>
      <c r="P555" s="1">
        <f>N555/(N555+O555)</f>
        <v>2.0830417133258679E-2</v>
      </c>
    </row>
    <row r="556" spans="1:16" ht="14.25" customHeight="1" x14ac:dyDescent="0.25">
      <c r="A556" s="2">
        <v>348.2</v>
      </c>
      <c r="B556" s="2" t="s">
        <v>1228</v>
      </c>
      <c r="C556" s="2" t="s">
        <v>1200</v>
      </c>
      <c r="D556" s="5">
        <v>-1.3484278051199301E-2</v>
      </c>
      <c r="E556" s="5">
        <v>1.9112353981058101E-2</v>
      </c>
      <c r="F556" s="5">
        <v>0.986606227568395</v>
      </c>
      <c r="G556" s="5">
        <v>0.95033207435511002</v>
      </c>
      <c r="H556" s="5">
        <v>1.02426496436762</v>
      </c>
      <c r="I556" s="3">
        <v>0.480482456392131</v>
      </c>
      <c r="J556" s="4">
        <v>0</v>
      </c>
      <c r="K556" s="3">
        <v>0.89075380108556601</v>
      </c>
      <c r="L556" s="2">
        <v>10</v>
      </c>
      <c r="M556" s="2" t="b">
        <v>0</v>
      </c>
      <c r="N556">
        <v>9360</v>
      </c>
      <c r="O556">
        <v>793566</v>
      </c>
      <c r="P556" s="1">
        <f>N556/(N556+O556)</f>
        <v>1.1657363194117516E-2</v>
      </c>
    </row>
    <row r="557" spans="1:16" ht="14.25" customHeight="1" x14ac:dyDescent="0.25">
      <c r="A557" s="2">
        <v>348.4</v>
      </c>
      <c r="B557" s="2" t="s">
        <v>1227</v>
      </c>
      <c r="C557" s="2" t="s">
        <v>1200</v>
      </c>
      <c r="D557" s="5">
        <v>2.35866764380823E-2</v>
      </c>
      <c r="E557" s="5">
        <v>3.8499882099431698E-2</v>
      </c>
      <c r="F557" s="5">
        <v>1.02386704204896</v>
      </c>
      <c r="G557" s="5">
        <v>0.94945066796192201</v>
      </c>
      <c r="H557" s="5">
        <v>1.1041160485403201</v>
      </c>
      <c r="I557" s="3">
        <v>0.54011253673485404</v>
      </c>
      <c r="J557" s="4">
        <v>0</v>
      </c>
      <c r="K557" s="3">
        <v>0.753195228050209</v>
      </c>
      <c r="L557" s="2">
        <v>8</v>
      </c>
      <c r="M557" s="2" t="b">
        <v>0</v>
      </c>
      <c r="N557">
        <v>7062</v>
      </c>
      <c r="O557">
        <v>795914</v>
      </c>
      <c r="P557" s="1">
        <f>N557/(N557+O557)</f>
        <v>8.7947834057306822E-3</v>
      </c>
    </row>
    <row r="558" spans="1:16" ht="14.25" customHeight="1" x14ac:dyDescent="0.25">
      <c r="A558" s="2">
        <v>348.7</v>
      </c>
      <c r="B558" s="2" t="s">
        <v>1226</v>
      </c>
      <c r="C558" s="2" t="s">
        <v>1200</v>
      </c>
      <c r="D558" s="5">
        <v>-7.1493084148893105E-2</v>
      </c>
      <c r="E558" s="5">
        <v>3.11943548163705E-2</v>
      </c>
      <c r="F558" s="5">
        <v>0.93100271624876296</v>
      </c>
      <c r="G558" s="5">
        <v>0.87578653774805604</v>
      </c>
      <c r="H558" s="5">
        <v>0.98970013845077398</v>
      </c>
      <c r="I558" s="3">
        <v>2.1913741361366298E-2</v>
      </c>
      <c r="J558" s="4">
        <v>0</v>
      </c>
      <c r="K558" s="3">
        <v>0.83203521649635703</v>
      </c>
      <c r="L558" s="2">
        <v>7</v>
      </c>
      <c r="M558" s="2" t="b">
        <v>0</v>
      </c>
      <c r="N558">
        <v>7430</v>
      </c>
      <c r="O558">
        <v>790409</v>
      </c>
      <c r="P558" s="1">
        <f>N558/(N558+O558)</f>
        <v>9.3126558115108442E-3</v>
      </c>
    </row>
    <row r="559" spans="1:16" ht="14.25" customHeight="1" x14ac:dyDescent="0.25">
      <c r="A559" s="2">
        <v>348.8</v>
      </c>
      <c r="B559" s="2" t="s">
        <v>1225</v>
      </c>
      <c r="C559" s="2" t="s">
        <v>1200</v>
      </c>
      <c r="D559" s="5">
        <v>-2.3715937406757901E-2</v>
      </c>
      <c r="E559" s="5">
        <v>1.49572286878833E-2</v>
      </c>
      <c r="F559" s="5">
        <v>0.97656307540110499</v>
      </c>
      <c r="G559" s="5">
        <v>0.94835007549650296</v>
      </c>
      <c r="H559" s="5">
        <v>1.00561539971152</v>
      </c>
      <c r="I559" s="3">
        <v>0.112833785288211</v>
      </c>
      <c r="J559" s="4">
        <v>0</v>
      </c>
      <c r="K559" s="3">
        <v>0.87877671007977798</v>
      </c>
      <c r="L559" s="2">
        <v>11</v>
      </c>
      <c r="M559" s="2" t="b">
        <v>0</v>
      </c>
      <c r="N559">
        <v>11781</v>
      </c>
      <c r="O559">
        <v>785627</v>
      </c>
      <c r="P559" s="1">
        <f>N559/(N559+O559)</f>
        <v>1.4774118142782615E-2</v>
      </c>
    </row>
    <row r="560" spans="1:16" ht="14.25" customHeight="1" x14ac:dyDescent="0.25">
      <c r="A560" s="2">
        <v>348.9</v>
      </c>
      <c r="B560" s="2" t="s">
        <v>1224</v>
      </c>
      <c r="C560" s="2" t="s">
        <v>1200</v>
      </c>
      <c r="D560" s="5">
        <v>-1.33513723105839E-3</v>
      </c>
      <c r="E560" s="5">
        <v>1.56207679154413E-2</v>
      </c>
      <c r="F560" s="5">
        <v>0.99866575366811905</v>
      </c>
      <c r="G560" s="5">
        <v>0.96855376910548796</v>
      </c>
      <c r="H560" s="5">
        <v>1.0297139088835601</v>
      </c>
      <c r="I560" s="3">
        <v>0.93188620789999199</v>
      </c>
      <c r="J560" s="4">
        <v>37.591372893187298</v>
      </c>
      <c r="K560" s="3">
        <v>0.108115139739194</v>
      </c>
      <c r="L560" s="2">
        <v>10</v>
      </c>
      <c r="M560" s="2" t="b">
        <v>0</v>
      </c>
      <c r="N560">
        <v>11058</v>
      </c>
      <c r="O560">
        <v>787448</v>
      </c>
      <c r="P560" s="1">
        <f>N560/(N560+O560)</f>
        <v>1.3848361815690803E-2</v>
      </c>
    </row>
    <row r="561" spans="1:16" ht="14.25" customHeight="1" x14ac:dyDescent="0.25">
      <c r="A561" s="2">
        <v>349</v>
      </c>
      <c r="B561" s="2" t="s">
        <v>1223</v>
      </c>
      <c r="C561" s="2" t="s">
        <v>1200</v>
      </c>
      <c r="D561" s="5">
        <v>1.7666343061973799E-2</v>
      </c>
      <c r="E561" s="5">
        <v>1.9663587223762099E-2</v>
      </c>
      <c r="F561" s="5">
        <v>1.0178233159168699</v>
      </c>
      <c r="G561" s="5">
        <v>0.97934276554664901</v>
      </c>
      <c r="H561" s="5">
        <v>1.0578158524975201</v>
      </c>
      <c r="I561" s="3">
        <v>0.36895671738854302</v>
      </c>
      <c r="J561" s="4">
        <v>4.1834789025513999</v>
      </c>
      <c r="K561" s="3">
        <v>0.401819776459443</v>
      </c>
      <c r="L561" s="2">
        <v>10</v>
      </c>
      <c r="M561" s="2" t="b">
        <v>0</v>
      </c>
      <c r="N561">
        <v>9433</v>
      </c>
      <c r="O561">
        <v>790941</v>
      </c>
      <c r="P561" s="1">
        <f>N561/(N561+O561)</f>
        <v>1.1785740166472174E-2</v>
      </c>
    </row>
    <row r="562" spans="1:16" ht="14.25" customHeight="1" x14ac:dyDescent="0.25">
      <c r="A562" s="2">
        <v>350</v>
      </c>
      <c r="B562" s="2" t="s">
        <v>1222</v>
      </c>
      <c r="C562" s="2" t="s">
        <v>1200</v>
      </c>
      <c r="D562" s="5">
        <v>2.8313483076292102E-2</v>
      </c>
      <c r="E562" s="5">
        <v>4.9552215824464896E-3</v>
      </c>
      <c r="F562" s="5">
        <v>1.0287181196005699</v>
      </c>
      <c r="G562" s="5">
        <v>1.0187755115170101</v>
      </c>
      <c r="H562" s="5">
        <v>1.0387577612841501</v>
      </c>
      <c r="I562" s="3">
        <v>1.10436538382934E-8</v>
      </c>
      <c r="J562" s="4">
        <v>0</v>
      </c>
      <c r="K562" s="3">
        <v>0.482909581310911</v>
      </c>
      <c r="L562" s="2">
        <v>13</v>
      </c>
      <c r="M562" s="2" t="b">
        <v>1</v>
      </c>
      <c r="N562">
        <v>67227</v>
      </c>
      <c r="O562">
        <v>737391</v>
      </c>
      <c r="P562" s="1">
        <f>N562/(N562+O562)</f>
        <v>8.3551449259151547E-2</v>
      </c>
    </row>
    <row r="563" spans="1:16" ht="14.25" customHeight="1" x14ac:dyDescent="0.25">
      <c r="A563" s="2">
        <v>350.1</v>
      </c>
      <c r="B563" s="2" t="s">
        <v>1221</v>
      </c>
      <c r="C563" s="2" t="s">
        <v>1200</v>
      </c>
      <c r="D563" s="5">
        <v>4.70626446582417E-3</v>
      </c>
      <c r="E563" s="5">
        <v>8.7772177801285507E-3</v>
      </c>
      <c r="F563" s="5">
        <v>1.00471735632201</v>
      </c>
      <c r="G563" s="5">
        <v>0.98758099406128497</v>
      </c>
      <c r="H563" s="5">
        <v>1.0221510662568001</v>
      </c>
      <c r="I563" s="3">
        <v>0.59182660909190699</v>
      </c>
      <c r="J563" s="4">
        <v>12.1163377761536</v>
      </c>
      <c r="K563" s="3">
        <v>0.32331881470898399</v>
      </c>
      <c r="L563" s="2">
        <v>13</v>
      </c>
      <c r="M563" s="2" t="b">
        <v>0</v>
      </c>
      <c r="N563">
        <v>22841</v>
      </c>
      <c r="O563">
        <v>793386</v>
      </c>
      <c r="P563" s="1">
        <f>N563/(N563+O563)</f>
        <v>2.7983636904929634E-2</v>
      </c>
    </row>
    <row r="564" spans="1:16" ht="14.25" customHeight="1" x14ac:dyDescent="0.25">
      <c r="A564" s="2">
        <v>350.2</v>
      </c>
      <c r="B564" s="2" t="s">
        <v>1220</v>
      </c>
      <c r="C564" s="2" t="s">
        <v>1200</v>
      </c>
      <c r="D564" s="5">
        <v>4.0837920677403598E-2</v>
      </c>
      <c r="E564" s="5">
        <v>5.9114339462113799E-3</v>
      </c>
      <c r="F564" s="5">
        <v>1.0416832565458001</v>
      </c>
      <c r="G564" s="5">
        <v>1.0296837569867401</v>
      </c>
      <c r="H564" s="5">
        <v>1.0538225932040699</v>
      </c>
      <c r="I564" s="3">
        <v>4.90518357194038E-12</v>
      </c>
      <c r="J564" s="4">
        <v>0</v>
      </c>
      <c r="K564" s="3">
        <v>0.56999133262534396</v>
      </c>
      <c r="L564" s="2">
        <v>12</v>
      </c>
      <c r="M564" s="2" t="b">
        <v>1</v>
      </c>
      <c r="N564">
        <v>48825</v>
      </c>
      <c r="O564">
        <v>756265</v>
      </c>
      <c r="P564" s="1">
        <f>N564/(N564+O564)</f>
        <v>6.0645393682693859E-2</v>
      </c>
    </row>
    <row r="565" spans="1:16" ht="14.25" customHeight="1" x14ac:dyDescent="0.25">
      <c r="A565" s="2">
        <v>350.3</v>
      </c>
      <c r="B565" s="2" t="s">
        <v>1219</v>
      </c>
      <c r="C565" s="2" t="s">
        <v>1200</v>
      </c>
      <c r="D565" s="5">
        <v>2.4158610705874599E-2</v>
      </c>
      <c r="E565" s="5">
        <v>1.4428722469892E-2</v>
      </c>
      <c r="F565" s="5">
        <v>1.0244527941858601</v>
      </c>
      <c r="G565" s="5">
        <v>0.99588731467159397</v>
      </c>
      <c r="H565" s="5">
        <v>1.0538376300749499</v>
      </c>
      <c r="I565" s="3">
        <v>9.4063477184665803E-2</v>
      </c>
      <c r="J565" s="4">
        <v>26.380302919097499</v>
      </c>
      <c r="K565" s="3">
        <v>0.18518367832208399</v>
      </c>
      <c r="L565" s="2">
        <v>12</v>
      </c>
      <c r="M565" s="2" t="b">
        <v>0</v>
      </c>
      <c r="N565">
        <v>12291</v>
      </c>
      <c r="O565">
        <v>809208</v>
      </c>
      <c r="P565" s="1">
        <f>N565/(N565+O565)</f>
        <v>1.4961673720844457E-2</v>
      </c>
    </row>
    <row r="566" spans="1:16" ht="14.25" customHeight="1" x14ac:dyDescent="0.25">
      <c r="A566" s="2">
        <v>350.5</v>
      </c>
      <c r="B566" s="2" t="s">
        <v>1218</v>
      </c>
      <c r="C566" s="2" t="s">
        <v>1200</v>
      </c>
      <c r="D566" s="5">
        <v>-0.139054623739747</v>
      </c>
      <c r="E566" s="5">
        <v>7.0005955038622905E-2</v>
      </c>
      <c r="F566" s="5">
        <v>0.87018049464715397</v>
      </c>
      <c r="G566" s="5">
        <v>0.75861280179295099</v>
      </c>
      <c r="H566" s="5">
        <v>0.99815622867781695</v>
      </c>
      <c r="I566" s="3">
        <v>4.6997176959370203E-2</v>
      </c>
      <c r="J566" s="4">
        <v>0</v>
      </c>
      <c r="K566" s="3">
        <v>0.77333081383629598</v>
      </c>
      <c r="L566" s="2">
        <v>5</v>
      </c>
      <c r="M566" s="2" t="b">
        <v>0</v>
      </c>
      <c r="N566">
        <v>6920</v>
      </c>
      <c r="O566">
        <v>798013</v>
      </c>
      <c r="P566" s="1">
        <f>N566/(N566+O566)</f>
        <v>8.5969888177028393E-3</v>
      </c>
    </row>
    <row r="567" spans="1:16" ht="14.25" customHeight="1" x14ac:dyDescent="0.25">
      <c r="A567" s="2">
        <v>350.6</v>
      </c>
      <c r="B567" s="2" t="s">
        <v>1217</v>
      </c>
      <c r="C567" s="2" t="s">
        <v>1200</v>
      </c>
      <c r="D567" s="5">
        <v>1.3234650432899399E-2</v>
      </c>
      <c r="E567" s="5">
        <v>2.8340095899531601E-2</v>
      </c>
      <c r="F567" s="5">
        <v>1.0133226160553299</v>
      </c>
      <c r="G567" s="5">
        <v>0.95857169814392296</v>
      </c>
      <c r="H567" s="5">
        <v>1.07120075232498</v>
      </c>
      <c r="I567" s="3">
        <v>0.640504279659038</v>
      </c>
      <c r="J567" s="4">
        <v>0</v>
      </c>
      <c r="K567" s="3">
        <v>0.48616975264099099</v>
      </c>
      <c r="L567" s="2">
        <v>8</v>
      </c>
      <c r="M567" s="2" t="b">
        <v>0</v>
      </c>
      <c r="N567">
        <v>8181</v>
      </c>
      <c r="O567">
        <v>813491</v>
      </c>
      <c r="P567" s="1">
        <f>N567/(N567+O567)</f>
        <v>9.9565276655405079E-3</v>
      </c>
    </row>
    <row r="568" spans="1:16" ht="14.25" customHeight="1" x14ac:dyDescent="0.25">
      <c r="A568" s="2">
        <v>351</v>
      </c>
      <c r="B568" s="2" t="s">
        <v>1216</v>
      </c>
      <c r="C568" s="2" t="s">
        <v>1200</v>
      </c>
      <c r="D568" s="5">
        <v>-3.5592630212622198E-2</v>
      </c>
      <c r="E568" s="5">
        <v>4.2598139337979499E-3</v>
      </c>
      <c r="F568" s="5">
        <v>0.96503333884634301</v>
      </c>
      <c r="G568" s="5">
        <v>0.95700973793172295</v>
      </c>
      <c r="H568" s="5">
        <v>0.97312420989321502</v>
      </c>
      <c r="I568" s="3">
        <v>6.5187904602712096E-17</v>
      </c>
      <c r="J568" s="4">
        <v>88.297043809365206</v>
      </c>
      <c r="K568" s="3">
        <v>1.1459764396942799E-17</v>
      </c>
      <c r="L568" s="2">
        <v>14</v>
      </c>
      <c r="M568" s="2" t="b">
        <v>1</v>
      </c>
      <c r="N568">
        <v>83420</v>
      </c>
      <c r="O568">
        <v>721680</v>
      </c>
      <c r="P568" s="1">
        <f>N568/(N568+O568)</f>
        <v>0.10361445783132531</v>
      </c>
    </row>
    <row r="569" spans="1:16" ht="14.25" customHeight="1" x14ac:dyDescent="0.25">
      <c r="A569" s="2">
        <v>352</v>
      </c>
      <c r="B569" s="2" t="s">
        <v>1215</v>
      </c>
      <c r="C569" s="2" t="s">
        <v>1200</v>
      </c>
      <c r="D569" s="5">
        <v>-4.6302675752302902E-2</v>
      </c>
      <c r="E569" s="5">
        <v>1.1763933291223E-2</v>
      </c>
      <c r="F569" s="5">
        <v>0.95475293788885796</v>
      </c>
      <c r="G569" s="5">
        <v>0.932991152230498</v>
      </c>
      <c r="H569" s="5">
        <v>0.97702231176379295</v>
      </c>
      <c r="I569" s="3">
        <v>8.2855832208832302E-5</v>
      </c>
      <c r="J569" s="4">
        <v>0</v>
      </c>
      <c r="K569" s="3">
        <v>0.97083194251695604</v>
      </c>
      <c r="L569" s="2">
        <v>13</v>
      </c>
      <c r="M569" s="2" t="b">
        <v>0</v>
      </c>
      <c r="N569">
        <v>14862</v>
      </c>
      <c r="O569">
        <v>788757</v>
      </c>
      <c r="P569" s="1">
        <f>N569/(N569+O569)</f>
        <v>1.8493838498094245E-2</v>
      </c>
    </row>
    <row r="570" spans="1:16" ht="14.25" customHeight="1" x14ac:dyDescent="0.25">
      <c r="A570" s="2">
        <v>352.1</v>
      </c>
      <c r="B570" s="2" t="s">
        <v>1214</v>
      </c>
      <c r="C570" s="2" t="s">
        <v>1200</v>
      </c>
      <c r="D570" s="5">
        <v>-1.9026108404887901E-2</v>
      </c>
      <c r="E570" s="5">
        <v>1.8448639819173301E-2</v>
      </c>
      <c r="F570" s="5">
        <v>0.98115374554915602</v>
      </c>
      <c r="G570" s="5">
        <v>0.94631027446424298</v>
      </c>
      <c r="H570" s="5">
        <v>1.01728016527154</v>
      </c>
      <c r="I570" s="3">
        <v>0.30239949360999202</v>
      </c>
      <c r="J570" s="4">
        <v>0</v>
      </c>
      <c r="K570" s="3">
        <v>0.97286418632270399</v>
      </c>
      <c r="L570" s="2">
        <v>11</v>
      </c>
      <c r="M570" s="2" t="b">
        <v>0</v>
      </c>
      <c r="N570">
        <v>9755</v>
      </c>
      <c r="O570">
        <v>793885</v>
      </c>
      <c r="P570" s="1">
        <f>N570/(N570+O570)</f>
        <v>1.2138519735204818E-2</v>
      </c>
    </row>
    <row r="571" spans="1:16" ht="14.25" customHeight="1" x14ac:dyDescent="0.25">
      <c r="A571" s="2">
        <v>352.2</v>
      </c>
      <c r="B571" s="2" t="s">
        <v>1213</v>
      </c>
      <c r="C571" s="2" t="s">
        <v>1200</v>
      </c>
      <c r="D571" s="5">
        <v>-7.0505297883201604E-2</v>
      </c>
      <c r="E571" s="5">
        <v>1.5651364667026098E-2</v>
      </c>
      <c r="F571" s="5">
        <v>0.93192280229456204</v>
      </c>
      <c r="G571" s="5">
        <v>0.90376906622596997</v>
      </c>
      <c r="H571" s="5">
        <v>0.96095356866242099</v>
      </c>
      <c r="I571" s="3">
        <v>6.6454866907333102E-6</v>
      </c>
      <c r="J571" s="4">
        <v>0</v>
      </c>
      <c r="K571" s="3">
        <v>0.88195514723715096</v>
      </c>
      <c r="L571" s="2">
        <v>13</v>
      </c>
      <c r="M571" s="2" t="b">
        <v>1</v>
      </c>
      <c r="N571">
        <v>11148</v>
      </c>
      <c r="O571">
        <v>793820</v>
      </c>
      <c r="P571" s="1">
        <f>N571/(N571+O571)</f>
        <v>1.3848997724133134E-2</v>
      </c>
    </row>
    <row r="572" spans="1:16" ht="14.25" customHeight="1" x14ac:dyDescent="0.25">
      <c r="A572" s="2">
        <v>353</v>
      </c>
      <c r="B572" s="2" t="s">
        <v>1212</v>
      </c>
      <c r="C572" s="2" t="s">
        <v>1200</v>
      </c>
      <c r="D572" s="5">
        <v>-1.65716343245487E-3</v>
      </c>
      <c r="E572" s="5">
        <v>1.4581296308273701E-2</v>
      </c>
      <c r="F572" s="5">
        <v>0.99834420890469899</v>
      </c>
      <c r="G572" s="5">
        <v>0.97021655575672905</v>
      </c>
      <c r="H572" s="5">
        <v>1.0272873138885701</v>
      </c>
      <c r="I572" s="3">
        <v>0.90951529837362699</v>
      </c>
      <c r="J572" s="4">
        <v>64.344265806830194</v>
      </c>
      <c r="K572" s="3">
        <v>1.16334627375441E-3</v>
      </c>
      <c r="L572" s="2">
        <v>12</v>
      </c>
      <c r="M572" s="2" t="b">
        <v>0</v>
      </c>
      <c r="N572">
        <v>12102</v>
      </c>
      <c r="O572">
        <v>788013</v>
      </c>
      <c r="P572" s="1">
        <f>N572/(N572+O572)</f>
        <v>1.5125325734425677E-2</v>
      </c>
    </row>
    <row r="573" spans="1:16" ht="14.25" customHeight="1" x14ac:dyDescent="0.25">
      <c r="A573" s="2">
        <v>353.1</v>
      </c>
      <c r="B573" s="2" t="s">
        <v>1211</v>
      </c>
      <c r="C573" s="2" t="s">
        <v>1200</v>
      </c>
      <c r="D573" s="5">
        <v>9.21058463437346E-4</v>
      </c>
      <c r="E573" s="5">
        <v>2.94943625511906E-2</v>
      </c>
      <c r="F573" s="5">
        <v>1.0009214827680399</v>
      </c>
      <c r="G573" s="5">
        <v>0.94470097523621599</v>
      </c>
      <c r="H573" s="5">
        <v>1.06048775319203</v>
      </c>
      <c r="I573" s="3">
        <v>0.97508747993591505</v>
      </c>
      <c r="J573" s="4">
        <v>69.354343504143102</v>
      </c>
      <c r="K573" s="3">
        <v>1.0077768375152899E-3</v>
      </c>
      <c r="L573" s="2">
        <v>9</v>
      </c>
      <c r="M573" s="2" t="b">
        <v>0</v>
      </c>
      <c r="N573">
        <v>7740</v>
      </c>
      <c r="O573">
        <v>794768</v>
      </c>
      <c r="P573" s="1">
        <f>N573/(N573+O573)</f>
        <v>9.6447636659073802E-3</v>
      </c>
    </row>
    <row r="574" spans="1:16" ht="14.25" customHeight="1" x14ac:dyDescent="0.25">
      <c r="A574" s="2">
        <v>353.2</v>
      </c>
      <c r="B574" s="2" t="s">
        <v>1210</v>
      </c>
      <c r="C574" s="2" t="s">
        <v>1200</v>
      </c>
      <c r="D574" s="5">
        <v>-5.4493828107796396E-3</v>
      </c>
      <c r="E574" s="5">
        <v>2.2253500881396601E-2</v>
      </c>
      <c r="F574" s="5">
        <v>0.99456543814182696</v>
      </c>
      <c r="G574" s="5">
        <v>0.95211881808280396</v>
      </c>
      <c r="H574" s="5">
        <v>1.0389043803776801</v>
      </c>
      <c r="I574" s="3">
        <v>0.80655124380701704</v>
      </c>
      <c r="J574" s="4">
        <v>0</v>
      </c>
      <c r="K574" s="3">
        <v>0.68126447329814599</v>
      </c>
      <c r="L574" s="2">
        <v>8</v>
      </c>
      <c r="M574" s="2" t="b">
        <v>0</v>
      </c>
      <c r="N574">
        <v>8932</v>
      </c>
      <c r="O574">
        <v>791944</v>
      </c>
      <c r="P574" s="1">
        <f>N574/(N574+O574)</f>
        <v>1.1152787697471269E-2</v>
      </c>
    </row>
    <row r="575" spans="1:16" ht="14.25" customHeight="1" x14ac:dyDescent="0.25">
      <c r="A575" s="2">
        <v>355</v>
      </c>
      <c r="B575" s="2" t="s">
        <v>1209</v>
      </c>
      <c r="C575" s="2" t="s">
        <v>1200</v>
      </c>
      <c r="D575" s="5">
        <v>-2.1986947272548699E-2</v>
      </c>
      <c r="E575" s="5">
        <v>1.7992073902918401E-2</v>
      </c>
      <c r="F575" s="5">
        <v>0.97825300383771396</v>
      </c>
      <c r="G575" s="5">
        <v>0.94435722875383898</v>
      </c>
      <c r="H575" s="5">
        <v>1.01336539857944</v>
      </c>
      <c r="I575" s="3">
        <v>0.221694323500844</v>
      </c>
      <c r="J575" s="4">
        <v>48.1132636077499</v>
      </c>
      <c r="K575" s="3">
        <v>3.6932043479519602E-2</v>
      </c>
      <c r="L575" s="2">
        <v>11</v>
      </c>
      <c r="M575" s="2" t="b">
        <v>0</v>
      </c>
      <c r="N575">
        <v>9975</v>
      </c>
      <c r="O575">
        <v>794378</v>
      </c>
      <c r="P575" s="1">
        <f>N575/(N575+O575)</f>
        <v>1.2401271581009831E-2</v>
      </c>
    </row>
    <row r="576" spans="1:16" ht="14.25" customHeight="1" x14ac:dyDescent="0.25">
      <c r="A576" s="2">
        <v>355.1</v>
      </c>
      <c r="B576" s="2" t="s">
        <v>1208</v>
      </c>
      <c r="C576" s="2" t="s">
        <v>1200</v>
      </c>
      <c r="D576" s="5">
        <v>-5.72115269937736E-3</v>
      </c>
      <c r="E576" s="5">
        <v>8.5755617775480804E-3</v>
      </c>
      <c r="F576" s="5">
        <v>0.99429518192891397</v>
      </c>
      <c r="G576" s="5">
        <v>0.97772293666124199</v>
      </c>
      <c r="H576" s="5">
        <v>1.0111483240671799</v>
      </c>
      <c r="I576" s="3">
        <v>0.50467880824864797</v>
      </c>
      <c r="J576" s="4">
        <v>21.400365124619999</v>
      </c>
      <c r="K576" s="3">
        <v>0.239591541576439</v>
      </c>
      <c r="L576" s="2">
        <v>11</v>
      </c>
      <c r="M576" s="2" t="b">
        <v>0</v>
      </c>
      <c r="N576">
        <v>24693</v>
      </c>
      <c r="O576">
        <v>456492</v>
      </c>
      <c r="P576" s="1">
        <f>N576/(N576+O576)</f>
        <v>5.1317061005642317E-2</v>
      </c>
    </row>
    <row r="577" spans="1:16" ht="14.25" customHeight="1" x14ac:dyDescent="0.25">
      <c r="A577" s="2">
        <v>356</v>
      </c>
      <c r="B577" s="2" t="s">
        <v>1207</v>
      </c>
      <c r="C577" s="2" t="s">
        <v>1200</v>
      </c>
      <c r="D577" s="5">
        <v>0.137181191373657</v>
      </c>
      <c r="E577" s="5">
        <v>7.5299330880139199E-3</v>
      </c>
      <c r="F577" s="5">
        <v>1.1470359627144799</v>
      </c>
      <c r="G577" s="5">
        <v>1.13023185570278</v>
      </c>
      <c r="H577" s="5">
        <v>1.16408991050976</v>
      </c>
      <c r="I577" s="3">
        <v>3.7070287144127097E-74</v>
      </c>
      <c r="J577" s="4">
        <v>33.6101454423085</v>
      </c>
      <c r="K577" s="3">
        <v>0.12129327557934499</v>
      </c>
      <c r="L577" s="2">
        <v>12</v>
      </c>
      <c r="M577" s="2" t="b">
        <v>1</v>
      </c>
      <c r="N577">
        <v>30516</v>
      </c>
      <c r="O577">
        <v>782135</v>
      </c>
      <c r="P577" s="1">
        <f>N577/(N577+O577)</f>
        <v>3.7551175104688236E-2</v>
      </c>
    </row>
    <row r="578" spans="1:16" ht="14.25" customHeight="1" x14ac:dyDescent="0.25">
      <c r="A578" s="2">
        <v>357</v>
      </c>
      <c r="B578" s="2" t="s">
        <v>1206</v>
      </c>
      <c r="C578" s="2" t="s">
        <v>1200</v>
      </c>
      <c r="D578" s="5">
        <v>0.137969600734003</v>
      </c>
      <c r="E578" s="5">
        <v>9.0799247452895606E-3</v>
      </c>
      <c r="F578" s="5">
        <v>1.1479406531904901</v>
      </c>
      <c r="G578" s="5">
        <v>1.1276922358063599</v>
      </c>
      <c r="H578" s="5">
        <v>1.1685526435367699</v>
      </c>
      <c r="I578" s="3">
        <v>3.8157108456248803E-52</v>
      </c>
      <c r="J578" s="4">
        <v>35.049128354776798</v>
      </c>
      <c r="K578" s="3">
        <v>0.101996912755894</v>
      </c>
      <c r="L578" s="2">
        <v>13</v>
      </c>
      <c r="M578" s="2" t="b">
        <v>1</v>
      </c>
      <c r="N578">
        <v>21360</v>
      </c>
      <c r="O578">
        <v>804579</v>
      </c>
      <c r="P578" s="1">
        <f>N578/(N578+O578)</f>
        <v>2.58614740313752E-2</v>
      </c>
    </row>
    <row r="579" spans="1:16" ht="14.25" customHeight="1" x14ac:dyDescent="0.25">
      <c r="A579" s="2">
        <v>358</v>
      </c>
      <c r="B579" s="2" t="s">
        <v>1205</v>
      </c>
      <c r="C579" s="2" t="s">
        <v>1200</v>
      </c>
      <c r="D579" s="5">
        <v>4.0037963085639797E-2</v>
      </c>
      <c r="E579" s="5">
        <v>2.7855822321117898E-2</v>
      </c>
      <c r="F579" s="5">
        <v>1.04085028733096</v>
      </c>
      <c r="G579" s="5">
        <v>0.985547016336354</v>
      </c>
      <c r="H579" s="5">
        <v>1.0992568621071299</v>
      </c>
      <c r="I579" s="3">
        <v>0.15062471753472301</v>
      </c>
      <c r="J579" s="4">
        <v>0</v>
      </c>
      <c r="K579" s="3">
        <v>0.451324150210062</v>
      </c>
      <c r="L579" s="2">
        <v>11</v>
      </c>
      <c r="M579" s="2" t="b">
        <v>0</v>
      </c>
      <c r="N579">
        <v>8104</v>
      </c>
      <c r="O579">
        <v>821417</v>
      </c>
      <c r="P579" s="1">
        <f>N579/(N579+O579)</f>
        <v>9.7694934787666624E-3</v>
      </c>
    </row>
    <row r="580" spans="1:16" ht="14.25" customHeight="1" x14ac:dyDescent="0.25">
      <c r="A580" s="2">
        <v>358.1</v>
      </c>
      <c r="B580" s="2" t="s">
        <v>1204</v>
      </c>
      <c r="C580" s="2" t="s">
        <v>1200</v>
      </c>
      <c r="D580" s="5">
        <v>2.2331118795743399E-2</v>
      </c>
      <c r="E580" s="5">
        <v>3.1602653686714499E-2</v>
      </c>
      <c r="F580" s="5">
        <v>1.0225823246467201</v>
      </c>
      <c r="G580" s="5">
        <v>0.96116523486452998</v>
      </c>
      <c r="H580" s="5">
        <v>1.0879238790063801</v>
      </c>
      <c r="I580" s="3">
        <v>0.47980164083951199</v>
      </c>
      <c r="J580" s="4">
        <v>3.6044194236886602</v>
      </c>
      <c r="K580" s="3">
        <v>0.40680741688275601</v>
      </c>
      <c r="L580" s="2">
        <v>10</v>
      </c>
      <c r="M580" s="2" t="b">
        <v>0</v>
      </c>
      <c r="N580">
        <v>7800</v>
      </c>
      <c r="O580">
        <v>821990</v>
      </c>
      <c r="P580" s="1">
        <f>N580/(N580+O580)</f>
        <v>9.3999686667711104E-3</v>
      </c>
    </row>
    <row r="581" spans="1:16" ht="14.25" customHeight="1" x14ac:dyDescent="0.25">
      <c r="A581" s="2">
        <v>359</v>
      </c>
      <c r="B581" s="2" t="s">
        <v>1203</v>
      </c>
      <c r="C581" s="2" t="s">
        <v>1200</v>
      </c>
      <c r="D581" s="5">
        <v>2.2049291130210199E-2</v>
      </c>
      <c r="E581" s="5">
        <v>1.8242084585931701E-2</v>
      </c>
      <c r="F581" s="5">
        <v>1.02229417326378</v>
      </c>
      <c r="G581" s="5">
        <v>0.986388941996033</v>
      </c>
      <c r="H581" s="5">
        <v>1.05950637947568</v>
      </c>
      <c r="I581" s="3">
        <v>0.22677636270339599</v>
      </c>
      <c r="J581" s="4">
        <v>0</v>
      </c>
      <c r="K581" s="3">
        <v>0.67938922702266002</v>
      </c>
      <c r="L581" s="2">
        <v>11</v>
      </c>
      <c r="M581" s="2" t="b">
        <v>0</v>
      </c>
      <c r="N581">
        <v>10049</v>
      </c>
      <c r="O581">
        <v>818793</v>
      </c>
      <c r="P581" s="1">
        <f>N581/(N581+O581)</f>
        <v>1.2124144288054901E-2</v>
      </c>
    </row>
    <row r="582" spans="1:16" ht="14.25" customHeight="1" x14ac:dyDescent="0.25">
      <c r="A582" s="2">
        <v>359.1</v>
      </c>
      <c r="B582" s="2" t="s">
        <v>1202</v>
      </c>
      <c r="C582" s="2" t="s">
        <v>1200</v>
      </c>
      <c r="D582" s="5">
        <v>1.7530912902749999E-2</v>
      </c>
      <c r="E582" s="5">
        <v>4.5670760702094602E-2</v>
      </c>
      <c r="F582" s="5">
        <v>1.0176854812768299</v>
      </c>
      <c r="G582" s="5">
        <v>0.93054752155061904</v>
      </c>
      <c r="H582" s="5">
        <v>1.1129831790598199</v>
      </c>
      <c r="I582" s="3">
        <v>0.70108652040073205</v>
      </c>
      <c r="J582" s="4">
        <v>31.8305823166076</v>
      </c>
      <c r="K582" s="3">
        <v>0.185047184303745</v>
      </c>
      <c r="L582" s="2">
        <v>7</v>
      </c>
      <c r="M582" s="2" t="b">
        <v>0</v>
      </c>
      <c r="N582">
        <v>7172</v>
      </c>
      <c r="O582">
        <v>822427</v>
      </c>
      <c r="P582" s="1">
        <f>N582/(N582+O582)</f>
        <v>8.6451406040749801E-3</v>
      </c>
    </row>
    <row r="583" spans="1:16" ht="14.25" customHeight="1" x14ac:dyDescent="0.25">
      <c r="A583" s="2">
        <v>359.2</v>
      </c>
      <c r="B583" s="2" t="s">
        <v>1201</v>
      </c>
      <c r="C583" s="2" t="s">
        <v>1200</v>
      </c>
      <c r="D583" s="5">
        <v>2.2498075885295302E-2</v>
      </c>
      <c r="E583" s="5">
        <v>1.9577104885849801E-2</v>
      </c>
      <c r="F583" s="5">
        <v>1.0227530662683399</v>
      </c>
      <c r="G583" s="5">
        <v>0.98425295722860395</v>
      </c>
      <c r="H583" s="5">
        <v>1.06275914832567</v>
      </c>
      <c r="I583" s="3">
        <v>0.250472111055147</v>
      </c>
      <c r="J583" s="4">
        <v>0</v>
      </c>
      <c r="K583" s="3">
        <v>0.95505548373626303</v>
      </c>
      <c r="L583" s="2">
        <v>11</v>
      </c>
      <c r="M583" s="2" t="b">
        <v>0</v>
      </c>
      <c r="N583">
        <v>9603</v>
      </c>
      <c r="O583">
        <v>817195</v>
      </c>
      <c r="P583" s="1">
        <f>N583/(N583+O583)</f>
        <v>1.1614687021497391E-2</v>
      </c>
    </row>
    <row r="584" spans="1:16" ht="14.25" customHeight="1" x14ac:dyDescent="0.25">
      <c r="A584" s="2">
        <v>360</v>
      </c>
      <c r="B584" s="2" t="s">
        <v>1199</v>
      </c>
      <c r="C584" s="2" t="s">
        <v>1072</v>
      </c>
      <c r="D584" s="5">
        <v>6.6764398847846101E-2</v>
      </c>
      <c r="E584" s="5">
        <v>2.5130549550828898E-2</v>
      </c>
      <c r="F584" s="5">
        <v>1.06904358060279</v>
      </c>
      <c r="G584" s="5">
        <v>1.01766361543373</v>
      </c>
      <c r="H584" s="5">
        <v>1.1230176257612901</v>
      </c>
      <c r="I584" s="3">
        <v>7.8908997168444395E-3</v>
      </c>
      <c r="J584" s="4">
        <v>0</v>
      </c>
      <c r="K584" s="3">
        <v>0.65867101370888304</v>
      </c>
      <c r="L584" s="2">
        <v>11</v>
      </c>
      <c r="M584" s="2" t="b">
        <v>0</v>
      </c>
      <c r="N584">
        <v>8011</v>
      </c>
      <c r="O584">
        <v>800809</v>
      </c>
      <c r="P584" s="1">
        <f>N584/(N584+O584)</f>
        <v>9.9045523107737198E-3</v>
      </c>
    </row>
    <row r="585" spans="1:16" ht="14.25" customHeight="1" x14ac:dyDescent="0.25">
      <c r="A585" s="2">
        <v>360.2</v>
      </c>
      <c r="B585" s="2" t="s">
        <v>1198</v>
      </c>
      <c r="C585" s="2" t="s">
        <v>1072</v>
      </c>
      <c r="D585" s="5">
        <v>0.10330632043174701</v>
      </c>
      <c r="E585" s="5">
        <v>3.2674795746181901E-2</v>
      </c>
      <c r="F585" s="5">
        <v>1.10883101465443</v>
      </c>
      <c r="G585" s="5">
        <v>1.0400459528054899</v>
      </c>
      <c r="H585" s="5">
        <v>1.1821652838925301</v>
      </c>
      <c r="I585" s="3">
        <v>1.56877132634821E-3</v>
      </c>
      <c r="J585" s="4">
        <v>0</v>
      </c>
      <c r="K585" s="3">
        <v>0.704748529946578</v>
      </c>
      <c r="L585" s="2">
        <v>10</v>
      </c>
      <c r="M585" s="2" t="b">
        <v>0</v>
      </c>
      <c r="N585">
        <v>7246</v>
      </c>
      <c r="O585">
        <v>802154</v>
      </c>
      <c r="P585" s="1">
        <f>N585/(N585+O585)</f>
        <v>8.9523103533481595E-3</v>
      </c>
    </row>
    <row r="586" spans="1:16" ht="14.25" customHeight="1" x14ac:dyDescent="0.25">
      <c r="A586" s="2">
        <v>360.3</v>
      </c>
      <c r="B586" s="2" t="s">
        <v>1197</v>
      </c>
      <c r="C586" s="2" t="s">
        <v>1072</v>
      </c>
      <c r="D586" s="5">
        <v>1.73935121295536E-2</v>
      </c>
      <c r="E586" s="5">
        <v>7.1291675515067598E-2</v>
      </c>
      <c r="F586" s="5">
        <v>1.0175456601108199</v>
      </c>
      <c r="G586" s="5">
        <v>0.88485135876559695</v>
      </c>
      <c r="H586" s="5">
        <v>1.1701390975482899</v>
      </c>
      <c r="I586" s="3">
        <v>0.80724881762816403</v>
      </c>
      <c r="J586" s="4">
        <v>0</v>
      </c>
      <c r="K586" s="3">
        <v>0.60962413719426001</v>
      </c>
      <c r="L586" s="2">
        <v>4</v>
      </c>
      <c r="M586" s="2" t="b">
        <v>0</v>
      </c>
      <c r="N586">
        <v>6440</v>
      </c>
      <c r="O586">
        <v>761929</v>
      </c>
      <c r="P586" s="1">
        <f>N586/(N586+O586)</f>
        <v>8.3813896708482515E-3</v>
      </c>
    </row>
    <row r="587" spans="1:16" ht="14.25" customHeight="1" x14ac:dyDescent="0.25">
      <c r="A587" s="2">
        <v>361</v>
      </c>
      <c r="B587" s="2" t="s">
        <v>1196</v>
      </c>
      <c r="C587" s="2" t="s">
        <v>1072</v>
      </c>
      <c r="D587" s="5">
        <v>4.75287181384276E-2</v>
      </c>
      <c r="E587" s="5">
        <v>1.0905385024326201E-2</v>
      </c>
      <c r="F587" s="5">
        <v>1.04867631672048</v>
      </c>
      <c r="G587" s="5">
        <v>1.02649958814401</v>
      </c>
      <c r="H587" s="5">
        <v>1.07133215634194</v>
      </c>
      <c r="I587" s="3">
        <v>1.31088786635783E-5</v>
      </c>
      <c r="J587" s="4">
        <v>10.163846227715799</v>
      </c>
      <c r="K587" s="3">
        <v>0.34358977288383802</v>
      </c>
      <c r="L587" s="2">
        <v>13</v>
      </c>
      <c r="M587" s="2" t="b">
        <v>1</v>
      </c>
      <c r="N587">
        <v>16757</v>
      </c>
      <c r="O587">
        <v>791326</v>
      </c>
      <c r="P587" s="1">
        <f>N587/(N587+O587)</f>
        <v>2.0736731251616479E-2</v>
      </c>
    </row>
    <row r="588" spans="1:16" ht="14.25" customHeight="1" x14ac:dyDescent="0.25">
      <c r="A588" s="2">
        <v>361.1</v>
      </c>
      <c r="B588" s="2" t="s">
        <v>1195</v>
      </c>
      <c r="C588" s="2" t="s">
        <v>1072</v>
      </c>
      <c r="D588" s="5">
        <v>7.4602659196851107E-2</v>
      </c>
      <c r="E588" s="5">
        <v>2.0816430765917202E-2</v>
      </c>
      <c r="F588" s="5">
        <v>1.07745594860717</v>
      </c>
      <c r="G588" s="5">
        <v>1.0343810252785</v>
      </c>
      <c r="H588" s="5">
        <v>1.122324649059</v>
      </c>
      <c r="I588" s="3">
        <v>3.3858564324535799E-4</v>
      </c>
      <c r="J588" s="4">
        <v>20.672058654065999</v>
      </c>
      <c r="K588" s="3">
        <v>0.25913004675409601</v>
      </c>
      <c r="L588" s="2">
        <v>9</v>
      </c>
      <c r="M588" s="2" t="b">
        <v>0</v>
      </c>
      <c r="N588">
        <v>9122</v>
      </c>
      <c r="O588">
        <v>797861</v>
      </c>
      <c r="P588" s="1">
        <f>N588/(N588+O588)</f>
        <v>1.1303831679229923E-2</v>
      </c>
    </row>
    <row r="589" spans="1:16" ht="14.25" customHeight="1" x14ac:dyDescent="0.25">
      <c r="A589" s="2">
        <v>361.2</v>
      </c>
      <c r="B589" s="2" t="s">
        <v>1194</v>
      </c>
      <c r="C589" s="2" t="s">
        <v>1072</v>
      </c>
      <c r="D589" s="5">
        <v>-1.5984186064820799E-2</v>
      </c>
      <c r="E589" s="5">
        <v>3.2733700626189903E-2</v>
      </c>
      <c r="F589" s="5">
        <v>0.98414288310398901</v>
      </c>
      <c r="G589" s="5">
        <v>0.92298614043427896</v>
      </c>
      <c r="H589" s="5">
        <v>1.0493518504064601</v>
      </c>
      <c r="I589" s="3">
        <v>0.62533043704920799</v>
      </c>
      <c r="J589" s="4">
        <v>0</v>
      </c>
      <c r="K589" s="3">
        <v>0.427098307818506</v>
      </c>
      <c r="L589" s="2">
        <v>6</v>
      </c>
      <c r="M589" s="2" t="b">
        <v>0</v>
      </c>
      <c r="N589">
        <v>7362</v>
      </c>
      <c r="O589">
        <v>800337</v>
      </c>
      <c r="P589" s="1">
        <f>N589/(N589+O589)</f>
        <v>9.1147816203808601E-3</v>
      </c>
    </row>
    <row r="590" spans="1:16" ht="14.25" customHeight="1" x14ac:dyDescent="0.25">
      <c r="A590" s="2">
        <v>362</v>
      </c>
      <c r="B590" s="2" t="s">
        <v>1193</v>
      </c>
      <c r="C590" s="2" t="s">
        <v>1072</v>
      </c>
      <c r="D590" s="5">
        <v>-1.6116773968557901E-2</v>
      </c>
      <c r="E590" s="5">
        <v>4.9076542073439198E-3</v>
      </c>
      <c r="F590" s="5">
        <v>0.98401240631215303</v>
      </c>
      <c r="G590" s="5">
        <v>0.97459273838888205</v>
      </c>
      <c r="H590" s="5">
        <v>0.993523117540274</v>
      </c>
      <c r="I590" s="3">
        <v>1.02342143746649E-3</v>
      </c>
      <c r="J590" s="4">
        <v>47.0005776265318</v>
      </c>
      <c r="K590" s="3">
        <v>2.66019539395283E-2</v>
      </c>
      <c r="L590" s="2">
        <v>14</v>
      </c>
      <c r="M590" s="2" t="b">
        <v>0</v>
      </c>
      <c r="N590">
        <v>70597</v>
      </c>
      <c r="O590">
        <v>727454</v>
      </c>
      <c r="P590" s="1">
        <f>N590/(N590+O590)</f>
        <v>8.8461764974920143E-2</v>
      </c>
    </row>
    <row r="591" spans="1:16" ht="14.25" customHeight="1" x14ac:dyDescent="0.25">
      <c r="A591" s="2">
        <v>362.1</v>
      </c>
      <c r="B591" s="2" t="s">
        <v>1192</v>
      </c>
      <c r="C591" s="2" t="s">
        <v>1072</v>
      </c>
      <c r="D591" s="5">
        <v>3.2945476472806698E-2</v>
      </c>
      <c r="E591" s="5">
        <v>7.7211725656055302E-2</v>
      </c>
      <c r="F591" s="5">
        <v>1.03349418795662</v>
      </c>
      <c r="G591" s="5">
        <v>0.88835243808256203</v>
      </c>
      <c r="H591" s="5">
        <v>1.2023496427223801</v>
      </c>
      <c r="I591" s="3">
        <v>0.66960508558054199</v>
      </c>
      <c r="J591" s="4">
        <v>0</v>
      </c>
      <c r="K591" s="3">
        <v>0.36950247542808601</v>
      </c>
      <c r="L591" s="2">
        <v>3</v>
      </c>
      <c r="M591" s="2" t="b">
        <v>0</v>
      </c>
      <c r="N591">
        <v>6324</v>
      </c>
      <c r="O591">
        <v>679185</v>
      </c>
      <c r="P591" s="1">
        <f>N591/(N591+O591)</f>
        <v>9.2252618127551932E-3</v>
      </c>
    </row>
    <row r="592" spans="1:16" ht="14.25" customHeight="1" x14ac:dyDescent="0.25">
      <c r="A592" s="2">
        <v>362.2</v>
      </c>
      <c r="B592" s="2" t="s">
        <v>1191</v>
      </c>
      <c r="C592" s="2" t="s">
        <v>1072</v>
      </c>
      <c r="D592" s="5">
        <v>-1.7381032324931999E-2</v>
      </c>
      <c r="E592" s="5">
        <v>6.1474337814488699E-3</v>
      </c>
      <c r="F592" s="5">
        <v>0.98276914647111602</v>
      </c>
      <c r="G592" s="5">
        <v>0.97099905770020301</v>
      </c>
      <c r="H592" s="5">
        <v>0.99468190787242605</v>
      </c>
      <c r="I592" s="3">
        <v>4.6932961444761797E-3</v>
      </c>
      <c r="J592" s="4">
        <v>5.0926451374639496</v>
      </c>
      <c r="K592" s="3">
        <v>0.395482186709254</v>
      </c>
      <c r="L592" s="2">
        <v>14</v>
      </c>
      <c r="M592" s="2" t="b">
        <v>0</v>
      </c>
      <c r="N592">
        <v>44952</v>
      </c>
      <c r="O592">
        <v>759401</v>
      </c>
      <c r="P592" s="1">
        <f>N592/(N592+O592)</f>
        <v>5.5885910787925201E-2</v>
      </c>
    </row>
    <row r="593" spans="1:16" ht="14.25" customHeight="1" x14ac:dyDescent="0.25">
      <c r="A593" s="2">
        <v>362.21</v>
      </c>
      <c r="B593" s="2" t="s">
        <v>1190</v>
      </c>
      <c r="C593" s="2" t="s">
        <v>1072</v>
      </c>
      <c r="D593" s="5">
        <v>-3.40942585228768E-2</v>
      </c>
      <c r="E593" s="5">
        <v>1.0899815817926199E-2</v>
      </c>
      <c r="F593" s="5">
        <v>0.96648040132892399</v>
      </c>
      <c r="G593" s="5">
        <v>0.94605222533949196</v>
      </c>
      <c r="H593" s="5">
        <v>0.98734968444022297</v>
      </c>
      <c r="I593" s="3">
        <v>1.76020254077862E-3</v>
      </c>
      <c r="J593" s="4">
        <v>0</v>
      </c>
      <c r="K593" s="3">
        <v>0.89751364557595403</v>
      </c>
      <c r="L593" s="2">
        <v>7</v>
      </c>
      <c r="M593" s="2" t="b">
        <v>0</v>
      </c>
      <c r="N593">
        <v>18757</v>
      </c>
      <c r="O593">
        <v>452597</v>
      </c>
      <c r="P593" s="1">
        <f>N593/(N593+O593)</f>
        <v>3.9793870424351972E-2</v>
      </c>
    </row>
    <row r="594" spans="1:16" ht="14.25" customHeight="1" x14ac:dyDescent="0.25">
      <c r="A594" s="2">
        <v>362.22</v>
      </c>
      <c r="B594" s="2" t="s">
        <v>1189</v>
      </c>
      <c r="C594" s="2" t="s">
        <v>1072</v>
      </c>
      <c r="D594" s="5">
        <v>-2.5028960028180301E-2</v>
      </c>
      <c r="E594" s="5">
        <v>1.9499158699637101E-2</v>
      </c>
      <c r="F594" s="5">
        <v>0.97528166743477995</v>
      </c>
      <c r="G594" s="5">
        <v>0.93871195050702705</v>
      </c>
      <c r="H594" s="5">
        <v>1.01327604311483</v>
      </c>
      <c r="I594" s="3">
        <v>0.199284823726048</v>
      </c>
      <c r="J594" s="4">
        <v>66.313942111864307</v>
      </c>
      <c r="K594" s="3">
        <v>1.10549587064629E-2</v>
      </c>
      <c r="L594" s="2">
        <v>6</v>
      </c>
      <c r="M594" s="2" t="b">
        <v>0</v>
      </c>
      <c r="N594">
        <v>9756</v>
      </c>
      <c r="O594">
        <v>776389</v>
      </c>
      <c r="P594" s="1">
        <f>N594/(N594+O594)</f>
        <v>1.2409924377818342E-2</v>
      </c>
    </row>
    <row r="595" spans="1:16" ht="14.25" customHeight="1" x14ac:dyDescent="0.25">
      <c r="A595" s="2">
        <v>362.23</v>
      </c>
      <c r="B595" s="2" t="s">
        <v>1188</v>
      </c>
      <c r="C595" s="2" t="s">
        <v>1072</v>
      </c>
      <c r="D595" s="5">
        <v>6.45999172557391E-3</v>
      </c>
      <c r="E595" s="5">
        <v>1.7393826450248399E-2</v>
      </c>
      <c r="F595" s="5">
        <v>1.00648090247563</v>
      </c>
      <c r="G595" s="5">
        <v>0.97274697032350199</v>
      </c>
      <c r="H595" s="5">
        <v>1.0413846950469201</v>
      </c>
      <c r="I595" s="3">
        <v>0.71034285456834501</v>
      </c>
      <c r="J595" s="4">
        <v>0</v>
      </c>
      <c r="K595" s="3">
        <v>0.89517278444576398</v>
      </c>
      <c r="L595" s="2">
        <v>11</v>
      </c>
      <c r="M595" s="2" t="b">
        <v>0</v>
      </c>
      <c r="N595">
        <v>10470</v>
      </c>
      <c r="O595">
        <v>793646</v>
      </c>
      <c r="P595" s="1">
        <f>N595/(N595+O595)</f>
        <v>1.3020509478731923E-2</v>
      </c>
    </row>
    <row r="596" spans="1:16" ht="14.25" customHeight="1" x14ac:dyDescent="0.25">
      <c r="A596" s="2">
        <v>362.26</v>
      </c>
      <c r="B596" s="2" t="s">
        <v>1187</v>
      </c>
      <c r="C596" s="2" t="s">
        <v>1072</v>
      </c>
      <c r="D596" s="5">
        <v>-1.2650909611779599E-2</v>
      </c>
      <c r="E596" s="5">
        <v>1.10455431303444E-2</v>
      </c>
      <c r="F596" s="5">
        <v>0.98742877675624696</v>
      </c>
      <c r="G596" s="5">
        <v>0.96628179279900395</v>
      </c>
      <c r="H596" s="5">
        <v>1.00903856042039</v>
      </c>
      <c r="I596" s="3">
        <v>0.25206807083298899</v>
      </c>
      <c r="J596" s="4">
        <v>0</v>
      </c>
      <c r="K596" s="3">
        <v>0.99236059650126296</v>
      </c>
      <c r="L596" s="2">
        <v>11</v>
      </c>
      <c r="M596" s="2" t="b">
        <v>0</v>
      </c>
      <c r="N596">
        <v>17446</v>
      </c>
      <c r="O596">
        <v>783479</v>
      </c>
      <c r="P596" s="1">
        <f>N596/(N596+O596)</f>
        <v>2.1782314199207165E-2</v>
      </c>
    </row>
    <row r="597" spans="1:16" ht="14.25" customHeight="1" x14ac:dyDescent="0.25">
      <c r="A597" s="2">
        <v>362.27</v>
      </c>
      <c r="B597" s="2" t="s">
        <v>1186</v>
      </c>
      <c r="C597" s="2" t="s">
        <v>1072</v>
      </c>
      <c r="D597" s="5">
        <v>-4.6188269966590603E-2</v>
      </c>
      <c r="E597" s="5">
        <v>1.6286772980240002E-2</v>
      </c>
      <c r="F597" s="5">
        <v>0.95486217339734603</v>
      </c>
      <c r="G597" s="5">
        <v>0.92486290946948202</v>
      </c>
      <c r="H597" s="5">
        <v>0.98583450676825901</v>
      </c>
      <c r="I597" s="3">
        <v>4.5691389073676701E-3</v>
      </c>
      <c r="J597" s="4">
        <v>48.707934746722501</v>
      </c>
      <c r="K597" s="3">
        <v>4.0813744329950503E-2</v>
      </c>
      <c r="L597" s="2">
        <v>10</v>
      </c>
      <c r="M597" s="2" t="b">
        <v>0</v>
      </c>
      <c r="N597">
        <v>11318</v>
      </c>
      <c r="O597">
        <v>789276</v>
      </c>
      <c r="P597" s="1">
        <f>N597/(N597+O597)</f>
        <v>1.4137003275068262E-2</v>
      </c>
    </row>
    <row r="598" spans="1:16" ht="14.25" customHeight="1" x14ac:dyDescent="0.25">
      <c r="A598" s="2">
        <v>362.29</v>
      </c>
      <c r="B598" s="2" t="s">
        <v>1185</v>
      </c>
      <c r="C598" s="2" t="s">
        <v>1072</v>
      </c>
      <c r="D598" s="5">
        <v>-4.3099216398006703E-3</v>
      </c>
      <c r="E598" s="5">
        <v>9.9444508508004497E-3</v>
      </c>
      <c r="F598" s="5">
        <v>0.99569935274373</v>
      </c>
      <c r="G598" s="5">
        <v>0.97648031543487901</v>
      </c>
      <c r="H598" s="5">
        <v>1.01529665819505</v>
      </c>
      <c r="I598" s="3">
        <v>0.66472444587775403</v>
      </c>
      <c r="J598" s="4">
        <v>30.049676673603201</v>
      </c>
      <c r="K598" s="3">
        <v>0.15163354509770599</v>
      </c>
      <c r="L598" s="2">
        <v>12</v>
      </c>
      <c r="M598" s="2" t="b">
        <v>0</v>
      </c>
      <c r="N598">
        <v>18115</v>
      </c>
      <c r="O598">
        <v>793105</v>
      </c>
      <c r="P598" s="1">
        <f>N598/(N598+O598)</f>
        <v>2.2330563842114345E-2</v>
      </c>
    </row>
    <row r="599" spans="1:16" ht="14.25" customHeight="1" x14ac:dyDescent="0.25">
      <c r="A599" s="2">
        <v>362.3</v>
      </c>
      <c r="B599" s="2" t="s">
        <v>1184</v>
      </c>
      <c r="C599" s="2" t="s">
        <v>1072</v>
      </c>
      <c r="D599" s="5">
        <v>-3.0343878304264799E-2</v>
      </c>
      <c r="E599" s="5">
        <v>1.1052193663994E-2</v>
      </c>
      <c r="F599" s="5">
        <v>0.97011187575617597</v>
      </c>
      <c r="G599" s="5">
        <v>0.94932337989372395</v>
      </c>
      <c r="H599" s="5">
        <v>0.99135560275416801</v>
      </c>
      <c r="I599" s="3">
        <v>6.0417424658239299E-3</v>
      </c>
      <c r="J599" s="4">
        <v>67.984006462909505</v>
      </c>
      <c r="K599" s="3">
        <v>1.8659723892608401E-4</v>
      </c>
      <c r="L599" s="2">
        <v>13</v>
      </c>
      <c r="M599" s="2" t="b">
        <v>0</v>
      </c>
      <c r="N599">
        <v>16518</v>
      </c>
      <c r="O599">
        <v>784067</v>
      </c>
      <c r="P599" s="1">
        <f>N599/(N599+O599)</f>
        <v>2.0632412548324038E-2</v>
      </c>
    </row>
    <row r="600" spans="1:16" ht="14.25" customHeight="1" x14ac:dyDescent="0.25">
      <c r="A600" s="2">
        <v>362.31</v>
      </c>
      <c r="B600" s="2" t="s">
        <v>1183</v>
      </c>
      <c r="C600" s="2" t="s">
        <v>1072</v>
      </c>
      <c r="D600" s="5">
        <v>5.1947757428800798E-2</v>
      </c>
      <c r="E600" s="5">
        <v>2.0244034091117E-2</v>
      </c>
      <c r="F600" s="5">
        <v>1.05332071289359</v>
      </c>
      <c r="G600" s="5">
        <v>1.01234576720446</v>
      </c>
      <c r="H600" s="5">
        <v>1.09595412965913</v>
      </c>
      <c r="I600" s="3">
        <v>1.0285588766108401E-2</v>
      </c>
      <c r="J600" s="4">
        <v>57.014865962622501</v>
      </c>
      <c r="K600" s="3">
        <v>2.2638843955077599E-2</v>
      </c>
      <c r="L600" s="2">
        <v>8</v>
      </c>
      <c r="M600" s="2" t="b">
        <v>0</v>
      </c>
      <c r="N600">
        <v>8924</v>
      </c>
      <c r="O600">
        <v>800069</v>
      </c>
      <c r="P600" s="1">
        <f>N600/(N600+O600)</f>
        <v>1.1030997796025429E-2</v>
      </c>
    </row>
    <row r="601" spans="1:16" ht="14.25" customHeight="1" x14ac:dyDescent="0.25">
      <c r="A601" s="2">
        <v>362.4</v>
      </c>
      <c r="B601" s="2" t="s">
        <v>1182</v>
      </c>
      <c r="C601" s="2" t="s">
        <v>1072</v>
      </c>
      <c r="D601" s="5">
        <v>-2.3836504360776601E-2</v>
      </c>
      <c r="E601" s="5">
        <v>1.2341262850251999E-2</v>
      </c>
      <c r="F601" s="5">
        <v>0.97644534126326299</v>
      </c>
      <c r="G601" s="5">
        <v>0.95311002091514596</v>
      </c>
      <c r="H601" s="5">
        <v>1.0003519882828</v>
      </c>
      <c r="I601" s="3">
        <v>5.3427704985452101E-2</v>
      </c>
      <c r="J601" s="4">
        <v>42.160911362910397</v>
      </c>
      <c r="K601" s="3">
        <v>6.0766160552818201E-2</v>
      </c>
      <c r="L601" s="2">
        <v>12</v>
      </c>
      <c r="M601" s="2" t="b">
        <v>0</v>
      </c>
      <c r="N601">
        <v>14709</v>
      </c>
      <c r="O601">
        <v>790149</v>
      </c>
      <c r="P601" s="1">
        <f>N601/(N601+O601)</f>
        <v>1.8275273402264747E-2</v>
      </c>
    </row>
    <row r="602" spans="1:16" ht="14.25" customHeight="1" x14ac:dyDescent="0.25">
      <c r="A602" s="2">
        <v>362.5</v>
      </c>
      <c r="B602" s="2" t="s">
        <v>1181</v>
      </c>
      <c r="C602" s="2" t="s">
        <v>1072</v>
      </c>
      <c r="D602" s="5">
        <v>9.25746277758141E-4</v>
      </c>
      <c r="E602" s="5">
        <v>6.5329842982758707E-2</v>
      </c>
      <c r="F602" s="5">
        <v>1.0009261749131</v>
      </c>
      <c r="G602" s="5">
        <v>0.88062940599372697</v>
      </c>
      <c r="H602" s="5">
        <v>1.1376558638712</v>
      </c>
      <c r="I602" s="3">
        <v>0.98869408053560504</v>
      </c>
      <c r="J602" s="4">
        <v>0</v>
      </c>
      <c r="K602" s="3">
        <v>0.40781887864684502</v>
      </c>
      <c r="L602" s="2">
        <v>5</v>
      </c>
      <c r="M602" s="2" t="b">
        <v>0</v>
      </c>
      <c r="N602">
        <v>6437</v>
      </c>
      <c r="O602">
        <v>442062</v>
      </c>
      <c r="P602" s="1">
        <f>N602/(N602+O602)</f>
        <v>1.4352317396471342E-2</v>
      </c>
    </row>
    <row r="603" spans="1:16" ht="14.25" customHeight="1" x14ac:dyDescent="0.25">
      <c r="A603" s="2">
        <v>362.6</v>
      </c>
      <c r="B603" s="2" t="s">
        <v>1180</v>
      </c>
      <c r="C603" s="2" t="s">
        <v>1072</v>
      </c>
      <c r="D603" s="5">
        <v>2.8292766556642701E-2</v>
      </c>
      <c r="E603" s="5">
        <v>1.48611443014728E-2</v>
      </c>
      <c r="F603" s="5">
        <v>1.0286968083621799</v>
      </c>
      <c r="G603" s="5">
        <v>0.99916580708922897</v>
      </c>
      <c r="H603" s="5">
        <v>1.05910061776166</v>
      </c>
      <c r="I603" s="3">
        <v>5.6935184209427697E-2</v>
      </c>
      <c r="J603" s="4">
        <v>34.4365325542202</v>
      </c>
      <c r="K603" s="3">
        <v>0.123127303609615</v>
      </c>
      <c r="L603" s="2">
        <v>11</v>
      </c>
      <c r="M603" s="2" t="b">
        <v>0</v>
      </c>
      <c r="N603">
        <v>12047</v>
      </c>
      <c r="O603">
        <v>790904</v>
      </c>
      <c r="P603" s="1">
        <f>N603/(N603+O603)</f>
        <v>1.5003406185433481E-2</v>
      </c>
    </row>
    <row r="604" spans="1:16" ht="14.25" customHeight="1" x14ac:dyDescent="0.25">
      <c r="A604" s="2">
        <v>362.7</v>
      </c>
      <c r="B604" s="2" t="s">
        <v>1179</v>
      </c>
      <c r="C604" s="2" t="s">
        <v>1072</v>
      </c>
      <c r="D604" s="5">
        <v>-5.0055787070604499E-2</v>
      </c>
      <c r="E604" s="5">
        <v>2.97262422658837E-2</v>
      </c>
      <c r="F604" s="5">
        <v>0.95117635967782799</v>
      </c>
      <c r="G604" s="5">
        <v>0.89734206046125797</v>
      </c>
      <c r="H604" s="5">
        <v>1.0082403434259</v>
      </c>
      <c r="I604" s="3">
        <v>9.2202506752498706E-2</v>
      </c>
      <c r="J604" s="4">
        <v>57.985676431726702</v>
      </c>
      <c r="K604" s="3">
        <v>1.9717976919885E-2</v>
      </c>
      <c r="L604" s="2">
        <v>8</v>
      </c>
      <c r="M604" s="2" t="b">
        <v>0</v>
      </c>
      <c r="N604">
        <v>7568</v>
      </c>
      <c r="O604">
        <v>799082</v>
      </c>
      <c r="P604" s="1">
        <f>N604/(N604+O604)</f>
        <v>9.3820120250418405E-3</v>
      </c>
    </row>
    <row r="605" spans="1:16" ht="14.25" customHeight="1" x14ac:dyDescent="0.25">
      <c r="A605" s="2">
        <v>362.8</v>
      </c>
      <c r="B605" s="2" t="s">
        <v>1178</v>
      </c>
      <c r="C605" s="2" t="s">
        <v>1072</v>
      </c>
      <c r="D605" s="5">
        <v>-8.3479101042214406E-3</v>
      </c>
      <c r="E605" s="5">
        <v>1.9928897268926798E-2</v>
      </c>
      <c r="F605" s="5">
        <v>0.99168683694170301</v>
      </c>
      <c r="G605" s="5">
        <v>0.95369837050418704</v>
      </c>
      <c r="H605" s="5">
        <v>1.0311884899662001</v>
      </c>
      <c r="I605" s="3">
        <v>0.67530040112022904</v>
      </c>
      <c r="J605" s="4">
        <v>0</v>
      </c>
      <c r="K605" s="3">
        <v>0.71838640826224498</v>
      </c>
      <c r="L605" s="2">
        <v>11</v>
      </c>
      <c r="M605" s="2" t="b">
        <v>0</v>
      </c>
      <c r="N605">
        <v>9414</v>
      </c>
      <c r="O605">
        <v>792165</v>
      </c>
      <c r="P605" s="1">
        <f>N605/(N605+O605)</f>
        <v>1.1744319649092604E-2</v>
      </c>
    </row>
    <row r="606" spans="1:16" ht="14.25" customHeight="1" x14ac:dyDescent="0.25">
      <c r="A606" s="2">
        <v>362.9</v>
      </c>
      <c r="B606" s="2" t="s">
        <v>1177</v>
      </c>
      <c r="C606" s="2" t="s">
        <v>1072</v>
      </c>
      <c r="D606" s="5">
        <v>-2.6836279637420302E-2</v>
      </c>
      <c r="E606" s="5">
        <v>1.8269560297414E-2</v>
      </c>
      <c r="F606" s="5">
        <v>0.97352061362559295</v>
      </c>
      <c r="G606" s="5">
        <v>0.93927783479908</v>
      </c>
      <c r="H606" s="5">
        <v>1.00901176418869</v>
      </c>
      <c r="I606" s="3">
        <v>0.14185809548744199</v>
      </c>
      <c r="J606" s="4">
        <v>0</v>
      </c>
      <c r="K606" s="3">
        <v>0.75160821504516895</v>
      </c>
      <c r="L606" s="2">
        <v>11</v>
      </c>
      <c r="M606" s="2" t="b">
        <v>0</v>
      </c>
      <c r="N606">
        <v>9960</v>
      </c>
      <c r="O606">
        <v>793899</v>
      </c>
      <c r="P606" s="1">
        <f>N606/(N606+O606)</f>
        <v>1.2390232615421361E-2</v>
      </c>
    </row>
    <row r="607" spans="1:16" ht="14.25" customHeight="1" x14ac:dyDescent="0.25">
      <c r="A607" s="2">
        <v>363</v>
      </c>
      <c r="B607" s="2" t="s">
        <v>1176</v>
      </c>
      <c r="C607" s="2" t="s">
        <v>1072</v>
      </c>
      <c r="D607" s="5">
        <v>1.35152369664619E-2</v>
      </c>
      <c r="E607" s="5">
        <v>1.4522030675180099E-2</v>
      </c>
      <c r="F607" s="5">
        <v>1.0136069806281101</v>
      </c>
      <c r="G607" s="5">
        <v>0.98516373801340795</v>
      </c>
      <c r="H607" s="5">
        <v>1.04287142485553</v>
      </c>
      <c r="I607" s="3">
        <v>0.35202362711780499</v>
      </c>
      <c r="J607" s="4">
        <v>0</v>
      </c>
      <c r="K607" s="3">
        <v>0.72491254216651002</v>
      </c>
      <c r="L607" s="2">
        <v>12</v>
      </c>
      <c r="M607" s="2" t="b">
        <v>0</v>
      </c>
      <c r="N607">
        <v>12296</v>
      </c>
      <c r="O607">
        <v>792102</v>
      </c>
      <c r="P607" s="1">
        <f>N607/(N607+O607)</f>
        <v>1.5285965405184995E-2</v>
      </c>
    </row>
    <row r="608" spans="1:16" ht="14.25" customHeight="1" x14ac:dyDescent="0.25">
      <c r="A608" s="2">
        <v>363.3</v>
      </c>
      <c r="B608" s="2" t="s">
        <v>1175</v>
      </c>
      <c r="C608" s="2" t="s">
        <v>1072</v>
      </c>
      <c r="D608" s="5">
        <v>1.2597176905957101E-2</v>
      </c>
      <c r="E608" s="5">
        <v>1.61548209212273E-2</v>
      </c>
      <c r="F608" s="5">
        <v>1.0126768555628201</v>
      </c>
      <c r="G608" s="5">
        <v>0.98111491041631105</v>
      </c>
      <c r="H608" s="5">
        <v>1.0452541317076101</v>
      </c>
      <c r="I608" s="3">
        <v>0.43552145013570598</v>
      </c>
      <c r="J608" s="4">
        <v>0</v>
      </c>
      <c r="K608" s="3">
        <v>0.58742572354237199</v>
      </c>
      <c r="L608" s="2">
        <v>11</v>
      </c>
      <c r="M608" s="2" t="b">
        <v>0</v>
      </c>
      <c r="N608">
        <v>11172</v>
      </c>
      <c r="O608">
        <v>793846</v>
      </c>
      <c r="P608" s="1">
        <f>N608/(N608+O608)</f>
        <v>1.3877950555142866E-2</v>
      </c>
    </row>
    <row r="609" spans="1:16" ht="14.25" customHeight="1" x14ac:dyDescent="0.25">
      <c r="A609" s="2">
        <v>363.4</v>
      </c>
      <c r="B609" s="2" t="s">
        <v>1174</v>
      </c>
      <c r="C609" s="2" t="s">
        <v>1072</v>
      </c>
      <c r="D609" s="5">
        <v>9.6357108133306293E-2</v>
      </c>
      <c r="E609" s="5">
        <v>6.2510462270487704E-2</v>
      </c>
      <c r="F609" s="5">
        <v>1.10115222420472</v>
      </c>
      <c r="G609" s="5">
        <v>0.97417809149751999</v>
      </c>
      <c r="H609" s="5">
        <v>1.2446761341215</v>
      </c>
      <c r="I609" s="3">
        <v>0.123205917666303</v>
      </c>
      <c r="J609" s="4">
        <v>36.911033755846802</v>
      </c>
      <c r="K609" s="3">
        <v>0.190626477678357</v>
      </c>
      <c r="L609" s="2">
        <v>4</v>
      </c>
      <c r="M609" s="2" t="b">
        <v>0</v>
      </c>
      <c r="N609">
        <v>6490</v>
      </c>
      <c r="O609">
        <v>761813</v>
      </c>
      <c r="P609" s="1">
        <f>N609/(N609+O609)</f>
        <v>8.4471881536320962E-3</v>
      </c>
    </row>
    <row r="610" spans="1:16" ht="14.25" customHeight="1" x14ac:dyDescent="0.25">
      <c r="A610" s="2">
        <v>364</v>
      </c>
      <c r="B610" s="2" t="s">
        <v>1173</v>
      </c>
      <c r="C610" s="2" t="s">
        <v>1072</v>
      </c>
      <c r="D610" s="5">
        <v>2.16459037993014E-2</v>
      </c>
      <c r="E610" s="5">
        <v>1.1164664923350999E-2</v>
      </c>
      <c r="F610" s="5">
        <v>1.0218818759091699</v>
      </c>
      <c r="G610" s="5">
        <v>0.99976359059918296</v>
      </c>
      <c r="H610" s="5">
        <v>1.04448949544743</v>
      </c>
      <c r="I610" s="3">
        <v>5.25273169760095E-2</v>
      </c>
      <c r="J610" s="4">
        <v>0</v>
      </c>
      <c r="K610" s="3">
        <v>0.91152716015986901</v>
      </c>
      <c r="L610" s="2">
        <v>13</v>
      </c>
      <c r="M610" s="2" t="b">
        <v>0</v>
      </c>
      <c r="N610">
        <v>16120</v>
      </c>
      <c r="O610">
        <v>790496</v>
      </c>
      <c r="P610" s="1">
        <f>N610/(N610+O610)</f>
        <v>1.9984726313388278E-2</v>
      </c>
    </row>
    <row r="611" spans="1:16" ht="14.25" customHeight="1" x14ac:dyDescent="0.25">
      <c r="A611" s="2">
        <v>364.1</v>
      </c>
      <c r="B611" s="2" t="s">
        <v>1172</v>
      </c>
      <c r="C611" s="2" t="s">
        <v>1072</v>
      </c>
      <c r="D611" s="5">
        <v>-9.2534374574277495E-4</v>
      </c>
      <c r="E611" s="5">
        <v>1.5472571323476699E-2</v>
      </c>
      <c r="F611" s="5">
        <v>0.99907508425275604</v>
      </c>
      <c r="G611" s="5">
        <v>0.96923223976443196</v>
      </c>
      <c r="H611" s="5">
        <v>1.02983679558291</v>
      </c>
      <c r="I611" s="3">
        <v>0.95231060263127998</v>
      </c>
      <c r="J611" s="4">
        <v>0</v>
      </c>
      <c r="K611" s="3">
        <v>0.99041186469156195</v>
      </c>
      <c r="L611" s="2">
        <v>11</v>
      </c>
      <c r="M611" s="2" t="b">
        <v>0</v>
      </c>
      <c r="N611">
        <v>11615</v>
      </c>
      <c r="O611">
        <v>793049</v>
      </c>
      <c r="P611" s="1">
        <f>N611/(N611+O611)</f>
        <v>1.4434596303550302E-2</v>
      </c>
    </row>
    <row r="612" spans="1:16" ht="14.25" customHeight="1" x14ac:dyDescent="0.25">
      <c r="A612" s="2">
        <v>364.2</v>
      </c>
      <c r="B612" s="2" t="s">
        <v>1171</v>
      </c>
      <c r="C612" s="2" t="s">
        <v>1072</v>
      </c>
      <c r="D612" s="5">
        <v>8.7107357951319696E-3</v>
      </c>
      <c r="E612" s="5">
        <v>3.3307257930659098E-2</v>
      </c>
      <c r="F612" s="5">
        <v>1.00874878465178</v>
      </c>
      <c r="G612" s="5">
        <v>0.94500005794328901</v>
      </c>
      <c r="H612" s="5">
        <v>1.0767979345431</v>
      </c>
      <c r="I612" s="3">
        <v>0.79368639589340095</v>
      </c>
      <c r="J612" s="4">
        <v>0</v>
      </c>
      <c r="K612" s="3">
        <v>0.57418425267052997</v>
      </c>
      <c r="L612" s="2">
        <v>9</v>
      </c>
      <c r="M612" s="2" t="b">
        <v>0</v>
      </c>
      <c r="N612">
        <v>7296</v>
      </c>
      <c r="O612">
        <v>799904</v>
      </c>
      <c r="P612" s="1">
        <f>N612/(N612+O612)</f>
        <v>9.038652130822597E-3</v>
      </c>
    </row>
    <row r="613" spans="1:16" ht="14.25" customHeight="1" x14ac:dyDescent="0.25">
      <c r="A613" s="2">
        <v>364.4</v>
      </c>
      <c r="B613" s="2" t="s">
        <v>1170</v>
      </c>
      <c r="C613" s="2" t="s">
        <v>1072</v>
      </c>
      <c r="D613" s="5">
        <v>7.4296981018643904E-3</v>
      </c>
      <c r="E613" s="5">
        <v>1.7560240475488299E-2</v>
      </c>
      <c r="F613" s="5">
        <v>1.00745736678969</v>
      </c>
      <c r="G613" s="5">
        <v>0.97337317423738901</v>
      </c>
      <c r="H613" s="5">
        <v>1.04273507094956</v>
      </c>
      <c r="I613" s="3">
        <v>0.67222394943601005</v>
      </c>
      <c r="J613" s="4">
        <v>0</v>
      </c>
      <c r="K613" s="3">
        <v>0.534393191934324</v>
      </c>
      <c r="L613" s="2">
        <v>12</v>
      </c>
      <c r="M613" s="2" t="b">
        <v>0</v>
      </c>
      <c r="N613">
        <v>9998</v>
      </c>
      <c r="O613">
        <v>798425</v>
      </c>
      <c r="P613" s="1">
        <f>N613/(N613+O613)</f>
        <v>1.2367287917340304E-2</v>
      </c>
    </row>
    <row r="614" spans="1:16" ht="14.25" customHeight="1" x14ac:dyDescent="0.25">
      <c r="A614" s="2">
        <v>364.41</v>
      </c>
      <c r="B614" s="2" t="s">
        <v>1169</v>
      </c>
      <c r="C614" s="2" t="s">
        <v>1072</v>
      </c>
      <c r="D614" s="5">
        <v>-1.0758935821254499E-2</v>
      </c>
      <c r="E614" s="5">
        <v>4.0903694279896402E-2</v>
      </c>
      <c r="F614" s="5">
        <v>0.98929873451961603</v>
      </c>
      <c r="G614" s="5">
        <v>0.91308280823775401</v>
      </c>
      <c r="H614" s="5">
        <v>1.0718764796492299</v>
      </c>
      <c r="I614" s="3">
        <v>0.79252675698989095</v>
      </c>
      <c r="J614" s="4">
        <v>0</v>
      </c>
      <c r="K614" s="3">
        <v>0.93329169485962304</v>
      </c>
      <c r="L614" s="2">
        <v>7</v>
      </c>
      <c r="M614" s="2" t="b">
        <v>0</v>
      </c>
      <c r="N614">
        <v>6909</v>
      </c>
      <c r="O614">
        <v>801139</v>
      </c>
      <c r="P614" s="1">
        <f>N614/(N614+O614)</f>
        <v>8.5502346395263645E-3</v>
      </c>
    </row>
    <row r="615" spans="1:16" ht="14.25" customHeight="1" x14ac:dyDescent="0.25">
      <c r="A615" s="2">
        <v>364.5</v>
      </c>
      <c r="B615" s="2" t="s">
        <v>1168</v>
      </c>
      <c r="C615" s="2" t="s">
        <v>1072</v>
      </c>
      <c r="D615" s="5">
        <v>4.4091612657898203E-2</v>
      </c>
      <c r="E615" s="5">
        <v>1.81051914645552E-2</v>
      </c>
      <c r="F615" s="5">
        <v>1.04507809288477</v>
      </c>
      <c r="G615" s="5">
        <v>1.0086432283056599</v>
      </c>
      <c r="H615" s="5">
        <v>1.08282908126232</v>
      </c>
      <c r="I615" s="3">
        <v>1.4879357040563399E-2</v>
      </c>
      <c r="J615" s="4">
        <v>0</v>
      </c>
      <c r="K615" s="3">
        <v>0.51835308842431604</v>
      </c>
      <c r="L615" s="2">
        <v>7</v>
      </c>
      <c r="M615" s="2" t="b">
        <v>0</v>
      </c>
      <c r="N615">
        <v>9992</v>
      </c>
      <c r="O615">
        <v>779033</v>
      </c>
      <c r="P615" s="1">
        <f>N615/(N615+O615)</f>
        <v>1.2663730553531257E-2</v>
      </c>
    </row>
    <row r="616" spans="1:16" ht="14.25" customHeight="1" x14ac:dyDescent="0.25">
      <c r="A616" s="2">
        <v>364.51</v>
      </c>
      <c r="B616" s="2" t="s">
        <v>1167</v>
      </c>
      <c r="C616" s="2" t="s">
        <v>1072</v>
      </c>
      <c r="D616" s="5">
        <v>3.9778566624929602E-2</v>
      </c>
      <c r="E616" s="5">
        <v>2.63793374413679E-2</v>
      </c>
      <c r="F616" s="5">
        <v>1.0405803294648699</v>
      </c>
      <c r="G616" s="5">
        <v>0.98814682428815204</v>
      </c>
      <c r="H616" s="5">
        <v>1.09579608561638</v>
      </c>
      <c r="I616" s="3">
        <v>0.13156883093275801</v>
      </c>
      <c r="J616" s="4">
        <v>0</v>
      </c>
      <c r="K616" s="3">
        <v>0.99479750373280096</v>
      </c>
      <c r="L616" s="2">
        <v>6</v>
      </c>
      <c r="M616" s="2" t="b">
        <v>0</v>
      </c>
      <c r="N616">
        <v>8013</v>
      </c>
      <c r="O616">
        <v>779141</v>
      </c>
      <c r="P616" s="1">
        <f>N616/(N616+O616)</f>
        <v>1.0179710704639753E-2</v>
      </c>
    </row>
    <row r="617" spans="1:16" ht="14.25" customHeight="1" x14ac:dyDescent="0.25">
      <c r="A617" s="2">
        <v>364.9</v>
      </c>
      <c r="B617" s="2" t="s">
        <v>1166</v>
      </c>
      <c r="C617" s="2" t="s">
        <v>1072</v>
      </c>
      <c r="D617" s="5">
        <v>1.0196622429485E-2</v>
      </c>
      <c r="E617" s="5">
        <v>3.7007685827510503E-2</v>
      </c>
      <c r="F617" s="5">
        <v>1.01024878512766</v>
      </c>
      <c r="G617" s="5">
        <v>0.93956609726329798</v>
      </c>
      <c r="H617" s="5">
        <v>1.0862488661784</v>
      </c>
      <c r="I617" s="3">
        <v>0.78291126534435795</v>
      </c>
      <c r="J617" s="4">
        <v>0</v>
      </c>
      <c r="K617" s="3">
        <v>0.65137928902992503</v>
      </c>
      <c r="L617" s="2">
        <v>7</v>
      </c>
      <c r="M617" s="2" t="b">
        <v>0</v>
      </c>
      <c r="N617">
        <v>7056</v>
      </c>
      <c r="O617">
        <v>802890</v>
      </c>
      <c r="P617" s="1">
        <f>N617/(N617+O617)</f>
        <v>8.7116918905704825E-3</v>
      </c>
    </row>
    <row r="618" spans="1:16" ht="14.25" customHeight="1" x14ac:dyDescent="0.25">
      <c r="A618" s="2">
        <v>365</v>
      </c>
      <c r="B618" s="2" t="s">
        <v>1165</v>
      </c>
      <c r="C618" s="2" t="s">
        <v>1072</v>
      </c>
      <c r="D618" s="5">
        <v>2.0544461580019901E-3</v>
      </c>
      <c r="E618" s="5">
        <v>4.6302869478176299E-3</v>
      </c>
      <c r="F618" s="5">
        <v>1.0020565579784699</v>
      </c>
      <c r="G618" s="5">
        <v>0.99300383838850204</v>
      </c>
      <c r="H618" s="5">
        <v>1.0111918066874701</v>
      </c>
      <c r="I618" s="3">
        <v>0.65726139454896604</v>
      </c>
      <c r="J618" s="4">
        <v>0</v>
      </c>
      <c r="K618" s="3">
        <v>0.46275906511041998</v>
      </c>
      <c r="L618" s="2">
        <v>14</v>
      </c>
      <c r="M618" s="2" t="b">
        <v>0</v>
      </c>
      <c r="N618">
        <v>78787</v>
      </c>
      <c r="O618">
        <v>733142</v>
      </c>
      <c r="P618" s="1">
        <f>N618/(N618+O618)</f>
        <v>9.7036809868843207E-2</v>
      </c>
    </row>
    <row r="619" spans="1:16" ht="14.25" customHeight="1" x14ac:dyDescent="0.25">
      <c r="A619" s="2">
        <v>365.1</v>
      </c>
      <c r="B619" s="2" t="s">
        <v>1164</v>
      </c>
      <c r="C619" s="2" t="s">
        <v>1072</v>
      </c>
      <c r="D619" s="5">
        <v>9.6551294575860907E-3</v>
      </c>
      <c r="E619" s="5">
        <v>5.86631215926615E-3</v>
      </c>
      <c r="F619" s="5">
        <v>1.00970189059378</v>
      </c>
      <c r="G619" s="5">
        <v>0.99815906550580302</v>
      </c>
      <c r="H619" s="5">
        <v>1.02137819822539</v>
      </c>
      <c r="I619" s="3">
        <v>9.9792553348780899E-2</v>
      </c>
      <c r="J619" s="4">
        <v>0</v>
      </c>
      <c r="K619" s="3">
        <v>0.57815629670498503</v>
      </c>
      <c r="L619" s="2">
        <v>13</v>
      </c>
      <c r="M619" s="2" t="b">
        <v>0</v>
      </c>
      <c r="N619">
        <v>50731</v>
      </c>
      <c r="O619">
        <v>751244</v>
      </c>
      <c r="P619" s="1">
        <f>N619/(N619+O619)</f>
        <v>6.3257582842357926E-2</v>
      </c>
    </row>
    <row r="620" spans="1:16" ht="14.25" customHeight="1" x14ac:dyDescent="0.25">
      <c r="A620" s="2">
        <v>365.11</v>
      </c>
      <c r="B620" s="2" t="s">
        <v>1163</v>
      </c>
      <c r="C620" s="2" t="s">
        <v>1072</v>
      </c>
      <c r="D620" s="5">
        <v>-6.9758552667024197E-5</v>
      </c>
      <c r="E620" s="5">
        <v>9.6397686533002194E-3</v>
      </c>
      <c r="F620" s="5">
        <v>0.99993024388040397</v>
      </c>
      <c r="G620" s="5">
        <v>0.98121531534198603</v>
      </c>
      <c r="H620" s="5">
        <v>1.01900212623387</v>
      </c>
      <c r="I620" s="3">
        <v>0.99422612840896296</v>
      </c>
      <c r="J620" s="4">
        <v>0</v>
      </c>
      <c r="K620" s="3">
        <v>0.44031356557860102</v>
      </c>
      <c r="L620" s="2">
        <v>8</v>
      </c>
      <c r="M620" s="2" t="b">
        <v>0</v>
      </c>
      <c r="N620">
        <v>21481</v>
      </c>
      <c r="O620">
        <v>451635</v>
      </c>
      <c r="P620" s="1">
        <f>N620/(N620+O620)</f>
        <v>4.5403241488345354E-2</v>
      </c>
    </row>
    <row r="621" spans="1:16" ht="14.25" customHeight="1" x14ac:dyDescent="0.25">
      <c r="A621" s="2">
        <v>365.2</v>
      </c>
      <c r="B621" s="2" t="s">
        <v>1162</v>
      </c>
      <c r="C621" s="2" t="s">
        <v>1072</v>
      </c>
      <c r="D621" s="5">
        <v>-9.4578934878725898E-3</v>
      </c>
      <c r="E621" s="5">
        <v>1.3812205817086899E-2</v>
      </c>
      <c r="F621" s="5">
        <v>0.99058669171532598</v>
      </c>
      <c r="G621" s="5">
        <v>0.96412982573879902</v>
      </c>
      <c r="H621" s="5">
        <v>1.01776956547484</v>
      </c>
      <c r="I621" s="3">
        <v>0.49350235173690399</v>
      </c>
      <c r="J621" s="4">
        <v>0</v>
      </c>
      <c r="K621" s="3">
        <v>0.84389482648074099</v>
      </c>
      <c r="L621" s="2">
        <v>12</v>
      </c>
      <c r="M621" s="2" t="b">
        <v>0</v>
      </c>
      <c r="N621">
        <v>12754</v>
      </c>
      <c r="O621">
        <v>796435</v>
      </c>
      <c r="P621" s="1">
        <f>N621/(N621+O621)</f>
        <v>1.5761459930869054E-2</v>
      </c>
    </row>
    <row r="622" spans="1:16" ht="14.25" customHeight="1" x14ac:dyDescent="0.25">
      <c r="A622" s="2">
        <v>365.5</v>
      </c>
      <c r="B622" s="2" t="s">
        <v>1161</v>
      </c>
      <c r="C622" s="2" t="s">
        <v>1072</v>
      </c>
      <c r="D622" s="5">
        <v>-1.1441686523645099E-3</v>
      </c>
      <c r="E622" s="5">
        <v>4.9980794452715298E-2</v>
      </c>
      <c r="F622" s="5">
        <v>0.99885648565901697</v>
      </c>
      <c r="G622" s="5">
        <v>0.90564785845257301</v>
      </c>
      <c r="H622" s="5">
        <v>1.10165807784034</v>
      </c>
      <c r="I622" s="3">
        <v>0.98173628924327105</v>
      </c>
      <c r="J622" s="4">
        <v>0</v>
      </c>
      <c r="K622" s="3">
        <v>0.50576450030231701</v>
      </c>
      <c r="L622" s="2">
        <v>3</v>
      </c>
      <c r="M622" s="2" t="b">
        <v>0</v>
      </c>
      <c r="N622">
        <v>6726</v>
      </c>
      <c r="O622">
        <v>746086</v>
      </c>
      <c r="P622" s="1">
        <f>N622/(N622+O622)</f>
        <v>8.9345015754265338E-3</v>
      </c>
    </row>
    <row r="623" spans="1:16" ht="14.25" customHeight="1" x14ac:dyDescent="0.25">
      <c r="A623" s="2">
        <v>366</v>
      </c>
      <c r="B623" s="2" t="s">
        <v>1160</v>
      </c>
      <c r="C623" s="2" t="s">
        <v>1072</v>
      </c>
      <c r="D623" s="5">
        <v>-5.8166514400084498E-3</v>
      </c>
      <c r="E623" s="5">
        <v>3.4953208270652302E-3</v>
      </c>
      <c r="F623" s="5">
        <v>0.99420023252507095</v>
      </c>
      <c r="G623" s="5">
        <v>0.98741253885686697</v>
      </c>
      <c r="H623" s="5">
        <v>1.0010345863110299</v>
      </c>
      <c r="I623" s="3">
        <v>9.6087413795476306E-2</v>
      </c>
      <c r="J623" s="4">
        <v>72.362349698323698</v>
      </c>
      <c r="K623" s="3">
        <v>9.5230857057909006E-6</v>
      </c>
      <c r="L623" s="2">
        <v>14</v>
      </c>
      <c r="M623" s="2" t="b">
        <v>0</v>
      </c>
      <c r="N623">
        <v>198148</v>
      </c>
      <c r="O623">
        <v>611306</v>
      </c>
      <c r="P623" s="1">
        <f>N623/(N623+O623)</f>
        <v>0.24479216854818187</v>
      </c>
    </row>
    <row r="624" spans="1:16" ht="14.25" customHeight="1" x14ac:dyDescent="0.25">
      <c r="A624" s="2">
        <v>366.1</v>
      </c>
      <c r="B624" s="2" t="s">
        <v>1159</v>
      </c>
      <c r="C624" s="2" t="s">
        <v>1072</v>
      </c>
      <c r="D624" s="5">
        <v>-1.8390861910502501E-2</v>
      </c>
      <c r="E624" s="5">
        <v>2.4041911627924802E-2</v>
      </c>
      <c r="F624" s="5">
        <v>0.98177721803485796</v>
      </c>
      <c r="G624" s="5">
        <v>0.93658767387435704</v>
      </c>
      <c r="H624" s="5">
        <v>1.0291471185660399</v>
      </c>
      <c r="I624" s="3">
        <v>0.44430127881058001</v>
      </c>
      <c r="J624" s="4">
        <v>16.978518346304401</v>
      </c>
      <c r="K624" s="3">
        <v>0.29150415802420998</v>
      </c>
      <c r="L624" s="2">
        <v>9</v>
      </c>
      <c r="M624" s="2" t="b">
        <v>0</v>
      </c>
      <c r="N624">
        <v>7997</v>
      </c>
      <c r="O624">
        <v>735206</v>
      </c>
      <c r="P624" s="1">
        <f>N624/(N624+O624)</f>
        <v>1.0760182614978681E-2</v>
      </c>
    </row>
    <row r="625" spans="1:16" ht="14.25" customHeight="1" x14ac:dyDescent="0.25">
      <c r="A625" s="2">
        <v>366.2</v>
      </c>
      <c r="B625" s="2" t="s">
        <v>1158</v>
      </c>
      <c r="C625" s="2" t="s">
        <v>1072</v>
      </c>
      <c r="D625" s="5">
        <v>-1.46986279442003E-2</v>
      </c>
      <c r="E625" s="5">
        <v>3.94560583711285E-3</v>
      </c>
      <c r="F625" s="5">
        <v>0.98540886955444096</v>
      </c>
      <c r="G625" s="5">
        <v>0.97781785044506297</v>
      </c>
      <c r="H625" s="5">
        <v>0.99305881944637098</v>
      </c>
      <c r="I625" s="3">
        <v>1.95070819678819E-4</v>
      </c>
      <c r="J625" s="4">
        <v>59.4043964884251</v>
      </c>
      <c r="K625" s="3">
        <v>2.3833704588165799E-3</v>
      </c>
      <c r="L625" s="2">
        <v>14</v>
      </c>
      <c r="M625" s="2" t="b">
        <v>0</v>
      </c>
      <c r="N625">
        <v>153006</v>
      </c>
      <c r="O625">
        <v>627870</v>
      </c>
      <c r="P625" s="1">
        <f>N625/(N625+O625)</f>
        <v>0.19594148110583498</v>
      </c>
    </row>
    <row r="626" spans="1:16" ht="14.25" customHeight="1" x14ac:dyDescent="0.25">
      <c r="A626" s="2">
        <v>366.3</v>
      </c>
      <c r="B626" s="2" t="s">
        <v>1157</v>
      </c>
      <c r="C626" s="2" t="s">
        <v>1072</v>
      </c>
      <c r="D626" s="5">
        <v>4.9282776322569999E-2</v>
      </c>
      <c r="E626" s="5">
        <v>4.4235739866775398E-2</v>
      </c>
      <c r="F626" s="5">
        <v>1.0505173701817501</v>
      </c>
      <c r="G626" s="5">
        <v>0.96327371052688604</v>
      </c>
      <c r="H626" s="5">
        <v>1.1456626844409099</v>
      </c>
      <c r="I626" s="3">
        <v>0.26523882408309601</v>
      </c>
      <c r="J626" s="4">
        <v>0</v>
      </c>
      <c r="K626" s="3">
        <v>0.93732613386225505</v>
      </c>
      <c r="L626" s="2">
        <v>4</v>
      </c>
      <c r="M626" s="2" t="b">
        <v>0</v>
      </c>
      <c r="N626">
        <v>6289</v>
      </c>
      <c r="O626">
        <v>688785</v>
      </c>
      <c r="P626" s="1">
        <f>N626/(N626+O626)</f>
        <v>9.0479574836636097E-3</v>
      </c>
    </row>
    <row r="627" spans="1:16" ht="14.25" customHeight="1" x14ac:dyDescent="0.25">
      <c r="A627" s="2">
        <v>367</v>
      </c>
      <c r="B627" s="2" t="s">
        <v>1156</v>
      </c>
      <c r="C627" s="2" t="s">
        <v>1072</v>
      </c>
      <c r="D627" s="5">
        <v>-9.3720043763126301E-3</v>
      </c>
      <c r="E627" s="5">
        <v>4.0165117487090396E-3</v>
      </c>
      <c r="F627" s="5">
        <v>0.99067177598005496</v>
      </c>
      <c r="G627" s="5">
        <v>0.98290360790058595</v>
      </c>
      <c r="H627" s="5">
        <v>0.99850133811162101</v>
      </c>
      <c r="I627" s="3">
        <v>1.9628781960844301E-2</v>
      </c>
      <c r="J627" s="4">
        <v>62.257492152005099</v>
      </c>
      <c r="K627" s="3">
        <v>1.0300741631040699E-3</v>
      </c>
      <c r="L627" s="2">
        <v>14</v>
      </c>
      <c r="M627" s="2" t="b">
        <v>0</v>
      </c>
      <c r="N627">
        <v>208107</v>
      </c>
      <c r="O627">
        <v>602322</v>
      </c>
      <c r="P627" s="1">
        <f>N627/(N627+O627)</f>
        <v>0.2567862206312953</v>
      </c>
    </row>
    <row r="628" spans="1:16" ht="14.25" customHeight="1" x14ac:dyDescent="0.25">
      <c r="A628" s="2">
        <v>367.1</v>
      </c>
      <c r="B628" s="2" t="s">
        <v>1155</v>
      </c>
      <c r="C628" s="2" t="s">
        <v>1072</v>
      </c>
      <c r="D628" s="5">
        <v>2.0696784946717801E-2</v>
      </c>
      <c r="E628" s="5">
        <v>5.5381345835373002E-3</v>
      </c>
      <c r="F628" s="5">
        <v>1.02091244867924</v>
      </c>
      <c r="G628" s="5">
        <v>1.0098908347659199</v>
      </c>
      <c r="H628" s="5">
        <v>1.03205434883447</v>
      </c>
      <c r="I628" s="3">
        <v>1.8612521118023E-4</v>
      </c>
      <c r="J628" s="4">
        <v>43.897818128063399</v>
      </c>
      <c r="K628" s="3">
        <v>3.9657860197462202E-2</v>
      </c>
      <c r="L628" s="2">
        <v>14</v>
      </c>
      <c r="M628" s="2" t="b">
        <v>0</v>
      </c>
      <c r="N628">
        <v>56155</v>
      </c>
      <c r="O628">
        <v>732370</v>
      </c>
      <c r="P628" s="1">
        <f>N628/(N628+O628)</f>
        <v>7.1215243651120766E-2</v>
      </c>
    </row>
    <row r="629" spans="1:16" ht="14.25" customHeight="1" x14ac:dyDescent="0.25">
      <c r="A629" s="2">
        <v>367.2</v>
      </c>
      <c r="B629" s="2" t="s">
        <v>1154</v>
      </c>
      <c r="C629" s="2" t="s">
        <v>1072</v>
      </c>
      <c r="D629" s="5">
        <v>-1.45333331947172E-2</v>
      </c>
      <c r="E629" s="5">
        <v>4.9669457031385304E-3</v>
      </c>
      <c r="F629" s="5">
        <v>0.98557176592925999</v>
      </c>
      <c r="G629" s="5">
        <v>0.97602374117936497</v>
      </c>
      <c r="H629" s="5">
        <v>0.99521319494052396</v>
      </c>
      <c r="I629" s="3">
        <v>3.43339812342366E-3</v>
      </c>
      <c r="J629" s="4">
        <v>38.945677413166997</v>
      </c>
      <c r="K629" s="3">
        <v>7.3907839374483794E-2</v>
      </c>
      <c r="L629" s="2">
        <v>13</v>
      </c>
      <c r="M629" s="2" t="b">
        <v>0</v>
      </c>
      <c r="N629">
        <v>78661</v>
      </c>
      <c r="O629">
        <v>700476</v>
      </c>
      <c r="P629" s="1">
        <f>N629/(N629+O629)</f>
        <v>0.10095913812333389</v>
      </c>
    </row>
    <row r="630" spans="1:16" ht="14.25" customHeight="1" x14ac:dyDescent="0.25">
      <c r="A630" s="2">
        <v>367.8</v>
      </c>
      <c r="B630" s="2" t="s">
        <v>1153</v>
      </c>
      <c r="C630" s="2" t="s">
        <v>1072</v>
      </c>
      <c r="D630" s="5">
        <v>-2.8895179056272501E-2</v>
      </c>
      <c r="E630" s="5">
        <v>5.9391032900530001E-3</v>
      </c>
      <c r="F630" s="5">
        <v>0.97151829459403405</v>
      </c>
      <c r="G630" s="5">
        <v>0.96027497081055602</v>
      </c>
      <c r="H630" s="5">
        <v>0.98289326018172796</v>
      </c>
      <c r="I630" s="3">
        <v>1.1431642810717101E-6</v>
      </c>
      <c r="J630" s="4">
        <v>24.9927661597956</v>
      </c>
      <c r="K630" s="3">
        <v>0.198340399120846</v>
      </c>
      <c r="L630" s="2">
        <v>12</v>
      </c>
      <c r="M630" s="2" t="b">
        <v>1</v>
      </c>
      <c r="N630">
        <v>52727</v>
      </c>
      <c r="O630">
        <v>734263</v>
      </c>
      <c r="P630" s="1">
        <f>N630/(N630+O630)</f>
        <v>6.6998310016645704E-2</v>
      </c>
    </row>
    <row r="631" spans="1:16" ht="14.25" customHeight="1" x14ac:dyDescent="0.25">
      <c r="A631" s="2">
        <v>367.9</v>
      </c>
      <c r="B631" s="2" t="s">
        <v>1152</v>
      </c>
      <c r="C631" s="2" t="s">
        <v>1072</v>
      </c>
      <c r="D631" s="5">
        <v>1.34511456567992E-2</v>
      </c>
      <c r="E631" s="5">
        <v>1.0277319109353301E-2</v>
      </c>
      <c r="F631" s="5">
        <v>1.0135420193109901</v>
      </c>
      <c r="G631" s="5">
        <v>0.99333031211026201</v>
      </c>
      <c r="H631" s="5">
        <v>1.0341649825692401</v>
      </c>
      <c r="I631" s="3">
        <v>0.1905958296676</v>
      </c>
      <c r="J631" s="4">
        <v>45.796052441821701</v>
      </c>
      <c r="K631" s="3">
        <v>3.5995385049268198E-2</v>
      </c>
      <c r="L631" s="2">
        <v>13</v>
      </c>
      <c r="M631" s="2" t="b">
        <v>0</v>
      </c>
      <c r="N631">
        <v>18834</v>
      </c>
      <c r="O631">
        <v>788912</v>
      </c>
      <c r="P631" s="1">
        <f>N631/(N631+O631)</f>
        <v>2.3316735706521603E-2</v>
      </c>
    </row>
    <row r="632" spans="1:16" ht="14.25" customHeight="1" x14ac:dyDescent="0.25">
      <c r="A632" s="2">
        <v>368</v>
      </c>
      <c r="B632" s="2" t="s">
        <v>1151</v>
      </c>
      <c r="C632" s="2" t="s">
        <v>1072</v>
      </c>
      <c r="D632" s="5">
        <v>-1.35384460879035E-2</v>
      </c>
      <c r="E632" s="5">
        <v>5.6398747756614496E-3</v>
      </c>
      <c r="F632" s="5">
        <v>0.98655278649346001</v>
      </c>
      <c r="G632" s="5">
        <v>0.97570753179175895</v>
      </c>
      <c r="H632" s="5">
        <v>0.997518589152117</v>
      </c>
      <c r="I632" s="3">
        <v>1.6373272261766499E-2</v>
      </c>
      <c r="J632" s="4">
        <v>0</v>
      </c>
      <c r="K632" s="3">
        <v>0.73604432881445703</v>
      </c>
      <c r="L632" s="2">
        <v>14</v>
      </c>
      <c r="M632" s="2" t="b">
        <v>0</v>
      </c>
      <c r="N632">
        <v>48993</v>
      </c>
      <c r="O632">
        <v>751181</v>
      </c>
      <c r="P632" s="1">
        <f>N632/(N632+O632)</f>
        <v>6.1227932924588904E-2</v>
      </c>
    </row>
    <row r="633" spans="1:16" ht="14.25" customHeight="1" x14ac:dyDescent="0.25">
      <c r="A633" s="2">
        <v>368.1</v>
      </c>
      <c r="B633" s="2" t="s">
        <v>1150</v>
      </c>
      <c r="C633" s="2" t="s">
        <v>1072</v>
      </c>
      <c r="D633" s="5">
        <v>-4.73250859504495E-2</v>
      </c>
      <c r="E633" s="5">
        <v>1.51525422000652E-2</v>
      </c>
      <c r="F633" s="5">
        <v>0.95377728759084701</v>
      </c>
      <c r="G633" s="5">
        <v>0.92586807421414297</v>
      </c>
      <c r="H633" s="5">
        <v>0.98252779165787596</v>
      </c>
      <c r="I633" s="3">
        <v>1.78869416381217E-3</v>
      </c>
      <c r="J633" s="4">
        <v>8.1477844952385308</v>
      </c>
      <c r="K633" s="3">
        <v>0.36638506830685302</v>
      </c>
      <c r="L633" s="2">
        <v>11</v>
      </c>
      <c r="M633" s="2" t="b">
        <v>0</v>
      </c>
      <c r="N633">
        <v>11844</v>
      </c>
      <c r="O633">
        <v>813107</v>
      </c>
      <c r="P633" s="1">
        <f>N633/(N633+O633)</f>
        <v>1.4357216368002463E-2</v>
      </c>
    </row>
    <row r="634" spans="1:16" ht="14.25" customHeight="1" x14ac:dyDescent="0.25">
      <c r="A634" s="2">
        <v>368.2</v>
      </c>
      <c r="B634" s="2" t="s">
        <v>1149</v>
      </c>
      <c r="C634" s="2" t="s">
        <v>1072</v>
      </c>
      <c r="D634" s="5">
        <v>-9.6543128289848599E-3</v>
      </c>
      <c r="E634" s="5">
        <v>1.28455502146933E-2</v>
      </c>
      <c r="F634" s="5">
        <v>0.99039214043746704</v>
      </c>
      <c r="G634" s="5">
        <v>0.965768493154188</v>
      </c>
      <c r="H634" s="5">
        <v>1.0156436027818401</v>
      </c>
      <c r="I634" s="3">
        <v>0.45231050241042298</v>
      </c>
      <c r="J634" s="4">
        <v>6.8933654874410202</v>
      </c>
      <c r="K634" s="3">
        <v>0.37775392467054197</v>
      </c>
      <c r="L634" s="2">
        <v>12</v>
      </c>
      <c r="M634" s="2" t="b">
        <v>0</v>
      </c>
      <c r="N634">
        <v>13994</v>
      </c>
      <c r="O634">
        <v>807665</v>
      </c>
      <c r="P634" s="1">
        <f>N634/(N634+O634)</f>
        <v>1.7031396236151495E-2</v>
      </c>
    </row>
    <row r="635" spans="1:16" ht="14.25" customHeight="1" x14ac:dyDescent="0.25">
      <c r="A635" s="2">
        <v>368.3</v>
      </c>
      <c r="B635" s="2" t="s">
        <v>1148</v>
      </c>
      <c r="C635" s="2" t="s">
        <v>1072</v>
      </c>
      <c r="D635" s="5">
        <v>-2.0082427049958802E-3</v>
      </c>
      <c r="E635" s="5">
        <v>2.2418188976888902E-2</v>
      </c>
      <c r="F635" s="5">
        <v>0.99799377246517595</v>
      </c>
      <c r="G635" s="5">
        <v>0.95509249890627301</v>
      </c>
      <c r="H635" s="5">
        <v>1.04282210468602</v>
      </c>
      <c r="I635" s="3">
        <v>0.92862022184294302</v>
      </c>
      <c r="J635" s="4">
        <v>0</v>
      </c>
      <c r="K635" s="3">
        <v>0.62534191058277599</v>
      </c>
      <c r="L635" s="2">
        <v>10</v>
      </c>
      <c r="M635" s="2" t="b">
        <v>0</v>
      </c>
      <c r="N635">
        <v>9043</v>
      </c>
      <c r="O635">
        <v>813059</v>
      </c>
      <c r="P635" s="1">
        <f>N635/(N635+O635)</f>
        <v>1.0999851599923123E-2</v>
      </c>
    </row>
    <row r="636" spans="1:16" ht="14.25" customHeight="1" x14ac:dyDescent="0.25">
      <c r="A636" s="2">
        <v>368.4</v>
      </c>
      <c r="B636" s="2" t="s">
        <v>1147</v>
      </c>
      <c r="C636" s="2" t="s">
        <v>1072</v>
      </c>
      <c r="D636" s="5">
        <v>-2.6327020279441802E-3</v>
      </c>
      <c r="E636" s="5">
        <v>1.3566347525142301E-2</v>
      </c>
      <c r="F636" s="5">
        <v>0.99737076049277795</v>
      </c>
      <c r="G636" s="5">
        <v>0.97120058670008302</v>
      </c>
      <c r="H636" s="5">
        <v>1.0242461212527401</v>
      </c>
      <c r="I636" s="3">
        <v>0.84612794189155305</v>
      </c>
      <c r="J636" s="4">
        <v>29.151509519143399</v>
      </c>
      <c r="K636" s="3">
        <v>0.15965624718893201</v>
      </c>
      <c r="L636" s="2">
        <v>12</v>
      </c>
      <c r="M636" s="2" t="b">
        <v>0</v>
      </c>
      <c r="N636">
        <v>13410</v>
      </c>
      <c r="O636">
        <v>806275</v>
      </c>
      <c r="P636" s="1">
        <f>N636/(N636+O636)</f>
        <v>1.6359943148892563E-2</v>
      </c>
    </row>
    <row r="637" spans="1:16" ht="14.25" customHeight="1" x14ac:dyDescent="0.25">
      <c r="A637" s="2">
        <v>368.5</v>
      </c>
      <c r="B637" s="2" t="s">
        <v>1146</v>
      </c>
      <c r="C637" s="2" t="s">
        <v>1072</v>
      </c>
      <c r="D637" s="5">
        <v>1.5993827411282899E-2</v>
      </c>
      <c r="E637" s="5">
        <v>7.5862983724714395E-2</v>
      </c>
      <c r="F637" s="5">
        <v>1.0161224132809901</v>
      </c>
      <c r="G637" s="5">
        <v>0.87573224737496003</v>
      </c>
      <c r="H637" s="5">
        <v>1.17901877185288</v>
      </c>
      <c r="I637" s="3">
        <v>0.83302368713943398</v>
      </c>
      <c r="J637" s="4">
        <v>0</v>
      </c>
      <c r="K637" s="3">
        <v>0.36811718673667099</v>
      </c>
      <c r="L637" s="2">
        <v>3</v>
      </c>
      <c r="M637" s="2" t="b">
        <v>0</v>
      </c>
      <c r="N637">
        <v>6766</v>
      </c>
      <c r="O637">
        <v>710225</v>
      </c>
      <c r="P637" s="1">
        <f>N637/(N637+O637)</f>
        <v>9.4366595954481994E-3</v>
      </c>
    </row>
    <row r="638" spans="1:16" ht="14.25" customHeight="1" x14ac:dyDescent="0.25">
      <c r="A638" s="2">
        <v>368.7</v>
      </c>
      <c r="B638" s="2" t="s">
        <v>1145</v>
      </c>
      <c r="C638" s="2" t="s">
        <v>1072</v>
      </c>
      <c r="D638" s="5">
        <v>-9.1585617590242197E-2</v>
      </c>
      <c r="E638" s="5">
        <v>7.1899163255462598E-2</v>
      </c>
      <c r="F638" s="5">
        <v>0.912483188195785</v>
      </c>
      <c r="G638" s="5">
        <v>0.79254547902928896</v>
      </c>
      <c r="H638" s="5">
        <v>1.0505713435647199</v>
      </c>
      <c r="I638" s="3">
        <v>0.20273202027787199</v>
      </c>
      <c r="J638" s="4">
        <v>0</v>
      </c>
      <c r="K638" s="3">
        <v>0.47974473123702399</v>
      </c>
      <c r="L638" s="2">
        <v>3</v>
      </c>
      <c r="M638" s="2" t="b">
        <v>0</v>
      </c>
      <c r="N638">
        <v>6814</v>
      </c>
      <c r="O638">
        <v>707166</v>
      </c>
      <c r="P638" s="1">
        <f>N638/(N638+O638)</f>
        <v>9.5436846970503378E-3</v>
      </c>
    </row>
    <row r="639" spans="1:16" ht="14.25" customHeight="1" x14ac:dyDescent="0.25">
      <c r="A639" s="2">
        <v>368.9</v>
      </c>
      <c r="B639" s="2" t="s">
        <v>1144</v>
      </c>
      <c r="C639" s="2" t="s">
        <v>1072</v>
      </c>
      <c r="D639" s="5">
        <v>-4.5710634065646199E-3</v>
      </c>
      <c r="E639" s="5">
        <v>1.20568194855046E-2</v>
      </c>
      <c r="F639" s="5">
        <v>0.99543936800350397</v>
      </c>
      <c r="G639" s="5">
        <v>0.97219196869337499</v>
      </c>
      <c r="H639" s="5">
        <v>1.01924266737462</v>
      </c>
      <c r="I639" s="3">
        <v>0.70459370471725102</v>
      </c>
      <c r="J639" s="4">
        <v>0</v>
      </c>
      <c r="K639" s="3">
        <v>0.73542798204544302</v>
      </c>
      <c r="L639" s="2">
        <v>13</v>
      </c>
      <c r="M639" s="2" t="b">
        <v>0</v>
      </c>
      <c r="N639">
        <v>15139</v>
      </c>
      <c r="O639">
        <v>798890</v>
      </c>
      <c r="P639" s="1">
        <f>N639/(N639+O639)</f>
        <v>1.859761752959661E-2</v>
      </c>
    </row>
    <row r="640" spans="1:16" ht="14.25" customHeight="1" x14ac:dyDescent="0.25">
      <c r="A640" s="2">
        <v>368.91</v>
      </c>
      <c r="B640" s="2" t="s">
        <v>1143</v>
      </c>
      <c r="C640" s="2" t="s">
        <v>1072</v>
      </c>
      <c r="D640" s="5">
        <v>1.6283067280172099E-2</v>
      </c>
      <c r="E640" s="5">
        <v>3.3032430431762697E-2</v>
      </c>
      <c r="F640" s="5">
        <v>1.01641635890293</v>
      </c>
      <c r="G640" s="5">
        <v>0.95269610687704498</v>
      </c>
      <c r="H640" s="5">
        <v>1.0843984846668699</v>
      </c>
      <c r="I640" s="3">
        <v>0.62205367753790097</v>
      </c>
      <c r="J640" s="4">
        <v>0</v>
      </c>
      <c r="K640" s="3">
        <v>0.87113052681184799</v>
      </c>
      <c r="L640" s="2">
        <v>7</v>
      </c>
      <c r="M640" s="2" t="b">
        <v>0</v>
      </c>
      <c r="N640">
        <v>7599</v>
      </c>
      <c r="O640">
        <v>817818</v>
      </c>
      <c r="P640" s="1">
        <f>N640/(N640+O640)</f>
        <v>9.2062557470951045E-3</v>
      </c>
    </row>
    <row r="641" spans="1:16" ht="14.25" customHeight="1" x14ac:dyDescent="0.25">
      <c r="A641" s="2">
        <v>369</v>
      </c>
      <c r="B641" s="2" t="s">
        <v>1142</v>
      </c>
      <c r="C641" s="2" t="s">
        <v>1072</v>
      </c>
      <c r="D641" s="5">
        <v>-1.0808672685924999E-2</v>
      </c>
      <c r="E641" s="5">
        <v>9.2602325904264891E-3</v>
      </c>
      <c r="F641" s="5">
        <v>0.98924953112596004</v>
      </c>
      <c r="G641" s="5">
        <v>0.97145688103921901</v>
      </c>
      <c r="H641" s="5">
        <v>1.00736806124226</v>
      </c>
      <c r="I641" s="3">
        <v>0.24312397756360499</v>
      </c>
      <c r="J641" s="4">
        <v>0</v>
      </c>
      <c r="K641" s="3">
        <v>0.472688998843104</v>
      </c>
      <c r="L641" s="2">
        <v>13</v>
      </c>
      <c r="M641" s="2" t="b">
        <v>0</v>
      </c>
      <c r="N641">
        <v>21413</v>
      </c>
      <c r="O641">
        <v>775937</v>
      </c>
      <c r="P641" s="1">
        <f>N641/(N641+O641)</f>
        <v>2.6855207876089547E-2</v>
      </c>
    </row>
    <row r="642" spans="1:16" ht="14.25" customHeight="1" x14ac:dyDescent="0.25">
      <c r="A642" s="2">
        <v>369.2</v>
      </c>
      <c r="B642" s="2" t="s">
        <v>1141</v>
      </c>
      <c r="C642" s="2" t="s">
        <v>1072</v>
      </c>
      <c r="D642" s="5">
        <v>6.5125793071902499E-4</v>
      </c>
      <c r="E642" s="5">
        <v>2.2713125631143801E-2</v>
      </c>
      <c r="F642" s="5">
        <v>1.00065147004521</v>
      </c>
      <c r="G642" s="5">
        <v>0.95708253260356702</v>
      </c>
      <c r="H642" s="5">
        <v>1.0462037811721201</v>
      </c>
      <c r="I642" s="3">
        <v>0.97712523309520405</v>
      </c>
      <c r="J642" s="4">
        <v>61.372220189365699</v>
      </c>
      <c r="K642" s="3">
        <v>3.8936296054931999E-3</v>
      </c>
      <c r="L642" s="2">
        <v>11</v>
      </c>
      <c r="M642" s="2" t="b">
        <v>0</v>
      </c>
      <c r="N642">
        <v>8818</v>
      </c>
      <c r="O642">
        <v>800649</v>
      </c>
      <c r="P642" s="1">
        <f>N642/(N642+O642)</f>
        <v>1.0893588002969856E-2</v>
      </c>
    </row>
    <row r="643" spans="1:16" ht="14.25" customHeight="1" x14ac:dyDescent="0.25">
      <c r="A643" s="2">
        <v>369.5</v>
      </c>
      <c r="B643" s="2" t="s">
        <v>1140</v>
      </c>
      <c r="C643" s="2" t="s">
        <v>1072</v>
      </c>
      <c r="D643" s="5">
        <v>-1.1995264493525599E-2</v>
      </c>
      <c r="E643" s="5">
        <v>1.07856686846915E-2</v>
      </c>
      <c r="F643" s="5">
        <v>0.988076391893003</v>
      </c>
      <c r="G643" s="5">
        <v>0.96740815708207095</v>
      </c>
      <c r="H643" s="5">
        <v>1.0091861941303299</v>
      </c>
      <c r="I643" s="3">
        <v>0.26607433668500402</v>
      </c>
      <c r="J643" s="4">
        <v>25.264827702990399</v>
      </c>
      <c r="K643" s="3">
        <v>0.195743517015396</v>
      </c>
      <c r="L643" s="2">
        <v>12</v>
      </c>
      <c r="M643" s="2" t="b">
        <v>0</v>
      </c>
      <c r="N643">
        <v>17418</v>
      </c>
      <c r="O643">
        <v>780515</v>
      </c>
      <c r="P643" s="1">
        <f>N643/(N643+O643)</f>
        <v>2.1828900421463956E-2</v>
      </c>
    </row>
    <row r="644" spans="1:16" ht="14.25" customHeight="1" x14ac:dyDescent="0.25">
      <c r="A644" s="2">
        <v>370</v>
      </c>
      <c r="B644" s="2" t="s">
        <v>1139</v>
      </c>
      <c r="C644" s="2" t="s">
        <v>1072</v>
      </c>
      <c r="D644" s="5">
        <v>3.4861076674942201E-3</v>
      </c>
      <c r="E644" s="5">
        <v>1.25726218299568E-2</v>
      </c>
      <c r="F644" s="5">
        <v>1.0034921912080701</v>
      </c>
      <c r="G644" s="5">
        <v>0.97906643537426397</v>
      </c>
      <c r="H644" s="5">
        <v>1.02852732095818</v>
      </c>
      <c r="I644" s="3">
        <v>0.78156688111802597</v>
      </c>
      <c r="J644" s="4">
        <v>0</v>
      </c>
      <c r="K644" s="3">
        <v>0.50758894737714699</v>
      </c>
      <c r="L644" s="2">
        <v>12</v>
      </c>
      <c r="M644" s="2" t="b">
        <v>0</v>
      </c>
      <c r="N644">
        <v>14475</v>
      </c>
      <c r="O644">
        <v>787772</v>
      </c>
      <c r="P644" s="1">
        <f>N644/(N644+O644)</f>
        <v>1.8043071522860166E-2</v>
      </c>
    </row>
    <row r="645" spans="1:16" ht="14.25" customHeight="1" x14ac:dyDescent="0.25">
      <c r="A645" s="2">
        <v>370.1</v>
      </c>
      <c r="B645" s="2" t="s">
        <v>1138</v>
      </c>
      <c r="C645" s="2" t="s">
        <v>1072</v>
      </c>
      <c r="D645" s="5">
        <v>-1.8874839610126901E-2</v>
      </c>
      <c r="E645" s="5">
        <v>2.9781462462572302E-2</v>
      </c>
      <c r="F645" s="5">
        <v>0.98130217471978798</v>
      </c>
      <c r="G645" s="5">
        <v>0.92566263715563601</v>
      </c>
      <c r="H645" s="5">
        <v>1.04028608205333</v>
      </c>
      <c r="I645" s="3">
        <v>0.52622562729676603</v>
      </c>
      <c r="J645" s="4">
        <v>27.930124897974999</v>
      </c>
      <c r="K645" s="3">
        <v>0.215229558952623</v>
      </c>
      <c r="L645" s="2">
        <v>7</v>
      </c>
      <c r="M645" s="2" t="b">
        <v>0</v>
      </c>
      <c r="N645">
        <v>7766</v>
      </c>
      <c r="O645">
        <v>803917</v>
      </c>
      <c r="P645" s="1">
        <f>N645/(N645+O645)</f>
        <v>9.5677746115170586E-3</v>
      </c>
    </row>
    <row r="646" spans="1:16" ht="14.25" customHeight="1" x14ac:dyDescent="0.25">
      <c r="A646" s="2">
        <v>370.2</v>
      </c>
      <c r="B646" s="2" t="s">
        <v>1137</v>
      </c>
      <c r="C646" s="2" t="s">
        <v>1072</v>
      </c>
      <c r="D646" s="5">
        <v>4.9752118054402304E-3</v>
      </c>
      <c r="E646" s="5">
        <v>3.2225410012053299E-2</v>
      </c>
      <c r="F646" s="5">
        <v>1.00498760872226</v>
      </c>
      <c r="G646" s="5">
        <v>0.94347498151231102</v>
      </c>
      <c r="H646" s="5">
        <v>1.07051073263898</v>
      </c>
      <c r="I646" s="3">
        <v>0.87730393216115798</v>
      </c>
      <c r="J646" s="4">
        <v>63.9869320211832</v>
      </c>
      <c r="K646" s="3">
        <v>1.0614877782719001E-2</v>
      </c>
      <c r="L646" s="2">
        <v>7</v>
      </c>
      <c r="M646" s="2" t="b">
        <v>0</v>
      </c>
      <c r="N646">
        <v>7642</v>
      </c>
      <c r="O646">
        <v>799461</v>
      </c>
      <c r="P646" s="1">
        <f>N646/(N646+O646)</f>
        <v>9.4684321579773592E-3</v>
      </c>
    </row>
    <row r="647" spans="1:16" ht="14.25" customHeight="1" x14ac:dyDescent="0.25">
      <c r="A647" s="2">
        <v>370.3</v>
      </c>
      <c r="B647" s="2" t="s">
        <v>1136</v>
      </c>
      <c r="C647" s="2" t="s">
        <v>1072</v>
      </c>
      <c r="D647" s="5">
        <v>-1.25691006739466E-2</v>
      </c>
      <c r="E647" s="5">
        <v>1.7420625151922199E-2</v>
      </c>
      <c r="F647" s="5">
        <v>0.98750956056003203</v>
      </c>
      <c r="G647" s="5">
        <v>0.95436135678137102</v>
      </c>
      <c r="H647" s="5">
        <v>1.0218091137787599</v>
      </c>
      <c r="I647" s="3">
        <v>0.47059771723362698</v>
      </c>
      <c r="J647" s="4">
        <v>0</v>
      </c>
      <c r="K647" s="3">
        <v>0.79186399829114595</v>
      </c>
      <c r="L647" s="2">
        <v>12</v>
      </c>
      <c r="M647" s="2" t="b">
        <v>0</v>
      </c>
      <c r="N647">
        <v>10556</v>
      </c>
      <c r="O647">
        <v>792355</v>
      </c>
      <c r="P647" s="1">
        <f>N647/(N647+O647)</f>
        <v>1.3147160768752702E-2</v>
      </c>
    </row>
    <row r="648" spans="1:16" ht="14.25" customHeight="1" x14ac:dyDescent="0.25">
      <c r="A648" s="2">
        <v>370.31</v>
      </c>
      <c r="B648" s="2" t="s">
        <v>1135</v>
      </c>
      <c r="C648" s="2" t="s">
        <v>1072</v>
      </c>
      <c r="D648" s="5">
        <v>-2.5102900762975E-2</v>
      </c>
      <c r="E648" s="5">
        <v>1.9594943496180899E-2</v>
      </c>
      <c r="F648" s="5">
        <v>0.97520955705763801</v>
      </c>
      <c r="G648" s="5">
        <v>0.93846634473680102</v>
      </c>
      <c r="H648" s="5">
        <v>1.01339135442654</v>
      </c>
      <c r="I648" s="3">
        <v>0.20016179421653801</v>
      </c>
      <c r="J648" s="4">
        <v>18.093343847150798</v>
      </c>
      <c r="K648" s="3">
        <v>0.276524270138643</v>
      </c>
      <c r="L648" s="2">
        <v>10</v>
      </c>
      <c r="M648" s="2" t="b">
        <v>0</v>
      </c>
      <c r="N648">
        <v>9684</v>
      </c>
      <c r="O648">
        <v>793959</v>
      </c>
      <c r="P648" s="1">
        <f>N648/(N648+O648)</f>
        <v>1.205012673537877E-2</v>
      </c>
    </row>
    <row r="649" spans="1:16" ht="14.25" customHeight="1" x14ac:dyDescent="0.25">
      <c r="A649" s="2">
        <v>371</v>
      </c>
      <c r="B649" s="2" t="s">
        <v>1134</v>
      </c>
      <c r="C649" s="2" t="s">
        <v>1072</v>
      </c>
      <c r="D649" s="5">
        <v>-1.5269426592000399E-2</v>
      </c>
      <c r="E649" s="5">
        <v>5.7306008822309703E-3</v>
      </c>
      <c r="F649" s="5">
        <v>0.98484656000220305</v>
      </c>
      <c r="G649" s="5">
        <v>0.97384687723352503</v>
      </c>
      <c r="H649" s="5">
        <v>0.99597048511722897</v>
      </c>
      <c r="I649" s="3">
        <v>7.7093244606756799E-3</v>
      </c>
      <c r="J649" s="4">
        <v>0</v>
      </c>
      <c r="K649" s="3">
        <v>0.52090417962452396</v>
      </c>
      <c r="L649" s="2">
        <v>13</v>
      </c>
      <c r="M649" s="2" t="b">
        <v>0</v>
      </c>
      <c r="N649">
        <v>49864</v>
      </c>
      <c r="O649">
        <v>741377</v>
      </c>
      <c r="P649" s="1">
        <f>N649/(N649+O649)</f>
        <v>6.3019990116791214E-2</v>
      </c>
    </row>
    <row r="650" spans="1:16" ht="14.25" customHeight="1" x14ac:dyDescent="0.25">
      <c r="A650" s="2">
        <v>371.1</v>
      </c>
      <c r="B650" s="2" t="s">
        <v>1133</v>
      </c>
      <c r="C650" s="2" t="s">
        <v>1072</v>
      </c>
      <c r="D650" s="5">
        <v>8.3079954625992405E-3</v>
      </c>
      <c r="E650" s="5">
        <v>1.5557025114923E-2</v>
      </c>
      <c r="F650" s="5">
        <v>1.0083426026292399</v>
      </c>
      <c r="G650" s="5">
        <v>0.97806102468137901</v>
      </c>
      <c r="H650" s="5">
        <v>1.0395617232660299</v>
      </c>
      <c r="I650" s="3">
        <v>0.593317338913676</v>
      </c>
      <c r="J650" s="4">
        <v>0</v>
      </c>
      <c r="K650" s="3">
        <v>0.72244607507535197</v>
      </c>
      <c r="L650" s="2">
        <v>13</v>
      </c>
      <c r="M650" s="2" t="b">
        <v>0</v>
      </c>
      <c r="N650">
        <v>11492</v>
      </c>
      <c r="O650">
        <v>799441</v>
      </c>
      <c r="P650" s="1">
        <f>N650/(N650+O650)</f>
        <v>1.4171331047077872E-2</v>
      </c>
    </row>
    <row r="651" spans="1:16" ht="14.25" customHeight="1" x14ac:dyDescent="0.25">
      <c r="A651" s="2">
        <v>371.2</v>
      </c>
      <c r="B651" s="2" t="s">
        <v>1132</v>
      </c>
      <c r="C651" s="2" t="s">
        <v>1072</v>
      </c>
      <c r="D651" s="5">
        <v>-2.08797803124449E-2</v>
      </c>
      <c r="E651" s="5">
        <v>1.23561667901032E-2</v>
      </c>
      <c r="F651" s="5">
        <v>0.97933669304392701</v>
      </c>
      <c r="G651" s="5">
        <v>0.95590435098414095</v>
      </c>
      <c r="H651" s="5">
        <v>1.00334343844631</v>
      </c>
      <c r="I651" s="3">
        <v>9.1061117847585499E-2</v>
      </c>
      <c r="J651" s="4">
        <v>24.9497691662982</v>
      </c>
      <c r="K651" s="3">
        <v>0.19875153941799001</v>
      </c>
      <c r="L651" s="2">
        <v>12</v>
      </c>
      <c r="M651" s="2" t="b">
        <v>0</v>
      </c>
      <c r="N651">
        <v>14779</v>
      </c>
      <c r="O651">
        <v>785586</v>
      </c>
      <c r="P651" s="1">
        <f>N651/(N651+O651)</f>
        <v>1.846532519537961E-2</v>
      </c>
    </row>
    <row r="652" spans="1:16" ht="14.25" customHeight="1" x14ac:dyDescent="0.25">
      <c r="A652" s="2">
        <v>371.21</v>
      </c>
      <c r="B652" s="2" t="s">
        <v>1131</v>
      </c>
      <c r="C652" s="2" t="s">
        <v>1072</v>
      </c>
      <c r="D652" s="5">
        <v>-2.2666987955571899E-2</v>
      </c>
      <c r="E652" s="5">
        <v>1.29367198240724E-2</v>
      </c>
      <c r="F652" s="5">
        <v>0.97758797814470599</v>
      </c>
      <c r="G652" s="5">
        <v>0.95311234858629101</v>
      </c>
      <c r="H652" s="5">
        <v>1.00269213428047</v>
      </c>
      <c r="I652" s="3">
        <v>7.9749157195196194E-2</v>
      </c>
      <c r="J652" s="4">
        <v>35.0881077413787</v>
      </c>
      <c r="K652" s="3">
        <v>0.11796260608872</v>
      </c>
      <c r="L652" s="2">
        <v>11</v>
      </c>
      <c r="M652" s="2" t="b">
        <v>0</v>
      </c>
      <c r="N652">
        <v>13992</v>
      </c>
      <c r="O652">
        <v>466701</v>
      </c>
      <c r="P652" s="1">
        <f>N652/(N652+O652)</f>
        <v>2.9107975360573173E-2</v>
      </c>
    </row>
    <row r="653" spans="1:16" ht="14.25" customHeight="1" x14ac:dyDescent="0.25">
      <c r="A653" s="2">
        <v>371.3</v>
      </c>
      <c r="B653" s="2" t="s">
        <v>1130</v>
      </c>
      <c r="C653" s="2" t="s">
        <v>1072</v>
      </c>
      <c r="D653" s="5">
        <v>-1.72316559790965E-2</v>
      </c>
      <c r="E653" s="5">
        <v>6.7956877074233403E-3</v>
      </c>
      <c r="F653" s="5">
        <v>0.98291595989997005</v>
      </c>
      <c r="G653" s="5">
        <v>0.96991100498119698</v>
      </c>
      <c r="H653" s="5">
        <v>0.99609529045895095</v>
      </c>
      <c r="I653" s="3">
        <v>1.1223081132400101E-2</v>
      </c>
      <c r="J653" s="4">
        <v>0</v>
      </c>
      <c r="K653" s="3">
        <v>0.96698378150936704</v>
      </c>
      <c r="L653" s="2">
        <v>13</v>
      </c>
      <c r="M653" s="2" t="b">
        <v>0</v>
      </c>
      <c r="N653">
        <v>36760</v>
      </c>
      <c r="O653">
        <v>758192</v>
      </c>
      <c r="P653" s="1">
        <f>N653/(N653+O653)</f>
        <v>4.6241785667562318E-2</v>
      </c>
    </row>
    <row r="654" spans="1:16" ht="14.25" customHeight="1" x14ac:dyDescent="0.25">
      <c r="A654" s="2">
        <v>371.33</v>
      </c>
      <c r="B654" s="2" t="s">
        <v>1129</v>
      </c>
      <c r="C654" s="2" t="s">
        <v>1072</v>
      </c>
      <c r="D654" s="5">
        <v>-5.3816165707706698E-2</v>
      </c>
      <c r="E654" s="5">
        <v>7.9333428640193202E-2</v>
      </c>
      <c r="F654" s="5">
        <v>0.94760629302282995</v>
      </c>
      <c r="G654" s="5">
        <v>0.81114631455902597</v>
      </c>
      <c r="H654" s="5">
        <v>1.10702307396248</v>
      </c>
      <c r="I654" s="3">
        <v>0.49754713149508201</v>
      </c>
      <c r="J654" s="4">
        <v>0</v>
      </c>
      <c r="K654" s="3">
        <v>0.90349178155252596</v>
      </c>
      <c r="L654" s="2">
        <v>4</v>
      </c>
      <c r="M654" s="2" t="b">
        <v>0</v>
      </c>
      <c r="N654">
        <v>6595</v>
      </c>
      <c r="O654">
        <v>782901</v>
      </c>
      <c r="P654" s="1">
        <f>N654/(N654+O654)</f>
        <v>8.3534305430299841E-3</v>
      </c>
    </row>
    <row r="655" spans="1:16" ht="14.25" customHeight="1" x14ac:dyDescent="0.25">
      <c r="A655" s="2">
        <v>371.9</v>
      </c>
      <c r="B655" s="2" t="s">
        <v>1128</v>
      </c>
      <c r="C655" s="2" t="s">
        <v>1072</v>
      </c>
      <c r="D655" s="5">
        <v>-0.21860166149445601</v>
      </c>
      <c r="E655" s="5">
        <v>0.153628453654929</v>
      </c>
      <c r="F655" s="5">
        <v>0.803641775867731</v>
      </c>
      <c r="G655" s="5">
        <v>0.59469423418004896</v>
      </c>
      <c r="H655" s="5">
        <v>1.0860036415357399</v>
      </c>
      <c r="I655" s="3">
        <v>0.154758098005743</v>
      </c>
      <c r="J655" s="4">
        <v>0</v>
      </c>
      <c r="K655" s="3">
        <v>0.99493624062095298</v>
      </c>
      <c r="L655" s="2">
        <v>2</v>
      </c>
      <c r="M655" s="2" t="b">
        <v>0</v>
      </c>
      <c r="N655">
        <v>6466</v>
      </c>
      <c r="O655">
        <v>719502</v>
      </c>
      <c r="P655" s="1">
        <f>N655/(N655+O655)</f>
        <v>8.9067286712361977E-3</v>
      </c>
    </row>
    <row r="656" spans="1:16" ht="14.25" customHeight="1" x14ac:dyDescent="0.25">
      <c r="A656" s="2">
        <v>372</v>
      </c>
      <c r="B656" s="2" t="s">
        <v>1127</v>
      </c>
      <c r="C656" s="2" t="s">
        <v>1072</v>
      </c>
      <c r="D656" s="5">
        <v>-2.4379425330203E-2</v>
      </c>
      <c r="E656" s="5">
        <v>1.19907649114254E-2</v>
      </c>
      <c r="F656" s="5">
        <v>0.97591535249601802</v>
      </c>
      <c r="G656" s="5">
        <v>0.95324731902701898</v>
      </c>
      <c r="H656" s="5">
        <v>0.99912242733559897</v>
      </c>
      <c r="I656" s="3">
        <v>4.2033987756976102E-2</v>
      </c>
      <c r="J656" s="4">
        <v>19.831360611999699</v>
      </c>
      <c r="K656" s="3">
        <v>0.23767202151328601</v>
      </c>
      <c r="L656" s="2">
        <v>14</v>
      </c>
      <c r="M656" s="2" t="b">
        <v>0</v>
      </c>
      <c r="N656">
        <v>15474</v>
      </c>
      <c r="O656">
        <v>785976</v>
      </c>
      <c r="P656" s="1">
        <f>N656/(N656+O656)</f>
        <v>1.9307505146921207E-2</v>
      </c>
    </row>
    <row r="657" spans="1:16" ht="14.25" customHeight="1" x14ac:dyDescent="0.25">
      <c r="A657" s="2">
        <v>374</v>
      </c>
      <c r="B657" s="2" t="s">
        <v>1126</v>
      </c>
      <c r="C657" s="2" t="s">
        <v>1072</v>
      </c>
      <c r="D657" s="5">
        <v>3.7294480517575199E-3</v>
      </c>
      <c r="E657" s="5">
        <v>6.9147024397783604E-3</v>
      </c>
      <c r="F657" s="5">
        <v>1.0037364110965601</v>
      </c>
      <c r="G657" s="5">
        <v>0.99022496955527906</v>
      </c>
      <c r="H657" s="5">
        <v>1.0174322138265901</v>
      </c>
      <c r="I657" s="3">
        <v>0.589645046152665</v>
      </c>
      <c r="J657" s="4">
        <v>17.6902912095697</v>
      </c>
      <c r="K657" s="3">
        <v>0.260432652960782</v>
      </c>
      <c r="L657" s="2">
        <v>14</v>
      </c>
      <c r="M657" s="2" t="b">
        <v>0</v>
      </c>
      <c r="N657">
        <v>33939</v>
      </c>
      <c r="O657">
        <v>773920</v>
      </c>
      <c r="P657" s="1">
        <f>N657/(N657+O657)</f>
        <v>4.201104400644172E-2</v>
      </c>
    </row>
    <row r="658" spans="1:16" ht="14.25" customHeight="1" x14ac:dyDescent="0.25">
      <c r="A658" s="2">
        <v>374.1</v>
      </c>
      <c r="B658" s="2" t="s">
        <v>1125</v>
      </c>
      <c r="C658" s="2" t="s">
        <v>1072</v>
      </c>
      <c r="D658" s="5">
        <v>-6.37142718794042E-3</v>
      </c>
      <c r="E658" s="5">
        <v>1.42159060480409E-2</v>
      </c>
      <c r="F658" s="5">
        <v>0.99364882731473902</v>
      </c>
      <c r="G658" s="5">
        <v>0.96634526538069598</v>
      </c>
      <c r="H658" s="5">
        <v>1.0217238365989101</v>
      </c>
      <c r="I658" s="3">
        <v>0.65401606610736096</v>
      </c>
      <c r="J658" s="4">
        <v>0</v>
      </c>
      <c r="K658" s="3">
        <v>0.763409368612462</v>
      </c>
      <c r="L658" s="2">
        <v>11</v>
      </c>
      <c r="M658" s="2" t="b">
        <v>0</v>
      </c>
      <c r="N658">
        <v>12474</v>
      </c>
      <c r="O658">
        <v>798686</v>
      </c>
      <c r="P658" s="1">
        <f>N658/(N658+O658)</f>
        <v>1.5377977217811529E-2</v>
      </c>
    </row>
    <row r="659" spans="1:16" ht="14.25" customHeight="1" x14ac:dyDescent="0.25">
      <c r="A659" s="2">
        <v>374.2</v>
      </c>
      <c r="B659" s="2" t="s">
        <v>1124</v>
      </c>
      <c r="C659" s="2" t="s">
        <v>1072</v>
      </c>
      <c r="D659" s="5">
        <v>-4.4845065180961798E-2</v>
      </c>
      <c r="E659" s="5">
        <v>3.8825099159194403E-2</v>
      </c>
      <c r="F659" s="5">
        <v>0.95614561060480496</v>
      </c>
      <c r="G659" s="5">
        <v>0.88608636010158703</v>
      </c>
      <c r="H659" s="5">
        <v>1.0317441615668499</v>
      </c>
      <c r="I659" s="3">
        <v>0.24806853429786599</v>
      </c>
      <c r="J659" s="4">
        <v>0</v>
      </c>
      <c r="K659" s="3">
        <v>0.62977320383504698</v>
      </c>
      <c r="L659" s="2">
        <v>6</v>
      </c>
      <c r="M659" s="2" t="b">
        <v>0</v>
      </c>
      <c r="N659">
        <v>7212</v>
      </c>
      <c r="O659">
        <v>770195</v>
      </c>
      <c r="P659" s="1">
        <f>N659/(N659+O659)</f>
        <v>9.2769939040939949E-3</v>
      </c>
    </row>
    <row r="660" spans="1:16" ht="14.25" customHeight="1" x14ac:dyDescent="0.25">
      <c r="A660" s="2">
        <v>374.3</v>
      </c>
      <c r="B660" s="2" t="s">
        <v>1123</v>
      </c>
      <c r="C660" s="2" t="s">
        <v>1072</v>
      </c>
      <c r="D660" s="5">
        <v>1.9789147866261299E-2</v>
      </c>
      <c r="E660" s="5">
        <v>1.11392355717423E-2</v>
      </c>
      <c r="F660" s="5">
        <v>1.01998625107415</v>
      </c>
      <c r="G660" s="5">
        <v>0.99795873355419995</v>
      </c>
      <c r="H660" s="5">
        <v>1.0424999725941</v>
      </c>
      <c r="I660" s="3">
        <v>7.5646167972666503E-2</v>
      </c>
      <c r="J660" s="4">
        <v>13.6622973410181</v>
      </c>
      <c r="K660" s="3">
        <v>0.30379843781850602</v>
      </c>
      <c r="L660" s="2">
        <v>14</v>
      </c>
      <c r="M660" s="2" t="b">
        <v>0</v>
      </c>
      <c r="N660">
        <v>16330</v>
      </c>
      <c r="O660">
        <v>795478</v>
      </c>
      <c r="P660" s="1">
        <f>N660/(N660+O660)</f>
        <v>2.0115593834995466E-2</v>
      </c>
    </row>
    <row r="661" spans="1:16" ht="14.25" customHeight="1" x14ac:dyDescent="0.25">
      <c r="A661" s="2">
        <v>374.6</v>
      </c>
      <c r="B661" s="2" t="s">
        <v>1122</v>
      </c>
      <c r="C661" s="2" t="s">
        <v>1072</v>
      </c>
      <c r="D661" s="5">
        <v>1.5115515928502601E-2</v>
      </c>
      <c r="E661" s="5">
        <v>1.1536202999443799E-2</v>
      </c>
      <c r="F661" s="5">
        <v>1.0152303331169701</v>
      </c>
      <c r="G661" s="5">
        <v>0.99253299120071103</v>
      </c>
      <c r="H661" s="5">
        <v>1.0384467200772101</v>
      </c>
      <c r="I661" s="3">
        <v>0.19010523876796001</v>
      </c>
      <c r="J661" s="4">
        <v>29.494686409452299</v>
      </c>
      <c r="K661" s="3">
        <v>0.164792487126806</v>
      </c>
      <c r="L661" s="2">
        <v>11</v>
      </c>
      <c r="M661" s="2" t="b">
        <v>0</v>
      </c>
      <c r="N661">
        <v>16577</v>
      </c>
      <c r="O661">
        <v>789969</v>
      </c>
      <c r="P661" s="1">
        <f>N661/(N661+O661)</f>
        <v>2.0553074468164245E-2</v>
      </c>
    </row>
    <row r="662" spans="1:16" ht="14.25" customHeight="1" x14ac:dyDescent="0.25">
      <c r="A662" s="2">
        <v>375</v>
      </c>
      <c r="B662" s="2" t="s">
        <v>1121</v>
      </c>
      <c r="C662" s="2" t="s">
        <v>1072</v>
      </c>
      <c r="D662" s="5">
        <v>-4.1960752174271997E-2</v>
      </c>
      <c r="E662" s="5">
        <v>1.26667385780757E-2</v>
      </c>
      <c r="F662" s="5">
        <v>0.95890741486505604</v>
      </c>
      <c r="G662" s="5">
        <v>0.93539432223414398</v>
      </c>
      <c r="H662" s="5">
        <v>0.98301155825598197</v>
      </c>
      <c r="I662" s="3">
        <v>9.24092338997466E-4</v>
      </c>
      <c r="J662" s="4">
        <v>0</v>
      </c>
      <c r="K662" s="3">
        <v>0.86216574335880403</v>
      </c>
      <c r="L662" s="2">
        <v>14</v>
      </c>
      <c r="M662" s="2" t="b">
        <v>0</v>
      </c>
      <c r="N662">
        <v>13561</v>
      </c>
      <c r="O662">
        <v>807040</v>
      </c>
      <c r="P662" s="1">
        <f>N662/(N662+O662)</f>
        <v>1.6525692754456794E-2</v>
      </c>
    </row>
    <row r="663" spans="1:16" ht="14.25" customHeight="1" x14ac:dyDescent="0.25">
      <c r="A663" s="2">
        <v>375.1</v>
      </c>
      <c r="B663" s="2" t="s">
        <v>1120</v>
      </c>
      <c r="C663" s="2" t="s">
        <v>1072</v>
      </c>
      <c r="D663" s="5">
        <v>-2.8385921650616801E-2</v>
      </c>
      <c r="E663" s="5">
        <v>5.4748801646417201E-3</v>
      </c>
      <c r="F663" s="5">
        <v>0.97201317347995997</v>
      </c>
      <c r="G663" s="5">
        <v>0.96163868172284395</v>
      </c>
      <c r="H663" s="5">
        <v>0.98249958885377697</v>
      </c>
      <c r="I663" s="3">
        <v>2.16297034333139E-7</v>
      </c>
      <c r="J663" s="4">
        <v>12.4676889493345</v>
      </c>
      <c r="K663" s="3">
        <v>0.32542609896325198</v>
      </c>
      <c r="L663" s="2">
        <v>11</v>
      </c>
      <c r="M663" s="2" t="b">
        <v>1</v>
      </c>
      <c r="N663">
        <v>60512</v>
      </c>
      <c r="O663">
        <v>402564</v>
      </c>
      <c r="P663" s="1">
        <f>N663/(N663+O663)</f>
        <v>0.13067401463258732</v>
      </c>
    </row>
    <row r="664" spans="1:16" ht="14.25" customHeight="1" x14ac:dyDescent="0.25">
      <c r="A664" s="2">
        <v>375.2</v>
      </c>
      <c r="B664" s="2" t="s">
        <v>1119</v>
      </c>
      <c r="C664" s="2" t="s">
        <v>1072</v>
      </c>
      <c r="D664" s="5">
        <v>-5.0152267623466099E-2</v>
      </c>
      <c r="E664" s="5">
        <v>2.0723885619599001E-2</v>
      </c>
      <c r="F664" s="5">
        <v>0.95108459408364598</v>
      </c>
      <c r="G664" s="5">
        <v>0.91322742131364099</v>
      </c>
      <c r="H664" s="5">
        <v>0.99051110817727905</v>
      </c>
      <c r="I664" s="3">
        <v>1.55195506325774E-2</v>
      </c>
      <c r="J664" s="4">
        <v>27.552590389365999</v>
      </c>
      <c r="K664" s="3">
        <v>0.182162998435797</v>
      </c>
      <c r="L664" s="2">
        <v>11</v>
      </c>
      <c r="M664" s="2" t="b">
        <v>0</v>
      </c>
      <c r="N664">
        <v>9169</v>
      </c>
      <c r="O664">
        <v>808499</v>
      </c>
      <c r="P664" s="1">
        <f>N664/(N664+O664)</f>
        <v>1.1213597694907958E-2</v>
      </c>
    </row>
    <row r="665" spans="1:16" ht="14.25" customHeight="1" x14ac:dyDescent="0.25">
      <c r="A665" s="2">
        <v>376</v>
      </c>
      <c r="B665" s="2" t="s">
        <v>1118</v>
      </c>
      <c r="C665" s="2" t="s">
        <v>1072</v>
      </c>
      <c r="D665" s="5">
        <v>-1.1490231167418799E-2</v>
      </c>
      <c r="E665" s="5">
        <v>5.0547120164931597E-2</v>
      </c>
      <c r="F665" s="5">
        <v>0.98857552942958404</v>
      </c>
      <c r="G665" s="5">
        <v>0.89533192260620298</v>
      </c>
      <c r="H665" s="5">
        <v>1.0915299150087601</v>
      </c>
      <c r="I665" s="3">
        <v>0.82017707883056501</v>
      </c>
      <c r="J665" s="4">
        <v>0</v>
      </c>
      <c r="K665" s="3">
        <v>0.46682577954011301</v>
      </c>
      <c r="L665" s="2">
        <v>7</v>
      </c>
      <c r="M665" s="2" t="b">
        <v>0</v>
      </c>
      <c r="N665">
        <v>6951</v>
      </c>
      <c r="O665">
        <v>810232</v>
      </c>
      <c r="P665" s="1">
        <f>N665/(N665+O665)</f>
        <v>8.5060506642942891E-3</v>
      </c>
    </row>
    <row r="666" spans="1:16" ht="14.25" customHeight="1" x14ac:dyDescent="0.25">
      <c r="A666" s="2">
        <v>377</v>
      </c>
      <c r="B666" s="2" t="s">
        <v>1117</v>
      </c>
      <c r="C666" s="2" t="s">
        <v>1072</v>
      </c>
      <c r="D666" s="5">
        <v>-6.2108307185893196E-3</v>
      </c>
      <c r="E666" s="5">
        <v>1.15641839211383E-2</v>
      </c>
      <c r="F666" s="5">
        <v>0.99380841662257702</v>
      </c>
      <c r="G666" s="5">
        <v>0.97153671897360006</v>
      </c>
      <c r="H666" s="5">
        <v>1.0165906750218401</v>
      </c>
      <c r="I666" s="3">
        <v>0.59121600951355402</v>
      </c>
      <c r="J666" s="4">
        <v>0</v>
      </c>
      <c r="K666" s="3">
        <v>0.70969504824291896</v>
      </c>
      <c r="L666" s="2">
        <v>12</v>
      </c>
      <c r="M666" s="2" t="b">
        <v>0</v>
      </c>
      <c r="N666">
        <v>16015</v>
      </c>
      <c r="O666">
        <v>796777</v>
      </c>
      <c r="P666" s="1">
        <f>N666/(N666+O666)</f>
        <v>1.9703688028425478E-2</v>
      </c>
    </row>
    <row r="667" spans="1:16" ht="14.25" customHeight="1" x14ac:dyDescent="0.25">
      <c r="A667" s="2">
        <v>377.1</v>
      </c>
      <c r="B667" s="2" t="s">
        <v>1116</v>
      </c>
      <c r="C667" s="2" t="s">
        <v>1072</v>
      </c>
      <c r="D667" s="5">
        <v>2.49964164540263E-2</v>
      </c>
      <c r="E667" s="5">
        <v>1.7905417548286999E-2</v>
      </c>
      <c r="F667" s="5">
        <v>1.02531144626714</v>
      </c>
      <c r="G667" s="5">
        <v>0.989953252100641</v>
      </c>
      <c r="H667" s="5">
        <v>1.0619325302641101</v>
      </c>
      <c r="I667" s="3">
        <v>0.16270686734745801</v>
      </c>
      <c r="J667" s="4">
        <v>0</v>
      </c>
      <c r="K667" s="3">
        <v>0.64078290604142896</v>
      </c>
      <c r="L667" s="2">
        <v>10</v>
      </c>
      <c r="M667" s="2" t="b">
        <v>0</v>
      </c>
      <c r="N667">
        <v>10491</v>
      </c>
      <c r="O667">
        <v>802233</v>
      </c>
      <c r="P667" s="1">
        <f>N667/(N667+O667)</f>
        <v>1.2908441242045271E-2</v>
      </c>
    </row>
    <row r="668" spans="1:16" ht="14.25" customHeight="1" x14ac:dyDescent="0.25">
      <c r="A668" s="2">
        <v>377.3</v>
      </c>
      <c r="B668" s="2" t="s">
        <v>1115</v>
      </c>
      <c r="C668" s="2" t="s">
        <v>1072</v>
      </c>
      <c r="D668" s="5">
        <v>-3.2354640183649197E-2</v>
      </c>
      <c r="E668" s="5">
        <v>1.8506482929758501E-2</v>
      </c>
      <c r="F668" s="5">
        <v>0.96816317162423604</v>
      </c>
      <c r="G668" s="5">
        <v>0.93367517444756998</v>
      </c>
      <c r="H668" s="5">
        <v>1.0039250828791699</v>
      </c>
      <c r="I668" s="3">
        <v>8.0414374385233606E-2</v>
      </c>
      <c r="J668" s="4">
        <v>0</v>
      </c>
      <c r="K668" s="3">
        <v>0.64597640246738797</v>
      </c>
      <c r="L668" s="2">
        <v>12</v>
      </c>
      <c r="M668" s="2" t="b">
        <v>0</v>
      </c>
      <c r="N668">
        <v>10108</v>
      </c>
      <c r="O668">
        <v>805121</v>
      </c>
      <c r="P668" s="1">
        <f>N668/(N668+O668)</f>
        <v>1.2398970105332367E-2</v>
      </c>
    </row>
    <row r="669" spans="1:16" ht="14.25" customHeight="1" x14ac:dyDescent="0.25">
      <c r="A669" s="2">
        <v>378</v>
      </c>
      <c r="B669" s="2" t="s">
        <v>1114</v>
      </c>
      <c r="C669" s="2" t="s">
        <v>1072</v>
      </c>
      <c r="D669" s="5">
        <v>-2.9603826493492999E-4</v>
      </c>
      <c r="E669" s="5">
        <v>9.8090479712131997E-3</v>
      </c>
      <c r="F669" s="5">
        <v>0.999704005550068</v>
      </c>
      <c r="G669" s="5">
        <v>0.98066789002725197</v>
      </c>
      <c r="H669" s="5">
        <v>1.01910963831504</v>
      </c>
      <c r="I669" s="3">
        <v>0.97592340161832802</v>
      </c>
      <c r="J669" s="4">
        <v>0</v>
      </c>
      <c r="K669" s="3">
        <v>0.94891756699033203</v>
      </c>
      <c r="L669" s="2">
        <v>13</v>
      </c>
      <c r="M669" s="2" t="b">
        <v>0</v>
      </c>
      <c r="N669">
        <v>19505</v>
      </c>
      <c r="O669">
        <v>794110</v>
      </c>
      <c r="P669" s="1">
        <f>N669/(N669+O669)</f>
        <v>2.3973255163683069E-2</v>
      </c>
    </row>
    <row r="670" spans="1:16" ht="14.25" customHeight="1" x14ac:dyDescent="0.25">
      <c r="A670" s="2">
        <v>378.1</v>
      </c>
      <c r="B670" s="2" t="s">
        <v>1113</v>
      </c>
      <c r="C670" s="2" t="s">
        <v>1072</v>
      </c>
      <c r="D670" s="5">
        <v>6.8182450894381397E-3</v>
      </c>
      <c r="E670" s="5">
        <v>1.2687171348030201E-2</v>
      </c>
      <c r="F670" s="5">
        <v>1.00684154224095</v>
      </c>
      <c r="G670" s="5">
        <v>0.98211373869301399</v>
      </c>
      <c r="H670" s="5">
        <v>1.0321919460481199</v>
      </c>
      <c r="I670" s="3">
        <v>0.59098267722114395</v>
      </c>
      <c r="J670" s="4">
        <v>0</v>
      </c>
      <c r="K670" s="3">
        <v>0.782129019611572</v>
      </c>
      <c r="L670" s="2">
        <v>12</v>
      </c>
      <c r="M670" s="2" t="b">
        <v>0</v>
      </c>
      <c r="N670">
        <v>14299</v>
      </c>
      <c r="O670">
        <v>799630</v>
      </c>
      <c r="P670" s="1">
        <f>N670/(N670+O670)</f>
        <v>1.7567871399102378E-2</v>
      </c>
    </row>
    <row r="671" spans="1:16" ht="14.25" customHeight="1" x14ac:dyDescent="0.25">
      <c r="A671" s="2">
        <v>378.2</v>
      </c>
      <c r="B671" s="2" t="s">
        <v>1112</v>
      </c>
      <c r="C671" s="2" t="s">
        <v>1072</v>
      </c>
      <c r="D671" s="5">
        <v>3.7306736646147497E-2</v>
      </c>
      <c r="E671" s="5">
        <v>3.2332154594890798E-2</v>
      </c>
      <c r="F671" s="5">
        <v>1.03801136813699</v>
      </c>
      <c r="G671" s="5">
        <v>0.97427358966531596</v>
      </c>
      <c r="H671" s="5">
        <v>1.10591892442837</v>
      </c>
      <c r="I671" s="3">
        <v>0.24855811919099</v>
      </c>
      <c r="J671" s="4">
        <v>15.1623572844157</v>
      </c>
      <c r="K671" s="3">
        <v>0.31420975406516399</v>
      </c>
      <c r="L671" s="2">
        <v>7</v>
      </c>
      <c r="M671" s="2" t="b">
        <v>0</v>
      </c>
      <c r="N671">
        <v>7594</v>
      </c>
      <c r="O671">
        <v>809620</v>
      </c>
      <c r="P671" s="1">
        <f>N671/(N671+O671)</f>
        <v>9.292547606869192E-3</v>
      </c>
    </row>
    <row r="672" spans="1:16" ht="14.25" customHeight="1" x14ac:dyDescent="0.25">
      <c r="A672" s="2">
        <v>378.5</v>
      </c>
      <c r="B672" s="2" t="s">
        <v>1111</v>
      </c>
      <c r="C672" s="2" t="s">
        <v>1072</v>
      </c>
      <c r="D672" s="5">
        <v>-2.5015331441769598E-2</v>
      </c>
      <c r="E672" s="5">
        <v>2.3268808342099299E-2</v>
      </c>
      <c r="F672" s="5">
        <v>0.97529495923583298</v>
      </c>
      <c r="G672" s="5">
        <v>0.93181464972939099</v>
      </c>
      <c r="H672" s="5">
        <v>1.02080414574622</v>
      </c>
      <c r="I672" s="3">
        <v>0.28234851394379701</v>
      </c>
      <c r="J672" s="4">
        <v>0</v>
      </c>
      <c r="K672" s="3">
        <v>0.85557701515435702</v>
      </c>
      <c r="L672" s="2">
        <v>9</v>
      </c>
      <c r="M672" s="2" t="b">
        <v>0</v>
      </c>
      <c r="N672">
        <v>8709</v>
      </c>
      <c r="O672">
        <v>808809</v>
      </c>
      <c r="P672" s="1">
        <f>N672/(N672+O672)</f>
        <v>1.0652976448224993E-2</v>
      </c>
    </row>
    <row r="673" spans="1:16" ht="14.25" customHeight="1" x14ac:dyDescent="0.25">
      <c r="A673" s="2">
        <v>379</v>
      </c>
      <c r="B673" s="2" t="s">
        <v>1110</v>
      </c>
      <c r="C673" s="2" t="s">
        <v>1072</v>
      </c>
      <c r="D673" s="5">
        <v>2.99781930886724E-3</v>
      </c>
      <c r="E673" s="5">
        <v>5.8681496567441101E-3</v>
      </c>
      <c r="F673" s="5">
        <v>1.00300231726273</v>
      </c>
      <c r="G673" s="5">
        <v>0.99153251018005994</v>
      </c>
      <c r="H673" s="5">
        <v>1.0146048042859701</v>
      </c>
      <c r="I673" s="3">
        <v>0.60944713780983695</v>
      </c>
      <c r="J673" s="4">
        <v>0</v>
      </c>
      <c r="K673" s="3">
        <v>0.58009859590291302</v>
      </c>
      <c r="L673" s="2">
        <v>13</v>
      </c>
      <c r="M673" s="2" t="b">
        <v>0</v>
      </c>
      <c r="N673">
        <v>49259</v>
      </c>
      <c r="O673">
        <v>748853</v>
      </c>
      <c r="P673" s="1">
        <f>N673/(N673+O673)</f>
        <v>6.1719407802413695E-2</v>
      </c>
    </row>
    <row r="674" spans="1:16" ht="14.25" customHeight="1" x14ac:dyDescent="0.25">
      <c r="A674" s="2">
        <v>379.1</v>
      </c>
      <c r="B674" s="2" t="s">
        <v>1109</v>
      </c>
      <c r="C674" s="2" t="s">
        <v>1072</v>
      </c>
      <c r="D674" s="5">
        <v>6.8676368495427598E-3</v>
      </c>
      <c r="E674" s="5">
        <v>3.1605868457512898E-2</v>
      </c>
      <c r="F674" s="5">
        <v>1.0068912731450099</v>
      </c>
      <c r="G674" s="5">
        <v>0.94641063692446303</v>
      </c>
      <c r="H674" s="5">
        <v>1.0712369413241201</v>
      </c>
      <c r="I674" s="3">
        <v>0.82798240667297895</v>
      </c>
      <c r="J674" s="4">
        <v>25.629954816212301</v>
      </c>
      <c r="K674" s="3">
        <v>0.21585053000499699</v>
      </c>
      <c r="L674" s="2">
        <v>9</v>
      </c>
      <c r="M674" s="2" t="b">
        <v>0</v>
      </c>
      <c r="N674">
        <v>7712</v>
      </c>
      <c r="O674">
        <v>807397</v>
      </c>
      <c r="P674" s="1">
        <f>N674/(N674+O674)</f>
        <v>9.461311309285016E-3</v>
      </c>
    </row>
    <row r="675" spans="1:16" ht="14.25" customHeight="1" x14ac:dyDescent="0.25">
      <c r="A675" s="2">
        <v>379.2</v>
      </c>
      <c r="B675" s="2" t="s">
        <v>1108</v>
      </c>
      <c r="C675" s="2" t="s">
        <v>1072</v>
      </c>
      <c r="D675" s="5">
        <v>1.2119247019551801E-2</v>
      </c>
      <c r="E675" s="5">
        <v>6.8242173005218397E-3</v>
      </c>
      <c r="F675" s="5">
        <v>1.01219298266614</v>
      </c>
      <c r="G675" s="5">
        <v>0.99874481529197701</v>
      </c>
      <c r="H675" s="5">
        <v>1.0258222305355</v>
      </c>
      <c r="I675" s="3">
        <v>7.57465138742245E-2</v>
      </c>
      <c r="J675" s="4">
        <v>11.965410652458401</v>
      </c>
      <c r="K675" s="3">
        <v>0.32488936598400198</v>
      </c>
      <c r="L675" s="2">
        <v>13</v>
      </c>
      <c r="M675" s="2" t="b">
        <v>0</v>
      </c>
      <c r="N675">
        <v>37243</v>
      </c>
      <c r="O675">
        <v>764230</v>
      </c>
      <c r="P675" s="1">
        <f>N675/(N675+O675)</f>
        <v>4.6468190444344352E-2</v>
      </c>
    </row>
    <row r="676" spans="1:16" ht="14.25" customHeight="1" x14ac:dyDescent="0.25">
      <c r="A676" s="2">
        <v>379.3</v>
      </c>
      <c r="B676" s="2" t="s">
        <v>1107</v>
      </c>
      <c r="C676" s="2" t="s">
        <v>1072</v>
      </c>
      <c r="D676" s="5">
        <v>-2.0675845924805002E-2</v>
      </c>
      <c r="E676" s="5">
        <v>1.7559502436731302E-2</v>
      </c>
      <c r="F676" s="5">
        <v>0.97953643383903199</v>
      </c>
      <c r="G676" s="5">
        <v>0.94639822836993004</v>
      </c>
      <c r="H676" s="5">
        <v>1.0138349760763099</v>
      </c>
      <c r="I676" s="3">
        <v>0.23900663368956901</v>
      </c>
      <c r="J676" s="4">
        <v>16.5057786184401</v>
      </c>
      <c r="K676" s="3">
        <v>0.29996866641608599</v>
      </c>
      <c r="L676" s="2">
        <v>8</v>
      </c>
      <c r="M676" s="2" t="b">
        <v>0</v>
      </c>
      <c r="N676">
        <v>10823</v>
      </c>
      <c r="O676">
        <v>801455</v>
      </c>
      <c r="P676" s="1">
        <f>N676/(N676+O676)</f>
        <v>1.332425598132659E-2</v>
      </c>
    </row>
    <row r="677" spans="1:16" ht="14.25" customHeight="1" x14ac:dyDescent="0.25">
      <c r="A677" s="2">
        <v>379.4</v>
      </c>
      <c r="B677" s="2" t="s">
        <v>1106</v>
      </c>
      <c r="C677" s="2" t="s">
        <v>1072</v>
      </c>
      <c r="D677" s="5">
        <v>2.0900835601498E-2</v>
      </c>
      <c r="E677" s="5">
        <v>2.9066579349607699E-2</v>
      </c>
      <c r="F677" s="5">
        <v>1.02112078778801</v>
      </c>
      <c r="G677" s="5">
        <v>0.96457410881449102</v>
      </c>
      <c r="H677" s="5">
        <v>1.08098242916173</v>
      </c>
      <c r="I677" s="3">
        <v>0.472099266102395</v>
      </c>
      <c r="J677" s="4">
        <v>0</v>
      </c>
      <c r="K677" s="3">
        <v>0.74231768554202304</v>
      </c>
      <c r="L677" s="2">
        <v>7</v>
      </c>
      <c r="M677" s="2" t="b">
        <v>0</v>
      </c>
      <c r="N677">
        <v>7933</v>
      </c>
      <c r="O677">
        <v>808234</v>
      </c>
      <c r="P677" s="1">
        <f>N677/(N677+O677)</f>
        <v>9.719824496702268E-3</v>
      </c>
    </row>
    <row r="678" spans="1:16" ht="14.25" customHeight="1" x14ac:dyDescent="0.25">
      <c r="A678" s="2">
        <v>379.5</v>
      </c>
      <c r="B678" s="2" t="s">
        <v>1105</v>
      </c>
      <c r="C678" s="2" t="s">
        <v>1072</v>
      </c>
      <c r="D678" s="5">
        <v>-6.1391976886588503E-3</v>
      </c>
      <c r="E678" s="5">
        <v>1.8956940851087799E-2</v>
      </c>
      <c r="F678" s="5">
        <v>0.993879608680451</v>
      </c>
      <c r="G678" s="5">
        <v>0.95762969154210797</v>
      </c>
      <c r="H678" s="5">
        <v>1.0315017227171801</v>
      </c>
      <c r="I678" s="3">
        <v>0.74605190355984596</v>
      </c>
      <c r="J678" s="4">
        <v>0</v>
      </c>
      <c r="K678" s="3">
        <v>0.98307065213821898</v>
      </c>
      <c r="L678" s="2">
        <v>10</v>
      </c>
      <c r="M678" s="2" t="b">
        <v>0</v>
      </c>
      <c r="N678">
        <v>9936</v>
      </c>
      <c r="O678">
        <v>805482</v>
      </c>
      <c r="P678" s="1">
        <f>N678/(N678+O678)</f>
        <v>1.2185161475464118E-2</v>
      </c>
    </row>
    <row r="679" spans="1:16" ht="14.25" customHeight="1" x14ac:dyDescent="0.25">
      <c r="A679" s="2">
        <v>379.51</v>
      </c>
      <c r="B679" s="2" t="s">
        <v>1104</v>
      </c>
      <c r="C679" s="2" t="s">
        <v>1072</v>
      </c>
      <c r="D679" s="5">
        <v>7.0010130859357901E-3</v>
      </c>
      <c r="E679" s="5">
        <v>4.0796939697343201E-2</v>
      </c>
      <c r="F679" s="5">
        <v>1.0070255774697801</v>
      </c>
      <c r="G679" s="5">
        <v>0.92963846158653396</v>
      </c>
      <c r="H679" s="5">
        <v>1.0908547307172201</v>
      </c>
      <c r="I679" s="3">
        <v>0.86374703087078997</v>
      </c>
      <c r="J679" s="4">
        <v>13.0087737327129</v>
      </c>
      <c r="K679" s="3">
        <v>0.33106582619238001</v>
      </c>
      <c r="L679" s="2">
        <v>5</v>
      </c>
      <c r="M679" s="2" t="b">
        <v>0</v>
      </c>
      <c r="N679">
        <v>7265</v>
      </c>
      <c r="O679">
        <v>792614</v>
      </c>
      <c r="P679" s="1">
        <f>N679/(N679+O679)</f>
        <v>9.0826237468417097E-3</v>
      </c>
    </row>
    <row r="680" spans="1:16" ht="14.25" customHeight="1" x14ac:dyDescent="0.25">
      <c r="A680" s="2">
        <v>379.9</v>
      </c>
      <c r="B680" s="2" t="s">
        <v>1103</v>
      </c>
      <c r="C680" s="2" t="s">
        <v>1072</v>
      </c>
      <c r="D680" s="5">
        <v>5.7057542281659804E-3</v>
      </c>
      <c r="E680" s="5">
        <v>1.8604217275026501E-2</v>
      </c>
      <c r="F680" s="5">
        <v>1.00572206304711</v>
      </c>
      <c r="G680" s="5">
        <v>0.96971036816559097</v>
      </c>
      <c r="H680" s="5">
        <v>1.04307110793622</v>
      </c>
      <c r="I680" s="3">
        <v>0.75907824417480196</v>
      </c>
      <c r="J680" s="4">
        <v>56.646590695878203</v>
      </c>
      <c r="K680" s="3">
        <v>1.05047105769301E-2</v>
      </c>
      <c r="L680" s="2">
        <v>11</v>
      </c>
      <c r="M680" s="2" t="b">
        <v>0</v>
      </c>
      <c r="N680">
        <v>10090</v>
      </c>
      <c r="O680">
        <v>795198</v>
      </c>
      <c r="P680" s="1">
        <f>N680/(N680+O680)</f>
        <v>1.2529678822980101E-2</v>
      </c>
    </row>
    <row r="681" spans="1:16" ht="14.25" customHeight="1" x14ac:dyDescent="0.25">
      <c r="A681" s="2">
        <v>380</v>
      </c>
      <c r="B681" s="2" t="s">
        <v>1102</v>
      </c>
      <c r="C681" s="2" t="s">
        <v>1072</v>
      </c>
      <c r="D681" s="5">
        <v>1.46135806166752E-2</v>
      </c>
      <c r="E681" s="5">
        <v>1.3112929334340301E-2</v>
      </c>
      <c r="F681" s="5">
        <v>1.01472088102983</v>
      </c>
      <c r="G681" s="5">
        <v>0.988973948845847</v>
      </c>
      <c r="H681" s="5">
        <v>1.0411381084401601</v>
      </c>
      <c r="I681" s="3">
        <v>0.26509022107952102</v>
      </c>
      <c r="J681" s="4">
        <v>49.663753026425802</v>
      </c>
      <c r="K681" s="3">
        <v>6.3781158288442399E-2</v>
      </c>
      <c r="L681" s="2">
        <v>7</v>
      </c>
      <c r="M681" s="2" t="b">
        <v>0</v>
      </c>
      <c r="N681">
        <v>13790</v>
      </c>
      <c r="O681">
        <v>813269</v>
      </c>
      <c r="P681" s="1">
        <f>N681/(N681+O681)</f>
        <v>1.6673538405361649E-2</v>
      </c>
    </row>
    <row r="682" spans="1:16" ht="14.25" customHeight="1" x14ac:dyDescent="0.25">
      <c r="A682" s="2">
        <v>380.1</v>
      </c>
      <c r="B682" s="2" t="s">
        <v>1101</v>
      </c>
      <c r="C682" s="2" t="s">
        <v>1072</v>
      </c>
      <c r="D682" s="5">
        <v>3.0879306746848202E-3</v>
      </c>
      <c r="E682" s="5">
        <v>1.03645054172037E-2</v>
      </c>
      <c r="F682" s="5">
        <v>1.0030927032438</v>
      </c>
      <c r="G682" s="5">
        <v>0.98292139477038798</v>
      </c>
      <c r="H682" s="5">
        <v>1.0236779631152499</v>
      </c>
      <c r="I682" s="3">
        <v>0.76575411787966896</v>
      </c>
      <c r="J682" s="4">
        <v>1.2035085006824899</v>
      </c>
      <c r="K682" s="3">
        <v>0.43210658279352898</v>
      </c>
      <c r="L682" s="2">
        <v>12</v>
      </c>
      <c r="M682" s="2" t="b">
        <v>0</v>
      </c>
      <c r="N682">
        <v>18483</v>
      </c>
      <c r="O682">
        <v>798955</v>
      </c>
      <c r="P682" s="1">
        <f>N682/(N682+O682)</f>
        <v>2.2610889143886141E-2</v>
      </c>
    </row>
    <row r="683" spans="1:16" ht="14.25" customHeight="1" x14ac:dyDescent="0.25">
      <c r="A683" s="2">
        <v>380.4</v>
      </c>
      <c r="B683" s="2" t="s">
        <v>1100</v>
      </c>
      <c r="C683" s="2" t="s">
        <v>1072</v>
      </c>
      <c r="D683" s="5">
        <v>1.73335012041698E-2</v>
      </c>
      <c r="E683" s="5">
        <v>6.32872118279546E-3</v>
      </c>
      <c r="F683" s="5">
        <v>1.0174845980863401</v>
      </c>
      <c r="G683" s="5">
        <v>1.0049416052737401</v>
      </c>
      <c r="H683" s="5">
        <v>1.03018414394429</v>
      </c>
      <c r="I683" s="3">
        <v>6.1652031064964499E-3</v>
      </c>
      <c r="J683" s="4">
        <v>50.120389520712401</v>
      </c>
      <c r="K683" s="3">
        <v>2.3965088669957699E-2</v>
      </c>
      <c r="L683" s="2">
        <v>12</v>
      </c>
      <c r="M683" s="2" t="b">
        <v>0</v>
      </c>
      <c r="N683">
        <v>43323</v>
      </c>
      <c r="O683">
        <v>761969</v>
      </c>
      <c r="P683" s="1">
        <f>N683/(N683+O683)</f>
        <v>5.3797877043358186E-2</v>
      </c>
    </row>
    <row r="684" spans="1:16" ht="14.25" customHeight="1" x14ac:dyDescent="0.25">
      <c r="A684" s="2">
        <v>381</v>
      </c>
      <c r="B684" s="2" t="s">
        <v>1099</v>
      </c>
      <c r="C684" s="2" t="s">
        <v>1072</v>
      </c>
      <c r="D684" s="5">
        <v>-2.7940767642126298E-2</v>
      </c>
      <c r="E684" s="5">
        <v>6.77845466442961E-3</v>
      </c>
      <c r="F684" s="5">
        <v>0.97244596536281402</v>
      </c>
      <c r="G684" s="5">
        <v>0.95961195031996405</v>
      </c>
      <c r="H684" s="5">
        <v>0.98545162472716896</v>
      </c>
      <c r="I684" s="3">
        <v>3.7560261060717097E-5</v>
      </c>
      <c r="J684" s="4">
        <v>0</v>
      </c>
      <c r="K684" s="3">
        <v>0.76074799470120902</v>
      </c>
      <c r="L684" s="2">
        <v>13</v>
      </c>
      <c r="M684" s="2" t="b">
        <v>0</v>
      </c>
      <c r="N684">
        <v>34580</v>
      </c>
      <c r="O684">
        <v>772812</v>
      </c>
      <c r="P684" s="1">
        <f>N684/(N684+O684)</f>
        <v>4.282925765922873E-2</v>
      </c>
    </row>
    <row r="685" spans="1:16" ht="14.25" customHeight="1" x14ac:dyDescent="0.25">
      <c r="A685" s="2">
        <v>381.1</v>
      </c>
      <c r="B685" s="2" t="s">
        <v>1098</v>
      </c>
      <c r="C685" s="2" t="s">
        <v>1072</v>
      </c>
      <c r="D685" s="5">
        <v>-3.4041694402587398E-2</v>
      </c>
      <c r="E685" s="5">
        <v>7.9881916951511905E-3</v>
      </c>
      <c r="F685" s="5">
        <v>0.96653120485620603</v>
      </c>
      <c r="G685" s="5">
        <v>0.95151648946589296</v>
      </c>
      <c r="H685" s="5">
        <v>0.98178284906567104</v>
      </c>
      <c r="I685" s="3">
        <v>2.0305759151860999E-5</v>
      </c>
      <c r="J685" s="4">
        <v>0</v>
      </c>
      <c r="K685" s="3">
        <v>0.84595773909326599</v>
      </c>
      <c r="L685" s="2">
        <v>13</v>
      </c>
      <c r="M685" s="2" t="b">
        <v>1</v>
      </c>
      <c r="N685">
        <v>26397</v>
      </c>
      <c r="O685">
        <v>782076</v>
      </c>
      <c r="P685" s="1">
        <f>N685/(N685+O685)</f>
        <v>3.2650441016583112E-2</v>
      </c>
    </row>
    <row r="686" spans="1:16" ht="14.25" customHeight="1" x14ac:dyDescent="0.25">
      <c r="A686" s="2">
        <v>381.11</v>
      </c>
      <c r="B686" s="2" t="s">
        <v>1097</v>
      </c>
      <c r="C686" s="2" t="s">
        <v>1072</v>
      </c>
      <c r="D686" s="5">
        <v>-4.8276115447204199E-2</v>
      </c>
      <c r="E686" s="5">
        <v>9.81146493281599E-3</v>
      </c>
      <c r="F686" s="5">
        <v>0.95287064844563296</v>
      </c>
      <c r="G686" s="5">
        <v>0.93472189414812001</v>
      </c>
      <c r="H686" s="5">
        <v>0.97137178272334401</v>
      </c>
      <c r="I686" s="3">
        <v>8.6377262287403296E-7</v>
      </c>
      <c r="J686" s="4">
        <v>0</v>
      </c>
      <c r="K686" s="3">
        <v>0.72794831184688702</v>
      </c>
      <c r="L686" s="2">
        <v>12</v>
      </c>
      <c r="M686" s="2" t="b">
        <v>1</v>
      </c>
      <c r="N686">
        <v>19563</v>
      </c>
      <c r="O686">
        <v>788946</v>
      </c>
      <c r="P686" s="1">
        <f>N686/(N686+O686)</f>
        <v>2.4196391134792564E-2</v>
      </c>
    </row>
    <row r="687" spans="1:16" ht="14.25" customHeight="1" x14ac:dyDescent="0.25">
      <c r="A687" s="2">
        <v>381.2</v>
      </c>
      <c r="B687" s="2" t="s">
        <v>1096</v>
      </c>
      <c r="C687" s="2" t="s">
        <v>1072</v>
      </c>
      <c r="D687" s="5">
        <v>-1.1885695292663799E-2</v>
      </c>
      <c r="E687" s="5">
        <v>1.22799678623924E-2</v>
      </c>
      <c r="F687" s="5">
        <v>0.98818466056499998</v>
      </c>
      <c r="G687" s="5">
        <v>0.96468467757102305</v>
      </c>
      <c r="H687" s="5">
        <v>1.01225710958187</v>
      </c>
      <c r="I687" s="3">
        <v>0.33309779606961998</v>
      </c>
      <c r="J687" s="4">
        <v>3.1001637301318401</v>
      </c>
      <c r="K687" s="3">
        <v>0.41426810371001799</v>
      </c>
      <c r="L687" s="2">
        <v>12</v>
      </c>
      <c r="M687" s="2" t="b">
        <v>0</v>
      </c>
      <c r="N687">
        <v>14573</v>
      </c>
      <c r="O687">
        <v>798583</v>
      </c>
      <c r="P687" s="1">
        <f>N687/(N687+O687)</f>
        <v>1.7921530432045019E-2</v>
      </c>
    </row>
    <row r="688" spans="1:16" ht="14.25" customHeight="1" x14ac:dyDescent="0.25">
      <c r="A688" s="2">
        <v>381.3</v>
      </c>
      <c r="B688" s="2" t="s">
        <v>1095</v>
      </c>
      <c r="C688" s="2" t="s">
        <v>1072</v>
      </c>
      <c r="D688" s="5">
        <v>-3.3067945558983597E-2</v>
      </c>
      <c r="E688" s="5">
        <v>3.4791217216130703E-2</v>
      </c>
      <c r="F688" s="5">
        <v>0.96747282187408101</v>
      </c>
      <c r="G688" s="5">
        <v>0.90370031972307696</v>
      </c>
      <c r="H688" s="5">
        <v>1.03574563451722</v>
      </c>
      <c r="I688" s="3">
        <v>0.34187440527114699</v>
      </c>
      <c r="J688" s="4">
        <v>51.868464913315698</v>
      </c>
      <c r="K688" s="3">
        <v>5.23477210157842E-2</v>
      </c>
      <c r="L688" s="2">
        <v>7</v>
      </c>
      <c r="M688" s="2" t="b">
        <v>0</v>
      </c>
      <c r="N688">
        <v>7654</v>
      </c>
      <c r="O688">
        <v>812425</v>
      </c>
      <c r="P688" s="1">
        <f>N688/(N688+O688)</f>
        <v>9.3332471627733428E-3</v>
      </c>
    </row>
    <row r="689" spans="1:16" ht="14.25" customHeight="1" x14ac:dyDescent="0.25">
      <c r="A689" s="2">
        <v>381.9</v>
      </c>
      <c r="B689" s="2" t="s">
        <v>1094</v>
      </c>
      <c r="C689" s="2" t="s">
        <v>1072</v>
      </c>
      <c r="D689" s="5">
        <v>-1.12215873947243E-2</v>
      </c>
      <c r="E689" s="5">
        <v>3.1150308621813599E-2</v>
      </c>
      <c r="F689" s="5">
        <v>0.98884113976508703</v>
      </c>
      <c r="G689" s="5">
        <v>0.93027496950524002</v>
      </c>
      <c r="H689" s="5">
        <v>1.0510943879442001</v>
      </c>
      <c r="I689" s="3">
        <v>0.71866765902405905</v>
      </c>
      <c r="J689" s="4">
        <v>38.856549556148003</v>
      </c>
      <c r="K689" s="3">
        <v>0.10899243123611101</v>
      </c>
      <c r="L689" s="2">
        <v>9</v>
      </c>
      <c r="M689" s="2" t="b">
        <v>0</v>
      </c>
      <c r="N689">
        <v>7804</v>
      </c>
      <c r="O689">
        <v>804556</v>
      </c>
      <c r="P689" s="1">
        <f>N689/(N689+O689)</f>
        <v>9.6065783642719973E-3</v>
      </c>
    </row>
    <row r="690" spans="1:16" ht="14.25" customHeight="1" x14ac:dyDescent="0.25">
      <c r="A690" s="2">
        <v>382</v>
      </c>
      <c r="B690" s="2" t="s">
        <v>1093</v>
      </c>
      <c r="C690" s="2" t="s">
        <v>1072</v>
      </c>
      <c r="D690" s="5">
        <v>-1.9732602189266899E-2</v>
      </c>
      <c r="E690" s="5">
        <v>1.28556247585884E-2</v>
      </c>
      <c r="F690" s="5">
        <v>0.98046081133208596</v>
      </c>
      <c r="G690" s="5">
        <v>0.95606520354186397</v>
      </c>
      <c r="H690" s="5">
        <v>1.00547891398694</v>
      </c>
      <c r="I690" s="3">
        <v>0.12479876710535</v>
      </c>
      <c r="J690" s="4">
        <v>0</v>
      </c>
      <c r="K690" s="3">
        <v>0.50244717046337195</v>
      </c>
      <c r="L690" s="2">
        <v>12</v>
      </c>
      <c r="M690" s="2" t="b">
        <v>0</v>
      </c>
      <c r="N690">
        <v>14078</v>
      </c>
      <c r="O690">
        <v>794375</v>
      </c>
      <c r="P690" s="1">
        <f>N690/(N690+O690)</f>
        <v>1.7413504557469636E-2</v>
      </c>
    </row>
    <row r="691" spans="1:16" ht="14.25" customHeight="1" x14ac:dyDescent="0.25">
      <c r="A691" s="2">
        <v>383</v>
      </c>
      <c r="B691" s="2" t="s">
        <v>1092</v>
      </c>
      <c r="C691" s="2" t="s">
        <v>1072</v>
      </c>
      <c r="D691" s="5">
        <v>5.0470983880692898E-2</v>
      </c>
      <c r="E691" s="5">
        <v>3.85628461601372E-2</v>
      </c>
      <c r="F691" s="5">
        <v>1.0517663447345</v>
      </c>
      <c r="G691" s="5">
        <v>0.975201848084294</v>
      </c>
      <c r="H691" s="5">
        <v>1.1343420298979401</v>
      </c>
      <c r="I691" s="3">
        <v>0.19060271474771801</v>
      </c>
      <c r="J691" s="4">
        <v>0</v>
      </c>
      <c r="K691" s="3">
        <v>0.85365814641646198</v>
      </c>
      <c r="L691" s="2">
        <v>7</v>
      </c>
      <c r="M691" s="2" t="b">
        <v>0</v>
      </c>
      <c r="N691">
        <v>7401</v>
      </c>
      <c r="O691">
        <v>813724</v>
      </c>
      <c r="P691" s="1">
        <f>N691/(N691+O691)</f>
        <v>9.0132440249657483E-3</v>
      </c>
    </row>
    <row r="692" spans="1:16" ht="14.25" customHeight="1" x14ac:dyDescent="0.25">
      <c r="A692" s="2">
        <v>384</v>
      </c>
      <c r="B692" s="2" t="s">
        <v>1091</v>
      </c>
      <c r="C692" s="2" t="s">
        <v>1072</v>
      </c>
      <c r="D692" s="5">
        <v>-6.7833494447655805E-5</v>
      </c>
      <c r="E692" s="5">
        <v>1.7143094933454801E-2</v>
      </c>
      <c r="F692" s="5">
        <v>0.99993216880619196</v>
      </c>
      <c r="G692" s="5">
        <v>0.96689276698179705</v>
      </c>
      <c r="H692" s="5">
        <v>1.03410055008952</v>
      </c>
      <c r="I692" s="3">
        <v>0.99684285965280295</v>
      </c>
      <c r="J692" s="4">
        <v>0</v>
      </c>
      <c r="K692" s="3">
        <v>0.561532731507418</v>
      </c>
      <c r="L692" s="2">
        <v>11</v>
      </c>
      <c r="M692" s="2" t="b">
        <v>0</v>
      </c>
      <c r="N692">
        <v>10567</v>
      </c>
      <c r="O692">
        <v>809939</v>
      </c>
      <c r="P692" s="1">
        <f>N692/(N692+O692)</f>
        <v>1.2878638303680899E-2</v>
      </c>
    </row>
    <row r="693" spans="1:16" ht="14.25" customHeight="1" x14ac:dyDescent="0.25">
      <c r="A693" s="2">
        <v>384.1</v>
      </c>
      <c r="B693" s="2" t="s">
        <v>1090</v>
      </c>
      <c r="C693" s="2" t="s">
        <v>1072</v>
      </c>
      <c r="D693" s="5">
        <v>9.8378237689466602E-2</v>
      </c>
      <c r="E693" s="5">
        <v>9.9656561606699695E-2</v>
      </c>
      <c r="F693" s="5">
        <v>1.10338004611086</v>
      </c>
      <c r="G693" s="5">
        <v>0.90760589233411904</v>
      </c>
      <c r="H693" s="5">
        <v>1.34138345336725</v>
      </c>
      <c r="I693" s="3">
        <v>0.32355797926934099</v>
      </c>
      <c r="J693" s="4">
        <v>35.6910997541573</v>
      </c>
      <c r="K693" s="3">
        <v>0.212399597792196</v>
      </c>
      <c r="L693" s="2">
        <v>2</v>
      </c>
      <c r="M693" s="2" t="b">
        <v>0</v>
      </c>
      <c r="N693">
        <v>6796</v>
      </c>
      <c r="O693">
        <v>741044</v>
      </c>
      <c r="P693" s="1">
        <f>N693/(N693+O693)</f>
        <v>9.0875053487376976E-3</v>
      </c>
    </row>
    <row r="694" spans="1:16" ht="14.25" customHeight="1" x14ac:dyDescent="0.25">
      <c r="A694" s="2">
        <v>384.4</v>
      </c>
      <c r="B694" s="2" t="s">
        <v>1089</v>
      </c>
      <c r="C694" s="2" t="s">
        <v>1072</v>
      </c>
      <c r="D694" s="5">
        <v>8.5885794237589702E-4</v>
      </c>
      <c r="E694" s="5">
        <v>1.9137998400480701E-2</v>
      </c>
      <c r="F694" s="5">
        <v>1.00085922686647</v>
      </c>
      <c r="G694" s="5">
        <v>0.96401258482532304</v>
      </c>
      <c r="H694" s="5">
        <v>1.03911422710862</v>
      </c>
      <c r="I694" s="3">
        <v>0.96420526690643305</v>
      </c>
      <c r="J694" s="4">
        <v>0</v>
      </c>
      <c r="K694" s="3">
        <v>0.575352386579988</v>
      </c>
      <c r="L694" s="2">
        <v>10</v>
      </c>
      <c r="M694" s="2" t="b">
        <v>0</v>
      </c>
      <c r="N694">
        <v>9837</v>
      </c>
      <c r="O694">
        <v>810824</v>
      </c>
      <c r="P694" s="1">
        <f>N694/(N694+O694)</f>
        <v>1.1986679030683803E-2</v>
      </c>
    </row>
    <row r="695" spans="1:16" ht="14.25" customHeight="1" x14ac:dyDescent="0.25">
      <c r="A695" s="2">
        <v>385</v>
      </c>
      <c r="B695" s="2" t="s">
        <v>1088</v>
      </c>
      <c r="C695" s="2" t="s">
        <v>1072</v>
      </c>
      <c r="D695" s="5">
        <v>-2.17739703390172E-2</v>
      </c>
      <c r="E695" s="5">
        <v>2.2358592948154898E-2</v>
      </c>
      <c r="F695" s="5">
        <v>0.97846137135063804</v>
      </c>
      <c r="G695" s="5">
        <v>0.93650913076555298</v>
      </c>
      <c r="H695" s="5">
        <v>1.02229292141845</v>
      </c>
      <c r="I695" s="3">
        <v>0.33012981021710802</v>
      </c>
      <c r="J695" s="4">
        <v>43.203701104456002</v>
      </c>
      <c r="K695" s="3">
        <v>9.0372560742660701E-2</v>
      </c>
      <c r="L695" s="2">
        <v>8</v>
      </c>
      <c r="M695" s="2" t="b">
        <v>0</v>
      </c>
      <c r="N695">
        <v>8947</v>
      </c>
      <c r="O695">
        <v>811723</v>
      </c>
      <c r="P695" s="1">
        <f>N695/(N695+O695)</f>
        <v>1.0902067822632727E-2</v>
      </c>
    </row>
    <row r="696" spans="1:16" ht="14.25" customHeight="1" x14ac:dyDescent="0.25">
      <c r="A696" s="2">
        <v>385.3</v>
      </c>
      <c r="B696" s="2" t="s">
        <v>1087</v>
      </c>
      <c r="C696" s="2" t="s">
        <v>1072</v>
      </c>
      <c r="D696" s="5">
        <v>-2.1065001439748501E-3</v>
      </c>
      <c r="E696" s="5">
        <v>2.5947212952721399E-2</v>
      </c>
      <c r="F696" s="5">
        <v>0.99789571697039603</v>
      </c>
      <c r="G696" s="5">
        <v>0.94841595389173605</v>
      </c>
      <c r="H696" s="5">
        <v>1.04995688638693</v>
      </c>
      <c r="I696" s="3">
        <v>0.93529557438960498</v>
      </c>
      <c r="J696" s="4">
        <v>38.998560133925402</v>
      </c>
      <c r="K696" s="3">
        <v>0.11919465408077599</v>
      </c>
      <c r="L696" s="2">
        <v>8</v>
      </c>
      <c r="M696" s="2" t="b">
        <v>0</v>
      </c>
      <c r="N696">
        <v>8350</v>
      </c>
      <c r="O696">
        <v>811015</v>
      </c>
      <c r="P696" s="1">
        <f>N696/(N696+O696)</f>
        <v>1.0190818499691834E-2</v>
      </c>
    </row>
    <row r="697" spans="1:16" ht="14.25" customHeight="1" x14ac:dyDescent="0.25">
      <c r="A697" s="2">
        <v>385.5</v>
      </c>
      <c r="B697" s="2" t="s">
        <v>1086</v>
      </c>
      <c r="C697" s="2" t="s">
        <v>1072</v>
      </c>
      <c r="D697" s="5">
        <v>-4.3460035662511699E-2</v>
      </c>
      <c r="E697" s="5">
        <v>5.0477278209682501E-2</v>
      </c>
      <c r="F697" s="5">
        <v>0.95747081801327205</v>
      </c>
      <c r="G697" s="5">
        <v>0.86727975598040197</v>
      </c>
      <c r="H697" s="5">
        <v>1.0570411231502601</v>
      </c>
      <c r="I697" s="3">
        <v>0.38924787268396399</v>
      </c>
      <c r="J697" s="4">
        <v>0</v>
      </c>
      <c r="K697" s="3">
        <v>0.58453478687690696</v>
      </c>
      <c r="L697" s="2">
        <v>3</v>
      </c>
      <c r="M697" s="2" t="b">
        <v>0</v>
      </c>
      <c r="N697">
        <v>7075</v>
      </c>
      <c r="O697">
        <v>746526</v>
      </c>
      <c r="P697" s="1">
        <f>N697/(N697+O697)</f>
        <v>9.388257181187392E-3</v>
      </c>
    </row>
    <row r="698" spans="1:16" ht="14.25" customHeight="1" x14ac:dyDescent="0.25">
      <c r="A698" s="2">
        <v>386</v>
      </c>
      <c r="B698" s="2" t="s">
        <v>1085</v>
      </c>
      <c r="C698" s="2" t="s">
        <v>1072</v>
      </c>
      <c r="D698" s="5">
        <v>-2.9203678735775899E-2</v>
      </c>
      <c r="E698" s="5">
        <v>7.5852338196218203E-3</v>
      </c>
      <c r="F698" s="5">
        <v>0.97121862773746204</v>
      </c>
      <c r="G698" s="5">
        <v>0.956886529201457</v>
      </c>
      <c r="H698" s="5">
        <v>0.98576539023013998</v>
      </c>
      <c r="I698" s="3">
        <v>1.1808422650780201E-4</v>
      </c>
      <c r="J698" s="4">
        <v>0</v>
      </c>
      <c r="K698" s="3">
        <v>0.57509912649756201</v>
      </c>
      <c r="L698" s="2">
        <v>14</v>
      </c>
      <c r="M698" s="2" t="b">
        <v>0</v>
      </c>
      <c r="N698">
        <v>28407</v>
      </c>
      <c r="O698">
        <v>779427</v>
      </c>
      <c r="P698" s="1">
        <f>N698/(N698+O698)</f>
        <v>3.5164402587660334E-2</v>
      </c>
    </row>
    <row r="699" spans="1:16" ht="14.25" customHeight="1" x14ac:dyDescent="0.25">
      <c r="A699" s="2">
        <v>386.1</v>
      </c>
      <c r="B699" s="2" t="s">
        <v>1084</v>
      </c>
      <c r="C699" s="2" t="s">
        <v>1072</v>
      </c>
      <c r="D699" s="5">
        <v>-1.42572273619742E-2</v>
      </c>
      <c r="E699" s="5">
        <v>2.1477431641857499E-2</v>
      </c>
      <c r="F699" s="5">
        <v>0.98584392561312795</v>
      </c>
      <c r="G699" s="5">
        <v>0.94520615687227005</v>
      </c>
      <c r="H699" s="5">
        <v>1.0282288563209601</v>
      </c>
      <c r="I699" s="3">
        <v>0.50680317823617305</v>
      </c>
      <c r="J699" s="4">
        <v>7.2668522289469397</v>
      </c>
      <c r="K699" s="3">
        <v>0.37486815328280998</v>
      </c>
      <c r="L699" s="2">
        <v>10</v>
      </c>
      <c r="M699" s="2" t="b">
        <v>0</v>
      </c>
      <c r="N699">
        <v>8918</v>
      </c>
      <c r="O699">
        <v>799432</v>
      </c>
      <c r="P699" s="1">
        <f>N699/(N699+O699)</f>
        <v>1.1032349848456732E-2</v>
      </c>
    </row>
    <row r="700" spans="1:16" ht="14.25" customHeight="1" x14ac:dyDescent="0.25">
      <c r="A700" s="2">
        <v>386.2</v>
      </c>
      <c r="B700" s="2" t="s">
        <v>1083</v>
      </c>
      <c r="C700" s="2" t="s">
        <v>1072</v>
      </c>
      <c r="D700" s="5">
        <v>-4.4534362848275402E-2</v>
      </c>
      <c r="E700" s="5">
        <v>1.05215100867256E-2</v>
      </c>
      <c r="F700" s="5">
        <v>0.95644273343239505</v>
      </c>
      <c r="G700" s="5">
        <v>0.93692115763676398</v>
      </c>
      <c r="H700" s="5">
        <v>0.97637105841757899</v>
      </c>
      <c r="I700" s="3">
        <v>2.3090563059845501E-5</v>
      </c>
      <c r="J700" s="4">
        <v>10.604375878446399</v>
      </c>
      <c r="K700" s="3">
        <v>0.33902628208094898</v>
      </c>
      <c r="L700" s="2">
        <v>13</v>
      </c>
      <c r="M700" s="2" t="b">
        <v>1</v>
      </c>
      <c r="N700">
        <v>17795</v>
      </c>
      <c r="O700">
        <v>783088</v>
      </c>
      <c r="P700" s="1">
        <f>N700/(N700+O700)</f>
        <v>2.221922552982146E-2</v>
      </c>
    </row>
    <row r="701" spans="1:16" ht="14.25" customHeight="1" x14ac:dyDescent="0.25">
      <c r="A701" s="2">
        <v>386.21</v>
      </c>
      <c r="B701" s="2" t="s">
        <v>1082</v>
      </c>
      <c r="C701" s="2" t="s">
        <v>1072</v>
      </c>
      <c r="D701" s="5">
        <v>-8.1014221825666297E-2</v>
      </c>
      <c r="E701" s="5">
        <v>4.4111846207040201E-2</v>
      </c>
      <c r="F701" s="5">
        <v>0.92218057625995897</v>
      </c>
      <c r="G701" s="5">
        <v>0.84580042481221895</v>
      </c>
      <c r="H701" s="5">
        <v>1.00545825029581</v>
      </c>
      <c r="I701" s="3">
        <v>6.6274309017485294E-2</v>
      </c>
      <c r="J701" s="4">
        <v>0</v>
      </c>
      <c r="K701" s="3">
        <v>0.84453831823675096</v>
      </c>
      <c r="L701" s="2">
        <v>6</v>
      </c>
      <c r="M701" s="2" t="b">
        <v>0</v>
      </c>
      <c r="N701">
        <v>7082</v>
      </c>
      <c r="O701">
        <v>764098</v>
      </c>
      <c r="P701" s="1">
        <f>N701/(N701+O701)</f>
        <v>9.1833294431909549E-3</v>
      </c>
    </row>
    <row r="702" spans="1:16" ht="14.25" customHeight="1" x14ac:dyDescent="0.25">
      <c r="A702" s="2">
        <v>386.3</v>
      </c>
      <c r="B702" s="2" t="s">
        <v>1081</v>
      </c>
      <c r="C702" s="2" t="s">
        <v>1072</v>
      </c>
      <c r="D702" s="5">
        <v>-4.1371781493124003E-2</v>
      </c>
      <c r="E702" s="5">
        <v>2.3696619017944599E-2</v>
      </c>
      <c r="F702" s="5">
        <v>0.959472349567004</v>
      </c>
      <c r="G702" s="5">
        <v>0.91592911623643603</v>
      </c>
      <c r="H702" s="5">
        <v>1.0050856264580099</v>
      </c>
      <c r="I702" s="3">
        <v>8.0829398127335195E-2</v>
      </c>
      <c r="J702" s="4">
        <v>0</v>
      </c>
      <c r="K702" s="3">
        <v>0.70430541928485302</v>
      </c>
      <c r="L702" s="2">
        <v>8</v>
      </c>
      <c r="M702" s="2" t="b">
        <v>0</v>
      </c>
      <c r="N702">
        <v>8417</v>
      </c>
      <c r="O702">
        <v>799065</v>
      </c>
      <c r="P702" s="1">
        <f>N702/(N702+O702)</f>
        <v>1.042376176806418E-2</v>
      </c>
    </row>
    <row r="703" spans="1:16" ht="14.25" customHeight="1" x14ac:dyDescent="0.25">
      <c r="A703" s="2">
        <v>386.9</v>
      </c>
      <c r="B703" s="2" t="s">
        <v>1080</v>
      </c>
      <c r="C703" s="2" t="s">
        <v>1072</v>
      </c>
      <c r="D703" s="5">
        <v>1.1302306742384601E-3</v>
      </c>
      <c r="E703" s="5">
        <v>4.8552571189894199E-3</v>
      </c>
      <c r="F703" s="5">
        <v>1.00113086962563</v>
      </c>
      <c r="G703" s="5">
        <v>0.99164916514982904</v>
      </c>
      <c r="H703" s="5">
        <v>1.0107032339062501</v>
      </c>
      <c r="I703" s="3">
        <v>0.81592841790461101</v>
      </c>
      <c r="J703" s="4">
        <v>0</v>
      </c>
      <c r="K703" s="3">
        <v>0.46550051881749899</v>
      </c>
      <c r="L703" s="2">
        <v>14</v>
      </c>
      <c r="M703" s="2" t="b">
        <v>0</v>
      </c>
      <c r="N703">
        <v>65071</v>
      </c>
      <c r="O703">
        <v>727793</v>
      </c>
      <c r="P703" s="1">
        <f>N703/(N703+O703)</f>
        <v>8.2070821729830087E-2</v>
      </c>
    </row>
    <row r="704" spans="1:16" ht="14.25" customHeight="1" x14ac:dyDescent="0.25">
      <c r="A704" s="2">
        <v>388</v>
      </c>
      <c r="B704" s="2" t="s">
        <v>1079</v>
      </c>
      <c r="C704" s="2" t="s">
        <v>1072</v>
      </c>
      <c r="D704" s="5">
        <v>-4.28440250979003E-2</v>
      </c>
      <c r="E704" s="5">
        <v>2.4714122941031799E-2</v>
      </c>
      <c r="F704" s="5">
        <v>0.958060811855038</v>
      </c>
      <c r="G704" s="5">
        <v>0.91275953141843202</v>
      </c>
      <c r="H704" s="5">
        <v>1.00561044570627</v>
      </c>
      <c r="I704" s="3">
        <v>8.2991799305815794E-2</v>
      </c>
      <c r="J704" s="4">
        <v>0</v>
      </c>
      <c r="K704" s="3">
        <v>0.61452236285922301</v>
      </c>
      <c r="L704" s="2">
        <v>9</v>
      </c>
      <c r="M704" s="2" t="b">
        <v>0</v>
      </c>
      <c r="N704">
        <v>8685</v>
      </c>
      <c r="O704">
        <v>801414</v>
      </c>
      <c r="P704" s="1">
        <f>N704/(N704+O704)</f>
        <v>1.0720911888546956E-2</v>
      </c>
    </row>
    <row r="705" spans="1:16" ht="14.25" customHeight="1" x14ac:dyDescent="0.25">
      <c r="A705" s="2">
        <v>389</v>
      </c>
      <c r="B705" s="2" t="s">
        <v>1078</v>
      </c>
      <c r="C705" s="2" t="s">
        <v>1072</v>
      </c>
      <c r="D705" s="5">
        <v>-7.8964225371826804E-3</v>
      </c>
      <c r="E705" s="5">
        <v>3.85265068349526E-3</v>
      </c>
      <c r="F705" s="5">
        <v>0.99213467230742003</v>
      </c>
      <c r="G705" s="5">
        <v>0.984671221190906</v>
      </c>
      <c r="H705" s="5">
        <v>0.99965469367943705</v>
      </c>
      <c r="I705" s="3">
        <v>4.0402727643093501E-2</v>
      </c>
      <c r="J705" s="4">
        <v>23.8641319104898</v>
      </c>
      <c r="K705" s="3">
        <v>0.195909975291782</v>
      </c>
      <c r="L705" s="2">
        <v>14</v>
      </c>
      <c r="M705" s="2" t="b">
        <v>0</v>
      </c>
      <c r="N705">
        <v>163919</v>
      </c>
      <c r="O705">
        <v>643714</v>
      </c>
      <c r="P705" s="1">
        <f>N705/(N705+O705)</f>
        <v>0.20296223656041792</v>
      </c>
    </row>
    <row r="706" spans="1:16" ht="14.25" customHeight="1" x14ac:dyDescent="0.25">
      <c r="A706" s="2">
        <v>389.1</v>
      </c>
      <c r="B706" s="2" t="s">
        <v>1077</v>
      </c>
      <c r="C706" s="2" t="s">
        <v>1072</v>
      </c>
      <c r="D706" s="5">
        <v>-9.9666028375547996E-3</v>
      </c>
      <c r="E706" s="5">
        <v>4.7204605468848804E-3</v>
      </c>
      <c r="F706" s="5">
        <v>0.99008289915643699</v>
      </c>
      <c r="G706" s="5">
        <v>0.98096496314815496</v>
      </c>
      <c r="H706" s="5">
        <v>0.99928558514068599</v>
      </c>
      <c r="I706" s="3">
        <v>3.4741175627590798E-2</v>
      </c>
      <c r="J706" s="4">
        <v>21.979725659190301</v>
      </c>
      <c r="K706" s="3">
        <v>0.221278488241275</v>
      </c>
      <c r="L706" s="2">
        <v>13</v>
      </c>
      <c r="M706" s="2" t="b">
        <v>0</v>
      </c>
      <c r="N706">
        <v>114408</v>
      </c>
      <c r="O706">
        <v>674655</v>
      </c>
      <c r="P706" s="1">
        <f>N706/(N706+O706)</f>
        <v>0.1449922249554218</v>
      </c>
    </row>
    <row r="707" spans="1:16" ht="14.25" customHeight="1" x14ac:dyDescent="0.25">
      <c r="A707" s="2">
        <v>389.2</v>
      </c>
      <c r="B707" s="2" t="s">
        <v>1076</v>
      </c>
      <c r="C707" s="2" t="s">
        <v>1072</v>
      </c>
      <c r="D707" s="5">
        <v>-8.7611685062249298E-3</v>
      </c>
      <c r="E707" s="5">
        <v>1.5206101320346501E-2</v>
      </c>
      <c r="F707" s="5">
        <v>0.99127709869389802</v>
      </c>
      <c r="G707" s="5">
        <v>0.96216956636223305</v>
      </c>
      <c r="H707" s="5">
        <v>1.02126519144657</v>
      </c>
      <c r="I707" s="3">
        <v>0.56450609833671705</v>
      </c>
      <c r="J707" s="4">
        <v>0</v>
      </c>
      <c r="K707" s="3">
        <v>0.75296840812362698</v>
      </c>
      <c r="L707" s="2">
        <v>12</v>
      </c>
      <c r="M707" s="2" t="b">
        <v>0</v>
      </c>
      <c r="N707">
        <v>11831</v>
      </c>
      <c r="O707">
        <v>799594</v>
      </c>
      <c r="P707" s="1">
        <f>N707/(N707+O707)</f>
        <v>1.4580521921311273E-2</v>
      </c>
    </row>
    <row r="708" spans="1:16" ht="14.25" customHeight="1" x14ac:dyDescent="0.25">
      <c r="A708" s="2">
        <v>389.3</v>
      </c>
      <c r="B708" s="2" t="s">
        <v>1075</v>
      </c>
      <c r="C708" s="2" t="s">
        <v>1072</v>
      </c>
      <c r="D708" s="5">
        <v>-1.9506710055526E-2</v>
      </c>
      <c r="E708" s="5">
        <v>2.9945539870047201E-2</v>
      </c>
      <c r="F708" s="5">
        <v>0.98068231473380296</v>
      </c>
      <c r="G708" s="5">
        <v>0.92478047894093596</v>
      </c>
      <c r="H708" s="5">
        <v>1.03996334733735</v>
      </c>
      <c r="I708" s="3">
        <v>0.51478431543419401</v>
      </c>
      <c r="J708" s="4">
        <v>47.959694713351702</v>
      </c>
      <c r="K708" s="3">
        <v>8.71376218081336E-2</v>
      </c>
      <c r="L708" s="2">
        <v>6</v>
      </c>
      <c r="M708" s="2" t="b">
        <v>0</v>
      </c>
      <c r="N708">
        <v>7969</v>
      </c>
      <c r="O708">
        <v>791524</v>
      </c>
      <c r="P708" s="1">
        <f>N708/(N708+O708)</f>
        <v>9.9675669455517434E-3</v>
      </c>
    </row>
    <row r="709" spans="1:16" ht="14.25" customHeight="1" x14ac:dyDescent="0.25">
      <c r="A709" s="2">
        <v>389.4</v>
      </c>
      <c r="B709" s="2" t="s">
        <v>1074</v>
      </c>
      <c r="C709" s="2" t="s">
        <v>1072</v>
      </c>
      <c r="D709" s="5">
        <v>1.7661369845644E-3</v>
      </c>
      <c r="E709" s="5">
        <v>5.62118184748602E-3</v>
      </c>
      <c r="F709" s="5">
        <v>1.0017676975230601</v>
      </c>
      <c r="G709" s="5">
        <v>0.99079148349618196</v>
      </c>
      <c r="H709" s="5">
        <v>1.0128655085523099</v>
      </c>
      <c r="I709" s="3">
        <v>0.75337432427196904</v>
      </c>
      <c r="J709" s="4">
        <v>37.032408607620503</v>
      </c>
      <c r="K709" s="3">
        <v>8.7152066267452005E-2</v>
      </c>
      <c r="L709" s="2">
        <v>13</v>
      </c>
      <c r="M709" s="2" t="b">
        <v>0</v>
      </c>
      <c r="N709">
        <v>55230</v>
      </c>
      <c r="O709">
        <v>724092</v>
      </c>
      <c r="P709" s="1">
        <f>N709/(N709+O709)</f>
        <v>7.0869294078699172E-2</v>
      </c>
    </row>
    <row r="710" spans="1:16" ht="14.25" customHeight="1" x14ac:dyDescent="0.25">
      <c r="A710" s="2">
        <v>389.5</v>
      </c>
      <c r="B710" s="2" t="s">
        <v>1073</v>
      </c>
      <c r="C710" s="2" t="s">
        <v>1072</v>
      </c>
      <c r="D710" s="5">
        <v>-1.7272967469991501E-2</v>
      </c>
      <c r="E710" s="5">
        <v>4.2271621897450901E-2</v>
      </c>
      <c r="F710" s="5">
        <v>0.98287535501497203</v>
      </c>
      <c r="G710" s="5">
        <v>0.90472538442270101</v>
      </c>
      <c r="H710" s="5">
        <v>1.0677759020901501</v>
      </c>
      <c r="I710" s="3">
        <v>0.68281963920840705</v>
      </c>
      <c r="J710" s="4">
        <v>22.903328977695601</v>
      </c>
      <c r="K710" s="3">
        <v>0.23958291645499299</v>
      </c>
      <c r="L710" s="2">
        <v>9</v>
      </c>
      <c r="M710" s="2" t="b">
        <v>0</v>
      </c>
      <c r="N710">
        <v>7302</v>
      </c>
      <c r="O710">
        <v>806119</v>
      </c>
      <c r="P710" s="1">
        <f>N710/(N710+O710)</f>
        <v>8.9769012602330164E-3</v>
      </c>
    </row>
    <row r="711" spans="1:16" ht="14.25" customHeight="1" x14ac:dyDescent="0.25">
      <c r="A711" s="2">
        <v>394</v>
      </c>
      <c r="B711" s="2" t="s">
        <v>1071</v>
      </c>
      <c r="C711" s="2" t="s">
        <v>903</v>
      </c>
      <c r="D711" s="5">
        <v>1.8426191923717299E-2</v>
      </c>
      <c r="E711" s="5">
        <v>8.8204171573917703E-3</v>
      </c>
      <c r="F711" s="5">
        <v>1.01859700170983</v>
      </c>
      <c r="G711" s="5">
        <v>1.0011391402945999</v>
      </c>
      <c r="H711" s="5">
        <v>1.0363592932616199</v>
      </c>
      <c r="I711" s="3">
        <v>3.6704248496138098E-2</v>
      </c>
      <c r="J711" s="4">
        <v>0</v>
      </c>
      <c r="K711" s="3">
        <v>0.81550301208612397</v>
      </c>
      <c r="L711" s="2">
        <v>14</v>
      </c>
      <c r="M711" s="2" t="b">
        <v>0</v>
      </c>
      <c r="N711">
        <v>21411</v>
      </c>
      <c r="O711">
        <v>789130</v>
      </c>
      <c r="P711" s="1">
        <f>N711/(N711+O711)</f>
        <v>2.6415690261195918E-2</v>
      </c>
    </row>
    <row r="712" spans="1:16" ht="14.25" customHeight="1" x14ac:dyDescent="0.25">
      <c r="A712" s="2">
        <v>394.1</v>
      </c>
      <c r="B712" s="2" t="s">
        <v>1070</v>
      </c>
      <c r="C712" s="2" t="s">
        <v>903</v>
      </c>
      <c r="D712" s="5">
        <v>-3.00267668655608E-2</v>
      </c>
      <c r="E712" s="5">
        <v>1.7947642845812298E-2</v>
      </c>
      <c r="F712" s="5">
        <v>0.97041955811101999</v>
      </c>
      <c r="G712" s="5">
        <v>0.93687678912803696</v>
      </c>
      <c r="H712" s="5">
        <v>1.0051632505922701</v>
      </c>
      <c r="I712" s="3">
        <v>9.4323343175362395E-2</v>
      </c>
      <c r="J712" s="4">
        <v>61.258014266287198</v>
      </c>
      <c r="K712" s="3">
        <v>4.0017360632344998E-3</v>
      </c>
      <c r="L712" s="2">
        <v>11</v>
      </c>
      <c r="M712" s="2" t="b">
        <v>0</v>
      </c>
      <c r="N712">
        <v>9924</v>
      </c>
      <c r="O712">
        <v>798614</v>
      </c>
      <c r="P712" s="1">
        <f>N712/(N712+O712)</f>
        <v>1.2274005674439543E-2</v>
      </c>
    </row>
    <row r="713" spans="1:16" ht="14.25" customHeight="1" x14ac:dyDescent="0.25">
      <c r="A713" s="2">
        <v>394.2</v>
      </c>
      <c r="B713" s="2" t="s">
        <v>1069</v>
      </c>
      <c r="C713" s="2" t="s">
        <v>903</v>
      </c>
      <c r="D713" s="5">
        <v>6.1829989613402497E-2</v>
      </c>
      <c r="E713" s="5">
        <v>2.1675126902203998E-2</v>
      </c>
      <c r="F713" s="5">
        <v>1.06378147545374</v>
      </c>
      <c r="G713" s="5">
        <v>1.0195358977289599</v>
      </c>
      <c r="H713" s="5">
        <v>1.1099472122946099</v>
      </c>
      <c r="I713" s="3">
        <v>4.3366171617868999E-3</v>
      </c>
      <c r="J713" s="4">
        <v>7.4677471365379704</v>
      </c>
      <c r="K713" s="3">
        <v>0.37274754977957603</v>
      </c>
      <c r="L713" s="2">
        <v>11</v>
      </c>
      <c r="M713" s="2" t="b">
        <v>0</v>
      </c>
      <c r="N713">
        <v>8884</v>
      </c>
      <c r="O713">
        <v>800796</v>
      </c>
      <c r="P713" s="1">
        <f>N713/(N713+O713)</f>
        <v>1.0972235945064718E-2</v>
      </c>
    </row>
    <row r="714" spans="1:16" ht="14.25" customHeight="1" x14ac:dyDescent="0.25">
      <c r="A714" s="2">
        <v>394.3</v>
      </c>
      <c r="B714" s="2" t="s">
        <v>1068</v>
      </c>
      <c r="C714" s="2" t="s">
        <v>903</v>
      </c>
      <c r="D714" s="5">
        <v>-0.13955104419285</v>
      </c>
      <c r="E714" s="5">
        <v>6.3779015827386307E-2</v>
      </c>
      <c r="F714" s="5">
        <v>0.86974862645469098</v>
      </c>
      <c r="G714" s="5">
        <v>0.76754695811249596</v>
      </c>
      <c r="H714" s="5">
        <v>0.98555881855107197</v>
      </c>
      <c r="I714" s="3">
        <v>2.8666681457027599E-2</v>
      </c>
      <c r="J714" s="4">
        <v>0</v>
      </c>
      <c r="K714" s="3">
        <v>0.57998073642727399</v>
      </c>
      <c r="L714" s="2">
        <v>4</v>
      </c>
      <c r="M714" s="2" t="b">
        <v>0</v>
      </c>
      <c r="N714">
        <v>6765</v>
      </c>
      <c r="O714">
        <v>794722</v>
      </c>
      <c r="P714" s="1">
        <f>N714/(N714+O714)</f>
        <v>8.4405611070422857E-3</v>
      </c>
    </row>
    <row r="715" spans="1:16" ht="14.25" customHeight="1" x14ac:dyDescent="0.25">
      <c r="A715" s="2">
        <v>394.4</v>
      </c>
      <c r="B715" s="2" t="s">
        <v>1067</v>
      </c>
      <c r="C715" s="2" t="s">
        <v>903</v>
      </c>
      <c r="D715" s="5">
        <v>0.2057620802681</v>
      </c>
      <c r="E715" s="5">
        <v>6.6380354988590698E-2</v>
      </c>
      <c r="F715" s="5">
        <v>1.2284608941369699</v>
      </c>
      <c r="G715" s="5">
        <v>1.0785946839048699</v>
      </c>
      <c r="H715" s="5">
        <v>1.39915038609341</v>
      </c>
      <c r="I715" s="3">
        <v>1.9368823441170599E-3</v>
      </c>
      <c r="J715" s="4">
        <v>40.233254093501998</v>
      </c>
      <c r="K715" s="3">
        <v>0.15304737139962099</v>
      </c>
      <c r="L715" s="2">
        <v>5</v>
      </c>
      <c r="M715" s="2" t="b">
        <v>0</v>
      </c>
      <c r="N715">
        <v>6718</v>
      </c>
      <c r="O715">
        <v>760617</v>
      </c>
      <c r="P715" s="1">
        <f>N715/(N715+O715)</f>
        <v>8.7549766399291056E-3</v>
      </c>
    </row>
    <row r="716" spans="1:16" ht="14.25" customHeight="1" x14ac:dyDescent="0.25">
      <c r="A716" s="2">
        <v>394.7</v>
      </c>
      <c r="B716" s="2" t="s">
        <v>1066</v>
      </c>
      <c r="C716" s="2" t="s">
        <v>903</v>
      </c>
      <c r="D716" s="5">
        <v>1.5809576125105699E-2</v>
      </c>
      <c r="E716" s="5">
        <v>1.62345540332729E-2</v>
      </c>
      <c r="F716" s="5">
        <v>1.01593520866631</v>
      </c>
      <c r="G716" s="5">
        <v>0.98411790683866096</v>
      </c>
      <c r="H716" s="5">
        <v>1.0487811887534999</v>
      </c>
      <c r="I716" s="3">
        <v>0.33014461417604102</v>
      </c>
      <c r="J716" s="4">
        <v>0</v>
      </c>
      <c r="K716" s="3">
        <v>0.65202995971468303</v>
      </c>
      <c r="L716" s="2">
        <v>12</v>
      </c>
      <c r="M716" s="2" t="b">
        <v>0</v>
      </c>
      <c r="N716">
        <v>10803</v>
      </c>
      <c r="O716">
        <v>795852</v>
      </c>
      <c r="P716" s="1">
        <f>N716/(N716+O716)</f>
        <v>1.3392342451233798E-2</v>
      </c>
    </row>
    <row r="717" spans="1:16" ht="14.25" customHeight="1" x14ac:dyDescent="0.25">
      <c r="A717" s="2">
        <v>395</v>
      </c>
      <c r="B717" s="2" t="s">
        <v>1065</v>
      </c>
      <c r="C717" s="2" t="s">
        <v>903</v>
      </c>
      <c r="D717" s="5">
        <v>1.3593138314556901E-2</v>
      </c>
      <c r="E717" s="5">
        <v>5.4514132480504096E-3</v>
      </c>
      <c r="F717" s="5">
        <v>1.0136859450540201</v>
      </c>
      <c r="G717" s="5">
        <v>1.0029127986617301</v>
      </c>
      <c r="H717" s="5">
        <v>1.0245748150499401</v>
      </c>
      <c r="I717" s="3">
        <v>1.2648801042904299E-2</v>
      </c>
      <c r="J717" s="4">
        <v>0</v>
      </c>
      <c r="K717" s="3">
        <v>0.60076677282346502</v>
      </c>
      <c r="L717" s="2">
        <v>14</v>
      </c>
      <c r="M717" s="2" t="b">
        <v>0</v>
      </c>
      <c r="N717">
        <v>50121</v>
      </c>
      <c r="O717">
        <v>764590</v>
      </c>
      <c r="P717" s="1">
        <f>N717/(N717+O717)</f>
        <v>6.1519974567668778E-2</v>
      </c>
    </row>
    <row r="718" spans="1:16" ht="14.25" customHeight="1" x14ac:dyDescent="0.25">
      <c r="A718" s="2">
        <v>395.1</v>
      </c>
      <c r="B718" s="2" t="s">
        <v>1064</v>
      </c>
      <c r="C718" s="2" t="s">
        <v>903</v>
      </c>
      <c r="D718" s="5">
        <v>5.5570838332660397E-2</v>
      </c>
      <c r="E718" s="5">
        <v>7.8673848761882E-3</v>
      </c>
      <c r="F718" s="5">
        <v>1.0571439007313801</v>
      </c>
      <c r="G718" s="5">
        <v>1.04096799774719</v>
      </c>
      <c r="H718" s="5">
        <v>1.0735711657535301</v>
      </c>
      <c r="I718" s="3">
        <v>1.62424809823526E-12</v>
      </c>
      <c r="J718" s="4">
        <v>0</v>
      </c>
      <c r="K718" s="3">
        <v>0.45640384670554301</v>
      </c>
      <c r="L718" s="2">
        <v>14</v>
      </c>
      <c r="M718" s="2" t="b">
        <v>1</v>
      </c>
      <c r="N718">
        <v>26177</v>
      </c>
      <c r="O718">
        <v>782426</v>
      </c>
      <c r="P718" s="1">
        <f>N718/(N718+O718)</f>
        <v>3.2373117586751474E-2</v>
      </c>
    </row>
    <row r="719" spans="1:16" ht="14.25" customHeight="1" x14ac:dyDescent="0.25">
      <c r="A719" s="2">
        <v>395.2</v>
      </c>
      <c r="B719" s="2" t="s">
        <v>1063</v>
      </c>
      <c r="C719" s="2" t="s">
        <v>903</v>
      </c>
      <c r="D719" s="5">
        <v>-2.2228930863024399E-2</v>
      </c>
      <c r="E719" s="5">
        <v>7.4857279035352104E-3</v>
      </c>
      <c r="F719" s="5">
        <v>0.97801631130246103</v>
      </c>
      <c r="G719" s="5">
        <v>0.96377184475211397</v>
      </c>
      <c r="H719" s="5">
        <v>0.99247130986659204</v>
      </c>
      <c r="I719" s="3">
        <v>2.98276790518885E-3</v>
      </c>
      <c r="J719" s="4">
        <v>0</v>
      </c>
      <c r="K719" s="3">
        <v>0.97729285985673298</v>
      </c>
      <c r="L719" s="2">
        <v>13</v>
      </c>
      <c r="M719" s="2" t="b">
        <v>0</v>
      </c>
      <c r="N719">
        <v>28704</v>
      </c>
      <c r="O719">
        <v>782635</v>
      </c>
      <c r="P719" s="1">
        <f>N719/(N719+O719)</f>
        <v>3.5378553231140128E-2</v>
      </c>
    </row>
    <row r="720" spans="1:16" ht="14.25" customHeight="1" x14ac:dyDescent="0.25">
      <c r="A720" s="2">
        <v>395.3</v>
      </c>
      <c r="B720" s="2" t="s">
        <v>1062</v>
      </c>
      <c r="C720" s="2" t="s">
        <v>903</v>
      </c>
      <c r="D720" s="5">
        <v>4.8028501728397399E-2</v>
      </c>
      <c r="E720" s="5">
        <v>2.135232015154E-2</v>
      </c>
      <c r="F720" s="5">
        <v>1.04920055892768</v>
      </c>
      <c r="G720" s="5">
        <v>1.00619785093008</v>
      </c>
      <c r="H720" s="5">
        <v>1.09404110914828</v>
      </c>
      <c r="I720" s="3">
        <v>2.44912481632086E-2</v>
      </c>
      <c r="J720" s="4">
        <v>0</v>
      </c>
      <c r="K720" s="3">
        <v>0.43194546741332701</v>
      </c>
      <c r="L720" s="2">
        <v>8</v>
      </c>
      <c r="M720" s="2" t="b">
        <v>0</v>
      </c>
      <c r="N720">
        <v>9032</v>
      </c>
      <c r="O720">
        <v>796322</v>
      </c>
      <c r="P720" s="1">
        <f>N720/(N720+O720)</f>
        <v>1.1214943987364563E-2</v>
      </c>
    </row>
    <row r="721" spans="1:16" ht="14.25" customHeight="1" x14ac:dyDescent="0.25">
      <c r="A721" s="2">
        <v>395.4</v>
      </c>
      <c r="B721" s="2" t="s">
        <v>1061</v>
      </c>
      <c r="C721" s="2" t="s">
        <v>903</v>
      </c>
      <c r="D721" s="5">
        <v>-9.3709675111517E-3</v>
      </c>
      <c r="E721" s="5">
        <v>3.2035767565191199E-2</v>
      </c>
      <c r="F721" s="5">
        <v>0.99067280317363704</v>
      </c>
      <c r="G721" s="5">
        <v>0.93038209892420398</v>
      </c>
      <c r="H721" s="5">
        <v>1.0548704710491901</v>
      </c>
      <c r="I721" s="3">
        <v>0.76989229715740204</v>
      </c>
      <c r="J721" s="4">
        <v>6.6347112655750902</v>
      </c>
      <c r="K721" s="3">
        <v>0.37715868422189902</v>
      </c>
      <c r="L721" s="2">
        <v>7</v>
      </c>
      <c r="M721" s="2" t="b">
        <v>0</v>
      </c>
      <c r="N721">
        <v>7502</v>
      </c>
      <c r="O721">
        <v>800426</v>
      </c>
      <c r="P721" s="1">
        <f>N721/(N721+O721)</f>
        <v>9.285480884435246E-3</v>
      </c>
    </row>
    <row r="722" spans="1:16" ht="14.25" customHeight="1" x14ac:dyDescent="0.25">
      <c r="A722" s="2">
        <v>395.6</v>
      </c>
      <c r="B722" s="2" t="s">
        <v>1060</v>
      </c>
      <c r="C722" s="2" t="s">
        <v>903</v>
      </c>
      <c r="D722" s="5">
        <v>2.4323076239310099E-2</v>
      </c>
      <c r="E722" s="5">
        <v>1.0945312601920901E-2</v>
      </c>
      <c r="F722" s="5">
        <v>1.0246212952170599</v>
      </c>
      <c r="G722" s="5">
        <v>1.00287478202347</v>
      </c>
      <c r="H722" s="5">
        <v>1.04683936362828</v>
      </c>
      <c r="I722" s="3">
        <v>2.62673080178395E-2</v>
      </c>
      <c r="J722" s="4">
        <v>15.2617031632206</v>
      </c>
      <c r="K722" s="3">
        <v>0.29053007958729599</v>
      </c>
      <c r="L722" s="2">
        <v>13</v>
      </c>
      <c r="M722" s="2" t="b">
        <v>0</v>
      </c>
      <c r="N722">
        <v>16314</v>
      </c>
      <c r="O722">
        <v>795696</v>
      </c>
      <c r="P722" s="1">
        <f>N722/(N722+O722)</f>
        <v>2.0090885580226845E-2</v>
      </c>
    </row>
    <row r="723" spans="1:16" ht="14.25" customHeight="1" x14ac:dyDescent="0.25">
      <c r="A723" s="2">
        <v>396</v>
      </c>
      <c r="B723" s="2" t="s">
        <v>1059</v>
      </c>
      <c r="C723" s="2" t="s">
        <v>903</v>
      </c>
      <c r="D723" s="5">
        <v>-1.5774987155057402E-2</v>
      </c>
      <c r="E723" s="5">
        <v>9.0818292185053107E-3</v>
      </c>
      <c r="F723" s="5">
        <v>0.98434878625879196</v>
      </c>
      <c r="G723" s="5">
        <v>0.96698234099268598</v>
      </c>
      <c r="H723" s="5">
        <v>1.0020271228680999</v>
      </c>
      <c r="I723" s="3">
        <v>8.2390090082405401E-2</v>
      </c>
      <c r="J723" s="4">
        <v>0</v>
      </c>
      <c r="K723" s="3">
        <v>0.99264827606624995</v>
      </c>
      <c r="L723" s="2">
        <v>13</v>
      </c>
      <c r="M723" s="2" t="b">
        <v>0</v>
      </c>
      <c r="N723">
        <v>21320</v>
      </c>
      <c r="O723">
        <v>780213</v>
      </c>
      <c r="P723" s="1">
        <f>N723/(N723+O723)</f>
        <v>2.6599029609510775E-2</v>
      </c>
    </row>
    <row r="724" spans="1:16" ht="14.25" customHeight="1" x14ac:dyDescent="0.25">
      <c r="A724" s="2">
        <v>401</v>
      </c>
      <c r="B724" s="2" t="s">
        <v>1058</v>
      </c>
      <c r="C724" s="2" t="s">
        <v>903</v>
      </c>
      <c r="D724" s="5">
        <v>-5.1502757787284699E-2</v>
      </c>
      <c r="E724" s="5">
        <v>2.7659611665412898E-3</v>
      </c>
      <c r="F724" s="5">
        <v>0.94980103060938303</v>
      </c>
      <c r="G724" s="5">
        <v>0.94466591598124905</v>
      </c>
      <c r="H724" s="5">
        <v>0.95496405923525596</v>
      </c>
      <c r="I724" s="3">
        <v>2.2037803650072199E-77</v>
      </c>
      <c r="J724" s="4">
        <v>61.502234218443</v>
      </c>
      <c r="K724" s="3">
        <v>1.3050556745737899E-3</v>
      </c>
      <c r="L724" s="2">
        <v>14</v>
      </c>
      <c r="M724" s="2" t="b">
        <v>1</v>
      </c>
      <c r="N724">
        <v>399982</v>
      </c>
      <c r="O724">
        <v>415413</v>
      </c>
      <c r="P724" s="1">
        <f>N724/(N724+O724)</f>
        <v>0.49053771484985803</v>
      </c>
    </row>
    <row r="725" spans="1:16" ht="14.25" customHeight="1" x14ac:dyDescent="0.25">
      <c r="A725" s="2">
        <v>401.1</v>
      </c>
      <c r="B725" s="2" t="s">
        <v>1057</v>
      </c>
      <c r="C725" s="2" t="s">
        <v>903</v>
      </c>
      <c r="D725" s="5">
        <v>-5.1880029546197699E-2</v>
      </c>
      <c r="E725" s="5">
        <v>2.7649852199825098E-3</v>
      </c>
      <c r="F725" s="5">
        <v>0.94944276508992798</v>
      </c>
      <c r="G725" s="5">
        <v>0.94431139372621098</v>
      </c>
      <c r="H725" s="5">
        <v>0.95460202023461804</v>
      </c>
      <c r="I725" s="3">
        <v>1.5096685570262001E-78</v>
      </c>
      <c r="J725" s="4">
        <v>61.548156879655302</v>
      </c>
      <c r="K725" s="3">
        <v>1.2868218922295401E-3</v>
      </c>
      <c r="L725" s="2">
        <v>14</v>
      </c>
      <c r="M725" s="2" t="b">
        <v>1</v>
      </c>
      <c r="N725">
        <v>396836</v>
      </c>
      <c r="O725">
        <v>417497</v>
      </c>
      <c r="P725" s="1">
        <f>N725/(N725+O725)</f>
        <v>0.48731415772171827</v>
      </c>
    </row>
    <row r="726" spans="1:16" ht="14.25" customHeight="1" x14ac:dyDescent="0.25">
      <c r="A726" s="2">
        <v>401.2</v>
      </c>
      <c r="B726" s="2" t="s">
        <v>1056</v>
      </c>
      <c r="C726" s="2" t="s">
        <v>903</v>
      </c>
      <c r="D726" s="5">
        <v>-2.6598099388946101E-2</v>
      </c>
      <c r="E726" s="5">
        <v>5.6109775890889396E-3</v>
      </c>
      <c r="F726" s="5">
        <v>0.97375251462326395</v>
      </c>
      <c r="G726" s="5">
        <v>0.96310252046845102</v>
      </c>
      <c r="H726" s="5">
        <v>0.98452027648513396</v>
      </c>
      <c r="I726" s="3">
        <v>2.13330251688414E-6</v>
      </c>
      <c r="J726" s="4">
        <v>0</v>
      </c>
      <c r="K726" s="3">
        <v>0.64435287391100404</v>
      </c>
      <c r="L726" s="2">
        <v>13</v>
      </c>
      <c r="M726" s="2" t="b">
        <v>1</v>
      </c>
      <c r="N726">
        <v>53797</v>
      </c>
      <c r="O726">
        <v>603523</v>
      </c>
      <c r="P726" s="1">
        <f>N726/(N726+O726)</f>
        <v>8.1842937990628611E-2</v>
      </c>
    </row>
    <row r="727" spans="1:16" ht="14.25" customHeight="1" x14ac:dyDescent="0.25">
      <c r="A727" s="2">
        <v>401.21</v>
      </c>
      <c r="B727" s="2" t="s">
        <v>1055</v>
      </c>
      <c r="C727" s="2" t="s">
        <v>903</v>
      </c>
      <c r="D727" s="5">
        <v>-2.2096340309226202E-3</v>
      </c>
      <c r="E727" s="5">
        <v>8.1088125156099904E-3</v>
      </c>
      <c r="F727" s="5">
        <v>0.99779280541326199</v>
      </c>
      <c r="G727" s="5">
        <v>0.98206025354725002</v>
      </c>
      <c r="H727" s="5">
        <v>1.0137773919047699</v>
      </c>
      <c r="I727" s="3">
        <v>0.78523923904625803</v>
      </c>
      <c r="J727" s="4">
        <v>0</v>
      </c>
      <c r="K727" s="3">
        <v>0.94987618093120696</v>
      </c>
      <c r="L727" s="2">
        <v>13</v>
      </c>
      <c r="M727" s="2" t="b">
        <v>0</v>
      </c>
      <c r="N727">
        <v>24491</v>
      </c>
      <c r="O727">
        <v>630972</v>
      </c>
      <c r="P727" s="1">
        <f>N727/(N727+O727)</f>
        <v>3.7364427892955056E-2</v>
      </c>
    </row>
    <row r="728" spans="1:16" ht="14.25" customHeight="1" x14ac:dyDescent="0.25">
      <c r="A728" s="2">
        <v>401.22</v>
      </c>
      <c r="B728" s="2" t="s">
        <v>1054</v>
      </c>
      <c r="C728" s="2" t="s">
        <v>903</v>
      </c>
      <c r="D728" s="5">
        <v>-4.3130171850937898E-2</v>
      </c>
      <c r="E728" s="5">
        <v>1.16274177013817E-2</v>
      </c>
      <c r="F728" s="5">
        <v>0.95778670508376496</v>
      </c>
      <c r="G728" s="5">
        <v>0.93620623355614896</v>
      </c>
      <c r="H728" s="5">
        <v>0.97986462763729898</v>
      </c>
      <c r="I728" s="3">
        <v>2.07791312828021E-4</v>
      </c>
      <c r="J728" s="4">
        <v>0</v>
      </c>
      <c r="K728" s="3">
        <v>0.86664745863180803</v>
      </c>
      <c r="L728" s="2">
        <v>9</v>
      </c>
      <c r="M728" s="2" t="b">
        <v>0</v>
      </c>
      <c r="N728">
        <v>14585</v>
      </c>
      <c r="O728">
        <v>357164</v>
      </c>
      <c r="P728" s="1">
        <f>N728/(N728+O728)</f>
        <v>3.9233461287051206E-2</v>
      </c>
    </row>
    <row r="729" spans="1:16" ht="14.25" customHeight="1" x14ac:dyDescent="0.25">
      <c r="A729" s="2">
        <v>401.3</v>
      </c>
      <c r="B729" s="2" t="s">
        <v>1053</v>
      </c>
      <c r="C729" s="2" t="s">
        <v>903</v>
      </c>
      <c r="D729" s="5">
        <v>-1.41895011351795E-2</v>
      </c>
      <c r="E729" s="5">
        <v>1.3074135358212899E-2</v>
      </c>
      <c r="F729" s="5">
        <v>0.98591069536342502</v>
      </c>
      <c r="G729" s="5">
        <v>0.960967840140316</v>
      </c>
      <c r="H729" s="5">
        <v>1.01150096666093</v>
      </c>
      <c r="I729" s="3">
        <v>0.27778399602015003</v>
      </c>
      <c r="J729" s="4">
        <v>6.0131655914575601</v>
      </c>
      <c r="K729" s="3">
        <v>0.38631697064225301</v>
      </c>
      <c r="L729" s="2">
        <v>12</v>
      </c>
      <c r="M729" s="2" t="b">
        <v>0</v>
      </c>
      <c r="N729">
        <v>11064</v>
      </c>
      <c r="O729">
        <v>653912</v>
      </c>
      <c r="P729" s="1">
        <f>N729/(N729+O729)</f>
        <v>1.6638194461153485E-2</v>
      </c>
    </row>
    <row r="730" spans="1:16" ht="14.25" customHeight="1" x14ac:dyDescent="0.25">
      <c r="A730" s="2">
        <v>411</v>
      </c>
      <c r="B730" s="2" t="s">
        <v>1052</v>
      </c>
      <c r="C730" s="2" t="s">
        <v>903</v>
      </c>
      <c r="D730" s="5">
        <v>-5.3347344602987401E-2</v>
      </c>
      <c r="E730" s="5">
        <v>3.3615771580410799E-3</v>
      </c>
      <c r="F730" s="5">
        <v>0.94805065500696395</v>
      </c>
      <c r="G730" s="5">
        <v>0.94182488872055503</v>
      </c>
      <c r="H730" s="5">
        <v>0.95431757561655495</v>
      </c>
      <c r="I730" s="3">
        <v>1.0267058623129499E-56</v>
      </c>
      <c r="J730" s="4">
        <v>55.185485181360598</v>
      </c>
      <c r="K730" s="3">
        <v>6.5278689895123003E-3</v>
      </c>
      <c r="L730" s="2">
        <v>14</v>
      </c>
      <c r="M730" s="2" t="b">
        <v>1</v>
      </c>
      <c r="N730">
        <v>153508</v>
      </c>
      <c r="O730">
        <v>659011</v>
      </c>
      <c r="P730" s="1">
        <f>N730/(N730+O730)</f>
        <v>0.18892850505649714</v>
      </c>
    </row>
    <row r="731" spans="1:16" ht="14.25" customHeight="1" x14ac:dyDescent="0.25">
      <c r="A731" s="2">
        <v>411.1</v>
      </c>
      <c r="B731" s="2" t="s">
        <v>1051</v>
      </c>
      <c r="C731" s="2" t="s">
        <v>903</v>
      </c>
      <c r="D731" s="5">
        <v>-8.9984500819175903E-2</v>
      </c>
      <c r="E731" s="5">
        <v>8.0858612725201E-3</v>
      </c>
      <c r="F731" s="5">
        <v>0.91394535056570403</v>
      </c>
      <c r="G731" s="5">
        <v>0.899575316393873</v>
      </c>
      <c r="H731" s="5">
        <v>0.92854493514686398</v>
      </c>
      <c r="I731" s="3">
        <v>9.1030958452814305E-29</v>
      </c>
      <c r="J731" s="4">
        <v>39.052004036919101</v>
      </c>
      <c r="K731" s="3">
        <v>6.6659063295574403E-2</v>
      </c>
      <c r="L731" s="2">
        <v>14</v>
      </c>
      <c r="M731" s="2" t="b">
        <v>1</v>
      </c>
      <c r="N731">
        <v>24758</v>
      </c>
      <c r="O731">
        <v>747772</v>
      </c>
      <c r="P731" s="1">
        <f>N731/(N731+O731)</f>
        <v>3.2047946358070234E-2</v>
      </c>
    </row>
    <row r="732" spans="1:16" ht="14.25" customHeight="1" x14ac:dyDescent="0.25">
      <c r="A732" s="2">
        <v>411.2</v>
      </c>
      <c r="B732" s="2" t="s">
        <v>1050</v>
      </c>
      <c r="C732" s="2" t="s">
        <v>903</v>
      </c>
      <c r="D732" s="5">
        <v>-7.1987131287280806E-2</v>
      </c>
      <c r="E732" s="5">
        <v>5.3562938291228501E-3</v>
      </c>
      <c r="F732" s="5">
        <v>0.93054287062302998</v>
      </c>
      <c r="G732" s="5">
        <v>0.920824997565309</v>
      </c>
      <c r="H732" s="5">
        <v>0.94036330068888596</v>
      </c>
      <c r="I732" s="3">
        <v>3.5373522890413701E-41</v>
      </c>
      <c r="J732" s="4">
        <v>30.559963520363102</v>
      </c>
      <c r="K732" s="3">
        <v>0.13200518613776099</v>
      </c>
      <c r="L732" s="2">
        <v>14</v>
      </c>
      <c r="M732" s="2" t="b">
        <v>1</v>
      </c>
      <c r="N732">
        <v>51039</v>
      </c>
      <c r="O732">
        <v>733362</v>
      </c>
      <c r="P732" s="1">
        <f>N732/(N732+O732)</f>
        <v>6.5067484615649387E-2</v>
      </c>
    </row>
    <row r="733" spans="1:16" ht="14.25" customHeight="1" x14ac:dyDescent="0.25">
      <c r="A733" s="2">
        <v>411.3</v>
      </c>
      <c r="B733" s="2" t="s">
        <v>1049</v>
      </c>
      <c r="C733" s="2" t="s">
        <v>903</v>
      </c>
      <c r="D733" s="5">
        <v>-7.9922636271814701E-2</v>
      </c>
      <c r="E733" s="5">
        <v>5.1194801802965399E-3</v>
      </c>
      <c r="F733" s="5">
        <v>0.92318776487130505</v>
      </c>
      <c r="G733" s="5">
        <v>0.91397082054345402</v>
      </c>
      <c r="H733" s="5">
        <v>0.932497657530584</v>
      </c>
      <c r="I733" s="3">
        <v>6.0814711198256697E-55</v>
      </c>
      <c r="J733" s="4">
        <v>12.4352349442551</v>
      </c>
      <c r="K733" s="3">
        <v>0.31705528849891701</v>
      </c>
      <c r="L733" s="2">
        <v>14</v>
      </c>
      <c r="M733" s="2" t="b">
        <v>1</v>
      </c>
      <c r="N733">
        <v>54678</v>
      </c>
      <c r="O733">
        <v>729950</v>
      </c>
      <c r="P733" s="1">
        <f>N733/(N733+O733)</f>
        <v>6.9686526608787852E-2</v>
      </c>
    </row>
    <row r="734" spans="1:16" ht="14.25" customHeight="1" x14ac:dyDescent="0.25">
      <c r="A734" s="2">
        <v>411.4</v>
      </c>
      <c r="B734" s="2" t="s">
        <v>1048</v>
      </c>
      <c r="C734" s="2" t="s">
        <v>903</v>
      </c>
      <c r="D734" s="5">
        <v>-5.78994570490136E-2</v>
      </c>
      <c r="E734" s="5">
        <v>3.70623768876796E-3</v>
      </c>
      <c r="F734" s="5">
        <v>0.94374482955699601</v>
      </c>
      <c r="G734" s="5">
        <v>0.93691421905305505</v>
      </c>
      <c r="H734" s="5">
        <v>0.95062523889940898</v>
      </c>
      <c r="I734" s="3">
        <v>5.1429177689151002E-55</v>
      </c>
      <c r="J734" s="4">
        <v>59.924560629619599</v>
      </c>
      <c r="K734" s="3">
        <v>2.0673114955983098E-3</v>
      </c>
      <c r="L734" s="2">
        <v>14</v>
      </c>
      <c r="M734" s="2" t="b">
        <v>1</v>
      </c>
      <c r="N734">
        <v>124672</v>
      </c>
      <c r="O734">
        <v>676415</v>
      </c>
      <c r="P734" s="1">
        <f>N734/(N734+O734)</f>
        <v>0.15562853972165319</v>
      </c>
    </row>
    <row r="735" spans="1:16" ht="14.25" customHeight="1" x14ac:dyDescent="0.25">
      <c r="A735" s="2">
        <v>411.41</v>
      </c>
      <c r="B735" s="2" t="s">
        <v>1047</v>
      </c>
      <c r="C735" s="2" t="s">
        <v>903</v>
      </c>
      <c r="D735" s="5">
        <v>4.3170428363056203E-3</v>
      </c>
      <c r="E735" s="5">
        <v>3.5880301760233498E-2</v>
      </c>
      <c r="F735" s="5">
        <v>1.0043263746895701</v>
      </c>
      <c r="G735" s="5">
        <v>0.936124258630881</v>
      </c>
      <c r="H735" s="5">
        <v>1.0774974129741199</v>
      </c>
      <c r="I735" s="3">
        <v>0.90423131884911501</v>
      </c>
      <c r="J735" s="4">
        <v>0</v>
      </c>
      <c r="K735" s="3">
        <v>0.99955118582501901</v>
      </c>
      <c r="L735" s="2">
        <v>6</v>
      </c>
      <c r="M735" s="2" t="b">
        <v>0</v>
      </c>
      <c r="N735">
        <v>6970</v>
      </c>
      <c r="O735">
        <v>767786</v>
      </c>
      <c r="P735" s="1">
        <f>N735/(N735+O735)</f>
        <v>8.9963807960183589E-3</v>
      </c>
    </row>
    <row r="736" spans="1:16" ht="14.25" customHeight="1" x14ac:dyDescent="0.25">
      <c r="A736" s="2">
        <v>411.8</v>
      </c>
      <c r="B736" s="2" t="s">
        <v>1046</v>
      </c>
      <c r="C736" s="2" t="s">
        <v>903</v>
      </c>
      <c r="D736" s="5">
        <v>-7.5073556650437301E-2</v>
      </c>
      <c r="E736" s="5">
        <v>4.6383081598466002E-3</v>
      </c>
      <c r="F736" s="5">
        <v>0.92767524713498795</v>
      </c>
      <c r="G736" s="5">
        <v>0.91928004636832195</v>
      </c>
      <c r="H736" s="5">
        <v>0.93614711593789601</v>
      </c>
      <c r="I736" s="3">
        <v>6.3780117239719402E-59</v>
      </c>
      <c r="J736" s="4">
        <v>15.905338601999899</v>
      </c>
      <c r="K736" s="3">
        <v>0.27959418259563601</v>
      </c>
      <c r="L736" s="2">
        <v>14</v>
      </c>
      <c r="M736" s="2" t="b">
        <v>1</v>
      </c>
      <c r="N736">
        <v>70443</v>
      </c>
      <c r="O736">
        <v>717374</v>
      </c>
      <c r="P736" s="1">
        <f>N736/(N736+O736)</f>
        <v>8.9415435310484542E-2</v>
      </c>
    </row>
    <row r="737" spans="1:16" ht="14.25" customHeight="1" x14ac:dyDescent="0.25">
      <c r="A737" s="2">
        <v>411.9</v>
      </c>
      <c r="B737" s="2" t="s">
        <v>1045</v>
      </c>
      <c r="C737" s="2" t="s">
        <v>903</v>
      </c>
      <c r="D737" s="5">
        <v>-6.6795914828502598E-2</v>
      </c>
      <c r="E737" s="5">
        <v>1.6822496102655401E-2</v>
      </c>
      <c r="F737" s="5">
        <v>0.93538608028694403</v>
      </c>
      <c r="G737" s="5">
        <v>0.90504790650393596</v>
      </c>
      <c r="H737" s="5">
        <v>0.966741222102112</v>
      </c>
      <c r="I737" s="3">
        <v>7.1682701929520499E-5</v>
      </c>
      <c r="J737" s="4">
        <v>0</v>
      </c>
      <c r="K737" s="3">
        <v>0.73431108951741397</v>
      </c>
      <c r="L737" s="2">
        <v>9</v>
      </c>
      <c r="M737" s="2" t="b">
        <v>0</v>
      </c>
      <c r="N737">
        <v>9973</v>
      </c>
      <c r="O737">
        <v>765035</v>
      </c>
      <c r="P737" s="1">
        <f>N737/(N737+O737)</f>
        <v>1.28682542631818E-2</v>
      </c>
    </row>
    <row r="738" spans="1:16" ht="14.25" customHeight="1" x14ac:dyDescent="0.25">
      <c r="A738" s="2">
        <v>414</v>
      </c>
      <c r="B738" s="2" t="s">
        <v>1044</v>
      </c>
      <c r="C738" s="2" t="s">
        <v>903</v>
      </c>
      <c r="D738" s="5">
        <v>-2.6203753496504599E-3</v>
      </c>
      <c r="E738" s="5">
        <v>7.71345488146985E-3</v>
      </c>
      <c r="F738" s="5">
        <v>0.99738305483705603</v>
      </c>
      <c r="G738" s="5">
        <v>0.98241793139562905</v>
      </c>
      <c r="H738" s="5">
        <v>1.0125761412588601</v>
      </c>
      <c r="I738" s="3">
        <v>0.73407125974580401</v>
      </c>
      <c r="J738" s="4">
        <v>21.254547609058299</v>
      </c>
      <c r="K738" s="3">
        <v>0.22862704278380599</v>
      </c>
      <c r="L738" s="2">
        <v>13</v>
      </c>
      <c r="M738" s="2" t="b">
        <v>0</v>
      </c>
      <c r="N738">
        <v>26409</v>
      </c>
      <c r="O738">
        <v>743369</v>
      </c>
      <c r="P738" s="1">
        <f>N738/(N738+O738)</f>
        <v>3.4307293791196944E-2</v>
      </c>
    </row>
    <row r="739" spans="1:16" ht="14.25" customHeight="1" x14ac:dyDescent="0.25">
      <c r="A739" s="2">
        <v>414.2</v>
      </c>
      <c r="B739" s="2" t="s">
        <v>1043</v>
      </c>
      <c r="C739" s="2" t="s">
        <v>903</v>
      </c>
      <c r="D739" s="5">
        <v>-1.2096188762702499E-2</v>
      </c>
      <c r="E739" s="5">
        <v>2.1873062854884599E-2</v>
      </c>
      <c r="F739" s="5">
        <v>0.98797667603721995</v>
      </c>
      <c r="G739" s="5">
        <v>0.94651675711959204</v>
      </c>
      <c r="H739" s="5">
        <v>1.03125264825103</v>
      </c>
      <c r="I739" s="3">
        <v>0.58025135736797195</v>
      </c>
      <c r="J739" s="4">
        <v>0</v>
      </c>
      <c r="K739" s="3">
        <v>0.45477454907939902</v>
      </c>
      <c r="L739" s="2">
        <v>6</v>
      </c>
      <c r="M739" s="2" t="b">
        <v>0</v>
      </c>
      <c r="N739">
        <v>8671</v>
      </c>
      <c r="O739">
        <v>456106</v>
      </c>
      <c r="P739" s="1">
        <f>N739/(N739+O739)</f>
        <v>1.8656258807987488E-2</v>
      </c>
    </row>
    <row r="740" spans="1:16" ht="14.25" customHeight="1" x14ac:dyDescent="0.25">
      <c r="A740" s="2">
        <v>415</v>
      </c>
      <c r="B740" s="2" t="s">
        <v>1042</v>
      </c>
      <c r="C740" s="2" t="s">
        <v>903</v>
      </c>
      <c r="D740" s="5">
        <v>5.7230964465286603E-2</v>
      </c>
      <c r="E740" s="5">
        <v>7.3305062799752197E-3</v>
      </c>
      <c r="F740" s="5">
        <v>1.05890035050762</v>
      </c>
      <c r="G740" s="5">
        <v>1.04379534042553</v>
      </c>
      <c r="H740" s="5">
        <v>1.0742239487753</v>
      </c>
      <c r="I740" s="3">
        <v>5.845752546078E-15</v>
      </c>
      <c r="J740" s="4">
        <v>33.096051989493603</v>
      </c>
      <c r="K740" s="3">
        <v>0.11764267864311199</v>
      </c>
      <c r="L740" s="2">
        <v>13</v>
      </c>
      <c r="M740" s="2" t="b">
        <v>1</v>
      </c>
      <c r="N740">
        <v>30043</v>
      </c>
      <c r="O740">
        <v>791957</v>
      </c>
      <c r="P740" s="1">
        <f>N740/(N740+O740)</f>
        <v>3.6548661800486618E-2</v>
      </c>
    </row>
    <row r="741" spans="1:16" ht="14.25" customHeight="1" x14ac:dyDescent="0.25">
      <c r="A741" s="2">
        <v>415.1</v>
      </c>
      <c r="B741" s="2" t="s">
        <v>1041</v>
      </c>
      <c r="C741" s="2" t="s">
        <v>903</v>
      </c>
      <c r="D741" s="5">
        <v>8.8485789961328803E-2</v>
      </c>
      <c r="E741" s="5">
        <v>1.10670566511366E-2</v>
      </c>
      <c r="F741" s="5">
        <v>1.0925187277668</v>
      </c>
      <c r="G741" s="5">
        <v>1.06907603582858</v>
      </c>
      <c r="H741" s="5">
        <v>1.1164754708921201</v>
      </c>
      <c r="I741" s="3">
        <v>1.2913064211824099E-15</v>
      </c>
      <c r="J741" s="4">
        <v>0</v>
      </c>
      <c r="K741" s="3">
        <v>0.64231229410611501</v>
      </c>
      <c r="L741" s="2">
        <v>11</v>
      </c>
      <c r="M741" s="2" t="b">
        <v>1</v>
      </c>
      <c r="N741">
        <v>16622</v>
      </c>
      <c r="O741">
        <v>805791</v>
      </c>
      <c r="P741" s="1">
        <f>N741/(N741+O741)</f>
        <v>2.0211256388213708E-2</v>
      </c>
    </row>
    <row r="742" spans="1:16" ht="14.25" customHeight="1" x14ac:dyDescent="0.25">
      <c r="A742" s="2">
        <v>415.11</v>
      </c>
      <c r="B742" s="2" t="s">
        <v>1040</v>
      </c>
      <c r="C742" s="2" t="s">
        <v>903</v>
      </c>
      <c r="D742" s="5">
        <v>9.3360964225854604E-2</v>
      </c>
      <c r="E742" s="5">
        <v>1.1240797183505499E-2</v>
      </c>
      <c r="F742" s="5">
        <v>1.09785795119934</v>
      </c>
      <c r="G742" s="5">
        <v>1.07393492885047</v>
      </c>
      <c r="H742" s="5">
        <v>1.1223138838605</v>
      </c>
      <c r="I742" s="3">
        <v>9.9361010368239498E-17</v>
      </c>
      <c r="J742" s="4">
        <v>0</v>
      </c>
      <c r="K742" s="3">
        <v>0.88949597658440305</v>
      </c>
      <c r="L742" s="2">
        <v>11</v>
      </c>
      <c r="M742" s="2" t="b">
        <v>1</v>
      </c>
      <c r="N742">
        <v>16325</v>
      </c>
      <c r="O742">
        <v>806594</v>
      </c>
      <c r="P742" s="1">
        <f>N742/(N742+O742)</f>
        <v>1.9837918434256592E-2</v>
      </c>
    </row>
    <row r="743" spans="1:16" ht="14.25" customHeight="1" x14ac:dyDescent="0.25">
      <c r="A743" s="2">
        <v>415.2</v>
      </c>
      <c r="B743" s="2" t="s">
        <v>1039</v>
      </c>
      <c r="C743" s="2" t="s">
        <v>903</v>
      </c>
      <c r="D743" s="5">
        <v>3.5456278091606099E-2</v>
      </c>
      <c r="E743" s="5">
        <v>9.6308476948711794E-3</v>
      </c>
      <c r="F743" s="5">
        <v>1.0360923472030601</v>
      </c>
      <c r="G743" s="5">
        <v>1.01671837719152</v>
      </c>
      <c r="H743" s="5">
        <v>1.0558354958607501</v>
      </c>
      <c r="I743" s="3">
        <v>2.3183629534879099E-4</v>
      </c>
      <c r="J743" s="4">
        <v>0</v>
      </c>
      <c r="K743" s="3">
        <v>0.79794180732864906</v>
      </c>
      <c r="L743" s="2">
        <v>13</v>
      </c>
      <c r="M743" s="2" t="b">
        <v>0</v>
      </c>
      <c r="N743">
        <v>19523</v>
      </c>
      <c r="O743">
        <v>801232</v>
      </c>
      <c r="P743" s="1">
        <f>N743/(N743+O743)</f>
        <v>2.3786635475872824E-2</v>
      </c>
    </row>
    <row r="744" spans="1:16" ht="14.25" customHeight="1" x14ac:dyDescent="0.25">
      <c r="A744" s="2">
        <v>415.21</v>
      </c>
      <c r="B744" s="2" t="s">
        <v>1038</v>
      </c>
      <c r="C744" s="2" t="s">
        <v>903</v>
      </c>
      <c r="D744" s="5">
        <v>2.29043171441447E-2</v>
      </c>
      <c r="E744" s="5">
        <v>1.94642718688086E-2</v>
      </c>
      <c r="F744" s="5">
        <v>1.02316863516637</v>
      </c>
      <c r="G744" s="5">
        <v>0.98487066135180201</v>
      </c>
      <c r="H744" s="5">
        <v>1.06295587539516</v>
      </c>
      <c r="I744" s="3">
        <v>0.23930073583132899</v>
      </c>
      <c r="J744" s="4">
        <v>17.040766290171799</v>
      </c>
      <c r="K744" s="3">
        <v>0.28145122990530203</v>
      </c>
      <c r="L744" s="2">
        <v>11</v>
      </c>
      <c r="M744" s="2" t="b">
        <v>0</v>
      </c>
      <c r="N744">
        <v>9464</v>
      </c>
      <c r="O744">
        <v>814225</v>
      </c>
      <c r="P744" s="1">
        <f>N744/(N744+O744)</f>
        <v>1.1489773446045777E-2</v>
      </c>
    </row>
    <row r="745" spans="1:16" ht="14.25" customHeight="1" x14ac:dyDescent="0.25">
      <c r="A745" s="2">
        <v>416</v>
      </c>
      <c r="B745" s="2" t="s">
        <v>1037</v>
      </c>
      <c r="C745" s="2" t="s">
        <v>903</v>
      </c>
      <c r="D745" s="5">
        <v>1.53315086773668E-2</v>
      </c>
      <c r="E745" s="5">
        <v>7.4696365807503497E-3</v>
      </c>
      <c r="F745" s="5">
        <v>1.0154496391907599</v>
      </c>
      <c r="G745" s="5">
        <v>1.00069152899749</v>
      </c>
      <c r="H745" s="5">
        <v>1.03042540068832</v>
      </c>
      <c r="I745" s="3">
        <v>4.0120060541396101E-2</v>
      </c>
      <c r="J745" s="4">
        <v>12.774427158118201</v>
      </c>
      <c r="K745" s="3">
        <v>0.313391350478603</v>
      </c>
      <c r="L745" s="2">
        <v>14</v>
      </c>
      <c r="M745" s="2" t="b">
        <v>0</v>
      </c>
      <c r="N745">
        <v>28202</v>
      </c>
      <c r="O745">
        <v>789967</v>
      </c>
      <c r="P745" s="1">
        <f>N745/(N745+O745)</f>
        <v>3.4469651135645568E-2</v>
      </c>
    </row>
    <row r="746" spans="1:16" ht="14.25" customHeight="1" x14ac:dyDescent="0.25">
      <c r="A746" s="2">
        <v>418</v>
      </c>
      <c r="B746" s="2" t="s">
        <v>1036</v>
      </c>
      <c r="C746" s="2" t="s">
        <v>903</v>
      </c>
      <c r="D746" s="5">
        <v>-2.38347797437671E-2</v>
      </c>
      <c r="E746" s="5">
        <v>3.8844326576158599E-3</v>
      </c>
      <c r="F746" s="5">
        <v>0.97644702525895899</v>
      </c>
      <c r="G746" s="5">
        <v>0.96904122139867499</v>
      </c>
      <c r="H746" s="5">
        <v>0.98390942725934905</v>
      </c>
      <c r="I746" s="3">
        <v>8.46387326204212E-10</v>
      </c>
      <c r="J746" s="4">
        <v>48.780756464528103</v>
      </c>
      <c r="K746" s="3">
        <v>2.8759146440355099E-2</v>
      </c>
      <c r="L746" s="2">
        <v>12</v>
      </c>
      <c r="M746" s="2" t="b">
        <v>1</v>
      </c>
      <c r="N746">
        <v>128857</v>
      </c>
      <c r="O746">
        <v>644781</v>
      </c>
      <c r="P746" s="1">
        <f>N746/(N746+O746)</f>
        <v>0.16655981221191307</v>
      </c>
    </row>
    <row r="747" spans="1:16" ht="14.25" customHeight="1" x14ac:dyDescent="0.25">
      <c r="A747" s="2">
        <v>418.1</v>
      </c>
      <c r="B747" s="2" t="s">
        <v>1035</v>
      </c>
      <c r="C747" s="2" t="s">
        <v>903</v>
      </c>
      <c r="D747" s="5">
        <v>-2.94131636816332E-2</v>
      </c>
      <c r="E747" s="5">
        <v>1.0725616099714201E-2</v>
      </c>
      <c r="F747" s="5">
        <v>0.97101519336477804</v>
      </c>
      <c r="G747" s="5">
        <v>0.95081574399685698</v>
      </c>
      <c r="H747" s="5">
        <v>0.99164376662693698</v>
      </c>
      <c r="I747" s="3">
        <v>6.1005280586479103E-3</v>
      </c>
      <c r="J747" s="4">
        <v>7.1261789132356004</v>
      </c>
      <c r="K747" s="3">
        <v>0.374826706642647</v>
      </c>
      <c r="L747" s="2">
        <v>13</v>
      </c>
      <c r="M747" s="2" t="b">
        <v>0</v>
      </c>
      <c r="N747">
        <v>16055</v>
      </c>
      <c r="O747">
        <v>781651</v>
      </c>
      <c r="P747" s="1">
        <f>N747/(N747+O747)</f>
        <v>2.0126462631596103E-2</v>
      </c>
    </row>
    <row r="748" spans="1:16" ht="14.25" customHeight="1" x14ac:dyDescent="0.25">
      <c r="A748" s="2">
        <v>420</v>
      </c>
      <c r="B748" s="2" t="s">
        <v>1034</v>
      </c>
      <c r="C748" s="2" t="s">
        <v>903</v>
      </c>
      <c r="D748" s="5">
        <v>3.3305920915239401E-2</v>
      </c>
      <c r="E748" s="5">
        <v>1.0255396880582201E-2</v>
      </c>
      <c r="F748" s="5">
        <v>1.0338667723369099</v>
      </c>
      <c r="G748" s="5">
        <v>1.0132932928983001</v>
      </c>
      <c r="H748" s="5">
        <v>1.0548579670206299</v>
      </c>
      <c r="I748" s="3">
        <v>1.16363059422162E-3</v>
      </c>
      <c r="J748" s="4">
        <v>0</v>
      </c>
      <c r="K748" s="3">
        <v>0.79748425434971504</v>
      </c>
      <c r="L748" s="2">
        <v>13</v>
      </c>
      <c r="M748" s="2" t="b">
        <v>0</v>
      </c>
      <c r="N748">
        <v>17533</v>
      </c>
      <c r="O748">
        <v>813152</v>
      </c>
      <c r="P748" s="1">
        <f>N748/(N748+O748)</f>
        <v>2.1106677019568188E-2</v>
      </c>
    </row>
    <row r="749" spans="1:16" ht="14.25" customHeight="1" x14ac:dyDescent="0.25">
      <c r="A749" s="2">
        <v>420.1</v>
      </c>
      <c r="B749" s="2" t="s">
        <v>1033</v>
      </c>
      <c r="C749" s="2" t="s">
        <v>903</v>
      </c>
      <c r="D749" s="5">
        <v>2.23962496808572E-2</v>
      </c>
      <c r="E749" s="5">
        <v>5.2234982914844803E-2</v>
      </c>
      <c r="F749" s="5">
        <v>1.0226489285075899</v>
      </c>
      <c r="G749" s="5">
        <v>0.92313256054581505</v>
      </c>
      <c r="H749" s="5">
        <v>1.1328934496248</v>
      </c>
      <c r="I749" s="3">
        <v>0.66809819208251098</v>
      </c>
      <c r="J749" s="4">
        <v>0</v>
      </c>
      <c r="K749" s="3">
        <v>0.48238916797359399</v>
      </c>
      <c r="L749" s="2">
        <v>5</v>
      </c>
      <c r="M749" s="2" t="b">
        <v>0</v>
      </c>
      <c r="N749">
        <v>6964</v>
      </c>
      <c r="O749">
        <v>780326</v>
      </c>
      <c r="P749" s="1">
        <f>N749/(N749+O749)</f>
        <v>8.8455334120844924E-3</v>
      </c>
    </row>
    <row r="750" spans="1:16" ht="14.25" customHeight="1" x14ac:dyDescent="0.25">
      <c r="A750" s="2">
        <v>420.2</v>
      </c>
      <c r="B750" s="2" t="s">
        <v>1032</v>
      </c>
      <c r="C750" s="2" t="s">
        <v>903</v>
      </c>
      <c r="D750" s="5">
        <v>4.2944992311834601E-2</v>
      </c>
      <c r="E750" s="5">
        <v>1.28975019974142E-2</v>
      </c>
      <c r="F750" s="5">
        <v>1.0438804718198</v>
      </c>
      <c r="G750" s="5">
        <v>1.01782332593672</v>
      </c>
      <c r="H750" s="5">
        <v>1.07060470287794</v>
      </c>
      <c r="I750" s="3">
        <v>8.69352459295937E-4</v>
      </c>
      <c r="J750" s="4">
        <v>0</v>
      </c>
      <c r="K750" s="3">
        <v>0.954297777924624</v>
      </c>
      <c r="L750" s="2">
        <v>13</v>
      </c>
      <c r="M750" s="2" t="b">
        <v>0</v>
      </c>
      <c r="N750">
        <v>13343</v>
      </c>
      <c r="O750">
        <v>817810</v>
      </c>
      <c r="P750" s="1">
        <f>N750/(N750+O750)</f>
        <v>1.6053602645962898E-2</v>
      </c>
    </row>
    <row r="751" spans="1:16" ht="14.25" customHeight="1" x14ac:dyDescent="0.25">
      <c r="A751" s="2">
        <v>420.21</v>
      </c>
      <c r="B751" s="2" t="s">
        <v>1031</v>
      </c>
      <c r="C751" s="2" t="s">
        <v>903</v>
      </c>
      <c r="D751" s="5">
        <v>2.1805268757146799E-2</v>
      </c>
      <c r="E751" s="5">
        <v>3.1531853053166498E-2</v>
      </c>
      <c r="F751" s="5">
        <v>1.0220447410483999</v>
      </c>
      <c r="G751" s="5">
        <v>0.96079325580672303</v>
      </c>
      <c r="H751" s="5">
        <v>1.0872010668181</v>
      </c>
      <c r="I751" s="3">
        <v>0.48923160983460701</v>
      </c>
      <c r="J751" s="4">
        <v>0</v>
      </c>
      <c r="K751" s="3">
        <v>0.98260861229076002</v>
      </c>
      <c r="L751" s="2">
        <v>7</v>
      </c>
      <c r="M751" s="2" t="b">
        <v>0</v>
      </c>
      <c r="N751">
        <v>7750</v>
      </c>
      <c r="O751">
        <v>821318</v>
      </c>
      <c r="P751" s="1">
        <f>N751/(N751+O751)</f>
        <v>9.3478460150433988E-3</v>
      </c>
    </row>
    <row r="752" spans="1:16" ht="14.25" customHeight="1" x14ac:dyDescent="0.25">
      <c r="A752" s="2">
        <v>420.22</v>
      </c>
      <c r="B752" s="2" t="s">
        <v>1030</v>
      </c>
      <c r="C752" s="2" t="s">
        <v>903</v>
      </c>
      <c r="D752" s="5">
        <v>1.2704414212013499E-2</v>
      </c>
      <c r="E752" s="5">
        <v>3.81692798490584E-2</v>
      </c>
      <c r="F752" s="5">
        <v>1.0127854581237301</v>
      </c>
      <c r="G752" s="5">
        <v>0.93978326485358699</v>
      </c>
      <c r="H752" s="5">
        <v>1.0914584485037599</v>
      </c>
      <c r="I752" s="3">
        <v>0.73925207390888303</v>
      </c>
      <c r="J752" s="4">
        <v>0</v>
      </c>
      <c r="K752" s="3">
        <v>0.72332816464306204</v>
      </c>
      <c r="L752" s="2">
        <v>6</v>
      </c>
      <c r="M752" s="2" t="b">
        <v>0</v>
      </c>
      <c r="N752">
        <v>7335</v>
      </c>
      <c r="O752">
        <v>821922</v>
      </c>
      <c r="P752" s="1">
        <f>N752/(N752+O752)</f>
        <v>8.8452675105546285E-3</v>
      </c>
    </row>
    <row r="753" spans="1:16" ht="14.25" customHeight="1" x14ac:dyDescent="0.25">
      <c r="A753" s="2">
        <v>420.3</v>
      </c>
      <c r="B753" s="2" t="s">
        <v>1029</v>
      </c>
      <c r="C753" s="2" t="s">
        <v>903</v>
      </c>
      <c r="D753" s="5">
        <v>2.1446884298545101E-2</v>
      </c>
      <c r="E753" s="5">
        <v>1.7379217123970701E-2</v>
      </c>
      <c r="F753" s="5">
        <v>1.0216785217247899</v>
      </c>
      <c r="G753" s="5">
        <v>0.98746348970208897</v>
      </c>
      <c r="H753" s="5">
        <v>1.05707908458335</v>
      </c>
      <c r="I753" s="3">
        <v>0.21718295677376501</v>
      </c>
      <c r="J753" s="4">
        <v>0</v>
      </c>
      <c r="K753" s="3">
        <v>0.85882424274806901</v>
      </c>
      <c r="L753" s="2">
        <v>11</v>
      </c>
      <c r="M753" s="2" t="b">
        <v>0</v>
      </c>
      <c r="N753">
        <v>10390</v>
      </c>
      <c r="O753">
        <v>820048</v>
      </c>
      <c r="P753" s="1">
        <f>N753/(N753+O753)</f>
        <v>1.2511469850849792E-2</v>
      </c>
    </row>
    <row r="754" spans="1:16" ht="14.25" customHeight="1" x14ac:dyDescent="0.25">
      <c r="A754" s="2">
        <v>425</v>
      </c>
      <c r="B754" s="2" t="s">
        <v>1028</v>
      </c>
      <c r="C754" s="2" t="s">
        <v>903</v>
      </c>
      <c r="D754" s="5">
        <v>5.5668401959661697E-2</v>
      </c>
      <c r="E754" s="5">
        <v>7.6817761813285203E-3</v>
      </c>
      <c r="F754" s="5">
        <v>1.05724704455606</v>
      </c>
      <c r="G754" s="5">
        <v>1.0414483591152801</v>
      </c>
      <c r="H754" s="5">
        <v>1.07328539474784</v>
      </c>
      <c r="I754" s="3">
        <v>4.26689777807644E-13</v>
      </c>
      <c r="J754" s="4">
        <v>0</v>
      </c>
      <c r="K754" s="3">
        <v>0.67543776483576801</v>
      </c>
      <c r="L754" s="2">
        <v>13</v>
      </c>
      <c r="M754" s="2" t="b">
        <v>1</v>
      </c>
      <c r="N754">
        <v>27825</v>
      </c>
      <c r="O754">
        <v>802487</v>
      </c>
      <c r="P754" s="1">
        <f>N754/(N754+O754)</f>
        <v>3.3511499291832468E-2</v>
      </c>
    </row>
    <row r="755" spans="1:16" ht="14.25" customHeight="1" x14ac:dyDescent="0.25">
      <c r="A755" s="2">
        <v>425.1</v>
      </c>
      <c r="B755" s="2" t="s">
        <v>1027</v>
      </c>
      <c r="C755" s="2" t="s">
        <v>903</v>
      </c>
      <c r="D755" s="5">
        <v>5.7607150097662201E-2</v>
      </c>
      <c r="E755" s="5">
        <v>7.9300091783582102E-3</v>
      </c>
      <c r="F755" s="5">
        <v>1.05929876854047</v>
      </c>
      <c r="G755" s="5">
        <v>1.04296187038213</v>
      </c>
      <c r="H755" s="5">
        <v>1.07589156698531</v>
      </c>
      <c r="I755" s="3">
        <v>3.7456090990370699E-13</v>
      </c>
      <c r="J755" s="4">
        <v>0</v>
      </c>
      <c r="K755" s="3">
        <v>0.81214501958930996</v>
      </c>
      <c r="L755" s="2">
        <v>13</v>
      </c>
      <c r="M755" s="2" t="b">
        <v>1</v>
      </c>
      <c r="N755">
        <v>26481</v>
      </c>
      <c r="O755">
        <v>803868</v>
      </c>
      <c r="P755" s="1">
        <f>N755/(N755+O755)</f>
        <v>3.1891409515757835E-2</v>
      </c>
    </row>
    <row r="756" spans="1:16" ht="14.25" customHeight="1" x14ac:dyDescent="0.25">
      <c r="A756" s="2">
        <v>425.11</v>
      </c>
      <c r="B756" s="2" t="s">
        <v>1026</v>
      </c>
      <c r="C756" s="2" t="s">
        <v>903</v>
      </c>
      <c r="D756" s="5">
        <v>-4.11977989508766E-2</v>
      </c>
      <c r="E756" s="5">
        <v>3.1817917339828902E-2</v>
      </c>
      <c r="F756" s="5">
        <v>0.95963929552801797</v>
      </c>
      <c r="G756" s="5">
        <v>0.90162213027490701</v>
      </c>
      <c r="H756" s="5">
        <v>1.0213897225889099</v>
      </c>
      <c r="I756" s="3">
        <v>0.195389670354471</v>
      </c>
      <c r="J756" s="4">
        <v>0</v>
      </c>
      <c r="K756" s="3">
        <v>0.60666999588329795</v>
      </c>
      <c r="L756" s="2">
        <v>9</v>
      </c>
      <c r="M756" s="2" t="b">
        <v>0</v>
      </c>
      <c r="N756">
        <v>7700</v>
      </c>
      <c r="O756">
        <v>821791</v>
      </c>
      <c r="P756" s="1">
        <f>N756/(N756+O756)</f>
        <v>9.2828011394939791E-3</v>
      </c>
    </row>
    <row r="757" spans="1:16" ht="14.25" customHeight="1" x14ac:dyDescent="0.25">
      <c r="A757" s="2">
        <v>425.12</v>
      </c>
      <c r="B757" s="2" t="s">
        <v>1025</v>
      </c>
      <c r="C757" s="2" t="s">
        <v>903</v>
      </c>
      <c r="D757" s="5">
        <v>-1.86952221848854E-2</v>
      </c>
      <c r="E757" s="5">
        <v>3.2231797444767597E-2</v>
      </c>
      <c r="F757" s="5">
        <v>0.98147844952033403</v>
      </c>
      <c r="G757" s="5">
        <v>0.92139322049891104</v>
      </c>
      <c r="H757" s="5">
        <v>1.0454819130872699</v>
      </c>
      <c r="I757" s="3">
        <v>0.56189830556976095</v>
      </c>
      <c r="J757" s="4">
        <v>0</v>
      </c>
      <c r="K757" s="3">
        <v>0.497231416654972</v>
      </c>
      <c r="L757" s="2">
        <v>9</v>
      </c>
      <c r="M757" s="2" t="b">
        <v>0</v>
      </c>
      <c r="N757">
        <v>7668</v>
      </c>
      <c r="O757">
        <v>823897</v>
      </c>
      <c r="P757" s="1">
        <f>N757/(N757+O757)</f>
        <v>9.2211673170467731E-3</v>
      </c>
    </row>
    <row r="758" spans="1:16" ht="14.25" customHeight="1" x14ac:dyDescent="0.25">
      <c r="A758" s="2">
        <v>425.2</v>
      </c>
      <c r="B758" s="2" t="s">
        <v>1024</v>
      </c>
      <c r="C758" s="2" t="s">
        <v>903</v>
      </c>
      <c r="D758" s="5">
        <v>4.9403105005120802E-2</v>
      </c>
      <c r="E758" s="5">
        <v>1.9213439529155101E-2</v>
      </c>
      <c r="F758" s="5">
        <v>1.0506437851584201</v>
      </c>
      <c r="G758" s="5">
        <v>1.01181470422506</v>
      </c>
      <c r="H758" s="5">
        <v>1.0909629586154901</v>
      </c>
      <c r="I758" s="3">
        <v>1.0132379245696699E-2</v>
      </c>
      <c r="J758" s="4">
        <v>0.61674210215596004</v>
      </c>
      <c r="K758" s="3">
        <v>0.43506579812371998</v>
      </c>
      <c r="L758" s="2">
        <v>11</v>
      </c>
      <c r="M758" s="2" t="b">
        <v>0</v>
      </c>
      <c r="N758">
        <v>9689</v>
      </c>
      <c r="O758">
        <v>820185</v>
      </c>
      <c r="P758" s="1">
        <f>N758/(N758+O758)</f>
        <v>1.1675266365737449E-2</v>
      </c>
    </row>
    <row r="759" spans="1:16" ht="14.25" customHeight="1" x14ac:dyDescent="0.25">
      <c r="A759" s="2">
        <v>425.8</v>
      </c>
      <c r="B759" s="2" t="s">
        <v>1023</v>
      </c>
      <c r="C759" s="2" t="s">
        <v>903</v>
      </c>
      <c r="D759" s="5">
        <v>5.12739561526925E-2</v>
      </c>
      <c r="E759" s="5">
        <v>4.1575324564854403E-2</v>
      </c>
      <c r="F759" s="5">
        <v>1.0526112231075</v>
      </c>
      <c r="G759" s="5">
        <v>0.970239643697136</v>
      </c>
      <c r="H759" s="5">
        <v>1.1419759996507901</v>
      </c>
      <c r="I759" s="3">
        <v>0.21747185641070199</v>
      </c>
      <c r="J759" s="4">
        <v>0</v>
      </c>
      <c r="K759" s="3">
        <v>0.424023767146046</v>
      </c>
      <c r="L759" s="2">
        <v>6</v>
      </c>
      <c r="M759" s="2" t="b">
        <v>0</v>
      </c>
      <c r="N759">
        <v>7249</v>
      </c>
      <c r="O759">
        <v>821960</v>
      </c>
      <c r="P759" s="1">
        <f>N759/(N759+O759)</f>
        <v>8.7420662342063346E-3</v>
      </c>
    </row>
    <row r="760" spans="1:16" ht="14.25" customHeight="1" x14ac:dyDescent="0.25">
      <c r="A760" s="2">
        <v>426</v>
      </c>
      <c r="B760" s="2" t="s">
        <v>1022</v>
      </c>
      <c r="C760" s="2" t="s">
        <v>903</v>
      </c>
      <c r="D760" s="5">
        <v>2.5561404149331699E-2</v>
      </c>
      <c r="E760" s="5">
        <v>4.7039228631032904E-3</v>
      </c>
      <c r="F760" s="5">
        <v>1.02589089829436</v>
      </c>
      <c r="G760" s="5">
        <v>1.0164761437012599</v>
      </c>
      <c r="H760" s="5">
        <v>1.0353928537574399</v>
      </c>
      <c r="I760" s="3">
        <v>5.5085711110657302E-8</v>
      </c>
      <c r="J760" s="4">
        <v>45.813964360379202</v>
      </c>
      <c r="K760" s="3">
        <v>3.1209063434432201E-2</v>
      </c>
      <c r="L760" s="2">
        <v>14</v>
      </c>
      <c r="M760" s="2" t="b">
        <v>1</v>
      </c>
      <c r="N760">
        <v>71921</v>
      </c>
      <c r="O760">
        <v>676644</v>
      </c>
      <c r="P760" s="1">
        <f>N760/(N760+O760)</f>
        <v>9.6078496857320339E-2</v>
      </c>
    </row>
    <row r="761" spans="1:16" ht="14.25" customHeight="1" x14ac:dyDescent="0.25">
      <c r="A761" s="2">
        <v>426.2</v>
      </c>
      <c r="B761" s="2" t="s">
        <v>1021</v>
      </c>
      <c r="C761" s="2" t="s">
        <v>903</v>
      </c>
      <c r="D761" s="5">
        <v>6.0713161912019697E-2</v>
      </c>
      <c r="E761" s="5">
        <v>8.8101538356232904E-3</v>
      </c>
      <c r="F761" s="5">
        <v>1.0625940780163401</v>
      </c>
      <c r="G761" s="5">
        <v>1.0444031539393399</v>
      </c>
      <c r="H761" s="5">
        <v>1.0811018430732899</v>
      </c>
      <c r="I761" s="3">
        <v>5.52958928777122E-12</v>
      </c>
      <c r="J761" s="4">
        <v>5.9753929467795501</v>
      </c>
      <c r="K761" s="3">
        <v>0.38652830244540798</v>
      </c>
      <c r="L761" s="2">
        <v>13</v>
      </c>
      <c r="M761" s="2" t="b">
        <v>1</v>
      </c>
      <c r="N761">
        <v>22572</v>
      </c>
      <c r="O761">
        <v>736081</v>
      </c>
      <c r="P761" s="1">
        <f>N761/(N761+O761)</f>
        <v>2.9752732804061936E-2</v>
      </c>
    </row>
    <row r="762" spans="1:16" ht="14.25" customHeight="1" x14ac:dyDescent="0.25">
      <c r="A762" s="2">
        <v>426.21</v>
      </c>
      <c r="B762" s="2" t="s">
        <v>1020</v>
      </c>
      <c r="C762" s="2" t="s">
        <v>903</v>
      </c>
      <c r="D762" s="5">
        <v>6.6555916431109099E-2</v>
      </c>
      <c r="E762" s="5">
        <v>1.2747956853509299E-2</v>
      </c>
      <c r="F762" s="5">
        <v>1.06882072704484</v>
      </c>
      <c r="G762" s="5">
        <v>1.0424465267832099</v>
      </c>
      <c r="H762" s="5">
        <v>1.09586220224248</v>
      </c>
      <c r="I762" s="3">
        <v>1.7804749032265101E-7</v>
      </c>
      <c r="J762" s="4">
        <v>12.171478870063501</v>
      </c>
      <c r="K762" s="3">
        <v>0.33523996422479602</v>
      </c>
      <c r="L762" s="2">
        <v>8</v>
      </c>
      <c r="M762" s="2" t="b">
        <v>1</v>
      </c>
      <c r="N762">
        <v>14027</v>
      </c>
      <c r="O762">
        <v>742411</v>
      </c>
      <c r="P762" s="1">
        <f>N762/(N762+O762)</f>
        <v>1.8543489354051489E-2</v>
      </c>
    </row>
    <row r="763" spans="1:16" ht="14.25" customHeight="1" x14ac:dyDescent="0.25">
      <c r="A763" s="2">
        <v>426.22</v>
      </c>
      <c r="B763" s="2" t="s">
        <v>1019</v>
      </c>
      <c r="C763" s="2" t="s">
        <v>903</v>
      </c>
      <c r="D763" s="5">
        <v>-6.9390569750076604E-3</v>
      </c>
      <c r="E763" s="5">
        <v>7.0688408459404897E-2</v>
      </c>
      <c r="F763" s="5">
        <v>0.99308496269078905</v>
      </c>
      <c r="G763" s="5">
        <v>0.86460217453113897</v>
      </c>
      <c r="H763" s="5">
        <v>1.1406607248673399</v>
      </c>
      <c r="I763" s="3">
        <v>0.92180206767008199</v>
      </c>
      <c r="J763" s="4">
        <v>0</v>
      </c>
      <c r="K763" s="3">
        <v>0.72921677239278404</v>
      </c>
      <c r="L763" s="2">
        <v>4</v>
      </c>
      <c r="M763" s="2" t="b">
        <v>0</v>
      </c>
      <c r="N763">
        <v>6310</v>
      </c>
      <c r="O763">
        <v>409560</v>
      </c>
      <c r="P763" s="1">
        <f>N763/(N763+O763)</f>
        <v>1.5173010796643181E-2</v>
      </c>
    </row>
    <row r="764" spans="1:16" ht="14.25" customHeight="1" x14ac:dyDescent="0.25">
      <c r="A764" s="2">
        <v>426.23</v>
      </c>
      <c r="B764" s="2" t="s">
        <v>1018</v>
      </c>
      <c r="C764" s="2" t="s">
        <v>903</v>
      </c>
      <c r="D764" s="5">
        <v>5.36619372763752E-2</v>
      </c>
      <c r="E764" s="5">
        <v>2.0778393723857501E-2</v>
      </c>
      <c r="F764" s="5">
        <v>1.05512784246271</v>
      </c>
      <c r="G764" s="5">
        <v>1.0130210793862999</v>
      </c>
      <c r="H764" s="5">
        <v>1.09898479567123</v>
      </c>
      <c r="I764" s="3">
        <v>9.8063622203942904E-3</v>
      </c>
      <c r="J764" s="4">
        <v>13.563579970679699</v>
      </c>
      <c r="K764" s="3">
        <v>0.31492222682314602</v>
      </c>
      <c r="L764" s="2">
        <v>11</v>
      </c>
      <c r="M764" s="2" t="b">
        <v>0</v>
      </c>
      <c r="N764">
        <v>8718</v>
      </c>
      <c r="O764">
        <v>748487</v>
      </c>
      <c r="P764" s="1">
        <f>N764/(N764+O764)</f>
        <v>1.1513394655344325E-2</v>
      </c>
    </row>
    <row r="765" spans="1:16" ht="14.25" customHeight="1" x14ac:dyDescent="0.25">
      <c r="A765" s="2">
        <v>426.24</v>
      </c>
      <c r="B765" s="2" t="s">
        <v>1017</v>
      </c>
      <c r="C765" s="2" t="s">
        <v>903</v>
      </c>
      <c r="D765" s="5">
        <v>4.0920334105055897E-2</v>
      </c>
      <c r="E765" s="5">
        <v>1.47094530890925E-2</v>
      </c>
      <c r="F765" s="5">
        <v>1.04176910877114</v>
      </c>
      <c r="G765" s="5">
        <v>1.0121637193739901</v>
      </c>
      <c r="H765" s="5">
        <v>1.07224044412603</v>
      </c>
      <c r="I765" s="3">
        <v>5.4040482732965597E-3</v>
      </c>
      <c r="J765" s="4">
        <v>35.917149436789003</v>
      </c>
      <c r="K765" s="3">
        <v>0.103080847268379</v>
      </c>
      <c r="L765" s="2">
        <v>12</v>
      </c>
      <c r="M765" s="2" t="b">
        <v>0</v>
      </c>
      <c r="N765">
        <v>11561</v>
      </c>
      <c r="O765">
        <v>746291</v>
      </c>
      <c r="P765" s="1">
        <f>N765/(N765+O765)</f>
        <v>1.5254957432321877E-2</v>
      </c>
    </row>
    <row r="766" spans="1:16" ht="14.25" customHeight="1" x14ac:dyDescent="0.25">
      <c r="A766" s="2">
        <v>426.25</v>
      </c>
      <c r="B766" s="2" t="s">
        <v>1016</v>
      </c>
      <c r="C766" s="2" t="s">
        <v>903</v>
      </c>
      <c r="D766" s="5">
        <v>3.4716793301257098E-2</v>
      </c>
      <c r="E766" s="5">
        <v>3.2744349695849002E-2</v>
      </c>
      <c r="F766" s="5">
        <v>1.0353264558883</v>
      </c>
      <c r="G766" s="5">
        <v>0.97096879051375296</v>
      </c>
      <c r="H766" s="5">
        <v>1.1039498702065</v>
      </c>
      <c r="I766" s="3">
        <v>0.28903648372582103</v>
      </c>
      <c r="J766" s="4">
        <v>0</v>
      </c>
      <c r="K766" s="3">
        <v>0.92148552375988702</v>
      </c>
      <c r="L766" s="2">
        <v>6</v>
      </c>
      <c r="M766" s="2" t="b">
        <v>0</v>
      </c>
      <c r="N766">
        <v>7198</v>
      </c>
      <c r="O766">
        <v>714396</v>
      </c>
      <c r="P766" s="1">
        <f>N766/(N766+O766)</f>
        <v>9.975138374210428E-3</v>
      </c>
    </row>
    <row r="767" spans="1:16" ht="14.25" customHeight="1" x14ac:dyDescent="0.25">
      <c r="A767" s="2">
        <v>426.3</v>
      </c>
      <c r="B767" s="2" t="s">
        <v>1015</v>
      </c>
      <c r="C767" s="2" t="s">
        <v>903</v>
      </c>
      <c r="D767" s="5">
        <v>2.9906267045028301E-2</v>
      </c>
      <c r="E767" s="5">
        <v>9.1203676058070494E-3</v>
      </c>
      <c r="F767" s="5">
        <v>1.03035795093166</v>
      </c>
      <c r="G767" s="5">
        <v>1.0121033346717301</v>
      </c>
      <c r="H767" s="5">
        <v>1.0489418132313899</v>
      </c>
      <c r="I767" s="3">
        <v>1.0415209500614401E-3</v>
      </c>
      <c r="J767" s="4">
        <v>0</v>
      </c>
      <c r="K767" s="3">
        <v>0.76908886487322004</v>
      </c>
      <c r="L767" s="2">
        <v>13</v>
      </c>
      <c r="M767" s="2" t="b">
        <v>0</v>
      </c>
      <c r="N767">
        <v>21273</v>
      </c>
      <c r="O767">
        <v>734945</v>
      </c>
      <c r="P767" s="1">
        <f>N767/(N767+O767)</f>
        <v>2.8130777103956797E-2</v>
      </c>
    </row>
    <row r="768" spans="1:16" ht="14.25" customHeight="1" x14ac:dyDescent="0.25">
      <c r="A768" s="2">
        <v>426.31</v>
      </c>
      <c r="B768" s="2" t="s">
        <v>1014</v>
      </c>
      <c r="C768" s="2" t="s">
        <v>903</v>
      </c>
      <c r="D768" s="5">
        <v>3.1954855870707101E-2</v>
      </c>
      <c r="E768" s="5">
        <v>1.6045139373952001E-2</v>
      </c>
      <c r="F768" s="5">
        <v>1.0324708942534799</v>
      </c>
      <c r="G768" s="5">
        <v>1.00050708909706</v>
      </c>
      <c r="H768" s="5">
        <v>1.0654558664273099</v>
      </c>
      <c r="I768" s="3">
        <v>4.64193688684068E-2</v>
      </c>
      <c r="J768" s="4">
        <v>45.858157840414101</v>
      </c>
      <c r="K768" s="3">
        <v>4.7534318843853299E-2</v>
      </c>
      <c r="L768" s="2">
        <v>11</v>
      </c>
      <c r="M768" s="2" t="b">
        <v>0</v>
      </c>
      <c r="N768">
        <v>11275</v>
      </c>
      <c r="O768">
        <v>740097</v>
      </c>
      <c r="P768" s="1">
        <f>N768/(N768+O768)</f>
        <v>1.5005882572148016E-2</v>
      </c>
    </row>
    <row r="769" spans="1:16" ht="14.25" customHeight="1" x14ac:dyDescent="0.25">
      <c r="A769" s="2">
        <v>426.32</v>
      </c>
      <c r="B769" s="2" t="s">
        <v>1013</v>
      </c>
      <c r="C769" s="2" t="s">
        <v>903</v>
      </c>
      <c r="D769" s="5">
        <v>2.67622708279277E-2</v>
      </c>
      <c r="E769" s="5">
        <v>1.1631577575525701E-2</v>
      </c>
      <c r="F769" s="5">
        <v>1.0271235964949501</v>
      </c>
      <c r="G769" s="5">
        <v>1.0039726679047201</v>
      </c>
      <c r="H769" s="5">
        <v>1.0508083697920401</v>
      </c>
      <c r="I769" s="3">
        <v>2.1401299410861101E-2</v>
      </c>
      <c r="J769" s="4">
        <v>0</v>
      </c>
      <c r="K769" s="3">
        <v>0.46097508667899401</v>
      </c>
      <c r="L769" s="2">
        <v>12</v>
      </c>
      <c r="M769" s="2" t="b">
        <v>0</v>
      </c>
      <c r="N769">
        <v>14749</v>
      </c>
      <c r="O769">
        <v>743824</v>
      </c>
      <c r="P769" s="1">
        <f>N769/(N769+O769)</f>
        <v>1.9443085899445406E-2</v>
      </c>
    </row>
    <row r="770" spans="1:16" ht="14.25" customHeight="1" x14ac:dyDescent="0.25">
      <c r="A770" s="2">
        <v>426.4</v>
      </c>
      <c r="B770" s="2" t="s">
        <v>1012</v>
      </c>
      <c r="C770" s="2" t="s">
        <v>903</v>
      </c>
      <c r="D770" s="5">
        <v>3.5396538768034301E-2</v>
      </c>
      <c r="E770" s="5">
        <v>3.7305356338614898E-2</v>
      </c>
      <c r="F770" s="5">
        <v>1.03603045359584</v>
      </c>
      <c r="G770" s="5">
        <v>0.96298194497656098</v>
      </c>
      <c r="H770" s="5">
        <v>1.11462017162131</v>
      </c>
      <c r="I770" s="3">
        <v>0.34270575153286498</v>
      </c>
      <c r="J770" s="4">
        <v>25.609876524712501</v>
      </c>
      <c r="K770" s="3">
        <v>0.23333753200201299</v>
      </c>
      <c r="L770" s="2">
        <v>7</v>
      </c>
      <c r="M770" s="2" t="b">
        <v>0</v>
      </c>
      <c r="N770">
        <v>6897</v>
      </c>
      <c r="O770">
        <v>748457</v>
      </c>
      <c r="P770" s="1">
        <f>N770/(N770+O770)</f>
        <v>9.1308181329548786E-3</v>
      </c>
    </row>
    <row r="771" spans="1:16" ht="14.25" customHeight="1" x14ac:dyDescent="0.25">
      <c r="A771" s="2">
        <v>426.7</v>
      </c>
      <c r="B771" s="2" t="s">
        <v>1011</v>
      </c>
      <c r="C771" s="2" t="s">
        <v>903</v>
      </c>
      <c r="D771" s="5">
        <v>-5.4580654350803804E-3</v>
      </c>
      <c r="E771" s="5">
        <v>7.8425725274112405E-3</v>
      </c>
      <c r="F771" s="5">
        <v>0.994556802741274</v>
      </c>
      <c r="G771" s="5">
        <v>0.97938620483579897</v>
      </c>
      <c r="H771" s="5">
        <v>1.0099623917459399</v>
      </c>
      <c r="I771" s="3">
        <v>0.48645798012448799</v>
      </c>
      <c r="J771" s="4">
        <v>5.9905702985920399</v>
      </c>
      <c r="K771" s="3">
        <v>0.38647026102677201</v>
      </c>
      <c r="L771" s="2">
        <v>11</v>
      </c>
      <c r="M771" s="2" t="b">
        <v>0</v>
      </c>
      <c r="N771">
        <v>29133</v>
      </c>
      <c r="O771">
        <v>701426</v>
      </c>
      <c r="P771" s="1">
        <f>N771/(N771+O771)</f>
        <v>3.987768270598268E-2</v>
      </c>
    </row>
    <row r="772" spans="1:16" ht="14.25" customHeight="1" x14ac:dyDescent="0.25">
      <c r="A772" s="2">
        <v>426.8</v>
      </c>
      <c r="B772" s="2" t="s">
        <v>1010</v>
      </c>
      <c r="C772" s="2" t="s">
        <v>903</v>
      </c>
      <c r="D772" s="5">
        <v>1.52246764023604E-2</v>
      </c>
      <c r="E772" s="5">
        <v>3.2357002996195698E-2</v>
      </c>
      <c r="F772" s="5">
        <v>1.01534116219018</v>
      </c>
      <c r="G772" s="5">
        <v>0.95294900748750899</v>
      </c>
      <c r="H772" s="5">
        <v>1.0818183003891899</v>
      </c>
      <c r="I772" s="3">
        <v>0.63798223844004898</v>
      </c>
      <c r="J772" s="4">
        <v>0</v>
      </c>
      <c r="K772" s="3">
        <v>0.82426502995808204</v>
      </c>
      <c r="L772" s="2">
        <v>7</v>
      </c>
      <c r="M772" s="2" t="b">
        <v>0</v>
      </c>
      <c r="N772">
        <v>7227</v>
      </c>
      <c r="O772">
        <v>747707</v>
      </c>
      <c r="P772" s="1">
        <f>N772/(N772+O772)</f>
        <v>9.5730222774441202E-3</v>
      </c>
    </row>
    <row r="773" spans="1:16" ht="14.25" customHeight="1" x14ac:dyDescent="0.25">
      <c r="A773" s="2">
        <v>426.9</v>
      </c>
      <c r="B773" s="2" t="s">
        <v>1009</v>
      </c>
      <c r="C773" s="2" t="s">
        <v>903</v>
      </c>
      <c r="D773" s="5">
        <v>3.7669288989034502E-2</v>
      </c>
      <c r="E773" s="5">
        <v>7.3731615971451402E-3</v>
      </c>
      <c r="F773" s="5">
        <v>1.0383877698189901</v>
      </c>
      <c r="G773" s="5">
        <v>1.0234897974827299</v>
      </c>
      <c r="H773" s="5">
        <v>1.0535025978388901</v>
      </c>
      <c r="I773" s="3">
        <v>3.23913362004132E-7</v>
      </c>
      <c r="J773" s="4">
        <v>0</v>
      </c>
      <c r="K773" s="3">
        <v>0.48748671778595298</v>
      </c>
      <c r="L773" s="2">
        <v>13</v>
      </c>
      <c r="M773" s="2" t="b">
        <v>1</v>
      </c>
      <c r="N773">
        <v>29490</v>
      </c>
      <c r="O773">
        <v>733268</v>
      </c>
      <c r="P773" s="1">
        <f>N773/(N773+O773)</f>
        <v>3.8662328025402551E-2</v>
      </c>
    </row>
    <row r="774" spans="1:16" ht="14.25" customHeight="1" x14ac:dyDescent="0.25">
      <c r="A774" s="2">
        <v>426.91</v>
      </c>
      <c r="B774" s="2" t="s">
        <v>1008</v>
      </c>
      <c r="C774" s="2" t="s">
        <v>903</v>
      </c>
      <c r="D774" s="5">
        <v>6.0078856057202298E-2</v>
      </c>
      <c r="E774" s="5">
        <v>8.5576732707007795E-3</v>
      </c>
      <c r="F774" s="5">
        <v>1.0619202820903</v>
      </c>
      <c r="G774" s="5">
        <v>1.0442575188985901</v>
      </c>
      <c r="H774" s="5">
        <v>1.0798817964979801</v>
      </c>
      <c r="I774" s="3">
        <v>2.2112913259221799E-12</v>
      </c>
      <c r="J774" s="4">
        <v>19.494473095983</v>
      </c>
      <c r="K774" s="3">
        <v>0.24662797984815599</v>
      </c>
      <c r="L774" s="2">
        <v>13</v>
      </c>
      <c r="M774" s="2" t="b">
        <v>1</v>
      </c>
      <c r="N774">
        <v>23088</v>
      </c>
      <c r="O774">
        <v>737933</v>
      </c>
      <c r="P774" s="1">
        <f>N774/(N774+O774)</f>
        <v>3.0338190404732589E-2</v>
      </c>
    </row>
    <row r="775" spans="1:16" ht="14.25" customHeight="1" x14ac:dyDescent="0.25">
      <c r="A775" s="2">
        <v>426.92</v>
      </c>
      <c r="B775" s="2" t="s">
        <v>1007</v>
      </c>
      <c r="C775" s="2" t="s">
        <v>903</v>
      </c>
      <c r="D775" s="5">
        <v>2.3956502598185801E-2</v>
      </c>
      <c r="E775" s="5">
        <v>1.26881935914264E-2</v>
      </c>
      <c r="F775" s="5">
        <v>1.02424576489207</v>
      </c>
      <c r="G775" s="5">
        <v>0.99908851578445002</v>
      </c>
      <c r="H775" s="5">
        <v>1.05003647857531</v>
      </c>
      <c r="I775" s="3">
        <v>5.9013327906822698E-2</v>
      </c>
      <c r="J775" s="4">
        <v>0</v>
      </c>
      <c r="K775" s="3">
        <v>0.68587730929670399</v>
      </c>
      <c r="L775" s="2">
        <v>11</v>
      </c>
      <c r="M775" s="2" t="b">
        <v>0</v>
      </c>
      <c r="N775">
        <v>13890</v>
      </c>
      <c r="O775">
        <v>741010</v>
      </c>
      <c r="P775" s="1">
        <f>N775/(N775+O775)</f>
        <v>1.8399788051397536E-2</v>
      </c>
    </row>
    <row r="776" spans="1:16" ht="14.25" customHeight="1" x14ac:dyDescent="0.25">
      <c r="A776" s="2">
        <v>427</v>
      </c>
      <c r="B776" s="2" t="s">
        <v>1006</v>
      </c>
      <c r="C776" s="2" t="s">
        <v>903</v>
      </c>
      <c r="D776" s="5">
        <v>6.40716266494811E-2</v>
      </c>
      <c r="E776" s="5">
        <v>3.2412663931080301E-3</v>
      </c>
      <c r="F776" s="5">
        <v>1.0661687621228599</v>
      </c>
      <c r="G776" s="5">
        <v>1.05941711064149</v>
      </c>
      <c r="H776" s="5">
        <v>1.0729634417914</v>
      </c>
      <c r="I776" s="3">
        <v>5.6754752662939296E-87</v>
      </c>
      <c r="J776" s="4">
        <v>81.910857686868198</v>
      </c>
      <c r="K776" s="3">
        <v>3.6323468140952601E-10</v>
      </c>
      <c r="L776" s="2">
        <v>14</v>
      </c>
      <c r="M776" s="2" t="b">
        <v>1</v>
      </c>
      <c r="N776">
        <v>168209</v>
      </c>
      <c r="O776">
        <v>609959</v>
      </c>
      <c r="P776" s="1">
        <f>N776/(N776+O776)</f>
        <v>0.21616026359346568</v>
      </c>
    </row>
    <row r="777" spans="1:16" ht="14.25" customHeight="1" x14ac:dyDescent="0.25">
      <c r="A777" s="2">
        <v>427.1</v>
      </c>
      <c r="B777" s="2" t="s">
        <v>1005</v>
      </c>
      <c r="C777" s="2" t="s">
        <v>903</v>
      </c>
      <c r="D777" s="5">
        <v>6.9246811098255104E-2</v>
      </c>
      <c r="E777" s="5">
        <v>7.7962761105352602E-3</v>
      </c>
      <c r="F777" s="5">
        <v>1.0717006841321699</v>
      </c>
      <c r="G777" s="5">
        <v>1.0554491286610901</v>
      </c>
      <c r="H777" s="5">
        <v>1.0882024772017</v>
      </c>
      <c r="I777" s="3">
        <v>6.5647126482982101E-19</v>
      </c>
      <c r="J777" s="4">
        <v>31.274633177684301</v>
      </c>
      <c r="K777" s="3">
        <v>0.13307007820421801</v>
      </c>
      <c r="L777" s="2">
        <v>13</v>
      </c>
      <c r="M777" s="2" t="b">
        <v>1</v>
      </c>
      <c r="N777">
        <v>26113</v>
      </c>
      <c r="O777">
        <v>732246</v>
      </c>
      <c r="P777" s="1">
        <f>N777/(N777+O777)</f>
        <v>3.443355983116176E-2</v>
      </c>
    </row>
    <row r="778" spans="1:16" ht="14.25" customHeight="1" x14ac:dyDescent="0.25">
      <c r="A778" s="2">
        <v>427.11</v>
      </c>
      <c r="B778" s="2" t="s">
        <v>1004</v>
      </c>
      <c r="C778" s="2" t="s">
        <v>903</v>
      </c>
      <c r="D778" s="5">
        <v>7.7977760615963995E-2</v>
      </c>
      <c r="E778" s="5">
        <v>1.02575676453062E-2</v>
      </c>
      <c r="F778" s="5">
        <v>1.0810986154354401</v>
      </c>
      <c r="G778" s="5">
        <v>1.05958073563669</v>
      </c>
      <c r="H778" s="5">
        <v>1.10305347859512</v>
      </c>
      <c r="I778" s="3">
        <v>2.9164776142055198E-14</v>
      </c>
      <c r="J778" s="4">
        <v>0</v>
      </c>
      <c r="K778" s="3">
        <v>0.79617610674382999</v>
      </c>
      <c r="L778" s="2">
        <v>13</v>
      </c>
      <c r="M778" s="2" t="b">
        <v>1</v>
      </c>
      <c r="N778">
        <v>17129</v>
      </c>
      <c r="O778">
        <v>741246</v>
      </c>
      <c r="P778" s="1">
        <f>N778/(N778+O778)</f>
        <v>2.2586451293884952E-2</v>
      </c>
    </row>
    <row r="779" spans="1:16" ht="14.25" customHeight="1" x14ac:dyDescent="0.25">
      <c r="A779" s="2">
        <v>427.12</v>
      </c>
      <c r="B779" s="2" t="s">
        <v>1003</v>
      </c>
      <c r="C779" s="2" t="s">
        <v>903</v>
      </c>
      <c r="D779" s="5">
        <v>5.6653440229288698E-2</v>
      </c>
      <c r="E779" s="5">
        <v>1.15904936327714E-2</v>
      </c>
      <c r="F779" s="5">
        <v>1.05828898644747</v>
      </c>
      <c r="G779" s="5">
        <v>1.0345189024972701</v>
      </c>
      <c r="H779" s="5">
        <v>1.08260523430984</v>
      </c>
      <c r="I779" s="3">
        <v>1.019053779475E-6</v>
      </c>
      <c r="J779" s="4">
        <v>46.359387928915197</v>
      </c>
      <c r="K779" s="3">
        <v>3.3565029840893601E-2</v>
      </c>
      <c r="L779" s="2">
        <v>13</v>
      </c>
      <c r="M779" s="2" t="b">
        <v>1</v>
      </c>
      <c r="N779">
        <v>15056</v>
      </c>
      <c r="O779">
        <v>740777</v>
      </c>
      <c r="P779" s="1">
        <f>N779/(N779+O779)</f>
        <v>1.991974417629291E-2</v>
      </c>
    </row>
    <row r="780" spans="1:16" ht="14.25" customHeight="1" x14ac:dyDescent="0.25">
      <c r="A780" s="2">
        <v>427.2</v>
      </c>
      <c r="B780" s="2" t="s">
        <v>1002</v>
      </c>
      <c r="C780" s="2" t="s">
        <v>903</v>
      </c>
      <c r="D780" s="5">
        <v>0.14535378027709001</v>
      </c>
      <c r="E780" s="5">
        <v>4.5219891086885197E-3</v>
      </c>
      <c r="F780" s="5">
        <v>1.1564486266212901</v>
      </c>
      <c r="G780" s="5">
        <v>1.1462443832707401</v>
      </c>
      <c r="H780" s="5">
        <v>1.16674371149208</v>
      </c>
      <c r="I780" s="3">
        <v>1.07924674085968E-226</v>
      </c>
      <c r="J780" s="4">
        <v>64.645275634289106</v>
      </c>
      <c r="K780" s="3">
        <v>4.5009368169862701E-4</v>
      </c>
      <c r="L780" s="2">
        <v>14</v>
      </c>
      <c r="M780" s="2" t="b">
        <v>1</v>
      </c>
      <c r="N780">
        <v>77301</v>
      </c>
      <c r="O780">
        <v>701285</v>
      </c>
      <c r="P780" s="1">
        <f>N780/(N780+O780)</f>
        <v>9.9283829917311633E-2</v>
      </c>
    </row>
    <row r="781" spans="1:16" ht="14.25" customHeight="1" x14ac:dyDescent="0.25">
      <c r="A781" s="2">
        <v>427.21</v>
      </c>
      <c r="B781" s="2" t="s">
        <v>1001</v>
      </c>
      <c r="C781" s="2" t="s">
        <v>903</v>
      </c>
      <c r="D781" s="5">
        <v>0.14307427603805301</v>
      </c>
      <c r="E781" s="5">
        <v>5.3315130104265602E-3</v>
      </c>
      <c r="F781" s="5">
        <v>1.15381549932726</v>
      </c>
      <c r="G781" s="5">
        <v>1.1418213952562599</v>
      </c>
      <c r="H781" s="5">
        <v>1.16593559379665</v>
      </c>
      <c r="I781" s="3">
        <v>1.2425950973807301E-158</v>
      </c>
      <c r="J781" s="4">
        <v>62.787148556539798</v>
      </c>
      <c r="K781" s="3">
        <v>1.2673942712535301E-3</v>
      </c>
      <c r="L781" s="2">
        <v>13</v>
      </c>
      <c r="M781" s="2" t="b">
        <v>1</v>
      </c>
      <c r="N781">
        <v>60291</v>
      </c>
      <c r="O781">
        <v>702932</v>
      </c>
      <c r="P781" s="1">
        <f>N781/(N781+O781)</f>
        <v>7.8995260887053984E-2</v>
      </c>
    </row>
    <row r="782" spans="1:16" ht="14.25" customHeight="1" x14ac:dyDescent="0.25">
      <c r="A782" s="2">
        <v>427.22</v>
      </c>
      <c r="B782" s="2" t="s">
        <v>1000</v>
      </c>
      <c r="C782" s="2" t="s">
        <v>903</v>
      </c>
      <c r="D782" s="5">
        <v>0.156388742096811</v>
      </c>
      <c r="E782" s="5">
        <v>8.87924721795595E-3</v>
      </c>
      <c r="F782" s="5">
        <v>1.16928066336706</v>
      </c>
      <c r="G782" s="5">
        <v>1.14910771055391</v>
      </c>
      <c r="H782" s="5">
        <v>1.18980775880886</v>
      </c>
      <c r="I782" s="3">
        <v>1.9634913419384699E-69</v>
      </c>
      <c r="J782" s="4">
        <v>34.022405441868898</v>
      </c>
      <c r="K782" s="3">
        <v>0.11794864997226399</v>
      </c>
      <c r="L782" s="2">
        <v>12</v>
      </c>
      <c r="M782" s="2" t="b">
        <v>1</v>
      </c>
      <c r="N782">
        <v>23220</v>
      </c>
      <c r="O782">
        <v>732221</v>
      </c>
      <c r="P782" s="1">
        <f>N782/(N782+O782)</f>
        <v>3.0737013214797715E-2</v>
      </c>
    </row>
    <row r="783" spans="1:16" ht="14.25" customHeight="1" x14ac:dyDescent="0.25">
      <c r="A783" s="2">
        <v>427.3</v>
      </c>
      <c r="B783" s="2" t="s">
        <v>999</v>
      </c>
      <c r="C783" s="2" t="s">
        <v>903</v>
      </c>
      <c r="D783" s="5">
        <v>2.9711467212718001E-2</v>
      </c>
      <c r="E783" s="5">
        <v>6.12975309334024E-3</v>
      </c>
      <c r="F783" s="5">
        <v>1.03015725692382</v>
      </c>
      <c r="G783" s="5">
        <v>1.0178548982975799</v>
      </c>
      <c r="H783" s="5">
        <v>1.04260830867715</v>
      </c>
      <c r="I783" s="3">
        <v>1.25285364149376E-6</v>
      </c>
      <c r="J783" s="4">
        <v>0</v>
      </c>
      <c r="K783" s="3">
        <v>0.81781908526423197</v>
      </c>
      <c r="L783" s="2">
        <v>14</v>
      </c>
      <c r="M783" s="2" t="b">
        <v>1</v>
      </c>
      <c r="N783">
        <v>42454</v>
      </c>
      <c r="O783">
        <v>698269</v>
      </c>
      <c r="P783" s="1">
        <f>N783/(N783+O783)</f>
        <v>5.7314272676830612E-2</v>
      </c>
    </row>
    <row r="784" spans="1:16" ht="14.25" customHeight="1" x14ac:dyDescent="0.25">
      <c r="A784" s="2">
        <v>427.4</v>
      </c>
      <c r="B784" s="2" t="s">
        <v>998</v>
      </c>
      <c r="C784" s="2" t="s">
        <v>903</v>
      </c>
      <c r="D784" s="5">
        <v>1.0793753931903E-3</v>
      </c>
      <c r="E784" s="5">
        <v>1.70247396935965E-2</v>
      </c>
      <c r="F784" s="5">
        <v>1.00107995812845</v>
      </c>
      <c r="G784" s="5">
        <v>0.96822720701924803</v>
      </c>
      <c r="H784" s="5">
        <v>1.0350474302944701</v>
      </c>
      <c r="I784" s="3">
        <v>0.94944766468375696</v>
      </c>
      <c r="J784" s="4">
        <v>0</v>
      </c>
      <c r="K784" s="3">
        <v>0.58784065453777001</v>
      </c>
      <c r="L784" s="2">
        <v>11</v>
      </c>
      <c r="M784" s="2" t="b">
        <v>0</v>
      </c>
      <c r="N784">
        <v>9993</v>
      </c>
      <c r="O784">
        <v>746336</v>
      </c>
      <c r="P784" s="1">
        <f>N784/(N784+O784)</f>
        <v>1.3212504082218189E-2</v>
      </c>
    </row>
    <row r="785" spans="1:16" ht="14.25" customHeight="1" x14ac:dyDescent="0.25">
      <c r="A785" s="2">
        <v>427.41</v>
      </c>
      <c r="B785" s="2" t="s">
        <v>997</v>
      </c>
      <c r="C785" s="2" t="s">
        <v>903</v>
      </c>
      <c r="D785" s="5">
        <v>2.1474366998872702E-2</v>
      </c>
      <c r="E785" s="5">
        <v>2.53545260973859E-2</v>
      </c>
      <c r="F785" s="5">
        <v>1.02170660059528</v>
      </c>
      <c r="G785" s="5">
        <v>0.97217486251289498</v>
      </c>
      <c r="H785" s="5">
        <v>1.0737619516325601</v>
      </c>
      <c r="I785" s="3">
        <v>0.39701527215807397</v>
      </c>
      <c r="J785" s="4">
        <v>2.5582519204374399</v>
      </c>
      <c r="K785" s="3">
        <v>0.40577753912303699</v>
      </c>
      <c r="L785" s="2">
        <v>7</v>
      </c>
      <c r="M785" s="2" t="b">
        <v>0</v>
      </c>
      <c r="N785">
        <v>7842</v>
      </c>
      <c r="O785">
        <v>748913</v>
      </c>
      <c r="P785" s="1">
        <f>N785/(N785+O785)</f>
        <v>1.0362666913333906E-2</v>
      </c>
    </row>
    <row r="786" spans="1:16" ht="14.25" customHeight="1" x14ac:dyDescent="0.25">
      <c r="A786" s="2">
        <v>427.42</v>
      </c>
      <c r="B786" s="2" t="s">
        <v>996</v>
      </c>
      <c r="C786" s="2" t="s">
        <v>903</v>
      </c>
      <c r="D786" s="5">
        <v>-1.4852940068053599E-2</v>
      </c>
      <c r="E786" s="5">
        <v>2.1439174561775E-2</v>
      </c>
      <c r="F786" s="5">
        <v>0.98525682075070498</v>
      </c>
      <c r="G786" s="5">
        <v>0.94471408760336395</v>
      </c>
      <c r="H786" s="5">
        <v>1.02753945937064</v>
      </c>
      <c r="I786" s="3">
        <v>0.48843858731421402</v>
      </c>
      <c r="J786" s="4">
        <v>0</v>
      </c>
      <c r="K786" s="3">
        <v>0.727752813658887</v>
      </c>
      <c r="L786" s="2">
        <v>9</v>
      </c>
      <c r="M786" s="2" t="b">
        <v>0</v>
      </c>
      <c r="N786">
        <v>8543</v>
      </c>
      <c r="O786">
        <v>747703</v>
      </c>
      <c r="P786" s="1">
        <f>N786/(N786+O786)</f>
        <v>1.1296588676171511E-2</v>
      </c>
    </row>
    <row r="787" spans="1:16" ht="14.25" customHeight="1" x14ac:dyDescent="0.25">
      <c r="A787" s="2">
        <v>427.5</v>
      </c>
      <c r="B787" s="2" t="s">
        <v>995</v>
      </c>
      <c r="C787" s="2" t="s">
        <v>903</v>
      </c>
      <c r="D787" s="5">
        <v>4.5745007373450899E-2</v>
      </c>
      <c r="E787" s="5">
        <v>7.1966585171048397E-3</v>
      </c>
      <c r="F787" s="5">
        <v>1.0468074487408401</v>
      </c>
      <c r="G787" s="5">
        <v>1.03214567585423</v>
      </c>
      <c r="H787" s="5">
        <v>1.0616774941506</v>
      </c>
      <c r="I787" s="3">
        <v>2.0650557220808201E-10</v>
      </c>
      <c r="J787" s="4">
        <v>61.2537748729724</v>
      </c>
      <c r="K787" s="3">
        <v>1.9903388601931302E-3</v>
      </c>
      <c r="L787" s="2">
        <v>13</v>
      </c>
      <c r="M787" s="2" t="b">
        <v>1</v>
      </c>
      <c r="N787">
        <v>34143</v>
      </c>
      <c r="O787">
        <v>705446</v>
      </c>
      <c r="P787" s="1">
        <f>N787/(N787+O787)</f>
        <v>4.6164829384969221E-2</v>
      </c>
    </row>
    <row r="788" spans="1:16" ht="14.25" customHeight="1" x14ac:dyDescent="0.25">
      <c r="A788" s="2">
        <v>427.6</v>
      </c>
      <c r="B788" s="2" t="s">
        <v>994</v>
      </c>
      <c r="C788" s="2" t="s">
        <v>903</v>
      </c>
      <c r="D788" s="5">
        <v>9.8534803858398204E-2</v>
      </c>
      <c r="E788" s="5">
        <v>1.11381372387166E-2</v>
      </c>
      <c r="F788" s="5">
        <v>1.1035528116218201</v>
      </c>
      <c r="G788" s="5">
        <v>1.07972292361824</v>
      </c>
      <c r="H788" s="5">
        <v>1.12790863414975</v>
      </c>
      <c r="I788" s="3">
        <v>9.0214547534351004E-19</v>
      </c>
      <c r="J788" s="4">
        <v>35.619005770663698</v>
      </c>
      <c r="K788" s="3">
        <v>0.105363489646325</v>
      </c>
      <c r="L788" s="2">
        <v>12</v>
      </c>
      <c r="M788" s="2" t="b">
        <v>1</v>
      </c>
      <c r="N788">
        <v>16847</v>
      </c>
      <c r="O788">
        <v>734857</v>
      </c>
      <c r="P788" s="1">
        <f>N788/(N788+O788)</f>
        <v>2.2411747177080339E-2</v>
      </c>
    </row>
    <row r="789" spans="1:16" ht="14.25" customHeight="1" x14ac:dyDescent="0.25">
      <c r="A789" s="2">
        <v>427.61</v>
      </c>
      <c r="B789" s="2" t="s">
        <v>993</v>
      </c>
      <c r="C789" s="2" t="s">
        <v>903</v>
      </c>
      <c r="D789" s="5">
        <v>0.101536345337051</v>
      </c>
      <c r="E789" s="5">
        <v>2.3230691334884899E-2</v>
      </c>
      <c r="F789" s="5">
        <v>1.10687014722944</v>
      </c>
      <c r="G789" s="5">
        <v>1.05760300027736</v>
      </c>
      <c r="H789" s="5">
        <v>1.15843234418436</v>
      </c>
      <c r="I789" s="3">
        <v>1.23800938693707E-5</v>
      </c>
      <c r="J789" s="4">
        <v>9.7847817604673999</v>
      </c>
      <c r="K789" s="3">
        <v>0.35358078957731198</v>
      </c>
      <c r="L789" s="2">
        <v>9</v>
      </c>
      <c r="M789" s="2" t="b">
        <v>1</v>
      </c>
      <c r="N789">
        <v>8531</v>
      </c>
      <c r="O789">
        <v>743472</v>
      </c>
      <c r="P789" s="1">
        <f>N789/(N789+O789)</f>
        <v>1.1344369636823257E-2</v>
      </c>
    </row>
    <row r="790" spans="1:16" ht="14.25" customHeight="1" x14ac:dyDescent="0.25">
      <c r="A790" s="2">
        <v>427.7</v>
      </c>
      <c r="B790" s="2" t="s">
        <v>992</v>
      </c>
      <c r="C790" s="2" t="s">
        <v>903</v>
      </c>
      <c r="D790" s="5">
        <v>-7.6178161753739301E-3</v>
      </c>
      <c r="E790" s="5">
        <v>7.4829950527273599E-3</v>
      </c>
      <c r="F790" s="5">
        <v>0.99241112584796598</v>
      </c>
      <c r="G790" s="5">
        <v>0.97796224207760696</v>
      </c>
      <c r="H790" s="5">
        <v>1.00707348436533</v>
      </c>
      <c r="I790" s="3">
        <v>0.308669877162627</v>
      </c>
      <c r="J790" s="4">
        <v>20.466805543820001</v>
      </c>
      <c r="K790" s="3">
        <v>0.23665708216567899</v>
      </c>
      <c r="L790" s="2">
        <v>13</v>
      </c>
      <c r="M790" s="2" t="b">
        <v>0</v>
      </c>
      <c r="N790">
        <v>27928</v>
      </c>
      <c r="O790">
        <v>715757</v>
      </c>
      <c r="P790" s="1">
        <f>N790/(N790+O790)</f>
        <v>3.7553534090374284E-2</v>
      </c>
    </row>
    <row r="791" spans="1:16" ht="14.25" customHeight="1" x14ac:dyDescent="0.25">
      <c r="A791" s="2">
        <v>427.8</v>
      </c>
      <c r="B791" s="2" t="s">
        <v>991</v>
      </c>
      <c r="C791" s="2" t="s">
        <v>903</v>
      </c>
      <c r="D791" s="5">
        <v>5.1902754587767101E-2</v>
      </c>
      <c r="E791" s="5">
        <v>1.3472329879088999E-2</v>
      </c>
      <c r="F791" s="5">
        <v>1.0532733115356001</v>
      </c>
      <c r="G791" s="5">
        <v>1.0258253142496301</v>
      </c>
      <c r="H791" s="5">
        <v>1.0814557346000599</v>
      </c>
      <c r="I791" s="3">
        <v>1.16896574681178E-4</v>
      </c>
      <c r="J791" s="4">
        <v>20.488804335104401</v>
      </c>
      <c r="K791" s="3">
        <v>0.24830210849817799</v>
      </c>
      <c r="L791" s="2">
        <v>11</v>
      </c>
      <c r="M791" s="2" t="b">
        <v>0</v>
      </c>
      <c r="N791">
        <v>12889</v>
      </c>
      <c r="O791">
        <v>743306</v>
      </c>
      <c r="P791" s="1">
        <f>N791/(N791+O791)</f>
        <v>1.7044545388424943E-2</v>
      </c>
    </row>
    <row r="792" spans="1:16" ht="14.25" customHeight="1" x14ac:dyDescent="0.25">
      <c r="A792" s="2">
        <v>427.9</v>
      </c>
      <c r="B792" s="2" t="s">
        <v>990</v>
      </c>
      <c r="C792" s="2" t="s">
        <v>903</v>
      </c>
      <c r="D792" s="5">
        <v>4.1808066689920702E-2</v>
      </c>
      <c r="E792" s="5">
        <v>6.2930904200117497E-3</v>
      </c>
      <c r="F792" s="5">
        <v>1.0426943317694399</v>
      </c>
      <c r="G792" s="5">
        <v>1.02991248860771</v>
      </c>
      <c r="H792" s="5">
        <v>1.05563480541329</v>
      </c>
      <c r="I792" s="3">
        <v>3.0634675304910101E-11</v>
      </c>
      <c r="J792" s="4">
        <v>48.797116187033097</v>
      </c>
      <c r="K792" s="3">
        <v>2.0509185827165901E-2</v>
      </c>
      <c r="L792" s="2">
        <v>14</v>
      </c>
      <c r="M792" s="2" t="b">
        <v>1</v>
      </c>
      <c r="N792">
        <v>38488</v>
      </c>
      <c r="O792">
        <v>716350</v>
      </c>
      <c r="P792" s="1">
        <f>N792/(N792+O792)</f>
        <v>5.0988424006210606E-2</v>
      </c>
    </row>
    <row r="793" spans="1:16" ht="14.25" customHeight="1" x14ac:dyDescent="0.25">
      <c r="A793" s="2">
        <v>428</v>
      </c>
      <c r="B793" s="2" t="s">
        <v>989</v>
      </c>
      <c r="C793" s="2" t="s">
        <v>903</v>
      </c>
      <c r="D793" s="5">
        <v>8.6277415352439199E-3</v>
      </c>
      <c r="E793" s="5">
        <v>4.9848761932022902E-3</v>
      </c>
      <c r="F793" s="5">
        <v>1.0086650677670499</v>
      </c>
      <c r="G793" s="5">
        <v>0.99885821606105296</v>
      </c>
      <c r="H793" s="5">
        <v>1.01856820374926</v>
      </c>
      <c r="I793" s="3">
        <v>8.3490383325163203E-2</v>
      </c>
      <c r="J793" s="4">
        <v>7.83178256707291</v>
      </c>
      <c r="K793" s="3">
        <v>0.367612428010895</v>
      </c>
      <c r="L793" s="2">
        <v>13</v>
      </c>
      <c r="M793" s="2" t="b">
        <v>0</v>
      </c>
      <c r="N793">
        <v>61781</v>
      </c>
      <c r="O793">
        <v>755358</v>
      </c>
      <c r="P793" s="1">
        <f>N793/(N793+O793)</f>
        <v>7.5606475764833161E-2</v>
      </c>
    </row>
    <row r="794" spans="1:16" ht="14.25" customHeight="1" x14ac:dyDescent="0.25">
      <c r="A794" s="2">
        <v>428.1</v>
      </c>
      <c r="B794" s="2" t="s">
        <v>988</v>
      </c>
      <c r="C794" s="2" t="s">
        <v>903</v>
      </c>
      <c r="D794" s="5">
        <v>1.07895923363268E-2</v>
      </c>
      <c r="E794" s="5">
        <v>6.0315212696887503E-3</v>
      </c>
      <c r="F794" s="5">
        <v>1.0108480098992401</v>
      </c>
      <c r="G794" s="5">
        <v>0.99896856017586</v>
      </c>
      <c r="H794" s="5">
        <v>1.02286872665679</v>
      </c>
      <c r="I794" s="3">
        <v>7.3636157995267904E-2</v>
      </c>
      <c r="J794" s="4">
        <v>0</v>
      </c>
      <c r="K794" s="3">
        <v>0.95716617661294501</v>
      </c>
      <c r="L794" s="2">
        <v>13</v>
      </c>
      <c r="M794" s="2" t="b">
        <v>0</v>
      </c>
      <c r="N794">
        <v>43419</v>
      </c>
      <c r="O794">
        <v>768414</v>
      </c>
      <c r="P794" s="1">
        <f>N794/(N794+O794)</f>
        <v>5.3482674392393507E-2</v>
      </c>
    </row>
    <row r="795" spans="1:16" ht="14.25" customHeight="1" x14ac:dyDescent="0.25">
      <c r="A795" s="2">
        <v>428.2</v>
      </c>
      <c r="B795" s="2" t="s">
        <v>987</v>
      </c>
      <c r="C795" s="2" t="s">
        <v>903</v>
      </c>
      <c r="D795" s="5">
        <v>6.3057910175965603E-3</v>
      </c>
      <c r="E795" s="5">
        <v>9.2244479708466706E-3</v>
      </c>
      <c r="F795" s="5">
        <v>1.00632571437327</v>
      </c>
      <c r="G795" s="5">
        <v>0.98829524511974598</v>
      </c>
      <c r="H795" s="5">
        <v>1.0246851317049099</v>
      </c>
      <c r="I795" s="3">
        <v>0.49423063424385499</v>
      </c>
      <c r="J795" s="4">
        <v>14.915503314717901</v>
      </c>
      <c r="K795" s="3">
        <v>0.29803589257926</v>
      </c>
      <c r="L795" s="2">
        <v>12</v>
      </c>
      <c r="M795" s="2" t="b">
        <v>0</v>
      </c>
      <c r="N795">
        <v>19742</v>
      </c>
      <c r="O795">
        <v>796767</v>
      </c>
      <c r="P795" s="1">
        <f>N795/(N795+O795)</f>
        <v>2.4178545490619208E-2</v>
      </c>
    </row>
    <row r="796" spans="1:16" ht="14.25" customHeight="1" x14ac:dyDescent="0.25">
      <c r="A796" s="2">
        <v>428.3</v>
      </c>
      <c r="B796" s="2" t="s">
        <v>986</v>
      </c>
      <c r="C796" s="2" t="s">
        <v>903</v>
      </c>
      <c r="D796" s="5">
        <v>1.9614694334486898E-2</v>
      </c>
      <c r="E796" s="5">
        <v>7.6102035879197097E-3</v>
      </c>
      <c r="F796" s="5">
        <v>1.01980832639053</v>
      </c>
      <c r="G796" s="5">
        <v>1.0047100268565801</v>
      </c>
      <c r="H796" s="5">
        <v>1.0351335159153501</v>
      </c>
      <c r="I796" s="3">
        <v>9.9540791321309895E-3</v>
      </c>
      <c r="J796" s="4">
        <v>31.823586516063099</v>
      </c>
      <c r="K796" s="3">
        <v>0.13620656583445301</v>
      </c>
      <c r="L796" s="2">
        <v>12</v>
      </c>
      <c r="M796" s="2" t="b">
        <v>0</v>
      </c>
      <c r="N796">
        <v>29612</v>
      </c>
      <c r="O796">
        <v>777646</v>
      </c>
      <c r="P796" s="1">
        <f>N796/(N796+O796)</f>
        <v>3.6682200733842214E-2</v>
      </c>
    </row>
    <row r="797" spans="1:16" ht="14.25" customHeight="1" x14ac:dyDescent="0.25">
      <c r="A797" s="2">
        <v>428.4</v>
      </c>
      <c r="B797" s="2" t="s">
        <v>985</v>
      </c>
      <c r="C797" s="2" t="s">
        <v>903</v>
      </c>
      <c r="D797" s="5">
        <v>-3.2487729438922101E-3</v>
      </c>
      <c r="E797" s="5">
        <v>9.4283266111380108E-3</v>
      </c>
      <c r="F797" s="5">
        <v>0.99675649860869098</v>
      </c>
      <c r="G797" s="5">
        <v>0.97850639805060902</v>
      </c>
      <c r="H797" s="5">
        <v>1.0153469813768901</v>
      </c>
      <c r="I797" s="3">
        <v>0.73041332079375398</v>
      </c>
      <c r="J797" s="4">
        <v>0</v>
      </c>
      <c r="K797" s="3">
        <v>0.79490734791266004</v>
      </c>
      <c r="L797" s="2">
        <v>12</v>
      </c>
      <c r="M797" s="2" t="b">
        <v>0</v>
      </c>
      <c r="N797">
        <v>21296</v>
      </c>
      <c r="O797">
        <v>785662</v>
      </c>
      <c r="P797" s="1">
        <f>N797/(N797+O797)</f>
        <v>2.6390468896770339E-2</v>
      </c>
    </row>
    <row r="798" spans="1:16" ht="14.25" customHeight="1" x14ac:dyDescent="0.25">
      <c r="A798" s="2">
        <v>429</v>
      </c>
      <c r="B798" s="2" t="s">
        <v>984</v>
      </c>
      <c r="C798" s="2" t="s">
        <v>903</v>
      </c>
      <c r="D798" s="5">
        <v>-2.49543789660681E-2</v>
      </c>
      <c r="E798" s="5">
        <v>8.7322075665188497E-3</v>
      </c>
      <c r="F798" s="5">
        <v>0.97535440768988502</v>
      </c>
      <c r="G798" s="5">
        <v>0.95880343741915497</v>
      </c>
      <c r="H798" s="5">
        <v>0.99219108262771505</v>
      </c>
      <c r="I798" s="3">
        <v>4.2666982016880397E-3</v>
      </c>
      <c r="J798" s="4">
        <v>0</v>
      </c>
      <c r="K798" s="3">
        <v>0.96492155183872697</v>
      </c>
      <c r="L798" s="2">
        <v>13</v>
      </c>
      <c r="M798" s="2" t="b">
        <v>0</v>
      </c>
      <c r="N798">
        <v>23478</v>
      </c>
      <c r="O798">
        <v>774516</v>
      </c>
      <c r="P798" s="1">
        <f>N798/(N798+O798)</f>
        <v>2.9421273844164243E-2</v>
      </c>
    </row>
    <row r="799" spans="1:16" ht="14.25" customHeight="1" x14ac:dyDescent="0.25">
      <c r="A799" s="2">
        <v>429.1</v>
      </c>
      <c r="B799" s="2" t="s">
        <v>983</v>
      </c>
      <c r="C799" s="2" t="s">
        <v>903</v>
      </c>
      <c r="D799" s="5">
        <v>4.0391364850276704E-3</v>
      </c>
      <c r="E799" s="5">
        <v>2.05022832061535E-2</v>
      </c>
      <c r="F799" s="5">
        <v>1.0040473047907299</v>
      </c>
      <c r="G799" s="5">
        <v>0.96450081638832996</v>
      </c>
      <c r="H799" s="5">
        <v>1.0452152793737399</v>
      </c>
      <c r="I799" s="3">
        <v>0.84382041189129098</v>
      </c>
      <c r="J799" s="4">
        <v>0</v>
      </c>
      <c r="K799" s="3">
        <v>0.99605486040408298</v>
      </c>
      <c r="L799" s="2">
        <v>11</v>
      </c>
      <c r="M799" s="2" t="b">
        <v>0</v>
      </c>
      <c r="N799">
        <v>9335</v>
      </c>
      <c r="O799">
        <v>799221</v>
      </c>
      <c r="P799" s="1">
        <f>N799/(N799+O799)</f>
        <v>1.1545273302034739E-2</v>
      </c>
    </row>
    <row r="800" spans="1:16" ht="14.25" customHeight="1" x14ac:dyDescent="0.25">
      <c r="A800" s="2">
        <v>429.2</v>
      </c>
      <c r="B800" s="2" t="s">
        <v>982</v>
      </c>
      <c r="C800" s="2" t="s">
        <v>903</v>
      </c>
      <c r="D800" s="5">
        <v>-1.96584431172908E-2</v>
      </c>
      <c r="E800" s="5">
        <v>1.4055546497831301E-2</v>
      </c>
      <c r="F800" s="5">
        <v>0.98053352409208505</v>
      </c>
      <c r="G800" s="5">
        <v>0.95389010505098204</v>
      </c>
      <c r="H800" s="5">
        <v>1.0079211292553001</v>
      </c>
      <c r="I800" s="3">
        <v>0.16192537157855399</v>
      </c>
      <c r="J800" s="4">
        <v>0</v>
      </c>
      <c r="K800" s="3">
        <v>0.58139460591890701</v>
      </c>
      <c r="L800" s="2">
        <v>12</v>
      </c>
      <c r="M800" s="2" t="b">
        <v>0</v>
      </c>
      <c r="N800">
        <v>12780</v>
      </c>
      <c r="O800">
        <v>792833</v>
      </c>
      <c r="P800" s="1">
        <f>N800/(N800+O800)</f>
        <v>1.5863696340550612E-2</v>
      </c>
    </row>
    <row r="801" spans="1:16" ht="14.25" customHeight="1" x14ac:dyDescent="0.25">
      <c r="A801" s="2">
        <v>429.3</v>
      </c>
      <c r="B801" s="2" t="s">
        <v>981</v>
      </c>
      <c r="C801" s="2" t="s">
        <v>903</v>
      </c>
      <c r="D801" s="5">
        <v>-3.2984176862734402E-2</v>
      </c>
      <c r="E801" s="5">
        <v>1.24210173402187E-2</v>
      </c>
      <c r="F801" s="5">
        <v>0.96755386920559305</v>
      </c>
      <c r="G801" s="5">
        <v>0.94428342127081799</v>
      </c>
      <c r="H801" s="5">
        <v>0.99139778241031395</v>
      </c>
      <c r="I801" s="3">
        <v>7.9187808617074504E-3</v>
      </c>
      <c r="J801" s="4">
        <v>0</v>
      </c>
      <c r="K801" s="3">
        <v>0.82808196413814605</v>
      </c>
      <c r="L801" s="2">
        <v>10</v>
      </c>
      <c r="M801" s="2" t="b">
        <v>0</v>
      </c>
      <c r="N801">
        <v>14637</v>
      </c>
      <c r="O801">
        <v>467429</v>
      </c>
      <c r="P801" s="1">
        <f>N801/(N801+O801)</f>
        <v>3.0363062319267487E-2</v>
      </c>
    </row>
    <row r="802" spans="1:16" ht="14.25" customHeight="1" x14ac:dyDescent="0.25">
      <c r="A802" s="2">
        <v>429.9</v>
      </c>
      <c r="B802" s="2" t="s">
        <v>980</v>
      </c>
      <c r="C802" s="2" t="s">
        <v>903</v>
      </c>
      <c r="D802" s="5">
        <v>-2.7915725033439399E-2</v>
      </c>
      <c r="E802" s="5">
        <v>3.4303283902004301E-2</v>
      </c>
      <c r="F802" s="5">
        <v>0.97247031825152197</v>
      </c>
      <c r="G802" s="5">
        <v>0.90923751524872098</v>
      </c>
      <c r="H802" s="5">
        <v>1.04010063819411</v>
      </c>
      <c r="I802" s="3">
        <v>0.41576433566121901</v>
      </c>
      <c r="J802" s="4">
        <v>52.261139008083099</v>
      </c>
      <c r="K802" s="3">
        <v>7.8643560116702302E-2</v>
      </c>
      <c r="L802" s="2">
        <v>5</v>
      </c>
      <c r="M802" s="2" t="b">
        <v>0</v>
      </c>
      <c r="N802">
        <v>7523</v>
      </c>
      <c r="O802">
        <v>480046</v>
      </c>
      <c r="P802" s="1">
        <f>N802/(N802+O802)</f>
        <v>1.5429610988393438E-2</v>
      </c>
    </row>
    <row r="803" spans="1:16" ht="14.25" customHeight="1" x14ac:dyDescent="0.25">
      <c r="A803" s="2">
        <v>430</v>
      </c>
      <c r="B803" s="2" t="s">
        <v>979</v>
      </c>
      <c r="C803" s="2" t="s">
        <v>903</v>
      </c>
      <c r="D803" s="5">
        <v>-2.3206978657991199E-2</v>
      </c>
      <c r="E803" s="5">
        <v>1.2406418235930999E-2</v>
      </c>
      <c r="F803" s="5">
        <v>0.97706023222747895</v>
      </c>
      <c r="G803" s="5">
        <v>0.95358843394489901</v>
      </c>
      <c r="H803" s="5">
        <v>1.0011097696006399</v>
      </c>
      <c r="I803" s="3">
        <v>6.1405769415886803E-2</v>
      </c>
      <c r="J803" s="4">
        <v>0</v>
      </c>
      <c r="K803" s="3">
        <v>0.87542300747878998</v>
      </c>
      <c r="L803" s="2">
        <v>13</v>
      </c>
      <c r="M803" s="2" t="b">
        <v>0</v>
      </c>
      <c r="N803">
        <v>13746</v>
      </c>
      <c r="O803">
        <v>800272</v>
      </c>
      <c r="P803" s="1">
        <f>N803/(N803+O803)</f>
        <v>1.6886604473119758E-2</v>
      </c>
    </row>
    <row r="804" spans="1:16" ht="14.25" customHeight="1" x14ac:dyDescent="0.25">
      <c r="A804" s="2">
        <v>430.1</v>
      </c>
      <c r="B804" s="2" t="s">
        <v>978</v>
      </c>
      <c r="C804" s="2" t="s">
        <v>903</v>
      </c>
      <c r="D804" s="5">
        <v>-2.6504337327750999E-2</v>
      </c>
      <c r="E804" s="5">
        <v>2.14765184377608E-2</v>
      </c>
      <c r="F804" s="5">
        <v>0.97384381994654901</v>
      </c>
      <c r="G804" s="5">
        <v>0.93370238235089897</v>
      </c>
      <c r="H804" s="5">
        <v>1.01571100553503</v>
      </c>
      <c r="I804" s="3">
        <v>0.21716276504065801</v>
      </c>
      <c r="J804" s="4">
        <v>0</v>
      </c>
      <c r="K804" s="3">
        <v>0.67429909727124604</v>
      </c>
      <c r="L804" s="2">
        <v>10</v>
      </c>
      <c r="M804" s="2" t="b">
        <v>0</v>
      </c>
      <c r="N804">
        <v>8732</v>
      </c>
      <c r="O804">
        <v>804263</v>
      </c>
      <c r="P804" s="1">
        <f>N804/(N804+O804)</f>
        <v>1.0740533459615374E-2</v>
      </c>
    </row>
    <row r="805" spans="1:16" ht="14.25" customHeight="1" x14ac:dyDescent="0.25">
      <c r="A805" s="2">
        <v>430.2</v>
      </c>
      <c r="B805" s="2" t="s">
        <v>977</v>
      </c>
      <c r="C805" s="2" t="s">
        <v>903</v>
      </c>
      <c r="D805" s="5">
        <v>-4.0587538290586901E-2</v>
      </c>
      <c r="E805" s="5">
        <v>1.76138012859967E-2</v>
      </c>
      <c r="F805" s="5">
        <v>0.96022510436801101</v>
      </c>
      <c r="G805" s="5">
        <v>0.92764148241920197</v>
      </c>
      <c r="H805" s="5">
        <v>0.99395323358544097</v>
      </c>
      <c r="I805" s="3">
        <v>2.12056306600787E-2</v>
      </c>
      <c r="J805" s="4">
        <v>0</v>
      </c>
      <c r="K805" s="3">
        <v>0.82851575233234998</v>
      </c>
      <c r="L805" s="2">
        <v>12</v>
      </c>
      <c r="M805" s="2" t="b">
        <v>0</v>
      </c>
      <c r="N805">
        <v>9964</v>
      </c>
      <c r="O805">
        <v>803652</v>
      </c>
      <c r="P805" s="1">
        <f>N805/(N805+O805)</f>
        <v>1.2246563489410238E-2</v>
      </c>
    </row>
    <row r="806" spans="1:16" ht="14.25" customHeight="1" x14ac:dyDescent="0.25">
      <c r="A806" s="2">
        <v>430.3</v>
      </c>
      <c r="B806" s="2" t="s">
        <v>976</v>
      </c>
      <c r="C806" s="2" t="s">
        <v>903</v>
      </c>
      <c r="D806" s="5">
        <v>1.37621035305307E-2</v>
      </c>
      <c r="E806" s="5">
        <v>2.7614468987708401E-2</v>
      </c>
      <c r="F806" s="5">
        <v>1.0138572371894601</v>
      </c>
      <c r="G806" s="5">
        <v>0.96044240595514196</v>
      </c>
      <c r="H806" s="5">
        <v>1.07024272463189</v>
      </c>
      <c r="I806" s="3">
        <v>0.61822632421372903</v>
      </c>
      <c r="J806" s="4">
        <v>27.4144702229719</v>
      </c>
      <c r="K806" s="3">
        <v>0.20967371867644199</v>
      </c>
      <c r="L806" s="2">
        <v>8</v>
      </c>
      <c r="M806" s="2" t="b">
        <v>0</v>
      </c>
      <c r="N806">
        <v>7947</v>
      </c>
      <c r="O806">
        <v>802446</v>
      </c>
      <c r="P806" s="1">
        <f>N806/(N806+O806)</f>
        <v>9.8063532138110768E-3</v>
      </c>
    </row>
    <row r="807" spans="1:16" ht="14.25" customHeight="1" x14ac:dyDescent="0.25">
      <c r="A807" s="2">
        <v>433</v>
      </c>
      <c r="B807" s="2" t="s">
        <v>975</v>
      </c>
      <c r="C807" s="2" t="s">
        <v>903</v>
      </c>
      <c r="D807" s="5">
        <v>-4.1884714613122799E-2</v>
      </c>
      <c r="E807" s="5">
        <v>4.5030610363842004E-3</v>
      </c>
      <c r="F807" s="5">
        <v>0.95898033061838295</v>
      </c>
      <c r="G807" s="5">
        <v>0.95055376654271195</v>
      </c>
      <c r="H807" s="5">
        <v>0.96748159534184497</v>
      </c>
      <c r="I807" s="3">
        <v>1.3862498466501799E-20</v>
      </c>
      <c r="J807" s="4">
        <v>52.230913380755098</v>
      </c>
      <c r="K807" s="3">
        <v>1.1626764119657801E-2</v>
      </c>
      <c r="L807" s="2">
        <v>14</v>
      </c>
      <c r="M807" s="2" t="b">
        <v>1</v>
      </c>
      <c r="N807">
        <v>75099</v>
      </c>
      <c r="O807">
        <v>742535</v>
      </c>
      <c r="P807" s="1">
        <f>N807/(N807+O807)</f>
        <v>9.1849164785221746E-2</v>
      </c>
    </row>
    <row r="808" spans="1:16" ht="14.25" customHeight="1" x14ac:dyDescent="0.25">
      <c r="A808" s="2">
        <v>433.1</v>
      </c>
      <c r="B808" s="2" t="s">
        <v>974</v>
      </c>
      <c r="C808" s="2" t="s">
        <v>903</v>
      </c>
      <c r="D808" s="5">
        <v>-7.1030926647463896E-2</v>
      </c>
      <c r="E808" s="5">
        <v>7.6987060668320499E-3</v>
      </c>
      <c r="F808" s="5">
        <v>0.93143308557947502</v>
      </c>
      <c r="G808" s="5">
        <v>0.91748402259905404</v>
      </c>
      <c r="H808" s="5">
        <v>0.94559422457783204</v>
      </c>
      <c r="I808" s="3">
        <v>2.8002128947145002E-20</v>
      </c>
      <c r="J808" s="4">
        <v>0</v>
      </c>
      <c r="K808" s="3">
        <v>0.86311050239554499</v>
      </c>
      <c r="L808" s="2">
        <v>13</v>
      </c>
      <c r="M808" s="2" t="b">
        <v>1</v>
      </c>
      <c r="N808">
        <v>28477</v>
      </c>
      <c r="O808">
        <v>777414</v>
      </c>
      <c r="P808" s="1">
        <f>N808/(N808+O808)</f>
        <v>3.5336044204489193E-2</v>
      </c>
    </row>
    <row r="809" spans="1:16" ht="14.25" customHeight="1" x14ac:dyDescent="0.25">
      <c r="A809" s="2">
        <v>433.11</v>
      </c>
      <c r="B809" s="2" t="s">
        <v>973</v>
      </c>
      <c r="C809" s="2" t="s">
        <v>903</v>
      </c>
      <c r="D809" s="5">
        <v>-8.3516899993439406E-2</v>
      </c>
      <c r="E809" s="5">
        <v>2.46395803440922E-2</v>
      </c>
      <c r="F809" s="5">
        <v>0.91987554064927102</v>
      </c>
      <c r="G809" s="5">
        <v>0.876507875001171</v>
      </c>
      <c r="H809" s="5">
        <v>0.96538894220848603</v>
      </c>
      <c r="I809" s="3">
        <v>7.0009405112163303E-4</v>
      </c>
      <c r="J809" s="4">
        <v>0</v>
      </c>
      <c r="K809" s="3">
        <v>0.85575393625680196</v>
      </c>
      <c r="L809" s="2">
        <v>11</v>
      </c>
      <c r="M809" s="2" t="b">
        <v>0</v>
      </c>
      <c r="N809">
        <v>8355</v>
      </c>
      <c r="O809">
        <v>801385</v>
      </c>
      <c r="P809" s="1">
        <f>N809/(N809+O809)</f>
        <v>1.0318126806135303E-2</v>
      </c>
    </row>
    <row r="810" spans="1:16" ht="14.25" customHeight="1" x14ac:dyDescent="0.25">
      <c r="A810" s="2">
        <v>433.12</v>
      </c>
      <c r="B810" s="2" t="s">
        <v>972</v>
      </c>
      <c r="C810" s="2" t="s">
        <v>903</v>
      </c>
      <c r="D810" s="5">
        <v>-3.6078597767340799E-2</v>
      </c>
      <c r="E810" s="5">
        <v>2.32382416921127E-2</v>
      </c>
      <c r="F810" s="5">
        <v>0.96456447788927502</v>
      </c>
      <c r="G810" s="5">
        <v>0.92161776354356395</v>
      </c>
      <c r="H810" s="5">
        <v>1.0095124777419</v>
      </c>
      <c r="I810" s="3">
        <v>0.12053000355664201</v>
      </c>
      <c r="J810" s="4">
        <v>0</v>
      </c>
      <c r="K810" s="3">
        <v>0.52426022463604005</v>
      </c>
      <c r="L810" s="2">
        <v>8</v>
      </c>
      <c r="M810" s="2" t="b">
        <v>0</v>
      </c>
      <c r="N810">
        <v>8470</v>
      </c>
      <c r="O810">
        <v>803258</v>
      </c>
      <c r="P810" s="1">
        <f>N810/(N810+O810)</f>
        <v>1.043452979323123E-2</v>
      </c>
    </row>
    <row r="811" spans="1:16" ht="14.25" customHeight="1" x14ac:dyDescent="0.25">
      <c r="A811" s="2">
        <v>433.2</v>
      </c>
      <c r="B811" s="2" t="s">
        <v>971</v>
      </c>
      <c r="C811" s="2" t="s">
        <v>903</v>
      </c>
      <c r="D811" s="5">
        <v>-4.4580830184845301E-2</v>
      </c>
      <c r="E811" s="5">
        <v>7.2912615292275397E-3</v>
      </c>
      <c r="F811" s="5">
        <v>0.95639829111855701</v>
      </c>
      <c r="G811" s="5">
        <v>0.94282797115657702</v>
      </c>
      <c r="H811" s="5">
        <v>0.97016393153082503</v>
      </c>
      <c r="I811" s="3">
        <v>9.6992570237989691E-10</v>
      </c>
      <c r="J811" s="4">
        <v>0</v>
      </c>
      <c r="K811" s="3">
        <v>0.69641529272957203</v>
      </c>
      <c r="L811" s="2">
        <v>13</v>
      </c>
      <c r="M811" s="2" t="b">
        <v>1</v>
      </c>
      <c r="N811">
        <v>29615</v>
      </c>
      <c r="O811">
        <v>785604</v>
      </c>
      <c r="P811" s="1">
        <f>N811/(N811+O811)</f>
        <v>3.632766164674768E-2</v>
      </c>
    </row>
    <row r="812" spans="1:16" ht="14.25" customHeight="1" x14ac:dyDescent="0.25">
      <c r="A812" s="2">
        <v>433.21</v>
      </c>
      <c r="B812" s="2" t="s">
        <v>970</v>
      </c>
      <c r="C812" s="2" t="s">
        <v>903</v>
      </c>
      <c r="D812" s="5">
        <v>-4.5398276933858901E-2</v>
      </c>
      <c r="E812" s="5">
        <v>7.3920405161619403E-3</v>
      </c>
      <c r="F812" s="5">
        <v>0.95561680589951203</v>
      </c>
      <c r="G812" s="5">
        <v>0.94187151458254603</v>
      </c>
      <c r="H812" s="5">
        <v>0.96956269042952703</v>
      </c>
      <c r="I812" s="3">
        <v>8.1741640696746198E-10</v>
      </c>
      <c r="J812" s="4">
        <v>0</v>
      </c>
      <c r="K812" s="3">
        <v>0.6741493685394</v>
      </c>
      <c r="L812" s="2">
        <v>13</v>
      </c>
      <c r="M812" s="2" t="b">
        <v>1</v>
      </c>
      <c r="N812">
        <v>28956</v>
      </c>
      <c r="O812">
        <v>786372</v>
      </c>
      <c r="P812" s="1">
        <f>N812/(N812+O812)</f>
        <v>3.551454138702461E-2</v>
      </c>
    </row>
    <row r="813" spans="1:16" ht="14.25" customHeight="1" x14ac:dyDescent="0.25">
      <c r="A813" s="2">
        <v>433.3</v>
      </c>
      <c r="B813" s="2" t="s">
        <v>969</v>
      </c>
      <c r="C813" s="2" t="s">
        <v>903</v>
      </c>
      <c r="D813" s="5">
        <v>-3.89098438659344E-2</v>
      </c>
      <c r="E813" s="5">
        <v>6.4659379342182199E-3</v>
      </c>
      <c r="F813" s="5">
        <v>0.96183742078097201</v>
      </c>
      <c r="G813" s="5">
        <v>0.94972496261320405</v>
      </c>
      <c r="H813" s="5">
        <v>0.97410435698042497</v>
      </c>
      <c r="I813" s="3">
        <v>1.7695167948548399E-9</v>
      </c>
      <c r="J813" s="4">
        <v>0</v>
      </c>
      <c r="K813" s="3">
        <v>0.6160770617379</v>
      </c>
      <c r="L813" s="2">
        <v>14</v>
      </c>
      <c r="M813" s="2" t="b">
        <v>1</v>
      </c>
      <c r="N813">
        <v>36975</v>
      </c>
      <c r="O813">
        <v>774022</v>
      </c>
      <c r="P813" s="1">
        <f>N813/(N813+O813)</f>
        <v>4.5592030550051357E-2</v>
      </c>
    </row>
    <row r="814" spans="1:16" ht="14.25" customHeight="1" x14ac:dyDescent="0.25">
      <c r="A814" s="2">
        <v>433.31</v>
      </c>
      <c r="B814" s="2" t="s">
        <v>968</v>
      </c>
      <c r="C814" s="2" t="s">
        <v>903</v>
      </c>
      <c r="D814" s="5">
        <v>-4.5537121024161797E-2</v>
      </c>
      <c r="E814" s="5">
        <v>7.0637116892457996E-3</v>
      </c>
      <c r="F814" s="5">
        <v>0.95548413336403104</v>
      </c>
      <c r="G814" s="5">
        <v>0.94234696751055702</v>
      </c>
      <c r="H814" s="5">
        <v>0.96880444314708902</v>
      </c>
      <c r="I814" s="3">
        <v>1.14366089686209E-10</v>
      </c>
      <c r="J814" s="4">
        <v>0</v>
      </c>
      <c r="K814" s="3">
        <v>0.72097196809883102</v>
      </c>
      <c r="L814" s="2">
        <v>13</v>
      </c>
      <c r="M814" s="2" t="b">
        <v>1</v>
      </c>
      <c r="N814">
        <v>32361</v>
      </c>
      <c r="O814">
        <v>776609</v>
      </c>
      <c r="P814" s="1">
        <f>N814/(N814+O814)</f>
        <v>4.0002719507521912E-2</v>
      </c>
    </row>
    <row r="815" spans="1:16" ht="14.25" customHeight="1" x14ac:dyDescent="0.25">
      <c r="A815" s="2">
        <v>433.5</v>
      </c>
      <c r="B815" s="2" t="s">
        <v>967</v>
      </c>
      <c r="C815" s="2" t="s">
        <v>903</v>
      </c>
      <c r="D815" s="5">
        <v>-3.9212358384825903E-2</v>
      </c>
      <c r="E815" s="5">
        <v>2.0253113675038199E-2</v>
      </c>
      <c r="F815" s="5">
        <v>0.96154649500322698</v>
      </c>
      <c r="G815" s="5">
        <v>0.92412518791360798</v>
      </c>
      <c r="H815" s="5">
        <v>1.0004831316635701</v>
      </c>
      <c r="I815" s="3">
        <v>5.2853610517431503E-2</v>
      </c>
      <c r="J815" s="4">
        <v>27.934225158054399</v>
      </c>
      <c r="K815" s="3">
        <v>0.17871319469671501</v>
      </c>
      <c r="L815" s="2">
        <v>11</v>
      </c>
      <c r="M815" s="2" t="b">
        <v>0</v>
      </c>
      <c r="N815">
        <v>9177</v>
      </c>
      <c r="O815">
        <v>804243</v>
      </c>
      <c r="P815" s="1">
        <f>N815/(N815+O815)</f>
        <v>1.1281994541565242E-2</v>
      </c>
    </row>
    <row r="816" spans="1:16" ht="14.25" customHeight="1" x14ac:dyDescent="0.25">
      <c r="A816" s="2">
        <v>433.6</v>
      </c>
      <c r="B816" s="2" t="s">
        <v>966</v>
      </c>
      <c r="C816" s="2" t="s">
        <v>903</v>
      </c>
      <c r="D816" s="5">
        <v>-5.2495406039912602E-2</v>
      </c>
      <c r="E816" s="5">
        <v>1.26978204995423E-2</v>
      </c>
      <c r="F816" s="5">
        <v>0.94885868006469398</v>
      </c>
      <c r="G816" s="5">
        <v>0.92553560473224605</v>
      </c>
      <c r="H816" s="5">
        <v>0.972769486263659</v>
      </c>
      <c r="I816" s="3">
        <v>3.5618384640895202E-5</v>
      </c>
      <c r="J816" s="4">
        <v>34.438414283976499</v>
      </c>
      <c r="K816" s="3">
        <v>0.153342591904157</v>
      </c>
      <c r="L816" s="2">
        <v>8</v>
      </c>
      <c r="M816" s="2" t="b">
        <v>0</v>
      </c>
      <c r="N816">
        <v>14426</v>
      </c>
      <c r="O816">
        <v>469696</v>
      </c>
      <c r="P816" s="1">
        <f>N816/(N816+O816)</f>
        <v>2.9798273988787951E-2</v>
      </c>
    </row>
    <row r="817" spans="1:16" ht="14.25" customHeight="1" x14ac:dyDescent="0.25">
      <c r="A817" s="2">
        <v>433.8</v>
      </c>
      <c r="B817" s="2" t="s">
        <v>965</v>
      </c>
      <c r="C817" s="2" t="s">
        <v>903</v>
      </c>
      <c r="D817" s="5">
        <v>-5.4515624489156402E-2</v>
      </c>
      <c r="E817" s="5">
        <v>1.0741384558621199E-2</v>
      </c>
      <c r="F817" s="5">
        <v>0.94694371323045901</v>
      </c>
      <c r="G817" s="5">
        <v>0.92721635186179496</v>
      </c>
      <c r="H817" s="5">
        <v>0.96709079194533798</v>
      </c>
      <c r="I817" s="3">
        <v>3.8690870147109602E-7</v>
      </c>
      <c r="J817" s="4">
        <v>0</v>
      </c>
      <c r="K817" s="3">
        <v>0.54773875978688902</v>
      </c>
      <c r="L817" s="2">
        <v>12</v>
      </c>
      <c r="M817" s="2" t="b">
        <v>1</v>
      </c>
      <c r="N817">
        <v>17551</v>
      </c>
      <c r="O817">
        <v>788697</v>
      </c>
      <c r="P817" s="1">
        <f>N817/(N817+O817)</f>
        <v>2.176873617050833E-2</v>
      </c>
    </row>
    <row r="818" spans="1:16" ht="14.25" customHeight="1" x14ac:dyDescent="0.25">
      <c r="A818" s="2">
        <v>440</v>
      </c>
      <c r="B818" s="2" t="s">
        <v>964</v>
      </c>
      <c r="C818" s="2" t="s">
        <v>903</v>
      </c>
      <c r="D818" s="5">
        <v>-3.7414101633146402E-2</v>
      </c>
      <c r="E818" s="5">
        <v>8.3802779190101408E-3</v>
      </c>
      <c r="F818" s="5">
        <v>0.963277158101847</v>
      </c>
      <c r="G818" s="5">
        <v>0.94758451839180902</v>
      </c>
      <c r="H818" s="5">
        <v>0.97922967852573195</v>
      </c>
      <c r="I818" s="3">
        <v>8.0240257621288903E-6</v>
      </c>
      <c r="J818" s="4">
        <v>0</v>
      </c>
      <c r="K818" s="3">
        <v>0.90706636283599695</v>
      </c>
      <c r="L818" s="2">
        <v>12</v>
      </c>
      <c r="M818" s="2" t="b">
        <v>1</v>
      </c>
      <c r="N818">
        <v>26067</v>
      </c>
      <c r="O818">
        <v>771833</v>
      </c>
      <c r="P818" s="1">
        <f>N818/(N818+O818)</f>
        <v>3.2669507457074823E-2</v>
      </c>
    </row>
    <row r="819" spans="1:16" ht="14.25" customHeight="1" x14ac:dyDescent="0.25">
      <c r="A819" s="2">
        <v>440.1</v>
      </c>
      <c r="B819" s="2" t="s">
        <v>963</v>
      </c>
      <c r="C819" s="2" t="s">
        <v>903</v>
      </c>
      <c r="D819" s="5">
        <v>-0.105136097602089</v>
      </c>
      <c r="E819" s="5">
        <v>2.8038225882902799E-2</v>
      </c>
      <c r="F819" s="5">
        <v>0.90020199891541797</v>
      </c>
      <c r="G819" s="5">
        <v>0.85206709051000096</v>
      </c>
      <c r="H819" s="5">
        <v>0.95105614085655499</v>
      </c>
      <c r="I819" s="3">
        <v>1.7701699046248899E-4</v>
      </c>
      <c r="J819" s="4">
        <v>41.500968975031299</v>
      </c>
      <c r="K819" s="3">
        <v>8.08923690516649E-2</v>
      </c>
      <c r="L819" s="2">
        <v>10</v>
      </c>
      <c r="M819" s="2" t="b">
        <v>0</v>
      </c>
      <c r="N819">
        <v>8040</v>
      </c>
      <c r="O819">
        <v>794125</v>
      </c>
      <c r="P819" s="1">
        <f>N819/(N819+O819)</f>
        <v>1.0022875592926642E-2</v>
      </c>
    </row>
    <row r="820" spans="1:16" ht="14.25" customHeight="1" x14ac:dyDescent="0.25">
      <c r="A820" s="2">
        <v>440.2</v>
      </c>
      <c r="B820" s="2" t="s">
        <v>962</v>
      </c>
      <c r="C820" s="2" t="s">
        <v>903</v>
      </c>
      <c r="D820" s="5">
        <v>-4.51247823763119E-2</v>
      </c>
      <c r="E820" s="5">
        <v>1.04392617640197E-2</v>
      </c>
      <c r="F820" s="5">
        <v>0.95587819763800597</v>
      </c>
      <c r="G820" s="5">
        <v>0.93651910258376303</v>
      </c>
      <c r="H820" s="5">
        <v>0.97563747092703901</v>
      </c>
      <c r="I820" s="3">
        <v>1.5419917896727799E-5</v>
      </c>
      <c r="J820" s="4">
        <v>0</v>
      </c>
      <c r="K820" s="3">
        <v>0.91365303046681501</v>
      </c>
      <c r="L820" s="2">
        <v>12</v>
      </c>
      <c r="M820" s="2" t="b">
        <v>1</v>
      </c>
      <c r="N820">
        <v>18609</v>
      </c>
      <c r="O820">
        <v>782387</v>
      </c>
      <c r="P820" s="1">
        <f>N820/(N820+O820)</f>
        <v>2.3232325754435727E-2</v>
      </c>
    </row>
    <row r="821" spans="1:16" ht="14.25" customHeight="1" x14ac:dyDescent="0.25">
      <c r="A821" s="2">
        <v>440.21</v>
      </c>
      <c r="B821" s="2" t="s">
        <v>961</v>
      </c>
      <c r="C821" s="2" t="s">
        <v>903</v>
      </c>
      <c r="D821" s="5">
        <v>0.101581074421714</v>
      </c>
      <c r="E821" s="5">
        <v>2.3282281819020999E-2</v>
      </c>
      <c r="F821" s="5">
        <v>1.10691965762523</v>
      </c>
      <c r="G821" s="5">
        <v>1.05754336752625</v>
      </c>
      <c r="H821" s="5">
        <v>1.15860130757876</v>
      </c>
      <c r="I821" s="3">
        <v>1.28278878544012E-5</v>
      </c>
      <c r="J821" s="4">
        <v>43.973789107353397</v>
      </c>
      <c r="K821" s="3">
        <v>7.4776279534373699E-2</v>
      </c>
      <c r="L821" s="2">
        <v>9</v>
      </c>
      <c r="M821" s="2" t="b">
        <v>1</v>
      </c>
      <c r="N821">
        <v>8798</v>
      </c>
      <c r="O821">
        <v>796010</v>
      </c>
      <c r="P821" s="1">
        <f>N821/(N821+O821)</f>
        <v>1.0931799882704943E-2</v>
      </c>
    </row>
    <row r="822" spans="1:16" ht="14.25" customHeight="1" x14ac:dyDescent="0.25">
      <c r="A822" s="2">
        <v>440.22</v>
      </c>
      <c r="B822" s="2" t="s">
        <v>960</v>
      </c>
      <c r="C822" s="2" t="s">
        <v>903</v>
      </c>
      <c r="D822" s="5">
        <v>-0.101620576834853</v>
      </c>
      <c r="E822" s="5">
        <v>1.3117014281365901E-2</v>
      </c>
      <c r="F822" s="5">
        <v>0.90337224700875596</v>
      </c>
      <c r="G822" s="5">
        <v>0.88044356055692596</v>
      </c>
      <c r="H822" s="5">
        <v>0.92689804687700295</v>
      </c>
      <c r="I822" s="3">
        <v>9.3915917934115194E-15</v>
      </c>
      <c r="J822" s="4">
        <v>0</v>
      </c>
      <c r="K822" s="3">
        <v>0.77399550673820905</v>
      </c>
      <c r="L822" s="2">
        <v>10</v>
      </c>
      <c r="M822" s="2" t="b">
        <v>1</v>
      </c>
      <c r="N822">
        <v>14175</v>
      </c>
      <c r="O822">
        <v>470949</v>
      </c>
      <c r="P822" s="1">
        <f>N822/(N822+O822)</f>
        <v>2.9219333613674028E-2</v>
      </c>
    </row>
    <row r="823" spans="1:16" ht="14.25" customHeight="1" x14ac:dyDescent="0.25">
      <c r="A823" s="2">
        <v>440.9</v>
      </c>
      <c r="B823" s="2" t="s">
        <v>959</v>
      </c>
      <c r="C823" s="2" t="s">
        <v>903</v>
      </c>
      <c r="D823" s="5">
        <v>-4.2397234859992097E-2</v>
      </c>
      <c r="E823" s="5">
        <v>1.9400540016327301E-2</v>
      </c>
      <c r="F823" s="5">
        <v>0.95848895971211601</v>
      </c>
      <c r="G823" s="5">
        <v>0.92272724757183799</v>
      </c>
      <c r="H823" s="5">
        <v>0.99563667195000705</v>
      </c>
      <c r="I823" s="3">
        <v>2.88621941933455E-2</v>
      </c>
      <c r="J823" s="4">
        <v>0</v>
      </c>
      <c r="K823" s="3">
        <v>0.91849988809787797</v>
      </c>
      <c r="L823" s="2">
        <v>10</v>
      </c>
      <c r="M823" s="2" t="b">
        <v>0</v>
      </c>
      <c r="N823">
        <v>9987</v>
      </c>
      <c r="O823">
        <v>790955</v>
      </c>
      <c r="P823" s="1">
        <f>N823/(N823+O823)</f>
        <v>1.246906767281526E-2</v>
      </c>
    </row>
    <row r="824" spans="1:16" ht="14.25" customHeight="1" x14ac:dyDescent="0.25">
      <c r="A824" s="2">
        <v>441</v>
      </c>
      <c r="B824" s="2" t="s">
        <v>958</v>
      </c>
      <c r="C824" s="2" t="s">
        <v>903</v>
      </c>
      <c r="D824" s="5">
        <v>-5.5206504005139198E-2</v>
      </c>
      <c r="E824" s="5">
        <v>1.94472778695155E-2</v>
      </c>
      <c r="F824" s="5">
        <v>0.94628971515914895</v>
      </c>
      <c r="G824" s="5">
        <v>0.91089971671437098</v>
      </c>
      <c r="H824" s="5">
        <v>0.98305467504802302</v>
      </c>
      <c r="I824" s="3">
        <v>4.5286655983518597E-3</v>
      </c>
      <c r="J824" s="4">
        <v>0</v>
      </c>
      <c r="K824" s="3">
        <v>0.68512096344051299</v>
      </c>
      <c r="L824" s="2">
        <v>9</v>
      </c>
      <c r="M824" s="2" t="b">
        <v>0</v>
      </c>
      <c r="N824">
        <v>9451</v>
      </c>
      <c r="O824">
        <v>798279</v>
      </c>
      <c r="P824" s="1">
        <f>N824/(N824+O824)</f>
        <v>1.1700692062941824E-2</v>
      </c>
    </row>
    <row r="825" spans="1:16" ht="14.25" customHeight="1" x14ac:dyDescent="0.25">
      <c r="A825" s="2">
        <v>441.1</v>
      </c>
      <c r="B825" s="2" t="s">
        <v>957</v>
      </c>
      <c r="C825" s="2" t="s">
        <v>903</v>
      </c>
      <c r="D825" s="5">
        <v>-5.8273372903573602E-2</v>
      </c>
      <c r="E825" s="5">
        <v>2.99383911586255E-2</v>
      </c>
      <c r="F825" s="5">
        <v>0.94339201436827302</v>
      </c>
      <c r="G825" s="5">
        <v>0.88962830232362</v>
      </c>
      <c r="H825" s="5">
        <v>1.00040487746317</v>
      </c>
      <c r="I825" s="3">
        <v>5.1601544587421902E-2</v>
      </c>
      <c r="J825" s="4">
        <v>0</v>
      </c>
      <c r="K825" s="3">
        <v>0.833713191180253</v>
      </c>
      <c r="L825" s="2">
        <v>7</v>
      </c>
      <c r="M825" s="2" t="b">
        <v>0</v>
      </c>
      <c r="N825">
        <v>7738</v>
      </c>
      <c r="O825">
        <v>780140</v>
      </c>
      <c r="P825" s="1">
        <f>N825/(N825+O825)</f>
        <v>9.8213175136252061E-3</v>
      </c>
    </row>
    <row r="826" spans="1:16" ht="14.25" customHeight="1" x14ac:dyDescent="0.25">
      <c r="A826" s="2">
        <v>441.2</v>
      </c>
      <c r="B826" s="2" t="s">
        <v>956</v>
      </c>
      <c r="C826" s="2" t="s">
        <v>903</v>
      </c>
      <c r="D826" s="5">
        <v>-9.3977781455397202E-2</v>
      </c>
      <c r="E826" s="5">
        <v>5.0559364525323801E-2</v>
      </c>
      <c r="F826" s="5">
        <v>0.91030298762360895</v>
      </c>
      <c r="G826" s="5">
        <v>0.82442235387573004</v>
      </c>
      <c r="H826" s="5">
        <v>1.0051298650271401</v>
      </c>
      <c r="I826" s="3">
        <v>6.3061004548074701E-2</v>
      </c>
      <c r="J826" s="4">
        <v>0</v>
      </c>
      <c r="K826" s="3">
        <v>0.91794461303721198</v>
      </c>
      <c r="L826" s="2">
        <v>5</v>
      </c>
      <c r="M826" s="2" t="b">
        <v>0</v>
      </c>
      <c r="N826">
        <v>6956</v>
      </c>
      <c r="O826">
        <v>798441</v>
      </c>
      <c r="P826" s="1">
        <f>N826/(N826+O826)</f>
        <v>8.6367344303492563E-3</v>
      </c>
    </row>
    <row r="827" spans="1:16" ht="14.25" customHeight="1" x14ac:dyDescent="0.25">
      <c r="A827" s="2">
        <v>442</v>
      </c>
      <c r="B827" s="2" t="s">
        <v>955</v>
      </c>
      <c r="C827" s="2" t="s">
        <v>903</v>
      </c>
      <c r="D827" s="5">
        <v>5.7243320518081203E-2</v>
      </c>
      <c r="E827" s="5">
        <v>7.7212083559833802E-3</v>
      </c>
      <c r="F827" s="5">
        <v>1.0589134344170901</v>
      </c>
      <c r="G827" s="5">
        <v>1.0430092349762701</v>
      </c>
      <c r="H827" s="5">
        <v>1.07506014710839</v>
      </c>
      <c r="I827" s="3">
        <v>1.22751828951143E-13</v>
      </c>
      <c r="J827" s="4">
        <v>0</v>
      </c>
      <c r="K827" s="3">
        <v>0.46624940496109202</v>
      </c>
      <c r="L827" s="2">
        <v>13</v>
      </c>
      <c r="M827" s="2" t="b">
        <v>1</v>
      </c>
      <c r="N827">
        <v>27929</v>
      </c>
      <c r="O827">
        <v>780399</v>
      </c>
      <c r="P827" s="1">
        <f>N827/(N827+O827)</f>
        <v>3.4551568175295179E-2</v>
      </c>
    </row>
    <row r="828" spans="1:16" ht="14.25" customHeight="1" x14ac:dyDescent="0.25">
      <c r="A828" s="2">
        <v>442.1</v>
      </c>
      <c r="B828" s="2" t="s">
        <v>954</v>
      </c>
      <c r="C828" s="2" t="s">
        <v>903</v>
      </c>
      <c r="D828" s="5">
        <v>7.1429135098670396E-2</v>
      </c>
      <c r="E828" s="5">
        <v>8.4653064675573198E-3</v>
      </c>
      <c r="F828" s="5">
        <v>1.0740420361215099</v>
      </c>
      <c r="G828" s="5">
        <v>1.0563688766573001</v>
      </c>
      <c r="H828" s="5">
        <v>1.0920108693530399</v>
      </c>
      <c r="I828" s="3">
        <v>3.23179432174195E-17</v>
      </c>
      <c r="J828" s="4">
        <v>26.792901485656401</v>
      </c>
      <c r="K828" s="3">
        <v>0.17394033194196301</v>
      </c>
      <c r="L828" s="2">
        <v>13</v>
      </c>
      <c r="M828" s="2" t="b">
        <v>1</v>
      </c>
      <c r="N828">
        <v>24345</v>
      </c>
      <c r="O828">
        <v>783904</v>
      </c>
      <c r="P828" s="1">
        <f>N828/(N828+O828)</f>
        <v>3.0120668259410156E-2</v>
      </c>
    </row>
    <row r="829" spans="1:16" ht="14.25" customHeight="1" x14ac:dyDescent="0.25">
      <c r="A829" s="2">
        <v>442.11</v>
      </c>
      <c r="B829" s="2" t="s">
        <v>953</v>
      </c>
      <c r="C829" s="2" t="s">
        <v>903</v>
      </c>
      <c r="D829" s="5">
        <v>4.8562183939816497E-2</v>
      </c>
      <c r="E829" s="5">
        <v>1.05510218858447E-2</v>
      </c>
      <c r="F829" s="5">
        <v>1.0497606480437001</v>
      </c>
      <c r="G829" s="5">
        <v>1.02827491779684</v>
      </c>
      <c r="H829" s="5">
        <v>1.0716953210744899</v>
      </c>
      <c r="I829" s="3">
        <v>4.1723949963250897E-6</v>
      </c>
      <c r="J829" s="4">
        <v>0</v>
      </c>
      <c r="K829" s="3">
        <v>0.454772522820867</v>
      </c>
      <c r="L829" s="2">
        <v>12</v>
      </c>
      <c r="M829" s="2" t="b">
        <v>1</v>
      </c>
      <c r="N829">
        <v>17940</v>
      </c>
      <c r="O829">
        <v>788623</v>
      </c>
      <c r="P829" s="1">
        <f>N829/(N829+O829)</f>
        <v>2.2242527862051692E-2</v>
      </c>
    </row>
    <row r="830" spans="1:16" ht="14.25" customHeight="1" x14ac:dyDescent="0.25">
      <c r="A830" s="2">
        <v>442.2</v>
      </c>
      <c r="B830" s="2" t="s">
        <v>952</v>
      </c>
      <c r="C830" s="2" t="s">
        <v>903</v>
      </c>
      <c r="D830" s="5">
        <v>0.11691729814867501</v>
      </c>
      <c r="E830" s="5">
        <v>2.82666457233498E-2</v>
      </c>
      <c r="F830" s="5">
        <v>1.1240264667767501</v>
      </c>
      <c r="G830" s="5">
        <v>1.0634471824873299</v>
      </c>
      <c r="H830" s="5">
        <v>1.1880566508808901</v>
      </c>
      <c r="I830" s="3">
        <v>3.5306104235913599E-5</v>
      </c>
      <c r="J830" s="4">
        <v>35.759099476662598</v>
      </c>
      <c r="K830" s="3">
        <v>0.14319847083935899</v>
      </c>
      <c r="L830" s="2">
        <v>8</v>
      </c>
      <c r="M830" s="2" t="b">
        <v>0</v>
      </c>
      <c r="N830">
        <v>8043</v>
      </c>
      <c r="O830">
        <v>797125</v>
      </c>
      <c r="P830" s="1">
        <f>N830/(N830+O830)</f>
        <v>9.989219641118376E-3</v>
      </c>
    </row>
    <row r="831" spans="1:16" ht="14.25" customHeight="1" x14ac:dyDescent="0.25">
      <c r="A831" s="2">
        <v>442.3</v>
      </c>
      <c r="B831" s="2" t="s">
        <v>951</v>
      </c>
      <c r="C831" s="2" t="s">
        <v>903</v>
      </c>
      <c r="D831" s="5">
        <v>7.9683769891146602E-2</v>
      </c>
      <c r="E831" s="5">
        <v>3.1107386309086198E-2</v>
      </c>
      <c r="F831" s="5">
        <v>1.0829445538470699</v>
      </c>
      <c r="G831" s="5">
        <v>1.0188906252196901</v>
      </c>
      <c r="H831" s="5">
        <v>1.1510253187913799</v>
      </c>
      <c r="I831" s="3">
        <v>1.0420002505572601E-2</v>
      </c>
      <c r="J831" s="4">
        <v>0</v>
      </c>
      <c r="K831" s="3">
        <v>0.57623052299313404</v>
      </c>
      <c r="L831" s="2">
        <v>8</v>
      </c>
      <c r="M831" s="2" t="b">
        <v>0</v>
      </c>
      <c r="N831">
        <v>7716</v>
      </c>
      <c r="O831">
        <v>799582</v>
      </c>
      <c r="P831" s="1">
        <f>N831/(N831+O831)</f>
        <v>9.5578088884154307E-3</v>
      </c>
    </row>
    <row r="832" spans="1:16" ht="14.25" customHeight="1" x14ac:dyDescent="0.25">
      <c r="A832" s="2">
        <v>442.4</v>
      </c>
      <c r="B832" s="2" t="s">
        <v>950</v>
      </c>
      <c r="C832" s="2" t="s">
        <v>903</v>
      </c>
      <c r="D832" s="5">
        <v>-4.4383695591354501E-2</v>
      </c>
      <c r="E832" s="5">
        <v>4.8455703139264401E-2</v>
      </c>
      <c r="F832" s="5">
        <v>0.95658684889191103</v>
      </c>
      <c r="G832" s="5">
        <v>0.86991904047411395</v>
      </c>
      <c r="H832" s="5">
        <v>1.05188914933307</v>
      </c>
      <c r="I832" s="3">
        <v>0.359685604698675</v>
      </c>
      <c r="J832" s="4">
        <v>64.077829984575104</v>
      </c>
      <c r="K832" s="3">
        <v>1.6132333236390899E-2</v>
      </c>
      <c r="L832" s="2">
        <v>6</v>
      </c>
      <c r="M832" s="2" t="b">
        <v>0</v>
      </c>
      <c r="N832">
        <v>7005</v>
      </c>
      <c r="O832">
        <v>798410</v>
      </c>
      <c r="P832" s="1">
        <f>N832/(N832+O832)</f>
        <v>8.6973796117529468E-3</v>
      </c>
    </row>
    <row r="833" spans="1:16" ht="14.25" customHeight="1" x14ac:dyDescent="0.25">
      <c r="A833" s="2">
        <v>442.8</v>
      </c>
      <c r="B833" s="2" t="s">
        <v>949</v>
      </c>
      <c r="C833" s="2" t="s">
        <v>903</v>
      </c>
      <c r="D833" s="5">
        <v>3.9470676778952198E-2</v>
      </c>
      <c r="E833" s="5">
        <v>2.8119081423275901E-2</v>
      </c>
      <c r="F833" s="5">
        <v>1.0402599946639499</v>
      </c>
      <c r="G833" s="5">
        <v>0.98447998611975696</v>
      </c>
      <c r="H833" s="5">
        <v>1.0992004629402401</v>
      </c>
      <c r="I833" s="3">
        <v>0.160409026874474</v>
      </c>
      <c r="J833" s="4">
        <v>0</v>
      </c>
      <c r="K833" s="3">
        <v>0.81421311151180098</v>
      </c>
      <c r="L833" s="2">
        <v>10</v>
      </c>
      <c r="M833" s="2" t="b">
        <v>0</v>
      </c>
      <c r="N833">
        <v>7958</v>
      </c>
      <c r="O833">
        <v>799074</v>
      </c>
      <c r="P833" s="1">
        <f>N833/(N833+O833)</f>
        <v>9.8608233626423739E-3</v>
      </c>
    </row>
    <row r="834" spans="1:16" ht="14.25" customHeight="1" x14ac:dyDescent="0.25">
      <c r="A834" s="2">
        <v>443</v>
      </c>
      <c r="B834" s="2" t="s">
        <v>948</v>
      </c>
      <c r="C834" s="2" t="s">
        <v>903</v>
      </c>
      <c r="D834" s="5">
        <v>-4.1278009015206004E-3</v>
      </c>
      <c r="E834" s="5">
        <v>5.9096038878949002E-3</v>
      </c>
      <c r="F834" s="5">
        <v>0.99588070675861895</v>
      </c>
      <c r="G834" s="5">
        <v>0.98441235309707498</v>
      </c>
      <c r="H834" s="5">
        <v>1.0074826661548899</v>
      </c>
      <c r="I834" s="3">
        <v>0.48487063159925098</v>
      </c>
      <c r="J834" s="4">
        <v>0</v>
      </c>
      <c r="K834" s="3">
        <v>0.49008463646675798</v>
      </c>
      <c r="L834" s="2">
        <v>14</v>
      </c>
      <c r="M834" s="2" t="b">
        <v>0</v>
      </c>
      <c r="N834">
        <v>44511</v>
      </c>
      <c r="O834">
        <v>761747</v>
      </c>
      <c r="P834" s="1">
        <f>N834/(N834+O834)</f>
        <v>5.5206894071128595E-2</v>
      </c>
    </row>
    <row r="835" spans="1:16" ht="14.25" customHeight="1" x14ac:dyDescent="0.25">
      <c r="A835" s="2">
        <v>443.1</v>
      </c>
      <c r="B835" s="2" t="s">
        <v>947</v>
      </c>
      <c r="C835" s="2" t="s">
        <v>903</v>
      </c>
      <c r="D835" s="5">
        <v>3.7241558200621201E-2</v>
      </c>
      <c r="E835" s="5">
        <v>1.46468065115426E-2</v>
      </c>
      <c r="F835" s="5">
        <v>1.0379437143743899</v>
      </c>
      <c r="G835" s="5">
        <v>1.00857086629264</v>
      </c>
      <c r="H835" s="5">
        <v>1.06817199486378</v>
      </c>
      <c r="I835" s="3">
        <v>1.10018471888793E-2</v>
      </c>
      <c r="J835" s="4">
        <v>0</v>
      </c>
      <c r="K835" s="3">
        <v>0.93842974784234601</v>
      </c>
      <c r="L835" s="2">
        <v>12</v>
      </c>
      <c r="M835" s="2" t="b">
        <v>0</v>
      </c>
      <c r="N835">
        <v>11723</v>
      </c>
      <c r="O835">
        <v>798241</v>
      </c>
      <c r="P835" s="1">
        <f>N835/(N835+O835)</f>
        <v>1.4473482772073821E-2</v>
      </c>
    </row>
    <row r="836" spans="1:16" ht="14.25" customHeight="1" x14ac:dyDescent="0.25">
      <c r="A836" s="2">
        <v>443.7</v>
      </c>
      <c r="B836" s="2" t="s">
        <v>946</v>
      </c>
      <c r="C836" s="2" t="s">
        <v>903</v>
      </c>
      <c r="D836" s="5">
        <v>2.58153017164699E-2</v>
      </c>
      <c r="E836" s="5">
        <v>2.95271344162569E-2</v>
      </c>
      <c r="F836" s="5">
        <v>1.0261514025668801</v>
      </c>
      <c r="G836" s="5">
        <v>0.96845155473908395</v>
      </c>
      <c r="H836" s="5">
        <v>1.0872889777885399</v>
      </c>
      <c r="I836" s="3">
        <v>0.38195991292089099</v>
      </c>
      <c r="J836" s="4">
        <v>39.727099476885897</v>
      </c>
      <c r="K836" s="3">
        <v>9.2818492048740806E-2</v>
      </c>
      <c r="L836" s="2">
        <v>10</v>
      </c>
      <c r="M836" s="2" t="b">
        <v>0</v>
      </c>
      <c r="N836">
        <v>7842</v>
      </c>
      <c r="O836">
        <v>798134</v>
      </c>
      <c r="P836" s="1">
        <f>N836/(N836+O836)</f>
        <v>9.7298182576156106E-3</v>
      </c>
    </row>
    <row r="837" spans="1:16" ht="14.25" customHeight="1" x14ac:dyDescent="0.25">
      <c r="A837" s="2">
        <v>443.8</v>
      </c>
      <c r="B837" s="2" t="s">
        <v>945</v>
      </c>
      <c r="C837" s="2" t="s">
        <v>903</v>
      </c>
      <c r="D837" s="5">
        <v>-4.9008132947870799E-2</v>
      </c>
      <c r="E837" s="5">
        <v>2.6823977346196098E-2</v>
      </c>
      <c r="F837" s="5">
        <v>0.95217338569050403</v>
      </c>
      <c r="G837" s="5">
        <v>0.90340695014772099</v>
      </c>
      <c r="H837" s="5">
        <v>1.0035722619458101</v>
      </c>
      <c r="I837" s="3">
        <v>6.7695698200254797E-2</v>
      </c>
      <c r="J837" s="4">
        <v>20.2908752691412</v>
      </c>
      <c r="K837" s="3">
        <v>0.27481280045714501</v>
      </c>
      <c r="L837" s="2">
        <v>7</v>
      </c>
      <c r="M837" s="2" t="b">
        <v>0</v>
      </c>
      <c r="N837">
        <v>8235</v>
      </c>
      <c r="O837">
        <v>794657</v>
      </c>
      <c r="P837" s="1">
        <f>N837/(N837+O837)</f>
        <v>1.025667213024915E-2</v>
      </c>
    </row>
    <row r="838" spans="1:16" ht="14.25" customHeight="1" x14ac:dyDescent="0.25">
      <c r="A838" s="2">
        <v>443.9</v>
      </c>
      <c r="B838" s="2" t="s">
        <v>944</v>
      </c>
      <c r="C838" s="2" t="s">
        <v>903</v>
      </c>
      <c r="D838" s="5">
        <v>-1.33498121417511E-2</v>
      </c>
      <c r="E838" s="5">
        <v>6.52301167593563E-3</v>
      </c>
      <c r="F838" s="5">
        <v>0.98673890139190601</v>
      </c>
      <c r="G838" s="5">
        <v>0.97420387490026294</v>
      </c>
      <c r="H838" s="5">
        <v>0.99943521536473701</v>
      </c>
      <c r="I838" s="3">
        <v>4.07001400943744E-2</v>
      </c>
      <c r="J838" s="4">
        <v>41.753455012937998</v>
      </c>
      <c r="K838" s="3">
        <v>5.6519921867723297E-2</v>
      </c>
      <c r="L838" s="2">
        <v>13</v>
      </c>
      <c r="M838" s="2" t="b">
        <v>0</v>
      </c>
      <c r="N838">
        <v>38199</v>
      </c>
      <c r="O838">
        <v>765206</v>
      </c>
      <c r="P838" s="1">
        <f>N838/(N838+O838)</f>
        <v>4.7546380717072956E-2</v>
      </c>
    </row>
    <row r="839" spans="1:16" ht="14.25" customHeight="1" x14ac:dyDescent="0.25">
      <c r="A839" s="2">
        <v>444</v>
      </c>
      <c r="B839" s="2" t="s">
        <v>943</v>
      </c>
      <c r="C839" s="2" t="s">
        <v>903</v>
      </c>
      <c r="D839" s="5">
        <v>-4.22691445813154E-2</v>
      </c>
      <c r="E839" s="5">
        <v>1.5407708932498401E-2</v>
      </c>
      <c r="F839" s="5">
        <v>0.95861174069343202</v>
      </c>
      <c r="G839" s="5">
        <v>0.93009578903798595</v>
      </c>
      <c r="H839" s="5">
        <v>0.98800196735194601</v>
      </c>
      <c r="I839" s="3">
        <v>6.0810942117477604E-3</v>
      </c>
      <c r="J839" s="4">
        <v>0</v>
      </c>
      <c r="K839" s="3">
        <v>0.53403546337045904</v>
      </c>
      <c r="L839" s="2">
        <v>12</v>
      </c>
      <c r="M839" s="2" t="b">
        <v>0</v>
      </c>
      <c r="N839">
        <v>11437</v>
      </c>
      <c r="O839">
        <v>794908</v>
      </c>
      <c r="P839" s="1">
        <f>N839/(N839+O839)</f>
        <v>1.4183755092423218E-2</v>
      </c>
    </row>
    <row r="840" spans="1:16" ht="14.25" customHeight="1" x14ac:dyDescent="0.25">
      <c r="A840" s="2">
        <v>444.1</v>
      </c>
      <c r="B840" s="2" t="s">
        <v>942</v>
      </c>
      <c r="C840" s="2" t="s">
        <v>903</v>
      </c>
      <c r="D840" s="5">
        <v>-1.8015246826097599E-2</v>
      </c>
      <c r="E840" s="5">
        <v>2.1508813270281101E-2</v>
      </c>
      <c r="F840" s="5">
        <v>0.98214605763399898</v>
      </c>
      <c r="G840" s="5">
        <v>0.94160280300615495</v>
      </c>
      <c r="H840" s="5">
        <v>1.0244350117123699</v>
      </c>
      <c r="I840" s="3">
        <v>0.40226937179022798</v>
      </c>
      <c r="J840" s="4">
        <v>33.3312665981015</v>
      </c>
      <c r="K840" s="3">
        <v>0.173593762315501</v>
      </c>
      <c r="L840" s="2">
        <v>7</v>
      </c>
      <c r="M840" s="2" t="b">
        <v>0</v>
      </c>
      <c r="N840">
        <v>9045</v>
      </c>
      <c r="O840">
        <v>798020</v>
      </c>
      <c r="P840" s="1">
        <f>N840/(N840+O840)</f>
        <v>1.120727574606754E-2</v>
      </c>
    </row>
    <row r="841" spans="1:16" ht="14.25" customHeight="1" x14ac:dyDescent="0.25">
      <c r="A841" s="2">
        <v>444.2</v>
      </c>
      <c r="B841" s="2" t="s">
        <v>941</v>
      </c>
      <c r="C841" s="2" t="s">
        <v>903</v>
      </c>
      <c r="D841" s="5">
        <v>-0.15666602237770599</v>
      </c>
      <c r="E841" s="5">
        <v>5.4793612290026598E-2</v>
      </c>
      <c r="F841" s="5">
        <v>0.854989558519616</v>
      </c>
      <c r="G841" s="5">
        <v>0.76792782428293604</v>
      </c>
      <c r="H841" s="5">
        <v>0.95192168073888594</v>
      </c>
      <c r="I841" s="3">
        <v>4.2470784149917402E-3</v>
      </c>
      <c r="J841" s="4">
        <v>20.4509645507929</v>
      </c>
      <c r="K841" s="3">
        <v>0.27942753469562698</v>
      </c>
      <c r="L841" s="2">
        <v>6</v>
      </c>
      <c r="M841" s="2" t="b">
        <v>0</v>
      </c>
      <c r="N841">
        <v>6879</v>
      </c>
      <c r="O841">
        <v>788273</v>
      </c>
      <c r="P841" s="1">
        <f>N841/(N841+O841)</f>
        <v>8.6511761273316296E-3</v>
      </c>
    </row>
    <row r="842" spans="1:16" ht="14.25" customHeight="1" x14ac:dyDescent="0.25">
      <c r="A842" s="2">
        <v>444.5</v>
      </c>
      <c r="B842" s="2" t="s">
        <v>940</v>
      </c>
      <c r="C842" s="2" t="s">
        <v>903</v>
      </c>
      <c r="D842" s="5">
        <v>7.8252810996652697E-2</v>
      </c>
      <c r="E842" s="5">
        <v>0.11536653797493</v>
      </c>
      <c r="F842" s="5">
        <v>1.0813960129189499</v>
      </c>
      <c r="G842" s="5">
        <v>0.86255061438345704</v>
      </c>
      <c r="H842" s="5">
        <v>1.3557666266261801</v>
      </c>
      <c r="I842" s="3">
        <v>0.49758321148121198</v>
      </c>
      <c r="J842" s="4">
        <v>0</v>
      </c>
      <c r="K842" s="3">
        <v>0.48164687205449003</v>
      </c>
      <c r="L842" s="2">
        <v>2</v>
      </c>
      <c r="M842" s="2" t="b">
        <v>0</v>
      </c>
      <c r="N842">
        <v>6586</v>
      </c>
      <c r="O842">
        <v>417132</v>
      </c>
      <c r="P842" s="1">
        <f>N842/(N842+O842)</f>
        <v>1.5543356666462128E-2</v>
      </c>
    </row>
    <row r="843" spans="1:16" ht="14.25" customHeight="1" x14ac:dyDescent="0.25">
      <c r="A843" s="2">
        <v>446</v>
      </c>
      <c r="B843" s="2" t="s">
        <v>939</v>
      </c>
      <c r="C843" s="2" t="s">
        <v>903</v>
      </c>
      <c r="D843" s="5">
        <v>3.1365534765587601E-2</v>
      </c>
      <c r="E843" s="5">
        <v>1.63442437081033E-2</v>
      </c>
      <c r="F843" s="5">
        <v>1.0318626166181</v>
      </c>
      <c r="G843" s="5">
        <v>0.99933162920249596</v>
      </c>
      <c r="H843" s="5">
        <v>1.06545257696252</v>
      </c>
      <c r="I843" s="3">
        <v>5.4977124680930099E-2</v>
      </c>
      <c r="J843" s="4">
        <v>8.2713169910150093</v>
      </c>
      <c r="K843" s="3">
        <v>0.36522642329719102</v>
      </c>
      <c r="L843" s="2">
        <v>11</v>
      </c>
      <c r="M843" s="2" t="b">
        <v>0</v>
      </c>
      <c r="N843">
        <v>10718</v>
      </c>
      <c r="O843">
        <v>797908</v>
      </c>
      <c r="P843" s="1">
        <f>N843/(N843+O843)</f>
        <v>1.3254582464575712E-2</v>
      </c>
    </row>
    <row r="844" spans="1:16" ht="14.25" customHeight="1" x14ac:dyDescent="0.25">
      <c r="A844" s="2">
        <v>446.1</v>
      </c>
      <c r="B844" s="2" t="s">
        <v>938</v>
      </c>
      <c r="C844" s="2" t="s">
        <v>903</v>
      </c>
      <c r="D844" s="5">
        <v>5.49322285238922E-2</v>
      </c>
      <c r="E844" s="5">
        <v>0.116727212800511</v>
      </c>
      <c r="F844" s="5">
        <v>1.0564690137847501</v>
      </c>
      <c r="G844" s="5">
        <v>0.84042387226279003</v>
      </c>
      <c r="H844" s="5">
        <v>1.3280522054688999</v>
      </c>
      <c r="I844" s="3">
        <v>0.63792394671648001</v>
      </c>
      <c r="J844" s="4">
        <v>79.2419467612457</v>
      </c>
      <c r="K844" s="3">
        <v>2.81736907035086E-2</v>
      </c>
      <c r="L844" s="2">
        <v>2</v>
      </c>
      <c r="M844" s="2" t="b">
        <v>0</v>
      </c>
      <c r="N844">
        <v>6603</v>
      </c>
      <c r="O844">
        <v>726903</v>
      </c>
      <c r="P844" s="1">
        <f>N844/(N844+O844)</f>
        <v>9.0019713540175541E-3</v>
      </c>
    </row>
    <row r="845" spans="1:16" ht="14.25" customHeight="1" x14ac:dyDescent="0.25">
      <c r="A845" s="2">
        <v>446.3</v>
      </c>
      <c r="B845" s="2" t="s">
        <v>937</v>
      </c>
      <c r="C845" s="2" t="s">
        <v>903</v>
      </c>
      <c r="D845" s="5">
        <v>-3.2954085764410397E-2</v>
      </c>
      <c r="E845" s="5">
        <v>7.9241994197171498E-2</v>
      </c>
      <c r="F845" s="5">
        <v>0.96758298440225698</v>
      </c>
      <c r="G845" s="5">
        <v>0.82839470571807605</v>
      </c>
      <c r="H845" s="5">
        <v>1.13015791293987</v>
      </c>
      <c r="I845" s="3">
        <v>0.67750774057645802</v>
      </c>
      <c r="J845" s="4">
        <v>0</v>
      </c>
      <c r="K845" s="3">
        <v>0.80253138829451298</v>
      </c>
      <c r="L845" s="2">
        <v>4</v>
      </c>
      <c r="M845" s="2" t="b">
        <v>0</v>
      </c>
      <c r="N845">
        <v>6699</v>
      </c>
      <c r="O845">
        <v>758712</v>
      </c>
      <c r="P845" s="1">
        <f>N845/(N845+O845)</f>
        <v>8.7521606039108399E-3</v>
      </c>
    </row>
    <row r="846" spans="1:16" ht="14.25" customHeight="1" x14ac:dyDescent="0.25">
      <c r="A846" s="2">
        <v>446.4</v>
      </c>
      <c r="B846" s="2" t="s">
        <v>936</v>
      </c>
      <c r="C846" s="2" t="s">
        <v>903</v>
      </c>
      <c r="D846" s="5">
        <v>3.89996612330753E-2</v>
      </c>
      <c r="E846" s="5">
        <v>4.1974517744357003E-2</v>
      </c>
      <c r="F846" s="5">
        <v>1.03977013141037</v>
      </c>
      <c r="G846" s="5">
        <v>0.95765385973869199</v>
      </c>
      <c r="H846" s="5">
        <v>1.1289276549964899</v>
      </c>
      <c r="I846" s="3">
        <v>0.35282323038614499</v>
      </c>
      <c r="J846" s="4">
        <v>28.4183854928953</v>
      </c>
      <c r="K846" s="3">
        <v>0.221755741717136</v>
      </c>
      <c r="L846" s="2">
        <v>6</v>
      </c>
      <c r="M846" s="2" t="b">
        <v>0</v>
      </c>
      <c r="N846">
        <v>7118</v>
      </c>
      <c r="O846">
        <v>793867</v>
      </c>
      <c r="P846" s="1">
        <f>N846/(N846+O846)</f>
        <v>8.8865584249392931E-3</v>
      </c>
    </row>
    <row r="847" spans="1:16" ht="14.25" customHeight="1" x14ac:dyDescent="0.25">
      <c r="A847" s="2">
        <v>446.5</v>
      </c>
      <c r="B847" s="2" t="s">
        <v>935</v>
      </c>
      <c r="C847" s="2" t="s">
        <v>903</v>
      </c>
      <c r="D847" s="5">
        <v>4.0821083327629099E-2</v>
      </c>
      <c r="E847" s="5">
        <v>2.5299333890632599E-2</v>
      </c>
      <c r="F847" s="5">
        <v>1.0416657175081101</v>
      </c>
      <c r="G847" s="5">
        <v>0.99127359807970905</v>
      </c>
      <c r="H847" s="5">
        <v>1.09461955723796</v>
      </c>
      <c r="I847" s="3">
        <v>0.106630705583196</v>
      </c>
      <c r="J847" s="4">
        <v>0</v>
      </c>
      <c r="K847" s="3">
        <v>0.67938252851641001</v>
      </c>
      <c r="L847" s="2">
        <v>10</v>
      </c>
      <c r="M847" s="2" t="b">
        <v>0</v>
      </c>
      <c r="N847">
        <v>8242</v>
      </c>
      <c r="O847">
        <v>800025</v>
      </c>
      <c r="P847" s="1">
        <f>N847/(N847+O847)</f>
        <v>1.0197125454831139E-2</v>
      </c>
    </row>
    <row r="848" spans="1:16" ht="14.25" customHeight="1" x14ac:dyDescent="0.25">
      <c r="A848" s="2">
        <v>446.6</v>
      </c>
      <c r="B848" s="2" t="s">
        <v>934</v>
      </c>
      <c r="C848" s="2" t="s">
        <v>903</v>
      </c>
      <c r="D848" s="5">
        <v>-4.5354586947819998E-2</v>
      </c>
      <c r="E848" s="5">
        <v>6.6776191507630103E-2</v>
      </c>
      <c r="F848" s="5">
        <v>0.955658557696482</v>
      </c>
      <c r="G848" s="5">
        <v>0.83842217437007405</v>
      </c>
      <c r="H848" s="5">
        <v>1.08928807803144</v>
      </c>
      <c r="I848" s="3">
        <v>0.49700927189053801</v>
      </c>
      <c r="J848" s="4">
        <v>8.9829651201891991</v>
      </c>
      <c r="K848" s="3">
        <v>0.34818773312061901</v>
      </c>
      <c r="L848" s="2">
        <v>4</v>
      </c>
      <c r="M848" s="2" t="b">
        <v>0</v>
      </c>
      <c r="N848">
        <v>6742</v>
      </c>
      <c r="O848">
        <v>751675</v>
      </c>
      <c r="P848" s="1">
        <f>N848/(N848+O848)</f>
        <v>8.889568667369006E-3</v>
      </c>
    </row>
    <row r="849" spans="1:16" ht="14.25" customHeight="1" x14ac:dyDescent="0.25">
      <c r="A849" s="2">
        <v>446.8</v>
      </c>
      <c r="B849" s="2" t="s">
        <v>933</v>
      </c>
      <c r="C849" s="2" t="s">
        <v>903</v>
      </c>
      <c r="D849" s="5">
        <v>-8.5019875601312897E-2</v>
      </c>
      <c r="E849" s="5">
        <v>0.135146843724855</v>
      </c>
      <c r="F849" s="5">
        <v>0.91849402859891505</v>
      </c>
      <c r="G849" s="5">
        <v>0.70475657327733299</v>
      </c>
      <c r="H849" s="5">
        <v>1.1970534402378401</v>
      </c>
      <c r="I849" s="3">
        <v>0.52928845272062996</v>
      </c>
      <c r="J849" s="4">
        <v>33.5591722108366</v>
      </c>
      <c r="K849" s="3">
        <v>0.21988851541212101</v>
      </c>
      <c r="L849" s="2">
        <v>2</v>
      </c>
      <c r="M849" s="2" t="b">
        <v>0</v>
      </c>
      <c r="N849">
        <v>6619</v>
      </c>
      <c r="O849">
        <v>728659</v>
      </c>
      <c r="P849" s="1">
        <f>N849/(N849+O849)</f>
        <v>9.0020373246581572E-3</v>
      </c>
    </row>
    <row r="850" spans="1:16" ht="14.25" customHeight="1" x14ac:dyDescent="0.25">
      <c r="A850" s="2">
        <v>446.9</v>
      </c>
      <c r="B850" s="2" t="s">
        <v>932</v>
      </c>
      <c r="C850" s="2" t="s">
        <v>903</v>
      </c>
      <c r="D850" s="5">
        <v>2.308358191396E-2</v>
      </c>
      <c r="E850" s="5">
        <v>2.7023637600660198E-2</v>
      </c>
      <c r="F850" s="5">
        <v>1.0233520696974201</v>
      </c>
      <c r="G850" s="5">
        <v>0.97056027172512405</v>
      </c>
      <c r="H850" s="5">
        <v>1.0790153780893601</v>
      </c>
      <c r="I850" s="3">
        <v>0.39299437435082502</v>
      </c>
      <c r="J850" s="4">
        <v>28.108964327716102</v>
      </c>
      <c r="K850" s="3">
        <v>0.19455413371732899</v>
      </c>
      <c r="L850" s="2">
        <v>9</v>
      </c>
      <c r="M850" s="2" t="b">
        <v>0</v>
      </c>
      <c r="N850">
        <v>8063</v>
      </c>
      <c r="O850">
        <v>799665</v>
      </c>
      <c r="P850" s="1">
        <f>N850/(N850+O850)</f>
        <v>9.9823207812530946E-3</v>
      </c>
    </row>
    <row r="851" spans="1:16" ht="14.25" customHeight="1" x14ac:dyDescent="0.25">
      <c r="A851" s="2">
        <v>447</v>
      </c>
      <c r="B851" s="2" t="s">
        <v>931</v>
      </c>
      <c r="C851" s="2" t="s">
        <v>903</v>
      </c>
      <c r="D851" s="5">
        <v>4.6056734367949E-3</v>
      </c>
      <c r="E851" s="5">
        <v>1.20597409708983E-2</v>
      </c>
      <c r="F851" s="5">
        <v>1.00461629585223</v>
      </c>
      <c r="G851" s="5">
        <v>0.98114896133333696</v>
      </c>
      <c r="H851" s="5">
        <v>1.0286449271885501</v>
      </c>
      <c r="I851" s="3">
        <v>0.70253195067992402</v>
      </c>
      <c r="J851" s="4">
        <v>36.137152441054099</v>
      </c>
      <c r="K851" s="3">
        <v>9.3717174868603606E-2</v>
      </c>
      <c r="L851" s="2">
        <v>13</v>
      </c>
      <c r="M851" s="2" t="b">
        <v>0</v>
      </c>
      <c r="N851">
        <v>14685</v>
      </c>
      <c r="O851">
        <v>791155</v>
      </c>
      <c r="P851" s="1">
        <f>N851/(N851+O851)</f>
        <v>1.8223220490419936E-2</v>
      </c>
    </row>
    <row r="852" spans="1:16" ht="14.25" customHeight="1" x14ac:dyDescent="0.25">
      <c r="A852" s="2">
        <v>447.1</v>
      </c>
      <c r="B852" s="2" t="s">
        <v>930</v>
      </c>
      <c r="C852" s="2" t="s">
        <v>903</v>
      </c>
      <c r="D852" s="5">
        <v>-6.1841579241668602E-2</v>
      </c>
      <c r="E852" s="5">
        <v>2.0550907629343501E-2</v>
      </c>
      <c r="F852" s="5">
        <v>0.94003179554556504</v>
      </c>
      <c r="G852" s="5">
        <v>0.90292063657866095</v>
      </c>
      <c r="H852" s="5">
        <v>0.978668269212424</v>
      </c>
      <c r="I852" s="3">
        <v>2.6194551757301099E-3</v>
      </c>
      <c r="J852" s="4">
        <v>0</v>
      </c>
      <c r="K852" s="3">
        <v>0.51332000130398503</v>
      </c>
      <c r="L852" s="2">
        <v>10</v>
      </c>
      <c r="M852" s="2" t="b">
        <v>0</v>
      </c>
      <c r="N852">
        <v>9170</v>
      </c>
      <c r="O852">
        <v>798072</v>
      </c>
      <c r="P852" s="1">
        <f>N852/(N852+O852)</f>
        <v>1.1359666617941088E-2</v>
      </c>
    </row>
    <row r="853" spans="1:16" ht="14.25" customHeight="1" x14ac:dyDescent="0.25">
      <c r="A853" s="2">
        <v>447.7</v>
      </c>
      <c r="B853" s="2" t="s">
        <v>929</v>
      </c>
      <c r="C853" s="2" t="s">
        <v>903</v>
      </c>
      <c r="D853" s="5">
        <v>0.15887515793618601</v>
      </c>
      <c r="E853" s="5">
        <v>2.6201232468787E-2</v>
      </c>
      <c r="F853" s="5">
        <v>1.1721915987273499</v>
      </c>
      <c r="G853" s="5">
        <v>1.11351500811193</v>
      </c>
      <c r="H853" s="5">
        <v>1.2339601479254101</v>
      </c>
      <c r="I853" s="3">
        <v>1.3306483454499299E-9</v>
      </c>
      <c r="J853" s="4">
        <v>22.256249100120801</v>
      </c>
      <c r="K853" s="3">
        <v>0.245244502871863</v>
      </c>
      <c r="L853" s="2">
        <v>9</v>
      </c>
      <c r="M853" s="2" t="b">
        <v>1</v>
      </c>
      <c r="N853">
        <v>8257</v>
      </c>
      <c r="O853">
        <v>478560</v>
      </c>
      <c r="P853" s="1">
        <f>N853/(N853+O853)</f>
        <v>1.6961198972098347E-2</v>
      </c>
    </row>
    <row r="854" spans="1:16" ht="14.25" customHeight="1" x14ac:dyDescent="0.25">
      <c r="A854" s="2">
        <v>448</v>
      </c>
      <c r="B854" s="2" t="s">
        <v>928</v>
      </c>
      <c r="C854" s="2" t="s">
        <v>903</v>
      </c>
      <c r="D854" s="5">
        <v>4.5409949130640802E-2</v>
      </c>
      <c r="E854" s="5">
        <v>3.3909450982240102E-2</v>
      </c>
      <c r="F854" s="5">
        <v>1.04645676602935</v>
      </c>
      <c r="G854" s="5">
        <v>0.97916867951008002</v>
      </c>
      <c r="H854" s="5">
        <v>1.11836886338779</v>
      </c>
      <c r="I854" s="3">
        <v>0.18052081075024201</v>
      </c>
      <c r="J854" s="4">
        <v>1.6542576017183901</v>
      </c>
      <c r="K854" s="3">
        <v>0.38391010023179301</v>
      </c>
      <c r="L854" s="2">
        <v>4</v>
      </c>
      <c r="M854" s="2" t="b">
        <v>0</v>
      </c>
      <c r="N854">
        <v>7574</v>
      </c>
      <c r="O854">
        <v>799418</v>
      </c>
      <c r="P854" s="1">
        <f>N854/(N854+O854)</f>
        <v>9.3854709836033064E-3</v>
      </c>
    </row>
    <row r="855" spans="1:16" ht="14.25" customHeight="1" x14ac:dyDescent="0.25">
      <c r="A855" s="2">
        <v>450</v>
      </c>
      <c r="B855" s="2" t="s">
        <v>927</v>
      </c>
      <c r="C855" s="2" t="s">
        <v>903</v>
      </c>
      <c r="D855" s="5">
        <v>5.7302400768145099E-2</v>
      </c>
      <c r="E855" s="5">
        <v>1.36564023753344E-2</v>
      </c>
      <c r="F855" s="5">
        <v>1.05897599713568</v>
      </c>
      <c r="G855" s="5">
        <v>1.03100736025205</v>
      </c>
      <c r="H855" s="5">
        <v>1.0877033528018301</v>
      </c>
      <c r="I855" s="3">
        <v>2.7165827179685301E-5</v>
      </c>
      <c r="J855" s="4">
        <v>40.779329300877897</v>
      </c>
      <c r="K855" s="3">
        <v>6.9170328225091005E-2</v>
      </c>
      <c r="L855" s="2">
        <v>12</v>
      </c>
      <c r="M855" s="2" t="b">
        <v>1</v>
      </c>
      <c r="N855">
        <v>12855</v>
      </c>
      <c r="O855">
        <v>829786</v>
      </c>
      <c r="P855" s="1">
        <f>N855/(N855+O855)</f>
        <v>1.5255607073474944E-2</v>
      </c>
    </row>
    <row r="856" spans="1:16" ht="14.25" customHeight="1" x14ac:dyDescent="0.25">
      <c r="A856" s="2">
        <v>451</v>
      </c>
      <c r="B856" s="2" t="s">
        <v>926</v>
      </c>
      <c r="C856" s="2" t="s">
        <v>903</v>
      </c>
      <c r="D856" s="5">
        <v>0.100780267322996</v>
      </c>
      <c r="E856" s="5">
        <v>1.3431021719896E-2</v>
      </c>
      <c r="F856" s="5">
        <v>1.1060335833403401</v>
      </c>
      <c r="G856" s="5">
        <v>1.0772978858637501</v>
      </c>
      <c r="H856" s="5">
        <v>1.1355357729082001</v>
      </c>
      <c r="I856" s="3">
        <v>6.2114947606508095E-14</v>
      </c>
      <c r="J856" s="4">
        <v>0</v>
      </c>
      <c r="K856" s="3">
        <v>0.60012004935979002</v>
      </c>
      <c r="L856" s="2">
        <v>11</v>
      </c>
      <c r="M856" s="2" t="b">
        <v>1</v>
      </c>
      <c r="N856">
        <v>12677</v>
      </c>
      <c r="O856">
        <v>763209</v>
      </c>
      <c r="P856" s="1">
        <f>N856/(N856+O856)</f>
        <v>1.6338740485071262E-2</v>
      </c>
    </row>
    <row r="857" spans="1:16" ht="14.25" customHeight="1" x14ac:dyDescent="0.25">
      <c r="A857" s="2">
        <v>451.2</v>
      </c>
      <c r="B857" s="2" t="s">
        <v>925</v>
      </c>
      <c r="C857" s="2" t="s">
        <v>903</v>
      </c>
      <c r="D857" s="5">
        <v>0.112686561463999</v>
      </c>
      <c r="E857" s="5">
        <v>1.69118423629303E-2</v>
      </c>
      <c r="F857" s="5">
        <v>1.11928105214732</v>
      </c>
      <c r="G857" s="5">
        <v>1.0827888263872101</v>
      </c>
      <c r="H857" s="5">
        <v>1.15700314148606</v>
      </c>
      <c r="I857" s="3">
        <v>2.6797465789481502E-11</v>
      </c>
      <c r="J857" s="4">
        <v>13.005052480447601</v>
      </c>
      <c r="K857" s="3">
        <v>0.32603772503237299</v>
      </c>
      <c r="L857" s="2">
        <v>9</v>
      </c>
      <c r="M857" s="2" t="b">
        <v>1</v>
      </c>
      <c r="N857">
        <v>10219</v>
      </c>
      <c r="O857">
        <v>766718</v>
      </c>
      <c r="P857" s="1">
        <f>N857/(N857+O857)</f>
        <v>1.3152932605861221E-2</v>
      </c>
    </row>
    <row r="858" spans="1:16" ht="14.25" customHeight="1" x14ac:dyDescent="0.25">
      <c r="A858" s="2">
        <v>452</v>
      </c>
      <c r="B858" s="2" t="s">
        <v>924</v>
      </c>
      <c r="C858" s="2" t="s">
        <v>903</v>
      </c>
      <c r="D858" s="5">
        <v>7.6785790142968505E-2</v>
      </c>
      <c r="E858" s="5">
        <v>7.49503845976374E-3</v>
      </c>
      <c r="F858" s="5">
        <v>1.0798107455113899</v>
      </c>
      <c r="G858" s="5">
        <v>1.0640642609219899</v>
      </c>
      <c r="H858" s="5">
        <v>1.09579025341153</v>
      </c>
      <c r="I858" s="3">
        <v>1.2477609006297199E-24</v>
      </c>
      <c r="J858" s="4">
        <v>58.536526457157599</v>
      </c>
      <c r="K858" s="3">
        <v>5.4094137535667204E-3</v>
      </c>
      <c r="L858" s="2">
        <v>12</v>
      </c>
      <c r="M858" s="2" t="b">
        <v>1</v>
      </c>
      <c r="N858">
        <v>29644</v>
      </c>
      <c r="O858">
        <v>744144</v>
      </c>
      <c r="P858" s="1">
        <f>N858/(N858+O858)</f>
        <v>3.8310234844686139E-2</v>
      </c>
    </row>
    <row r="859" spans="1:16" ht="14.25" customHeight="1" x14ac:dyDescent="0.25">
      <c r="A859" s="2">
        <v>452.1</v>
      </c>
      <c r="B859" s="2" t="s">
        <v>923</v>
      </c>
      <c r="C859" s="2" t="s">
        <v>903</v>
      </c>
      <c r="D859" s="5">
        <v>0.180785178226506</v>
      </c>
      <c r="E859" s="5">
        <v>5.5501004575695401E-2</v>
      </c>
      <c r="F859" s="5">
        <v>1.19815776126949</v>
      </c>
      <c r="G859" s="5">
        <v>1.0746609410471399</v>
      </c>
      <c r="H859" s="5">
        <v>1.33584646659949</v>
      </c>
      <c r="I859" s="3">
        <v>1.1246495189688899E-3</v>
      </c>
      <c r="J859" s="4">
        <v>36.911954005081903</v>
      </c>
      <c r="K859" s="3">
        <v>0.17513201171013101</v>
      </c>
      <c r="L859" s="2">
        <v>5</v>
      </c>
      <c r="M859" s="2" t="b">
        <v>0</v>
      </c>
      <c r="N859">
        <v>6520</v>
      </c>
      <c r="O859">
        <v>450813</v>
      </c>
      <c r="P859" s="1">
        <f>N859/(N859+O859)</f>
        <v>1.4256570157849969E-2</v>
      </c>
    </row>
    <row r="860" spans="1:16" ht="14.25" customHeight="1" x14ac:dyDescent="0.25">
      <c r="A860" s="2">
        <v>452.2</v>
      </c>
      <c r="B860" s="2" t="s">
        <v>922</v>
      </c>
      <c r="C860" s="2" t="s">
        <v>903</v>
      </c>
      <c r="D860" s="5">
        <v>7.4380789611248194E-2</v>
      </c>
      <c r="E860" s="5">
        <v>9.9096626629747598E-3</v>
      </c>
      <c r="F860" s="5">
        <v>1.07721692041987</v>
      </c>
      <c r="G860" s="5">
        <v>1.0564964603283</v>
      </c>
      <c r="H860" s="5">
        <v>1.09834375902999</v>
      </c>
      <c r="I860" s="3">
        <v>6.1014905458334299E-14</v>
      </c>
      <c r="J860" s="4">
        <v>53.212993730470799</v>
      </c>
      <c r="K860" s="3">
        <v>2.3258492267300201E-2</v>
      </c>
      <c r="L860" s="2">
        <v>10</v>
      </c>
      <c r="M860" s="2" t="b">
        <v>1</v>
      </c>
      <c r="N860">
        <v>19186</v>
      </c>
      <c r="O860">
        <v>754381</v>
      </c>
      <c r="P860" s="1">
        <f>N860/(N860+O860)</f>
        <v>2.4801988709445982E-2</v>
      </c>
    </row>
    <row r="861" spans="1:16" ht="14.25" customHeight="1" x14ac:dyDescent="0.25">
      <c r="A861" s="2">
        <v>452.8</v>
      </c>
      <c r="B861" s="2" t="s">
        <v>921</v>
      </c>
      <c r="C861" s="2" t="s">
        <v>903</v>
      </c>
      <c r="D861" s="5">
        <v>0.129076343958682</v>
      </c>
      <c r="E861" s="5">
        <v>6.1448805303867399E-2</v>
      </c>
      <c r="F861" s="5">
        <v>1.1377769832491</v>
      </c>
      <c r="G861" s="5">
        <v>1.0086763216420001</v>
      </c>
      <c r="H861" s="5">
        <v>1.2834012614711601</v>
      </c>
      <c r="I861" s="3">
        <v>3.5680407059972198E-2</v>
      </c>
      <c r="J861" s="4">
        <v>0</v>
      </c>
      <c r="K861" s="3">
        <v>0.73402544223535104</v>
      </c>
      <c r="L861" s="2">
        <v>5</v>
      </c>
      <c r="M861" s="2" t="b">
        <v>0</v>
      </c>
      <c r="N861">
        <v>6453</v>
      </c>
      <c r="O861">
        <v>736439</v>
      </c>
      <c r="P861" s="1">
        <f>N861/(N861+O861)</f>
        <v>8.6863231802200049E-3</v>
      </c>
    </row>
    <row r="862" spans="1:16" ht="14.25" customHeight="1" x14ac:dyDescent="0.25">
      <c r="A862" s="2">
        <v>453</v>
      </c>
      <c r="B862" s="2" t="s">
        <v>920</v>
      </c>
      <c r="C862" s="2" t="s">
        <v>903</v>
      </c>
      <c r="D862" s="5">
        <v>0.227331816627556</v>
      </c>
      <c r="E862" s="5">
        <v>2.83366753932064E-2</v>
      </c>
      <c r="F862" s="5">
        <v>1.2552463104426701</v>
      </c>
      <c r="G862" s="5">
        <v>1.1874319540298801</v>
      </c>
      <c r="H862" s="5">
        <v>1.32693355146166</v>
      </c>
      <c r="I862" s="3">
        <v>1.03589440847573E-15</v>
      </c>
      <c r="J862" s="4">
        <v>0</v>
      </c>
      <c r="K862" s="3">
        <v>0.57389057702345103</v>
      </c>
      <c r="L862" s="2">
        <v>8</v>
      </c>
      <c r="M862" s="2" t="b">
        <v>1</v>
      </c>
      <c r="N862">
        <v>7742</v>
      </c>
      <c r="O862">
        <v>766416</v>
      </c>
      <c r="P862" s="1">
        <f>N862/(N862+O862)</f>
        <v>1.0000542524910935E-2</v>
      </c>
    </row>
    <row r="863" spans="1:16" ht="14.25" customHeight="1" x14ac:dyDescent="0.25">
      <c r="A863" s="2">
        <v>454</v>
      </c>
      <c r="B863" s="2" t="s">
        <v>919</v>
      </c>
      <c r="C863" s="2" t="s">
        <v>903</v>
      </c>
      <c r="D863" s="5">
        <v>0.14314152382388601</v>
      </c>
      <c r="E863" s="5">
        <v>6.4645435291937996E-3</v>
      </c>
      <c r="F863" s="5">
        <v>1.1538930934738401</v>
      </c>
      <c r="G863" s="5">
        <v>1.1393651841892301</v>
      </c>
      <c r="H863" s="5">
        <v>1.16860624639334</v>
      </c>
      <c r="I863" s="3">
        <v>1.23053849063571E-108</v>
      </c>
      <c r="J863" s="4">
        <v>40.375221845646301</v>
      </c>
      <c r="K863" s="3">
        <v>5.8490064349078698E-2</v>
      </c>
      <c r="L863" s="2">
        <v>14</v>
      </c>
      <c r="M863" s="2" t="b">
        <v>1</v>
      </c>
      <c r="N863">
        <v>34747</v>
      </c>
      <c r="O863">
        <v>750388</v>
      </c>
      <c r="P863" s="1">
        <f>N863/(N863+O863)</f>
        <v>4.4256083348723468E-2</v>
      </c>
    </row>
    <row r="864" spans="1:16" ht="14.25" customHeight="1" x14ac:dyDescent="0.25">
      <c r="A864" s="2">
        <v>454.1</v>
      </c>
      <c r="B864" s="2" t="s">
        <v>918</v>
      </c>
      <c r="C864" s="2" t="s">
        <v>903</v>
      </c>
      <c r="D864" s="5">
        <v>0.15101238398962699</v>
      </c>
      <c r="E864" s="5">
        <v>6.7998963321794902E-3</v>
      </c>
      <c r="F864" s="5">
        <v>1.1630110607095501</v>
      </c>
      <c r="G864" s="5">
        <v>1.14761380221642</v>
      </c>
      <c r="H864" s="5">
        <v>1.17861490051832</v>
      </c>
      <c r="I864" s="3">
        <v>2.8718173065123399E-109</v>
      </c>
      <c r="J864" s="4">
        <v>43.473801159891003</v>
      </c>
      <c r="K864" s="3">
        <v>4.1698065801914201E-2</v>
      </c>
      <c r="L864" s="2">
        <v>14</v>
      </c>
      <c r="M864" s="2" t="b">
        <v>1</v>
      </c>
      <c r="N864">
        <v>31814</v>
      </c>
      <c r="O864">
        <v>755066</v>
      </c>
      <c r="P864" s="1">
        <f>N864/(N864+O864)</f>
        <v>4.0430561203741361E-2</v>
      </c>
    </row>
    <row r="865" spans="1:16" ht="14.25" customHeight="1" x14ac:dyDescent="0.25">
      <c r="A865" s="2">
        <v>454.11</v>
      </c>
      <c r="B865" s="2" t="s">
        <v>917</v>
      </c>
      <c r="C865" s="2" t="s">
        <v>903</v>
      </c>
      <c r="D865" s="5">
        <v>0.18127545055017</v>
      </c>
      <c r="E865" s="5">
        <v>1.1679090671537599E-2</v>
      </c>
      <c r="F865" s="5">
        <v>1.19874532888152</v>
      </c>
      <c r="G865" s="5">
        <v>1.1716170088151401</v>
      </c>
      <c r="H865" s="5">
        <v>1.22650179427533</v>
      </c>
      <c r="I865" s="3">
        <v>2.4869655108756701E-54</v>
      </c>
      <c r="J865" s="4">
        <v>17.302250984015998</v>
      </c>
      <c r="K865" s="3">
        <v>0.26929226286896701</v>
      </c>
      <c r="L865" s="2">
        <v>13</v>
      </c>
      <c r="M865" s="2" t="b">
        <v>1</v>
      </c>
      <c r="N865">
        <v>15229</v>
      </c>
      <c r="O865">
        <v>760861</v>
      </c>
      <c r="P865" s="1">
        <f>N865/(N865+O865)</f>
        <v>1.9622724168588696E-2</v>
      </c>
    </row>
    <row r="866" spans="1:16" ht="14.25" customHeight="1" x14ac:dyDescent="0.25">
      <c r="A866" s="2">
        <v>455</v>
      </c>
      <c r="B866" s="2" t="s">
        <v>916</v>
      </c>
      <c r="C866" s="2" t="s">
        <v>903</v>
      </c>
      <c r="D866" s="5">
        <v>-5.7186527350632701E-3</v>
      </c>
      <c r="E866" s="5">
        <v>4.7157381656337096E-3</v>
      </c>
      <c r="F866" s="5">
        <v>0.99429766763449301</v>
      </c>
      <c r="G866" s="5">
        <v>0.98515003491365105</v>
      </c>
      <c r="H866" s="5">
        <v>1.00353024090391</v>
      </c>
      <c r="I866" s="3">
        <v>0.22525451085484999</v>
      </c>
      <c r="J866" s="4">
        <v>0</v>
      </c>
      <c r="K866" s="3">
        <v>0.88228648997454395</v>
      </c>
      <c r="L866" s="2">
        <v>14</v>
      </c>
      <c r="M866" s="2" t="b">
        <v>0</v>
      </c>
      <c r="N866">
        <v>67207</v>
      </c>
      <c r="O866">
        <v>688917</v>
      </c>
      <c r="P866" s="1">
        <f>N866/(N866+O866)</f>
        <v>8.8883569361639103E-2</v>
      </c>
    </row>
    <row r="867" spans="1:16" ht="14.25" customHeight="1" x14ac:dyDescent="0.25">
      <c r="A867" s="2">
        <v>456</v>
      </c>
      <c r="B867" s="2" t="s">
        <v>915</v>
      </c>
      <c r="C867" s="2" t="s">
        <v>903</v>
      </c>
      <c r="D867" s="5">
        <v>0.15066119562045899</v>
      </c>
      <c r="E867" s="5">
        <v>8.8903448999799808E-3</v>
      </c>
      <c r="F867" s="5">
        <v>1.1626026964624001</v>
      </c>
      <c r="G867" s="5">
        <v>1.14252010362988</v>
      </c>
      <c r="H867" s="5">
        <v>1.18303829011617</v>
      </c>
      <c r="I867" s="3">
        <v>2.0388023799814799E-64</v>
      </c>
      <c r="J867" s="4">
        <v>41.214323036899501</v>
      </c>
      <c r="K867" s="3">
        <v>6.64624016797946E-2</v>
      </c>
      <c r="L867" s="2">
        <v>12</v>
      </c>
      <c r="M867" s="2" t="b">
        <v>1</v>
      </c>
      <c r="N867">
        <v>23143</v>
      </c>
      <c r="O867">
        <v>747837</v>
      </c>
      <c r="P867" s="1">
        <f>N867/(N867+O867)</f>
        <v>3.0017639886897197E-2</v>
      </c>
    </row>
    <row r="868" spans="1:16" ht="14.25" customHeight="1" x14ac:dyDescent="0.25">
      <c r="A868" s="2">
        <v>457</v>
      </c>
      <c r="B868" s="2" t="s">
        <v>914</v>
      </c>
      <c r="C868" s="2" t="s">
        <v>903</v>
      </c>
      <c r="D868" s="5">
        <v>-1.6435907324434E-2</v>
      </c>
      <c r="E868" s="5">
        <v>1.19463015802601E-2</v>
      </c>
      <c r="F868" s="5">
        <v>0.98369842523428597</v>
      </c>
      <c r="G868" s="5">
        <v>0.96093334912123995</v>
      </c>
      <c r="H868" s="5">
        <v>1.0070028193873499</v>
      </c>
      <c r="I868" s="3">
        <v>0.16887874994642299</v>
      </c>
      <c r="J868" s="4">
        <v>0</v>
      </c>
      <c r="K868" s="3">
        <v>0.58737544680520704</v>
      </c>
      <c r="L868" s="2">
        <v>7</v>
      </c>
      <c r="M868" s="2" t="b">
        <v>0</v>
      </c>
      <c r="N868">
        <v>15316</v>
      </c>
      <c r="O868">
        <v>447124</v>
      </c>
      <c r="P868" s="1">
        <f>N868/(N868+O868)</f>
        <v>3.31199723207335E-2</v>
      </c>
    </row>
    <row r="869" spans="1:16" ht="14.25" customHeight="1" x14ac:dyDescent="0.25">
      <c r="A869" s="2">
        <v>457.2</v>
      </c>
      <c r="B869" s="2" t="s">
        <v>913</v>
      </c>
      <c r="C869" s="2" t="s">
        <v>903</v>
      </c>
      <c r="D869" s="5">
        <v>-4.42795692014624E-2</v>
      </c>
      <c r="E869" s="5">
        <v>2.9211719881263899E-2</v>
      </c>
      <c r="F869" s="5">
        <v>0.95668646001308799</v>
      </c>
      <c r="G869" s="5">
        <v>0.90345092398506399</v>
      </c>
      <c r="H869" s="5">
        <v>1.0130588817544901</v>
      </c>
      <c r="I869" s="3">
        <v>0.12956608585624901</v>
      </c>
      <c r="J869" s="4">
        <v>17.143158807341401</v>
      </c>
      <c r="K869" s="3">
        <v>0.302875925292865</v>
      </c>
      <c r="L869" s="2">
        <v>6</v>
      </c>
      <c r="M869" s="2" t="b">
        <v>0</v>
      </c>
      <c r="N869">
        <v>7585</v>
      </c>
      <c r="O869">
        <v>459661</v>
      </c>
      <c r="P869" s="1">
        <f>N869/(N869+O869)</f>
        <v>1.6233418798662802E-2</v>
      </c>
    </row>
    <row r="870" spans="1:16" ht="14.25" customHeight="1" x14ac:dyDescent="0.25">
      <c r="A870" s="2">
        <v>457.3</v>
      </c>
      <c r="B870" s="2" t="s">
        <v>912</v>
      </c>
      <c r="C870" s="2" t="s">
        <v>903</v>
      </c>
      <c r="D870" s="5">
        <v>-1.6425227816960201E-2</v>
      </c>
      <c r="E870" s="5">
        <v>1.2942939220328799E-2</v>
      </c>
      <c r="F870" s="5">
        <v>0.98370893070506604</v>
      </c>
      <c r="G870" s="5">
        <v>0.95906836144844199</v>
      </c>
      <c r="H870" s="5">
        <v>1.0089825702178901</v>
      </c>
      <c r="I870" s="3">
        <v>0.204423485132153</v>
      </c>
      <c r="J870" s="4">
        <v>0</v>
      </c>
      <c r="K870" s="3">
        <v>0.78452045888711197</v>
      </c>
      <c r="L870" s="2">
        <v>7</v>
      </c>
      <c r="M870" s="2" t="b">
        <v>0</v>
      </c>
      <c r="N870">
        <v>13881</v>
      </c>
      <c r="O870">
        <v>449173</v>
      </c>
      <c r="P870" s="1">
        <f>N870/(N870+O870)</f>
        <v>2.9977065309877465E-2</v>
      </c>
    </row>
    <row r="871" spans="1:16" ht="14.25" customHeight="1" x14ac:dyDescent="0.25">
      <c r="A871" s="2">
        <v>458</v>
      </c>
      <c r="B871" s="2" t="s">
        <v>911</v>
      </c>
      <c r="C871" s="2" t="s">
        <v>903</v>
      </c>
      <c r="D871" s="5">
        <v>3.5184432268664897E-2</v>
      </c>
      <c r="E871" s="5">
        <v>5.4644514398686098E-3</v>
      </c>
      <c r="F871" s="5">
        <v>1.0358107281065101</v>
      </c>
      <c r="G871" s="5">
        <v>1.0247762583756199</v>
      </c>
      <c r="H871" s="5">
        <v>1.04696401355083</v>
      </c>
      <c r="I871" s="3">
        <v>1.2043302612228399E-10</v>
      </c>
      <c r="J871" s="4">
        <v>0</v>
      </c>
      <c r="K871" s="3">
        <v>0.68857119608787498</v>
      </c>
      <c r="L871" s="2">
        <v>14</v>
      </c>
      <c r="M871" s="2" t="b">
        <v>1</v>
      </c>
      <c r="N871">
        <v>48212</v>
      </c>
      <c r="O871">
        <v>734403</v>
      </c>
      <c r="P871" s="1">
        <f>N871/(N871+O871)</f>
        <v>6.1603725969985243E-2</v>
      </c>
    </row>
    <row r="872" spans="1:16" ht="14.25" customHeight="1" x14ac:dyDescent="0.25">
      <c r="A872" s="2">
        <v>458.1</v>
      </c>
      <c r="B872" s="2" t="s">
        <v>910</v>
      </c>
      <c r="C872" s="2" t="s">
        <v>903</v>
      </c>
      <c r="D872" s="5">
        <v>9.6424487590684893E-2</v>
      </c>
      <c r="E872" s="5">
        <v>9.8615952168953497E-3</v>
      </c>
      <c r="F872" s="5">
        <v>1.10122642174374</v>
      </c>
      <c r="G872" s="5">
        <v>1.08014589085216</v>
      </c>
      <c r="H872" s="5">
        <v>1.1227183681546899</v>
      </c>
      <c r="I872" s="3">
        <v>1.40255973217194E-22</v>
      </c>
      <c r="J872" s="4">
        <v>0</v>
      </c>
      <c r="K872" s="3">
        <v>0.49318632580921101</v>
      </c>
      <c r="L872" s="2">
        <v>13</v>
      </c>
      <c r="M872" s="2" t="b">
        <v>1</v>
      </c>
      <c r="N872">
        <v>18285</v>
      </c>
      <c r="O872">
        <v>764825</v>
      </c>
      <c r="P872" s="1">
        <f>N872/(N872+O872)</f>
        <v>2.3349210200354995E-2</v>
      </c>
    </row>
    <row r="873" spans="1:16" ht="14.25" customHeight="1" x14ac:dyDescent="0.25">
      <c r="A873" s="2">
        <v>458.2</v>
      </c>
      <c r="B873" s="2" t="s">
        <v>909</v>
      </c>
      <c r="C873" s="2" t="s">
        <v>903</v>
      </c>
      <c r="D873" s="5">
        <v>3.1271350498476597E-2</v>
      </c>
      <c r="E873" s="5">
        <v>2.4120860608057001E-2</v>
      </c>
      <c r="F873" s="5">
        <v>1.0317654359703099</v>
      </c>
      <c r="G873" s="5">
        <v>0.98412272658341504</v>
      </c>
      <c r="H873" s="5">
        <v>1.0817145932182399</v>
      </c>
      <c r="I873" s="3">
        <v>0.19482248309387301</v>
      </c>
      <c r="J873" s="4">
        <v>0</v>
      </c>
      <c r="K873" s="3">
        <v>0.82177128659107701</v>
      </c>
      <c r="L873" s="2">
        <v>7</v>
      </c>
      <c r="M873" s="2" t="b">
        <v>0</v>
      </c>
      <c r="N873">
        <v>8037</v>
      </c>
      <c r="O873">
        <v>775732</v>
      </c>
      <c r="P873" s="1">
        <f>N873/(N873+O873)</f>
        <v>1.0254296865530532E-2</v>
      </c>
    </row>
    <row r="874" spans="1:16" ht="14.25" customHeight="1" x14ac:dyDescent="0.25">
      <c r="A874" s="2">
        <v>458.9</v>
      </c>
      <c r="B874" s="2" t="s">
        <v>908</v>
      </c>
      <c r="C874" s="2" t="s">
        <v>903</v>
      </c>
      <c r="D874" s="5">
        <v>1.9062380035546299E-2</v>
      </c>
      <c r="E874" s="5">
        <v>6.8263090647920502E-3</v>
      </c>
      <c r="F874" s="5">
        <v>1.01924522718787</v>
      </c>
      <c r="G874" s="5">
        <v>1.0056992393420301</v>
      </c>
      <c r="H874" s="5">
        <v>1.0329736689717799</v>
      </c>
      <c r="I874" s="3">
        <v>5.2304552361129202E-3</v>
      </c>
      <c r="J874" s="4">
        <v>0</v>
      </c>
      <c r="K874" s="3">
        <v>0.73425626329177995</v>
      </c>
      <c r="L874" s="2">
        <v>14</v>
      </c>
      <c r="M874" s="2" t="b">
        <v>0</v>
      </c>
      <c r="N874">
        <v>32077</v>
      </c>
      <c r="O874">
        <v>748634</v>
      </c>
      <c r="P874" s="1">
        <f>N874/(N874+O874)</f>
        <v>4.1086906678655735E-2</v>
      </c>
    </row>
    <row r="875" spans="1:16" ht="14.25" customHeight="1" x14ac:dyDescent="0.25">
      <c r="A875" s="2">
        <v>459</v>
      </c>
      <c r="B875" s="2" t="s">
        <v>907</v>
      </c>
      <c r="C875" s="2" t="s">
        <v>903</v>
      </c>
      <c r="D875" s="5">
        <v>2.8976583857984801E-2</v>
      </c>
      <c r="E875" s="5">
        <v>5.2362526197015404E-3</v>
      </c>
      <c r="F875" s="5">
        <v>1.0294004896048601</v>
      </c>
      <c r="G875" s="5">
        <v>1.0188899163138001</v>
      </c>
      <c r="H875" s="5">
        <v>1.04001948692597</v>
      </c>
      <c r="I875" s="3">
        <v>3.1329490229363697E-8</v>
      </c>
      <c r="J875" s="4">
        <v>43.274747086585897</v>
      </c>
      <c r="K875" s="3">
        <v>4.2677263159466197E-2</v>
      </c>
      <c r="L875" s="2">
        <v>14</v>
      </c>
      <c r="M875" s="2" t="b">
        <v>1</v>
      </c>
      <c r="N875">
        <v>49430</v>
      </c>
      <c r="O875">
        <v>756504</v>
      </c>
      <c r="P875" s="1">
        <f>N875/(N875+O875)</f>
        <v>6.1332565693965016E-2</v>
      </c>
    </row>
    <row r="876" spans="1:16" ht="14.25" customHeight="1" x14ac:dyDescent="0.25">
      <c r="A876" s="2">
        <v>459.1</v>
      </c>
      <c r="B876" s="2" t="s">
        <v>906</v>
      </c>
      <c r="C876" s="2" t="s">
        <v>903</v>
      </c>
      <c r="D876" s="5">
        <v>6.0885706326580999E-4</v>
      </c>
      <c r="E876" s="5">
        <v>3.56168739019284E-2</v>
      </c>
      <c r="F876" s="5">
        <v>1.0006090424543499</v>
      </c>
      <c r="G876" s="5">
        <v>0.93314102904377005</v>
      </c>
      <c r="H876" s="5">
        <v>1.0729551318383299</v>
      </c>
      <c r="I876" s="3">
        <v>0.98636112780627205</v>
      </c>
      <c r="J876" s="4">
        <v>32.278533993163798</v>
      </c>
      <c r="K876" s="3">
        <v>0.15974004617276499</v>
      </c>
      <c r="L876" s="2">
        <v>9</v>
      </c>
      <c r="M876" s="2" t="b">
        <v>0</v>
      </c>
      <c r="N876">
        <v>6900</v>
      </c>
      <c r="O876">
        <v>772720</v>
      </c>
      <c r="P876" s="1">
        <f>N876/(N876+O876)</f>
        <v>8.8504656114517331E-3</v>
      </c>
    </row>
    <row r="877" spans="1:16" ht="14.25" customHeight="1" x14ac:dyDescent="0.25">
      <c r="A877" s="2">
        <v>459.7</v>
      </c>
      <c r="B877" s="2" t="s">
        <v>905</v>
      </c>
      <c r="C877" s="2" t="s">
        <v>903</v>
      </c>
      <c r="D877" s="5">
        <v>-3.02512682963747E-2</v>
      </c>
      <c r="E877" s="5">
        <v>2.67526813334364E-2</v>
      </c>
      <c r="F877" s="5">
        <v>0.97020172198490995</v>
      </c>
      <c r="G877" s="5">
        <v>0.92064058775440905</v>
      </c>
      <c r="H877" s="5">
        <v>1.0224308963375699</v>
      </c>
      <c r="I877" s="3">
        <v>0.25814972520656099</v>
      </c>
      <c r="J877" s="4">
        <v>0</v>
      </c>
      <c r="K877" s="3">
        <v>0.616809951325902</v>
      </c>
      <c r="L877" s="2">
        <v>8</v>
      </c>
      <c r="M877" s="2" t="b">
        <v>0</v>
      </c>
      <c r="N877">
        <v>7742</v>
      </c>
      <c r="O877">
        <v>469907</v>
      </c>
      <c r="P877" s="1">
        <f>N877/(N877+O877)</f>
        <v>1.6208554817449632E-2</v>
      </c>
    </row>
    <row r="878" spans="1:16" ht="14.25" customHeight="1" x14ac:dyDescent="0.25">
      <c r="A878" s="2">
        <v>459.9</v>
      </c>
      <c r="B878" s="2" t="s">
        <v>904</v>
      </c>
      <c r="C878" s="2" t="s">
        <v>903</v>
      </c>
      <c r="D878" s="5">
        <v>3.1288479514060698E-2</v>
      </c>
      <c r="E878" s="5">
        <v>5.44837670671068E-3</v>
      </c>
      <c r="F878" s="5">
        <v>1.0317831092479099</v>
      </c>
      <c r="G878" s="5">
        <v>1.02082370711635</v>
      </c>
      <c r="H878" s="5">
        <v>1.04286016979026</v>
      </c>
      <c r="I878" s="3">
        <v>9.3169974320114505E-9</v>
      </c>
      <c r="J878" s="4">
        <v>52.5808931774746</v>
      </c>
      <c r="K878" s="3">
        <v>1.0909131088684999E-2</v>
      </c>
      <c r="L878" s="2">
        <v>14</v>
      </c>
      <c r="M878" s="2" t="b">
        <v>1</v>
      </c>
      <c r="N878">
        <v>45737</v>
      </c>
      <c r="O878">
        <v>761675</v>
      </c>
      <c r="P878" s="1">
        <f>N878/(N878+O878)</f>
        <v>5.6646420910266379E-2</v>
      </c>
    </row>
    <row r="879" spans="1:16" ht="14.25" customHeight="1" x14ac:dyDescent="0.25">
      <c r="A879" s="2">
        <v>464</v>
      </c>
      <c r="B879" s="2" t="s">
        <v>902</v>
      </c>
      <c r="C879" s="2" t="s">
        <v>817</v>
      </c>
      <c r="D879" s="5">
        <v>-4.6508649426960499E-3</v>
      </c>
      <c r="E879" s="5">
        <v>6.4820564238098196E-3</v>
      </c>
      <c r="F879" s="5">
        <v>0.99535993358234798</v>
      </c>
      <c r="G879" s="5">
        <v>0.98279427644105599</v>
      </c>
      <c r="H879" s="5">
        <v>1.0080862507347701</v>
      </c>
      <c r="I879" s="3">
        <v>0.47306663949975197</v>
      </c>
      <c r="J879" s="4">
        <v>0</v>
      </c>
      <c r="K879" s="3">
        <v>0.53365264562110803</v>
      </c>
      <c r="L879" s="2">
        <v>12</v>
      </c>
      <c r="M879" s="2" t="b">
        <v>0</v>
      </c>
      <c r="N879">
        <v>43074</v>
      </c>
      <c r="O879">
        <v>735264</v>
      </c>
      <c r="P879" s="1">
        <f>N879/(N879+O879)</f>
        <v>5.5340995814157856E-2</v>
      </c>
    </row>
    <row r="880" spans="1:16" ht="14.25" customHeight="1" x14ac:dyDescent="0.25">
      <c r="A880" s="2">
        <v>465</v>
      </c>
      <c r="B880" s="2" t="s">
        <v>901</v>
      </c>
      <c r="C880" s="2" t="s">
        <v>817</v>
      </c>
      <c r="D880" s="5">
        <v>-1.48601757344993E-2</v>
      </c>
      <c r="E880" s="5">
        <v>4.3712862778242699E-3</v>
      </c>
      <c r="F880" s="5">
        <v>0.98524969178677801</v>
      </c>
      <c r="G880" s="5">
        <v>0.97684455948750804</v>
      </c>
      <c r="H880" s="5">
        <v>0.99372714495663295</v>
      </c>
      <c r="I880" s="3">
        <v>6.7509855668088103E-4</v>
      </c>
      <c r="J880" s="4">
        <v>9.0132818893894395</v>
      </c>
      <c r="K880" s="3">
        <v>0.35389251264004401</v>
      </c>
      <c r="L880" s="2">
        <v>14</v>
      </c>
      <c r="M880" s="2" t="b">
        <v>0</v>
      </c>
      <c r="N880">
        <v>91906</v>
      </c>
      <c r="O880">
        <v>672334</v>
      </c>
      <c r="P880" s="1">
        <f>N880/(N880+O880)</f>
        <v>0.12025803412540563</v>
      </c>
    </row>
    <row r="881" spans="1:16" ht="14.25" customHeight="1" x14ac:dyDescent="0.25">
      <c r="A881" s="2">
        <v>465.2</v>
      </c>
      <c r="B881" s="2" t="s">
        <v>900</v>
      </c>
      <c r="C881" s="2" t="s">
        <v>817</v>
      </c>
      <c r="D881" s="5">
        <v>-1.16239283032766E-2</v>
      </c>
      <c r="E881" s="5">
        <v>7.5756556896571696E-3</v>
      </c>
      <c r="F881" s="5">
        <v>0.988443368547683</v>
      </c>
      <c r="G881" s="5">
        <v>0.973875369796802</v>
      </c>
      <c r="H881" s="5">
        <v>1.0032292869566499</v>
      </c>
      <c r="I881" s="3">
        <v>0.12493639856012199</v>
      </c>
      <c r="J881" s="4">
        <v>9.0999327975766402</v>
      </c>
      <c r="K881" s="3">
        <v>0.35458003444043501</v>
      </c>
      <c r="L881" s="2">
        <v>13</v>
      </c>
      <c r="M881" s="2" t="b">
        <v>0</v>
      </c>
      <c r="N881">
        <v>30409</v>
      </c>
      <c r="O881">
        <v>745507</v>
      </c>
      <c r="P881" s="1">
        <f>N881/(N881+O881)</f>
        <v>3.91910980054542E-2</v>
      </c>
    </row>
    <row r="882" spans="1:16" ht="14.25" customHeight="1" x14ac:dyDescent="0.25">
      <c r="A882" s="2">
        <v>465.4</v>
      </c>
      <c r="B882" s="2" t="s">
        <v>899</v>
      </c>
      <c r="C882" s="2" t="s">
        <v>817</v>
      </c>
      <c r="D882" s="5">
        <v>-1.4752711151905001E-2</v>
      </c>
      <c r="E882" s="5">
        <v>3.11619303981788E-2</v>
      </c>
      <c r="F882" s="5">
        <v>0.98535557692300602</v>
      </c>
      <c r="G882" s="5">
        <v>0.92697473124695495</v>
      </c>
      <c r="H882" s="5">
        <v>1.04741324681763</v>
      </c>
      <c r="I882" s="3">
        <v>0.63591287568425603</v>
      </c>
      <c r="J882" s="4">
        <v>24.869926282885999</v>
      </c>
      <c r="K882" s="3">
        <v>0.22244027276759801</v>
      </c>
      <c r="L882" s="2">
        <v>9</v>
      </c>
      <c r="M882" s="2" t="b">
        <v>0</v>
      </c>
      <c r="N882">
        <v>7807</v>
      </c>
      <c r="O882">
        <v>782255</v>
      </c>
      <c r="P882" s="1">
        <f>N882/(N882+O882)</f>
        <v>9.8815029706529368E-3</v>
      </c>
    </row>
    <row r="883" spans="1:16" ht="14.25" customHeight="1" x14ac:dyDescent="0.25">
      <c r="A883" s="2">
        <v>470</v>
      </c>
      <c r="B883" s="2" t="s">
        <v>898</v>
      </c>
      <c r="C883" s="2" t="s">
        <v>817</v>
      </c>
      <c r="D883" s="5">
        <v>1.9522740548835901E-2</v>
      </c>
      <c r="E883" s="5">
        <v>8.3493551854696806E-3</v>
      </c>
      <c r="F883" s="5">
        <v>1.0197145554656399</v>
      </c>
      <c r="G883" s="5">
        <v>1.0031632977914799</v>
      </c>
      <c r="H883" s="5">
        <v>1.0365388934361099</v>
      </c>
      <c r="I883" s="3">
        <v>1.9375147576757401E-2</v>
      </c>
      <c r="J883" s="4">
        <v>3.1958526862921901</v>
      </c>
      <c r="K883" s="3">
        <v>0.414410329171916</v>
      </c>
      <c r="L883" s="2">
        <v>13</v>
      </c>
      <c r="M883" s="2" t="b">
        <v>0</v>
      </c>
      <c r="N883">
        <v>23335</v>
      </c>
      <c r="O883">
        <v>754296</v>
      </c>
      <c r="P883" s="1">
        <f>N883/(N883+O883)</f>
        <v>3.0007805758772477E-2</v>
      </c>
    </row>
    <row r="884" spans="1:16" ht="14.25" customHeight="1" x14ac:dyDescent="0.25">
      <c r="A884" s="2">
        <v>471</v>
      </c>
      <c r="B884" s="2" t="s">
        <v>897</v>
      </c>
      <c r="C884" s="2" t="s">
        <v>817</v>
      </c>
      <c r="D884" s="5">
        <v>4.6181280077590203E-2</v>
      </c>
      <c r="E884" s="5">
        <v>1.2794306141725499E-2</v>
      </c>
      <c r="F884" s="5">
        <v>1.0472642418931599</v>
      </c>
      <c r="G884" s="5">
        <v>1.0213291843001</v>
      </c>
      <c r="H884" s="5">
        <v>1.07385787971941</v>
      </c>
      <c r="I884" s="3">
        <v>3.0676632488498901E-4</v>
      </c>
      <c r="J884" s="4">
        <v>0</v>
      </c>
      <c r="K884" s="3">
        <v>0.70542558864099902</v>
      </c>
      <c r="L884" s="2">
        <v>12</v>
      </c>
      <c r="M884" s="2" t="b">
        <v>0</v>
      </c>
      <c r="N884">
        <v>13146</v>
      </c>
      <c r="O884">
        <v>767555</v>
      </c>
      <c r="P884" s="1">
        <f>N884/(N884+O884)</f>
        <v>1.683871290032932E-2</v>
      </c>
    </row>
    <row r="885" spans="1:16" ht="14.25" customHeight="1" x14ac:dyDescent="0.25">
      <c r="A885" s="2">
        <v>472</v>
      </c>
      <c r="B885" s="2" t="s">
        <v>896</v>
      </c>
      <c r="C885" s="2" t="s">
        <v>817</v>
      </c>
      <c r="D885" s="5">
        <v>8.1866721790277205E-3</v>
      </c>
      <c r="E885" s="5">
        <v>8.0045178629738201E-3</v>
      </c>
      <c r="F885" s="5">
        <v>1.0082202746144899</v>
      </c>
      <c r="G885" s="5">
        <v>0.992526174430855</v>
      </c>
      <c r="H885" s="5">
        <v>1.0241625342793801</v>
      </c>
      <c r="I885" s="3">
        <v>0.30642301928668703</v>
      </c>
      <c r="J885" s="4">
        <v>0</v>
      </c>
      <c r="K885" s="3">
        <v>0.51846875036867901</v>
      </c>
      <c r="L885" s="2">
        <v>13</v>
      </c>
      <c r="M885" s="2" t="b">
        <v>0</v>
      </c>
      <c r="N885">
        <v>26300</v>
      </c>
      <c r="O885">
        <v>741125</v>
      </c>
      <c r="P885" s="1">
        <f>N885/(N885+O885)</f>
        <v>3.4270449881095871E-2</v>
      </c>
    </row>
    <row r="886" spans="1:16" ht="14.25" customHeight="1" x14ac:dyDescent="0.25">
      <c r="A886" s="2">
        <v>473</v>
      </c>
      <c r="B886" s="2" t="s">
        <v>895</v>
      </c>
      <c r="C886" s="2" t="s">
        <v>817</v>
      </c>
      <c r="D886" s="5">
        <v>-1.0741046553509799E-2</v>
      </c>
      <c r="E886" s="5">
        <v>8.06886888549729E-3</v>
      </c>
      <c r="F886" s="5">
        <v>0.98931643250785894</v>
      </c>
      <c r="G886" s="5">
        <v>0.97379376406620899</v>
      </c>
      <c r="H886" s="5">
        <v>1.0050865385943599</v>
      </c>
      <c r="I886" s="3">
        <v>0.18313265788695701</v>
      </c>
      <c r="J886" s="4">
        <v>19.2104719594812</v>
      </c>
      <c r="K886" s="3">
        <v>0.249551129605149</v>
      </c>
      <c r="L886" s="2">
        <v>13</v>
      </c>
      <c r="M886" s="2" t="b">
        <v>0</v>
      </c>
      <c r="N886">
        <v>25171</v>
      </c>
      <c r="O886">
        <v>751718</v>
      </c>
      <c r="P886" s="1">
        <f>N886/(N886+O886)</f>
        <v>3.2399737929099268E-2</v>
      </c>
    </row>
    <row r="887" spans="1:16" ht="14.25" customHeight="1" x14ac:dyDescent="0.25">
      <c r="A887" s="2">
        <v>473.1</v>
      </c>
      <c r="B887" s="2" t="s">
        <v>894</v>
      </c>
      <c r="C887" s="2" t="s">
        <v>817</v>
      </c>
      <c r="D887" s="5">
        <v>-3.8071630742057799E-2</v>
      </c>
      <c r="E887" s="5">
        <v>3.36650852231037E-2</v>
      </c>
      <c r="F887" s="5">
        <v>0.96264398351861802</v>
      </c>
      <c r="G887" s="5">
        <v>0.90117664580215295</v>
      </c>
      <c r="H887" s="5">
        <v>1.0283038772933799</v>
      </c>
      <c r="I887" s="3">
        <v>0.25809986085307302</v>
      </c>
      <c r="J887" s="4">
        <v>0</v>
      </c>
      <c r="K887" s="3">
        <v>0.81174900248572401</v>
      </c>
      <c r="L887" s="2">
        <v>8</v>
      </c>
      <c r="M887" s="2" t="b">
        <v>0</v>
      </c>
      <c r="N887">
        <v>7324</v>
      </c>
      <c r="O887">
        <v>769879</v>
      </c>
      <c r="P887" s="1">
        <f>N887/(N887+O887)</f>
        <v>9.4235354212477314E-3</v>
      </c>
    </row>
    <row r="888" spans="1:16" ht="14.25" customHeight="1" x14ac:dyDescent="0.25">
      <c r="A888" s="2">
        <v>473.3</v>
      </c>
      <c r="B888" s="2" t="s">
        <v>893</v>
      </c>
      <c r="C888" s="2" t="s">
        <v>817</v>
      </c>
      <c r="D888" s="5">
        <v>4.0515678170920999E-2</v>
      </c>
      <c r="E888" s="5">
        <v>2.37195534435076E-2</v>
      </c>
      <c r="F888" s="5">
        <v>1.0413476360007601</v>
      </c>
      <c r="G888" s="5">
        <v>0.99404401531222097</v>
      </c>
      <c r="H888" s="5">
        <v>1.0909022963774599</v>
      </c>
      <c r="I888" s="3">
        <v>8.7615372656450002E-2</v>
      </c>
      <c r="J888" s="4">
        <v>0</v>
      </c>
      <c r="K888" s="3">
        <v>0.94558651193375798</v>
      </c>
      <c r="L888" s="2">
        <v>11</v>
      </c>
      <c r="M888" s="2" t="b">
        <v>0</v>
      </c>
      <c r="N888">
        <v>8291</v>
      </c>
      <c r="O888">
        <v>770323</v>
      </c>
      <c r="P888" s="1">
        <f>N888/(N888+O888)</f>
        <v>1.0648408582429806E-2</v>
      </c>
    </row>
    <row r="889" spans="1:16" ht="14.25" customHeight="1" x14ac:dyDescent="0.25">
      <c r="A889" s="2">
        <v>473.4</v>
      </c>
      <c r="B889" s="2" t="s">
        <v>892</v>
      </c>
      <c r="C889" s="2" t="s">
        <v>817</v>
      </c>
      <c r="D889" s="5">
        <v>-1.0741921700448199E-2</v>
      </c>
      <c r="E889" s="5">
        <v>9.7021285050449893E-3</v>
      </c>
      <c r="F889" s="5">
        <v>0.98931556671099097</v>
      </c>
      <c r="G889" s="5">
        <v>0.97068065814121995</v>
      </c>
      <c r="H889" s="5">
        <v>1.00830822405683</v>
      </c>
      <c r="I889" s="3">
        <v>0.26821971886641199</v>
      </c>
      <c r="J889" s="4">
        <v>0</v>
      </c>
      <c r="K889" s="3">
        <v>0.50322651243062699</v>
      </c>
      <c r="L889" s="2">
        <v>13</v>
      </c>
      <c r="M889" s="2" t="b">
        <v>0</v>
      </c>
      <c r="N889">
        <v>19506</v>
      </c>
      <c r="O889">
        <v>755381</v>
      </c>
      <c r="P889" s="1">
        <f>N889/(N889+O889)</f>
        <v>2.5172702600508204E-2</v>
      </c>
    </row>
    <row r="890" spans="1:16" ht="14.25" customHeight="1" x14ac:dyDescent="0.25">
      <c r="A890" s="2">
        <v>474</v>
      </c>
      <c r="B890" s="2" t="s">
        <v>891</v>
      </c>
      <c r="C890" s="2" t="s">
        <v>817</v>
      </c>
      <c r="D890" s="5">
        <v>-4.6482118487292997E-3</v>
      </c>
      <c r="E890" s="5">
        <v>1.27615831266003E-2</v>
      </c>
      <c r="F890" s="5">
        <v>0.99536257436928599</v>
      </c>
      <c r="G890" s="5">
        <v>0.970775099267425</v>
      </c>
      <c r="H890" s="5">
        <v>1.0205727930214701</v>
      </c>
      <c r="I890" s="3">
        <v>0.71568273103130298</v>
      </c>
      <c r="J890" s="4">
        <v>0</v>
      </c>
      <c r="K890" s="3">
        <v>0.61961738774827702</v>
      </c>
      <c r="L890" s="2">
        <v>13</v>
      </c>
      <c r="M890" s="2" t="b">
        <v>0</v>
      </c>
      <c r="N890">
        <v>13326</v>
      </c>
      <c r="O890">
        <v>763339</v>
      </c>
      <c r="P890" s="1">
        <f>N890/(N890+O890)</f>
        <v>1.7157976733855652E-2</v>
      </c>
    </row>
    <row r="891" spans="1:16" ht="14.25" customHeight="1" x14ac:dyDescent="0.25">
      <c r="A891" s="2">
        <v>474.1</v>
      </c>
      <c r="B891" s="2" t="s">
        <v>890</v>
      </c>
      <c r="C891" s="2" t="s">
        <v>817</v>
      </c>
      <c r="D891" s="5">
        <v>-2.0049744759526301E-2</v>
      </c>
      <c r="E891" s="5">
        <v>2.4972768370814101E-2</v>
      </c>
      <c r="F891" s="5">
        <v>0.98014991477221503</v>
      </c>
      <c r="G891" s="5">
        <v>0.93333090678776498</v>
      </c>
      <c r="H891" s="5">
        <v>1.02931752119341</v>
      </c>
      <c r="I891" s="3">
        <v>0.42205315928598902</v>
      </c>
      <c r="J891" s="4">
        <v>14.210244664854599</v>
      </c>
      <c r="K891" s="3">
        <v>0.31561566863583201</v>
      </c>
      <c r="L891" s="2">
        <v>9</v>
      </c>
      <c r="M891" s="2" t="b">
        <v>0</v>
      </c>
      <c r="N891">
        <v>8120</v>
      </c>
      <c r="O891">
        <v>764270</v>
      </c>
      <c r="P891" s="1">
        <f>N891/(N891+O891)</f>
        <v>1.0512823832519841E-2</v>
      </c>
    </row>
    <row r="892" spans="1:16" ht="14.25" customHeight="1" x14ac:dyDescent="0.25">
      <c r="A892" s="2">
        <v>474.2</v>
      </c>
      <c r="B892" s="2" t="s">
        <v>889</v>
      </c>
      <c r="C892" s="2" t="s">
        <v>817</v>
      </c>
      <c r="D892" s="5">
        <v>-6.6743688890333703E-3</v>
      </c>
      <c r="E892" s="5">
        <v>1.57639323616568E-2</v>
      </c>
      <c r="F892" s="5">
        <v>0.99334785523950098</v>
      </c>
      <c r="G892" s="5">
        <v>0.96312592877573999</v>
      </c>
      <c r="H892" s="5">
        <v>1.02451811546928</v>
      </c>
      <c r="I892" s="3">
        <v>0.67200715027329405</v>
      </c>
      <c r="J892" s="4">
        <v>0</v>
      </c>
      <c r="K892" s="3">
        <v>0.845545888684747</v>
      </c>
      <c r="L892" s="2">
        <v>13</v>
      </c>
      <c r="M892" s="2" t="b">
        <v>0</v>
      </c>
      <c r="N892">
        <v>10859</v>
      </c>
      <c r="O892">
        <v>766766</v>
      </c>
      <c r="P892" s="1">
        <f>N892/(N892+O892)</f>
        <v>1.3964314418903714E-2</v>
      </c>
    </row>
    <row r="893" spans="1:16" ht="14.25" customHeight="1" x14ac:dyDescent="0.25">
      <c r="A893" s="2">
        <v>475</v>
      </c>
      <c r="B893" s="2" t="s">
        <v>888</v>
      </c>
      <c r="C893" s="2" t="s">
        <v>817</v>
      </c>
      <c r="D893" s="5">
        <v>3.8019655799825299E-3</v>
      </c>
      <c r="E893" s="5">
        <v>6.0584797663081101E-3</v>
      </c>
      <c r="F893" s="5">
        <v>1.0038092022193601</v>
      </c>
      <c r="G893" s="5">
        <v>0.99196005805727805</v>
      </c>
      <c r="H893" s="5">
        <v>1.0157998865737501</v>
      </c>
      <c r="I893" s="3">
        <v>0.53030238413489394</v>
      </c>
      <c r="J893" s="4">
        <v>1.77769159552436</v>
      </c>
      <c r="K893" s="3">
        <v>0.428398812958315</v>
      </c>
      <c r="L893" s="2">
        <v>13</v>
      </c>
      <c r="M893" s="2" t="b">
        <v>0</v>
      </c>
      <c r="N893">
        <v>42902</v>
      </c>
      <c r="O893">
        <v>720759</v>
      </c>
      <c r="P893" s="1">
        <f>N893/(N893+O893)</f>
        <v>5.617937802244713E-2</v>
      </c>
    </row>
    <row r="894" spans="1:16" ht="14.25" customHeight="1" x14ac:dyDescent="0.25">
      <c r="A894" s="2">
        <v>475.9</v>
      </c>
      <c r="B894" s="2" t="s">
        <v>887</v>
      </c>
      <c r="C894" s="2" t="s">
        <v>817</v>
      </c>
      <c r="D894" s="5">
        <v>-2.4355534745706599E-2</v>
      </c>
      <c r="E894" s="5">
        <v>2.1344432516888601E-2</v>
      </c>
      <c r="F894" s="5">
        <v>0.975938667962717</v>
      </c>
      <c r="G894" s="5">
        <v>0.93595315320733197</v>
      </c>
      <c r="H894" s="5">
        <v>1.0176324320944501</v>
      </c>
      <c r="I894" s="3">
        <v>0.25383995342457899</v>
      </c>
      <c r="J894" s="4">
        <v>27.944257301185001</v>
      </c>
      <c r="K894" s="3">
        <v>0.187056268880683</v>
      </c>
      <c r="L894" s="2">
        <v>10</v>
      </c>
      <c r="M894" s="2" t="b">
        <v>0</v>
      </c>
      <c r="N894">
        <v>8845</v>
      </c>
      <c r="O894">
        <v>764733</v>
      </c>
      <c r="P894" s="1">
        <f>N894/(N894+O894)</f>
        <v>1.143388255612233E-2</v>
      </c>
    </row>
    <row r="895" spans="1:16" ht="14.25" customHeight="1" x14ac:dyDescent="0.25">
      <c r="A895" s="2">
        <v>476</v>
      </c>
      <c r="B895" s="2" t="s">
        <v>886</v>
      </c>
      <c r="C895" s="2" t="s">
        <v>817</v>
      </c>
      <c r="D895" s="5">
        <v>-7.7141305415881697E-3</v>
      </c>
      <c r="E895" s="5">
        <v>4.3529806646266196E-3</v>
      </c>
      <c r="F895" s="5">
        <v>0.99231554700223801</v>
      </c>
      <c r="G895" s="5">
        <v>0.98388543567298203</v>
      </c>
      <c r="H895" s="5">
        <v>1.00081788907549</v>
      </c>
      <c r="I895" s="3">
        <v>7.6369818884305204E-2</v>
      </c>
      <c r="J895" s="4">
        <v>2.08377583679429</v>
      </c>
      <c r="K895" s="3">
        <v>0.426676337099958</v>
      </c>
      <c r="L895" s="2">
        <v>14</v>
      </c>
      <c r="M895" s="2" t="b">
        <v>0</v>
      </c>
      <c r="N895">
        <v>88412</v>
      </c>
      <c r="O895">
        <v>670767</v>
      </c>
      <c r="P895" s="1">
        <f>N895/(N895+O895)</f>
        <v>0.11645738356830207</v>
      </c>
    </row>
    <row r="896" spans="1:16" ht="14.25" customHeight="1" x14ac:dyDescent="0.25">
      <c r="A896" s="2">
        <v>477</v>
      </c>
      <c r="B896" s="2" t="s">
        <v>885</v>
      </c>
      <c r="C896" s="2" t="s">
        <v>817</v>
      </c>
      <c r="D896" s="5">
        <v>9.7579279776252997E-3</v>
      </c>
      <c r="E896" s="5">
        <v>1.0249750065867E-2</v>
      </c>
      <c r="F896" s="5">
        <v>1.0098056917890299</v>
      </c>
      <c r="G896" s="5">
        <v>0.989721970670846</v>
      </c>
      <c r="H896" s="5">
        <v>1.0302969575166201</v>
      </c>
      <c r="I896" s="3">
        <v>0.341088772555523</v>
      </c>
      <c r="J896" s="4">
        <v>0</v>
      </c>
      <c r="K896" s="3">
        <v>0.44652082141731603</v>
      </c>
      <c r="L896" s="2">
        <v>13</v>
      </c>
      <c r="M896" s="2" t="b">
        <v>0</v>
      </c>
      <c r="N896">
        <v>17514</v>
      </c>
      <c r="O896">
        <v>759087</v>
      </c>
      <c r="P896" s="1">
        <f>N896/(N896+O896)</f>
        <v>2.2552121359617101E-2</v>
      </c>
    </row>
    <row r="897" spans="1:16" ht="14.25" customHeight="1" x14ac:dyDescent="0.25">
      <c r="A897" s="2">
        <v>478</v>
      </c>
      <c r="B897" s="2" t="s">
        <v>884</v>
      </c>
      <c r="C897" s="2" t="s">
        <v>817</v>
      </c>
      <c r="D897" s="5">
        <v>-6.85950050775024E-4</v>
      </c>
      <c r="E897" s="5">
        <v>2.2246868306209099E-2</v>
      </c>
      <c r="F897" s="5">
        <v>0.99931428515917697</v>
      </c>
      <c r="G897" s="5">
        <v>0.95667742750215301</v>
      </c>
      <c r="H897" s="5">
        <v>1.04385136704916</v>
      </c>
      <c r="I897" s="3">
        <v>0.97540227963857395</v>
      </c>
      <c r="J897" s="4">
        <v>0</v>
      </c>
      <c r="K897" s="3">
        <v>0.44208989273559601</v>
      </c>
      <c r="L897" s="2">
        <v>11</v>
      </c>
      <c r="M897" s="2" t="b">
        <v>0</v>
      </c>
      <c r="N897">
        <v>8655</v>
      </c>
      <c r="O897">
        <v>761009</v>
      </c>
      <c r="P897" s="1">
        <f>N897/(N897+O897)</f>
        <v>1.1245166722102112E-2</v>
      </c>
    </row>
    <row r="898" spans="1:16" ht="14.25" customHeight="1" x14ac:dyDescent="0.25">
      <c r="A898" s="2">
        <v>479</v>
      </c>
      <c r="B898" s="2" t="s">
        <v>883</v>
      </c>
      <c r="C898" s="2" t="s">
        <v>817</v>
      </c>
      <c r="D898" s="5">
        <v>6.8964825804065499E-3</v>
      </c>
      <c r="E898" s="5">
        <v>8.28890762933541E-3</v>
      </c>
      <c r="F898" s="5">
        <v>1.0069203180785899</v>
      </c>
      <c r="G898" s="5">
        <v>0.99069409263091701</v>
      </c>
      <c r="H898" s="5">
        <v>1.0234123070896499</v>
      </c>
      <c r="I898" s="3">
        <v>0.40540135630611801</v>
      </c>
      <c r="J898" s="4">
        <v>28.447891208373299</v>
      </c>
      <c r="K898" s="3">
        <v>0.158416694063029</v>
      </c>
      <c r="L898" s="2">
        <v>13</v>
      </c>
      <c r="M898" s="2" t="b">
        <v>0</v>
      </c>
      <c r="N898">
        <v>24732</v>
      </c>
      <c r="O898">
        <v>735446</v>
      </c>
      <c r="P898" s="1">
        <f>N898/(N898+O898)</f>
        <v>3.2534485344222014E-2</v>
      </c>
    </row>
    <row r="899" spans="1:16" ht="14.25" customHeight="1" x14ac:dyDescent="0.25">
      <c r="A899" s="2">
        <v>480</v>
      </c>
      <c r="B899" s="2" t="s">
        <v>882</v>
      </c>
      <c r="C899" s="2" t="s">
        <v>817</v>
      </c>
      <c r="D899" s="5">
        <v>4.9617356381465201E-3</v>
      </c>
      <c r="E899" s="5">
        <v>4.7239030945846801E-3</v>
      </c>
      <c r="F899" s="5">
        <v>1.00497406543238</v>
      </c>
      <c r="G899" s="5">
        <v>0.99571227436269005</v>
      </c>
      <c r="H899" s="5">
        <v>1.0143220066641401</v>
      </c>
      <c r="I899" s="3">
        <v>0.29355877927398999</v>
      </c>
      <c r="J899" s="4">
        <v>0</v>
      </c>
      <c r="K899" s="3">
        <v>0.60070202088879698</v>
      </c>
      <c r="L899" s="2">
        <v>14</v>
      </c>
      <c r="M899" s="2" t="b">
        <v>0</v>
      </c>
      <c r="N899">
        <v>63038</v>
      </c>
      <c r="O899">
        <v>739914</v>
      </c>
      <c r="P899" s="1">
        <f>N899/(N899+O899)</f>
        <v>7.8507806195139931E-2</v>
      </c>
    </row>
    <row r="900" spans="1:16" ht="14.25" customHeight="1" x14ac:dyDescent="0.25">
      <c r="A900" s="2">
        <v>480.1</v>
      </c>
      <c r="B900" s="2" t="s">
        <v>881</v>
      </c>
      <c r="C900" s="2" t="s">
        <v>817</v>
      </c>
      <c r="D900" s="5">
        <v>5.4644089612957397E-3</v>
      </c>
      <c r="E900" s="5">
        <v>7.0981093706959496E-3</v>
      </c>
      <c r="F900" s="5">
        <v>1.00547936607546</v>
      </c>
      <c r="G900" s="5">
        <v>0.99158795119862597</v>
      </c>
      <c r="H900" s="5">
        <v>1.0195653894154699</v>
      </c>
      <c r="I900" s="3">
        <v>0.44139477179708703</v>
      </c>
      <c r="J900" s="4">
        <v>17.8274218021681</v>
      </c>
      <c r="K900" s="3">
        <v>0.258966434428546</v>
      </c>
      <c r="L900" s="2">
        <v>14</v>
      </c>
      <c r="M900" s="2" t="b">
        <v>0</v>
      </c>
      <c r="N900">
        <v>28965</v>
      </c>
      <c r="O900">
        <v>772059</v>
      </c>
      <c r="P900" s="1">
        <f>N900/(N900+O900)</f>
        <v>3.6159965244487058E-2</v>
      </c>
    </row>
    <row r="901" spans="1:16" ht="14.25" customHeight="1" x14ac:dyDescent="0.25">
      <c r="A901" s="2">
        <v>480.11</v>
      </c>
      <c r="B901" s="2" t="s">
        <v>880</v>
      </c>
      <c r="C901" s="2" t="s">
        <v>817</v>
      </c>
      <c r="D901" s="5">
        <v>9.4447637658753494E-3</v>
      </c>
      <c r="E901" s="5">
        <v>8.5355979314067597E-3</v>
      </c>
      <c r="F901" s="5">
        <v>1.0094895062971101</v>
      </c>
      <c r="G901" s="5">
        <v>0.99274176835422401</v>
      </c>
      <c r="H901" s="5">
        <v>1.0265197816884599</v>
      </c>
      <c r="I901" s="3">
        <v>0.268503846465447</v>
      </c>
      <c r="J901" s="4">
        <v>0</v>
      </c>
      <c r="K901" s="3">
        <v>0.76608521975456001</v>
      </c>
      <c r="L901" s="2">
        <v>9</v>
      </c>
      <c r="M901" s="2" t="b">
        <v>0</v>
      </c>
      <c r="N901">
        <v>21337</v>
      </c>
      <c r="O901">
        <v>782761</v>
      </c>
      <c r="P901" s="1">
        <f>N901/(N901+O901)</f>
        <v>2.6535322808911351E-2</v>
      </c>
    </row>
    <row r="902" spans="1:16" ht="14.25" customHeight="1" x14ac:dyDescent="0.25">
      <c r="A902" s="2">
        <v>480.12</v>
      </c>
      <c r="B902" s="2" t="s">
        <v>879</v>
      </c>
      <c r="C902" s="2" t="s">
        <v>817</v>
      </c>
      <c r="D902" s="5">
        <v>-2.5195167955257801E-2</v>
      </c>
      <c r="E902" s="5">
        <v>4.14203422236991E-2</v>
      </c>
      <c r="F902" s="5">
        <v>0.97511958136088706</v>
      </c>
      <c r="G902" s="5">
        <v>0.89908513714604399</v>
      </c>
      <c r="H902" s="5">
        <v>1.0575841582386001</v>
      </c>
      <c r="I902" s="3">
        <v>0.54300174841084403</v>
      </c>
      <c r="J902" s="4">
        <v>0</v>
      </c>
      <c r="K902" s="3">
        <v>0.42892600466484598</v>
      </c>
      <c r="L902" s="2">
        <v>4</v>
      </c>
      <c r="M902" s="2" t="b">
        <v>0</v>
      </c>
      <c r="N902">
        <v>7000</v>
      </c>
      <c r="O902">
        <v>751631</v>
      </c>
      <c r="P902" s="1">
        <f>N902/(N902+O902)</f>
        <v>9.2271473219523066E-3</v>
      </c>
    </row>
    <row r="903" spans="1:16" ht="14.25" customHeight="1" x14ac:dyDescent="0.25">
      <c r="A903" s="2">
        <v>480.13</v>
      </c>
      <c r="B903" s="2" t="s">
        <v>878</v>
      </c>
      <c r="C903" s="2" t="s">
        <v>817</v>
      </c>
      <c r="D903" s="5">
        <v>8.5801780870966099E-2</v>
      </c>
      <c r="E903" s="5">
        <v>6.2869521652224994E-2</v>
      </c>
      <c r="F903" s="5">
        <v>1.0895903292522</v>
      </c>
      <c r="G903" s="5">
        <v>0.96327126704474897</v>
      </c>
      <c r="H903" s="5">
        <v>1.2324743052309399</v>
      </c>
      <c r="I903" s="3">
        <v>0.17232863215881</v>
      </c>
      <c r="J903" s="4">
        <v>82.319507824021201</v>
      </c>
      <c r="K903" s="3">
        <v>3.4966456810279398E-3</v>
      </c>
      <c r="L903" s="2">
        <v>3</v>
      </c>
      <c r="M903" s="2" t="b">
        <v>0</v>
      </c>
      <c r="N903">
        <v>6642</v>
      </c>
      <c r="O903">
        <v>429974</v>
      </c>
      <c r="P903" s="1">
        <f>N903/(N903+O903)</f>
        <v>1.5212452131850414E-2</v>
      </c>
    </row>
    <row r="904" spans="1:16" ht="14.25" customHeight="1" x14ac:dyDescent="0.25">
      <c r="A904" s="2">
        <v>480.2</v>
      </c>
      <c r="B904" s="2" t="s">
        <v>877</v>
      </c>
      <c r="C904" s="2" t="s">
        <v>817</v>
      </c>
      <c r="D904" s="5">
        <v>3.3606942783927597E-2</v>
      </c>
      <c r="E904" s="5">
        <v>4.0224286395237299E-2</v>
      </c>
      <c r="F904" s="5">
        <v>1.0341780356908801</v>
      </c>
      <c r="G904" s="5">
        <v>0.95577647134525001</v>
      </c>
      <c r="H904" s="5">
        <v>1.1190108164099299</v>
      </c>
      <c r="I904" s="3">
        <v>0.40344252222896698</v>
      </c>
      <c r="J904" s="4">
        <v>0</v>
      </c>
      <c r="K904" s="3">
        <v>0.85116258349381801</v>
      </c>
      <c r="L904" s="2">
        <v>7</v>
      </c>
      <c r="M904" s="2" t="b">
        <v>0</v>
      </c>
      <c r="N904">
        <v>7065</v>
      </c>
      <c r="O904">
        <v>785104</v>
      </c>
      <c r="P904" s="1">
        <f>N904/(N904+O904)</f>
        <v>8.9185514707089009E-3</v>
      </c>
    </row>
    <row r="905" spans="1:16" ht="14.25" customHeight="1" x14ac:dyDescent="0.25">
      <c r="A905" s="2">
        <v>480.3</v>
      </c>
      <c r="B905" s="2" t="s">
        <v>876</v>
      </c>
      <c r="C905" s="2" t="s">
        <v>817</v>
      </c>
      <c r="D905" s="5">
        <v>3.3415105357938999E-3</v>
      </c>
      <c r="E905" s="5">
        <v>3.1245287907297199E-2</v>
      </c>
      <c r="F905" s="5">
        <v>1.0033470996056999</v>
      </c>
      <c r="G905" s="5">
        <v>0.94374608341713395</v>
      </c>
      <c r="H905" s="5">
        <v>1.0667121379111599</v>
      </c>
      <c r="I905" s="3">
        <v>0.91483303908003399</v>
      </c>
      <c r="J905" s="4">
        <v>25.162548943401799</v>
      </c>
      <c r="K905" s="3">
        <v>0.211843909549709</v>
      </c>
      <c r="L905" s="2">
        <v>10</v>
      </c>
      <c r="M905" s="2" t="b">
        <v>0</v>
      </c>
      <c r="N905">
        <v>7542</v>
      </c>
      <c r="O905">
        <v>782222</v>
      </c>
      <c r="P905" s="1">
        <f>N905/(N905+O905)</f>
        <v>9.5496882613033771E-3</v>
      </c>
    </row>
    <row r="906" spans="1:16" ht="14.25" customHeight="1" x14ac:dyDescent="0.25">
      <c r="A906" s="2">
        <v>480.5</v>
      </c>
      <c r="B906" s="2" t="s">
        <v>875</v>
      </c>
      <c r="C906" s="2" t="s">
        <v>817</v>
      </c>
      <c r="D906" s="5">
        <v>3.06473144005684E-2</v>
      </c>
      <c r="E906" s="5">
        <v>2.55149178958868E-2</v>
      </c>
      <c r="F906" s="5">
        <v>1.0311217779474999</v>
      </c>
      <c r="G906" s="5">
        <v>0.98082521478575302</v>
      </c>
      <c r="H906" s="5">
        <v>1.08399754097865</v>
      </c>
      <c r="I906" s="3">
        <v>0.229691944919406</v>
      </c>
      <c r="J906" s="4">
        <v>0</v>
      </c>
      <c r="K906" s="3">
        <v>0.81779986462226695</v>
      </c>
      <c r="L906" s="2">
        <v>7</v>
      </c>
      <c r="M906" s="2" t="b">
        <v>0</v>
      </c>
      <c r="N906">
        <v>8102</v>
      </c>
      <c r="O906">
        <v>783755</v>
      </c>
      <c r="P906" s="1">
        <f>N906/(N906+O906)</f>
        <v>1.0231645360210239E-2</v>
      </c>
    </row>
    <row r="907" spans="1:16" ht="14.25" customHeight="1" x14ac:dyDescent="0.25">
      <c r="A907" s="2">
        <v>481</v>
      </c>
      <c r="B907" s="2" t="s">
        <v>874</v>
      </c>
      <c r="C907" s="2" t="s">
        <v>817</v>
      </c>
      <c r="D907" s="5">
        <v>-2.60819404537854E-2</v>
      </c>
      <c r="E907" s="5">
        <v>1.40541922791683E-2</v>
      </c>
      <c r="F907" s="5">
        <v>0.97425525542023705</v>
      </c>
      <c r="G907" s="5">
        <v>0.947784947440378</v>
      </c>
      <c r="H907" s="5">
        <v>1.0014648420797601</v>
      </c>
      <c r="I907" s="3">
        <v>6.3480341559769504E-2</v>
      </c>
      <c r="J907" s="4">
        <v>0</v>
      </c>
      <c r="K907" s="3">
        <v>0.85830114872904995</v>
      </c>
      <c r="L907" s="2">
        <v>13</v>
      </c>
      <c r="M907" s="2" t="b">
        <v>0</v>
      </c>
      <c r="N907">
        <v>12403</v>
      </c>
      <c r="O907">
        <v>771249</v>
      </c>
      <c r="P907" s="1">
        <f>N907/(N907+O907)</f>
        <v>1.5827178390407988E-2</v>
      </c>
    </row>
    <row r="908" spans="1:16" ht="14.25" customHeight="1" x14ac:dyDescent="0.25">
      <c r="A908" s="2">
        <v>483</v>
      </c>
      <c r="B908" s="2" t="s">
        <v>873</v>
      </c>
      <c r="C908" s="2" t="s">
        <v>817</v>
      </c>
      <c r="D908" s="5">
        <v>-2.7845715241927301E-2</v>
      </c>
      <c r="E908" s="5">
        <v>6.4718656245119797E-3</v>
      </c>
      <c r="F908" s="5">
        <v>0.97253840307902895</v>
      </c>
      <c r="G908" s="5">
        <v>0.960280030346086</v>
      </c>
      <c r="H908" s="5">
        <v>0.98495325902240205</v>
      </c>
      <c r="I908" s="3">
        <v>1.6882119762886401E-5</v>
      </c>
      <c r="J908" s="4">
        <v>0</v>
      </c>
      <c r="K908" s="3">
        <v>0.55180542988055803</v>
      </c>
      <c r="L908" s="2">
        <v>12</v>
      </c>
      <c r="M908" s="2" t="b">
        <v>1</v>
      </c>
      <c r="N908">
        <v>39187</v>
      </c>
      <c r="O908">
        <v>725238</v>
      </c>
      <c r="P908" s="1">
        <f>N908/(N908+O908)</f>
        <v>5.1263367890898387E-2</v>
      </c>
    </row>
    <row r="909" spans="1:16" ht="14.25" customHeight="1" x14ac:dyDescent="0.25">
      <c r="A909" s="2">
        <v>495</v>
      </c>
      <c r="B909" s="2" t="s">
        <v>872</v>
      </c>
      <c r="C909" s="2" t="s">
        <v>817</v>
      </c>
      <c r="D909" s="5">
        <v>-3.2006262656230897E-2</v>
      </c>
      <c r="E909" s="5">
        <v>5.5704030918200297E-3</v>
      </c>
      <c r="F909" s="5">
        <v>0.96850051667440995</v>
      </c>
      <c r="G909" s="5">
        <v>0.95798414419246403</v>
      </c>
      <c r="H909" s="5">
        <v>0.97913233374993203</v>
      </c>
      <c r="I909" s="3">
        <v>9.1502871190466903E-9</v>
      </c>
      <c r="J909" s="4">
        <v>4.6263724360217902</v>
      </c>
      <c r="K909" s="3">
        <v>0.39970195607754799</v>
      </c>
      <c r="L909" s="2">
        <v>12</v>
      </c>
      <c r="M909" s="2" t="b">
        <v>1</v>
      </c>
      <c r="N909">
        <v>51176</v>
      </c>
      <c r="O909">
        <v>737768</v>
      </c>
      <c r="P909" s="1">
        <f>N909/(N909+O909)</f>
        <v>6.4866454399805304E-2</v>
      </c>
    </row>
    <row r="910" spans="1:16" ht="14.25" customHeight="1" x14ac:dyDescent="0.25">
      <c r="A910" s="2">
        <v>495.1</v>
      </c>
      <c r="B910" s="2" t="s">
        <v>871</v>
      </c>
      <c r="C910" s="2" t="s">
        <v>817</v>
      </c>
      <c r="D910" s="5">
        <v>-4.5373146103063901E-2</v>
      </c>
      <c r="E910" s="5">
        <v>1.9265978759553999E-2</v>
      </c>
      <c r="F910" s="5">
        <v>0.95564082164553299</v>
      </c>
      <c r="G910" s="5">
        <v>0.92022803953042198</v>
      </c>
      <c r="H910" s="5">
        <v>0.992416380250015</v>
      </c>
      <c r="I910" s="3">
        <v>1.85181367157112E-2</v>
      </c>
      <c r="J910" s="4">
        <v>53.180052612986898</v>
      </c>
      <c r="K910" s="3">
        <v>4.6068800192465197E-2</v>
      </c>
      <c r="L910" s="2">
        <v>7</v>
      </c>
      <c r="M910" s="2" t="b">
        <v>0</v>
      </c>
      <c r="N910">
        <v>9828</v>
      </c>
      <c r="O910">
        <v>445317</v>
      </c>
      <c r="P910" s="1">
        <f>N910/(N910+O910)</f>
        <v>2.1593118676465742E-2</v>
      </c>
    </row>
    <row r="911" spans="1:16" ht="14.25" customHeight="1" x14ac:dyDescent="0.25">
      <c r="A911" s="2">
        <v>495.11</v>
      </c>
      <c r="B911" s="2" t="s">
        <v>870</v>
      </c>
      <c r="C911" s="2" t="s">
        <v>817</v>
      </c>
      <c r="D911" s="5">
        <v>-4.2902625818741998E-2</v>
      </c>
      <c r="E911" s="5">
        <v>3.80166046902847E-2</v>
      </c>
      <c r="F911" s="5">
        <v>0.95800467044583304</v>
      </c>
      <c r="G911" s="5">
        <v>0.88921715733812301</v>
      </c>
      <c r="H911" s="5">
        <v>1.0321134056200501</v>
      </c>
      <c r="I911" s="3">
        <v>0.259098964211535</v>
      </c>
      <c r="J911" s="4">
        <v>0</v>
      </c>
      <c r="K911" s="3">
        <v>0.64257350575750705</v>
      </c>
      <c r="L911" s="2">
        <v>7</v>
      </c>
      <c r="M911" s="2" t="b">
        <v>0</v>
      </c>
      <c r="N911">
        <v>7344</v>
      </c>
      <c r="O911">
        <v>449363</v>
      </c>
      <c r="P911" s="1">
        <f>N911/(N911+O911)</f>
        <v>1.608033159115144E-2</v>
      </c>
    </row>
    <row r="912" spans="1:16" ht="14.25" customHeight="1" x14ac:dyDescent="0.25">
      <c r="A912" s="2">
        <v>495.2</v>
      </c>
      <c r="B912" s="2" t="s">
        <v>869</v>
      </c>
      <c r="C912" s="2" t="s">
        <v>817</v>
      </c>
      <c r="D912" s="5">
        <v>-5.8564955849722697E-2</v>
      </c>
      <c r="E912" s="5">
        <v>1.2286873539314701E-2</v>
      </c>
      <c r="F912" s="5">
        <v>0.94311697744533696</v>
      </c>
      <c r="G912" s="5">
        <v>0.92067628603709495</v>
      </c>
      <c r="H912" s="5">
        <v>0.96610464137640495</v>
      </c>
      <c r="I912" s="3">
        <v>1.87486041341171E-6</v>
      </c>
      <c r="J912" s="4">
        <v>12.483295317519801</v>
      </c>
      <c r="K912" s="3">
        <v>0.32242349278920701</v>
      </c>
      <c r="L912" s="2">
        <v>12</v>
      </c>
      <c r="M912" s="2" t="b">
        <v>1</v>
      </c>
      <c r="N912">
        <v>14543</v>
      </c>
      <c r="O912">
        <v>770147</v>
      </c>
      <c r="P912" s="1">
        <f>N912/(N912+O912)</f>
        <v>1.8533433585237482E-2</v>
      </c>
    </row>
    <row r="913" spans="1:16" ht="14.25" customHeight="1" x14ac:dyDescent="0.25">
      <c r="A913" s="2">
        <v>496</v>
      </c>
      <c r="B913" s="2" t="s">
        <v>868</v>
      </c>
      <c r="C913" s="2" t="s">
        <v>817</v>
      </c>
      <c r="D913" s="5">
        <v>-9.9867598799603698E-3</v>
      </c>
      <c r="E913" s="5">
        <v>4.1032364657887501E-3</v>
      </c>
      <c r="F913" s="5">
        <v>0.99006294221459101</v>
      </c>
      <c r="G913" s="5">
        <v>0.98213259373460204</v>
      </c>
      <c r="H913" s="5">
        <v>0.99805732525306501</v>
      </c>
      <c r="I913" s="3">
        <v>1.49382008246175E-2</v>
      </c>
      <c r="J913" s="4">
        <v>49.930978377289399</v>
      </c>
      <c r="K913" s="3">
        <v>1.7190178625045599E-2</v>
      </c>
      <c r="L913" s="2">
        <v>14</v>
      </c>
      <c r="M913" s="2" t="b">
        <v>0</v>
      </c>
      <c r="N913">
        <v>92823</v>
      </c>
      <c r="O913">
        <v>700972</v>
      </c>
      <c r="P913" s="1">
        <f>N913/(N913+O913)</f>
        <v>0.11693573277735435</v>
      </c>
    </row>
    <row r="914" spans="1:16" ht="14.25" customHeight="1" x14ac:dyDescent="0.25">
      <c r="A914" s="2">
        <v>496.1</v>
      </c>
      <c r="B914" s="2" t="s">
        <v>867</v>
      </c>
      <c r="C914" s="2" t="s">
        <v>817</v>
      </c>
      <c r="D914" s="5">
        <v>4.1784539134170099E-3</v>
      </c>
      <c r="E914" s="5">
        <v>9.70272911408308E-3</v>
      </c>
      <c r="F914" s="5">
        <v>1.0041871958236199</v>
      </c>
      <c r="G914" s="5">
        <v>0.985271003000177</v>
      </c>
      <c r="H914" s="5">
        <v>1.02346656014997</v>
      </c>
      <c r="I914" s="3">
        <v>0.66672485677607796</v>
      </c>
      <c r="J914" s="4">
        <v>25.505221424976099</v>
      </c>
      <c r="K914" s="3">
        <v>0.186316440781815</v>
      </c>
      <c r="L914" s="2">
        <v>13</v>
      </c>
      <c r="M914" s="2" t="b">
        <v>0</v>
      </c>
      <c r="N914">
        <v>19088</v>
      </c>
      <c r="O914">
        <v>766373</v>
      </c>
      <c r="P914" s="1">
        <f>N914/(N914+O914)</f>
        <v>2.4301652150775149E-2</v>
      </c>
    </row>
    <row r="915" spans="1:16" ht="14.25" customHeight="1" x14ac:dyDescent="0.25">
      <c r="A915" s="2">
        <v>496.2</v>
      </c>
      <c r="B915" s="2" t="s">
        <v>866</v>
      </c>
      <c r="C915" s="2" t="s">
        <v>817</v>
      </c>
      <c r="D915" s="5">
        <v>-5.2218854998450401E-2</v>
      </c>
      <c r="E915" s="5">
        <v>7.2423205132306602E-3</v>
      </c>
      <c r="F915" s="5">
        <v>0.94912112420879402</v>
      </c>
      <c r="G915" s="5">
        <v>0.93574381455266897</v>
      </c>
      <c r="H915" s="5">
        <v>0.96268967468409705</v>
      </c>
      <c r="I915" s="3">
        <v>5.5854142540206105E-13</v>
      </c>
      <c r="J915" s="4">
        <v>39.281583503388902</v>
      </c>
      <c r="K915" s="3">
        <v>7.1696884776721106E-2</v>
      </c>
      <c r="L915" s="2">
        <v>13</v>
      </c>
      <c r="M915" s="2" t="b">
        <v>1</v>
      </c>
      <c r="N915">
        <v>30357</v>
      </c>
      <c r="O915">
        <v>753951</v>
      </c>
      <c r="P915" s="1">
        <f>N915/(N915+O915)</f>
        <v>3.8705457549840117E-2</v>
      </c>
    </row>
    <row r="916" spans="1:16" ht="14.25" customHeight="1" x14ac:dyDescent="0.25">
      <c r="A916" s="2">
        <v>496.21</v>
      </c>
      <c r="B916" s="2" t="s">
        <v>865</v>
      </c>
      <c r="C916" s="2" t="s">
        <v>817</v>
      </c>
      <c r="D916" s="5">
        <v>-5.8853261297968702E-2</v>
      </c>
      <c r="E916" s="5">
        <v>7.7143133110409998E-3</v>
      </c>
      <c r="F916" s="5">
        <v>0.94284511087459599</v>
      </c>
      <c r="G916" s="5">
        <v>0.92869673344011305</v>
      </c>
      <c r="H916" s="5">
        <v>0.95720903400534296</v>
      </c>
      <c r="I916" s="3">
        <v>2.36399734635167E-14</v>
      </c>
      <c r="J916" s="4">
        <v>24.873554369883902</v>
      </c>
      <c r="K916" s="3">
        <v>0.1924726063852</v>
      </c>
      <c r="L916" s="2">
        <v>13</v>
      </c>
      <c r="M916" s="2" t="b">
        <v>1</v>
      </c>
      <c r="N916">
        <v>27332</v>
      </c>
      <c r="O916">
        <v>758864</v>
      </c>
      <c r="P916" s="1">
        <f>N916/(N916+O916)</f>
        <v>3.4764867793781705E-2</v>
      </c>
    </row>
    <row r="917" spans="1:16" ht="14.25" customHeight="1" x14ac:dyDescent="0.25">
      <c r="A917" s="2">
        <v>496.3</v>
      </c>
      <c r="B917" s="2" t="s">
        <v>864</v>
      </c>
      <c r="C917" s="2" t="s">
        <v>817</v>
      </c>
      <c r="D917" s="5">
        <v>3.08337702308168E-2</v>
      </c>
      <c r="E917" s="5">
        <v>1.28787787699215E-2</v>
      </c>
      <c r="F917" s="5">
        <v>1.0313140545396799</v>
      </c>
      <c r="G917" s="5">
        <v>1.00560749112746</v>
      </c>
      <c r="H917" s="5">
        <v>1.05767776043374</v>
      </c>
      <c r="I917" s="3">
        <v>1.6658786070057802E-2</v>
      </c>
      <c r="J917" s="4">
        <v>4.6658805480088104</v>
      </c>
      <c r="K917" s="3">
        <v>0.39932253652258498</v>
      </c>
      <c r="L917" s="2">
        <v>12</v>
      </c>
      <c r="M917" s="2" t="b">
        <v>0</v>
      </c>
      <c r="N917">
        <v>13091</v>
      </c>
      <c r="O917">
        <v>778298</v>
      </c>
      <c r="P917" s="1">
        <f>N917/(N917+O917)</f>
        <v>1.6541801819332843E-2</v>
      </c>
    </row>
    <row r="918" spans="1:16" ht="14.25" customHeight="1" x14ac:dyDescent="0.25">
      <c r="A918" s="2">
        <v>497</v>
      </c>
      <c r="B918" s="2" t="s">
        <v>863</v>
      </c>
      <c r="C918" s="2" t="s">
        <v>817</v>
      </c>
      <c r="D918" s="5">
        <v>-2.7353830299062E-2</v>
      </c>
      <c r="E918" s="5">
        <v>7.9307087695731898E-3</v>
      </c>
      <c r="F918" s="5">
        <v>0.97301689774837596</v>
      </c>
      <c r="G918" s="5">
        <v>0.95800935697728795</v>
      </c>
      <c r="H918" s="5">
        <v>0.98825953672425304</v>
      </c>
      <c r="I918" s="3">
        <v>5.6245240676145705E-4</v>
      </c>
      <c r="J918" s="4">
        <v>11.636177753541601</v>
      </c>
      <c r="K918" s="3">
        <v>0.33088927213834501</v>
      </c>
      <c r="L918" s="2">
        <v>12</v>
      </c>
      <c r="M918" s="2" t="b">
        <v>0</v>
      </c>
      <c r="N918">
        <v>27768</v>
      </c>
      <c r="O918">
        <v>742553</v>
      </c>
      <c r="P918" s="1">
        <f>N918/(N918+O918)</f>
        <v>3.604731014732819E-2</v>
      </c>
    </row>
    <row r="919" spans="1:16" ht="14.25" customHeight="1" x14ac:dyDescent="0.25">
      <c r="A919" s="2">
        <v>498</v>
      </c>
      <c r="B919" s="2" t="s">
        <v>862</v>
      </c>
      <c r="C919" s="2" t="s">
        <v>817</v>
      </c>
      <c r="D919" s="5">
        <v>-3.6876679853964499E-2</v>
      </c>
      <c r="E919" s="5">
        <v>3.6145734659480802E-2</v>
      </c>
      <c r="F919" s="5">
        <v>0.96379498335882197</v>
      </c>
      <c r="G919" s="5">
        <v>0.89787805332419901</v>
      </c>
      <c r="H919" s="5">
        <v>1.03455114701666</v>
      </c>
      <c r="I919" s="3">
        <v>0.307623105427761</v>
      </c>
      <c r="J919" s="4">
        <v>0</v>
      </c>
      <c r="K919" s="3">
        <v>0.54330603867663996</v>
      </c>
      <c r="L919" s="2">
        <v>9</v>
      </c>
      <c r="M919" s="2" t="b">
        <v>0</v>
      </c>
      <c r="N919">
        <v>7422</v>
      </c>
      <c r="O919">
        <v>775472</v>
      </c>
      <c r="P919" s="1">
        <f>N919/(N919+O919)</f>
        <v>9.4802106032234254E-3</v>
      </c>
    </row>
    <row r="920" spans="1:16" ht="14.25" customHeight="1" x14ac:dyDescent="0.25">
      <c r="A920" s="2">
        <v>499</v>
      </c>
      <c r="B920" s="2" t="s">
        <v>861</v>
      </c>
      <c r="C920" s="2" t="s">
        <v>817</v>
      </c>
      <c r="D920" s="5">
        <v>7.2838767464039403E-2</v>
      </c>
      <c r="E920" s="5">
        <v>5.6993299430722399E-2</v>
      </c>
      <c r="F920" s="5">
        <v>1.07555710813378</v>
      </c>
      <c r="G920" s="5">
        <v>0.96187954737937698</v>
      </c>
      <c r="H920" s="5">
        <v>1.2026693945295399</v>
      </c>
      <c r="I920" s="3">
        <v>0.20124119329450099</v>
      </c>
      <c r="J920" s="4">
        <v>0</v>
      </c>
      <c r="K920" s="3">
        <v>0.36860671289110197</v>
      </c>
      <c r="L920" s="2">
        <v>3</v>
      </c>
      <c r="M920" s="2" t="b">
        <v>0</v>
      </c>
      <c r="N920">
        <v>356</v>
      </c>
      <c r="O920">
        <v>758349</v>
      </c>
      <c r="P920" s="1">
        <f>N920/(N920+O920)</f>
        <v>4.6922057980374452E-4</v>
      </c>
    </row>
    <row r="921" spans="1:16" ht="14.25" customHeight="1" x14ac:dyDescent="0.25">
      <c r="A921" s="2">
        <v>500</v>
      </c>
      <c r="B921" s="2" t="s">
        <v>860</v>
      </c>
      <c r="C921" s="2" t="s">
        <v>817</v>
      </c>
      <c r="D921" s="5">
        <v>-9.38201732564806E-3</v>
      </c>
      <c r="E921" s="5">
        <v>2.0430134536987801E-2</v>
      </c>
      <c r="F921" s="5">
        <v>0.99066185648341498</v>
      </c>
      <c r="G921" s="5">
        <v>0.95177716190693096</v>
      </c>
      <c r="H921" s="5">
        <v>1.03113517866395</v>
      </c>
      <c r="I921" s="3">
        <v>0.646072993448912</v>
      </c>
      <c r="J921" s="4">
        <v>0</v>
      </c>
      <c r="K921" s="3">
        <v>0.56278140889773298</v>
      </c>
      <c r="L921" s="2">
        <v>10</v>
      </c>
      <c r="M921" s="2" t="b">
        <v>0</v>
      </c>
      <c r="N921">
        <v>9139</v>
      </c>
      <c r="O921">
        <v>788373</v>
      </c>
      <c r="P921" s="1">
        <f>N921/(N921+O921)</f>
        <v>1.1459388698853434E-2</v>
      </c>
    </row>
    <row r="922" spans="1:16" ht="14.25" customHeight="1" x14ac:dyDescent="0.25">
      <c r="A922" s="2">
        <v>500.1</v>
      </c>
      <c r="B922" s="2" t="s">
        <v>859</v>
      </c>
      <c r="C922" s="2" t="s">
        <v>817</v>
      </c>
      <c r="D922" s="5">
        <v>2.9188312743564999E-2</v>
      </c>
      <c r="E922" s="5">
        <v>4.7766422425590399E-2</v>
      </c>
      <c r="F922" s="5">
        <v>1.02961846649852</v>
      </c>
      <c r="G922" s="5">
        <v>0.93759972366913502</v>
      </c>
      <c r="H922" s="5">
        <v>1.13066819431878</v>
      </c>
      <c r="I922" s="3">
        <v>0.54115760526975998</v>
      </c>
      <c r="J922" s="4">
        <v>0</v>
      </c>
      <c r="K922" s="3">
        <v>0.45074847013305203</v>
      </c>
      <c r="L922" s="2">
        <v>5</v>
      </c>
      <c r="M922" s="2" t="b">
        <v>0</v>
      </c>
      <c r="N922">
        <v>6860</v>
      </c>
      <c r="O922">
        <v>765185</v>
      </c>
      <c r="P922" s="1">
        <f>N922/(N922+O922)</f>
        <v>8.885492425959627E-3</v>
      </c>
    </row>
    <row r="923" spans="1:16" ht="14.25" customHeight="1" x14ac:dyDescent="0.25">
      <c r="A923" s="2">
        <v>500.2</v>
      </c>
      <c r="B923" s="2" t="s">
        <v>858</v>
      </c>
      <c r="C923" s="2" t="s">
        <v>817</v>
      </c>
      <c r="D923" s="5">
        <v>-4.8846832805396603E-2</v>
      </c>
      <c r="E923" s="5">
        <v>2.78818968386099E-2</v>
      </c>
      <c r="F923" s="5">
        <v>0.95232698378063996</v>
      </c>
      <c r="G923" s="5">
        <v>0.90168112044501803</v>
      </c>
      <c r="H923" s="5">
        <v>1.00581753734527</v>
      </c>
      <c r="I923" s="3">
        <v>7.9787687764310902E-2</v>
      </c>
      <c r="J923" s="4">
        <v>30.329601619833301</v>
      </c>
      <c r="K923" s="3">
        <v>0.207830708544464</v>
      </c>
      <c r="L923" s="2">
        <v>6</v>
      </c>
      <c r="M923" s="2" t="b">
        <v>0</v>
      </c>
      <c r="N923">
        <v>7870</v>
      </c>
      <c r="O923">
        <v>766450</v>
      </c>
      <c r="P923" s="1">
        <f>N923/(N923+O923)</f>
        <v>1.0163756586424218E-2</v>
      </c>
    </row>
    <row r="924" spans="1:16" ht="14.25" customHeight="1" x14ac:dyDescent="0.25">
      <c r="A924" s="2">
        <v>501</v>
      </c>
      <c r="B924" s="2" t="s">
        <v>857</v>
      </c>
      <c r="C924" s="2" t="s">
        <v>817</v>
      </c>
      <c r="D924" s="5">
        <v>2.44357398487055E-2</v>
      </c>
      <c r="E924" s="5">
        <v>1.5166571177136601E-2</v>
      </c>
      <c r="F924" s="5">
        <v>1.0247367392534901</v>
      </c>
      <c r="G924" s="5">
        <v>0.99472377500304998</v>
      </c>
      <c r="H924" s="5">
        <v>1.0556552594439299</v>
      </c>
      <c r="I924" s="3">
        <v>0.10714532729925499</v>
      </c>
      <c r="J924" s="4">
        <v>0</v>
      </c>
      <c r="K924" s="3">
        <v>0.55918801390766903</v>
      </c>
      <c r="L924" s="2">
        <v>9</v>
      </c>
      <c r="M924" s="2" t="b">
        <v>0</v>
      </c>
      <c r="N924">
        <v>11183</v>
      </c>
      <c r="O924">
        <v>788441</v>
      </c>
      <c r="P924" s="1">
        <f>N924/(N924+O924)</f>
        <v>1.3985323101857874E-2</v>
      </c>
    </row>
    <row r="925" spans="1:16" ht="14.25" customHeight="1" x14ac:dyDescent="0.25">
      <c r="A925" s="2">
        <v>502</v>
      </c>
      <c r="B925" s="2" t="s">
        <v>856</v>
      </c>
      <c r="C925" s="2" t="s">
        <v>817</v>
      </c>
      <c r="D925" s="5">
        <v>9.4050170042402799E-3</v>
      </c>
      <c r="E925" s="5">
        <v>1.2684791273979401E-2</v>
      </c>
      <c r="F925" s="5">
        <v>1.0094493831557201</v>
      </c>
      <c r="G925" s="5">
        <v>0.98466212491666905</v>
      </c>
      <c r="H925" s="5">
        <v>1.0348606200728001</v>
      </c>
      <c r="I925" s="3">
        <v>0.45842644264733701</v>
      </c>
      <c r="J925" s="4">
        <v>22.266618262897801</v>
      </c>
      <c r="K925" s="3">
        <v>0.22475390137030199</v>
      </c>
      <c r="L925" s="2">
        <v>12</v>
      </c>
      <c r="M925" s="2" t="b">
        <v>0</v>
      </c>
      <c r="N925">
        <v>13670</v>
      </c>
      <c r="O925">
        <v>785877</v>
      </c>
      <c r="P925" s="1">
        <f>N925/(N925+O925)</f>
        <v>1.7097181278899178E-2</v>
      </c>
    </row>
    <row r="926" spans="1:16" ht="14.25" customHeight="1" x14ac:dyDescent="0.25">
      <c r="A926" s="2">
        <v>503</v>
      </c>
      <c r="B926" s="2" t="s">
        <v>855</v>
      </c>
      <c r="C926" s="2" t="s">
        <v>817</v>
      </c>
      <c r="D926" s="5">
        <v>-9.5799937858274693E-3</v>
      </c>
      <c r="E926" s="5">
        <v>1.5288750679003101E-2</v>
      </c>
      <c r="F926" s="5">
        <v>0.99046574816888899</v>
      </c>
      <c r="G926" s="5">
        <v>0.96122631862622598</v>
      </c>
      <c r="H926" s="5">
        <v>1.02059460845582</v>
      </c>
      <c r="I926" s="3">
        <v>0.53091878325751296</v>
      </c>
      <c r="J926" s="4">
        <v>0</v>
      </c>
      <c r="K926" s="3">
        <v>0.58501362010854197</v>
      </c>
      <c r="L926" s="2">
        <v>8</v>
      </c>
      <c r="M926" s="2" t="b">
        <v>0</v>
      </c>
      <c r="N926">
        <v>11564</v>
      </c>
      <c r="O926">
        <v>775277</v>
      </c>
      <c r="P926" s="1">
        <f>N926/(N926+O926)</f>
        <v>1.4696743052281211E-2</v>
      </c>
    </row>
    <row r="927" spans="1:16" ht="14.25" customHeight="1" x14ac:dyDescent="0.25">
      <c r="A927" s="2">
        <v>504</v>
      </c>
      <c r="B927" s="2" t="s">
        <v>854</v>
      </c>
      <c r="C927" s="2" t="s">
        <v>817</v>
      </c>
      <c r="D927" s="5">
        <v>1.92881982162687E-2</v>
      </c>
      <c r="E927" s="5">
        <v>1.6361181843724201E-2</v>
      </c>
      <c r="F927" s="5">
        <v>1.01947541728036</v>
      </c>
      <c r="G927" s="5">
        <v>0.98730217741632298</v>
      </c>
      <c r="H927" s="5">
        <v>1.0526970872877</v>
      </c>
      <c r="I927" s="3">
        <v>0.23843797484704099</v>
      </c>
      <c r="J927" s="4">
        <v>0</v>
      </c>
      <c r="K927" s="3">
        <v>0.66277973878228802</v>
      </c>
      <c r="L927" s="2">
        <v>12</v>
      </c>
      <c r="M927" s="2" t="b">
        <v>0</v>
      </c>
      <c r="N927">
        <v>10730</v>
      </c>
      <c r="O927">
        <v>789260</v>
      </c>
      <c r="P927" s="1">
        <f>N927/(N927+O927)</f>
        <v>1.341266765834573E-2</v>
      </c>
    </row>
    <row r="928" spans="1:16" ht="14.25" customHeight="1" x14ac:dyDescent="0.25">
      <c r="A928" s="2">
        <v>504.1</v>
      </c>
      <c r="B928" s="2" t="s">
        <v>853</v>
      </c>
      <c r="C928" s="2" t="s">
        <v>817</v>
      </c>
      <c r="D928" s="5">
        <v>1.1658080785291401E-2</v>
      </c>
      <c r="E928" s="5">
        <v>2.53260914398406E-2</v>
      </c>
      <c r="F928" s="5">
        <v>1.01172630105715</v>
      </c>
      <c r="G928" s="5">
        <v>0.96273205448910903</v>
      </c>
      <c r="H928" s="5">
        <v>1.0632139061724399</v>
      </c>
      <c r="I928" s="3">
        <v>0.64528727380476703</v>
      </c>
      <c r="J928" s="4">
        <v>0</v>
      </c>
      <c r="K928" s="3">
        <v>0.90270772581218806</v>
      </c>
      <c r="L928" s="2">
        <v>8</v>
      </c>
      <c r="M928" s="2" t="b">
        <v>0</v>
      </c>
      <c r="N928">
        <v>8231</v>
      </c>
      <c r="O928">
        <v>481783</v>
      </c>
      <c r="P928" s="1">
        <f>N928/(N928+O928)</f>
        <v>1.6797479255694737E-2</v>
      </c>
    </row>
    <row r="929" spans="1:16" ht="14.25" customHeight="1" x14ac:dyDescent="0.25">
      <c r="A929" s="2">
        <v>505</v>
      </c>
      <c r="B929" s="2" t="s">
        <v>852</v>
      </c>
      <c r="C929" s="2" t="s">
        <v>817</v>
      </c>
      <c r="D929" s="5">
        <v>-3.1920313182826801E-2</v>
      </c>
      <c r="E929" s="5">
        <v>2.2819475310029799E-2</v>
      </c>
      <c r="F929" s="5">
        <v>0.96858376236121901</v>
      </c>
      <c r="G929" s="5">
        <v>0.92621798883007</v>
      </c>
      <c r="H929" s="5">
        <v>1.0128873721129299</v>
      </c>
      <c r="I929" s="3">
        <v>0.16186729940337699</v>
      </c>
      <c r="J929" s="4">
        <v>36.6941043532956</v>
      </c>
      <c r="K929" s="3">
        <v>0.12496263594514501</v>
      </c>
      <c r="L929" s="2">
        <v>9</v>
      </c>
      <c r="M929" s="2" t="b">
        <v>0</v>
      </c>
      <c r="N929">
        <v>8590</v>
      </c>
      <c r="O929">
        <v>788020</v>
      </c>
      <c r="P929" s="1">
        <f>N929/(N929+O929)</f>
        <v>1.0783193783658251E-2</v>
      </c>
    </row>
    <row r="930" spans="1:16" ht="14.25" customHeight="1" x14ac:dyDescent="0.25">
      <c r="A930" s="2">
        <v>506</v>
      </c>
      <c r="B930" s="2" t="s">
        <v>851</v>
      </c>
      <c r="C930" s="2" t="s">
        <v>817</v>
      </c>
      <c r="D930" s="5">
        <v>3.8816617681533799E-2</v>
      </c>
      <c r="E930" s="5">
        <v>1.17394058027659E-2</v>
      </c>
      <c r="F930" s="5">
        <v>1.0395798256103801</v>
      </c>
      <c r="G930" s="5">
        <v>1.0159334094294801</v>
      </c>
      <c r="H930" s="5">
        <v>1.06377662530364</v>
      </c>
      <c r="I930" s="3">
        <v>9.4461526687606399E-4</v>
      </c>
      <c r="J930" s="4">
        <v>0</v>
      </c>
      <c r="K930" s="3">
        <v>0.90236308177607305</v>
      </c>
      <c r="L930" s="2">
        <v>12</v>
      </c>
      <c r="M930" s="2" t="b">
        <v>0</v>
      </c>
      <c r="N930">
        <v>14563</v>
      </c>
      <c r="O930">
        <v>786121</v>
      </c>
      <c r="P930" s="1">
        <f>N930/(N930+O930)</f>
        <v>1.8188199089778239E-2</v>
      </c>
    </row>
    <row r="931" spans="1:16" ht="14.25" customHeight="1" x14ac:dyDescent="0.25">
      <c r="A931" s="2">
        <v>507</v>
      </c>
      <c r="B931" s="2" t="s">
        <v>850</v>
      </c>
      <c r="C931" s="2" t="s">
        <v>817</v>
      </c>
      <c r="D931" s="5">
        <v>1.8335852555084201E-2</v>
      </c>
      <c r="E931" s="5">
        <v>5.9416008190881298E-3</v>
      </c>
      <c r="F931" s="5">
        <v>1.0185049864561699</v>
      </c>
      <c r="G931" s="5">
        <v>1.00671296052639</v>
      </c>
      <c r="H931" s="5">
        <v>1.03043513703615</v>
      </c>
      <c r="I931" s="3">
        <v>2.0286050545996102E-3</v>
      </c>
      <c r="J931" s="4">
        <v>0</v>
      </c>
      <c r="K931" s="3">
        <v>0.53090386651148902</v>
      </c>
      <c r="L931" s="2">
        <v>14</v>
      </c>
      <c r="M931" s="2" t="b">
        <v>0</v>
      </c>
      <c r="N931">
        <v>40917</v>
      </c>
      <c r="O931">
        <v>765073</v>
      </c>
      <c r="P931" s="1">
        <f>N931/(N931+O931)</f>
        <v>5.0766138537698978E-2</v>
      </c>
    </row>
    <row r="932" spans="1:16" ht="14.25" customHeight="1" x14ac:dyDescent="0.25">
      <c r="A932" s="2">
        <v>508</v>
      </c>
      <c r="B932" s="2" t="s">
        <v>849</v>
      </c>
      <c r="C932" s="2" t="s">
        <v>817</v>
      </c>
      <c r="D932" s="5">
        <v>-3.8575331041052598E-3</v>
      </c>
      <c r="E932" s="5">
        <v>7.07137300793159E-3</v>
      </c>
      <c r="F932" s="5">
        <v>0.99614989761889505</v>
      </c>
      <c r="G932" s="5">
        <v>0.982438856720383</v>
      </c>
      <c r="H932" s="5">
        <v>1.0100522915377399</v>
      </c>
      <c r="I932" s="3">
        <v>0.58540004188808903</v>
      </c>
      <c r="J932" s="4">
        <v>0</v>
      </c>
      <c r="K932" s="3">
        <v>0.79463529521164</v>
      </c>
      <c r="L932" s="2">
        <v>13</v>
      </c>
      <c r="M932" s="2" t="b">
        <v>0</v>
      </c>
      <c r="N932">
        <v>31947</v>
      </c>
      <c r="O932">
        <v>762225</v>
      </c>
      <c r="P932" s="1">
        <f>N932/(N932+O932)</f>
        <v>4.0226802254423474E-2</v>
      </c>
    </row>
    <row r="933" spans="1:16" ht="14.25" customHeight="1" x14ac:dyDescent="0.25">
      <c r="A933" s="2">
        <v>509</v>
      </c>
      <c r="B933" s="2" t="s">
        <v>848</v>
      </c>
      <c r="C933" s="2" t="s">
        <v>817</v>
      </c>
      <c r="D933" s="5">
        <v>-2.7257916267364301E-2</v>
      </c>
      <c r="E933" s="5">
        <v>6.4190685225424503E-3</v>
      </c>
      <c r="F933" s="5">
        <v>0.97311022819772697</v>
      </c>
      <c r="G933" s="5">
        <v>0.96094408163853096</v>
      </c>
      <c r="H933" s="5">
        <v>0.98543040569891904</v>
      </c>
      <c r="I933" s="3">
        <v>2.1723512963677999E-5</v>
      </c>
      <c r="J933" s="4">
        <v>0</v>
      </c>
      <c r="K933" s="3">
        <v>0.86040895826622499</v>
      </c>
      <c r="L933" s="2">
        <v>13</v>
      </c>
      <c r="M933" s="2" t="b">
        <v>1</v>
      </c>
      <c r="N933">
        <v>37097</v>
      </c>
      <c r="O933">
        <v>760183</v>
      </c>
      <c r="P933" s="1">
        <f>N933/(N933+O933)</f>
        <v>4.652945013044351E-2</v>
      </c>
    </row>
    <row r="934" spans="1:16" ht="14.25" customHeight="1" x14ac:dyDescent="0.25">
      <c r="A934" s="2">
        <v>509.1</v>
      </c>
      <c r="B934" s="2" t="s">
        <v>847</v>
      </c>
      <c r="C934" s="2" t="s">
        <v>817</v>
      </c>
      <c r="D934" s="5">
        <v>-3.1740649249614797E-2</v>
      </c>
      <c r="E934" s="5">
        <v>7.6954337911452498E-3</v>
      </c>
      <c r="F934" s="5">
        <v>0.96875779756306701</v>
      </c>
      <c r="G934" s="5">
        <v>0.95425588299908604</v>
      </c>
      <c r="H934" s="5">
        <v>0.98348009905865297</v>
      </c>
      <c r="I934" s="3">
        <v>3.7136639636954302E-5</v>
      </c>
      <c r="J934" s="4">
        <v>0</v>
      </c>
      <c r="K934" s="3">
        <v>0.892857004195727</v>
      </c>
      <c r="L934" s="2">
        <v>13</v>
      </c>
      <c r="M934" s="2" t="b">
        <v>0</v>
      </c>
      <c r="N934">
        <v>27380</v>
      </c>
      <c r="O934">
        <v>769527</v>
      </c>
      <c r="P934" s="1">
        <f>N934/(N934+O934)</f>
        <v>3.4357835983370708E-2</v>
      </c>
    </row>
    <row r="935" spans="1:16" ht="14.25" customHeight="1" x14ac:dyDescent="0.25">
      <c r="A935" s="2">
        <v>509.2</v>
      </c>
      <c r="B935" s="2" t="s">
        <v>846</v>
      </c>
      <c r="C935" s="2" t="s">
        <v>817</v>
      </c>
      <c r="D935" s="5">
        <v>-1.9725470721038099E-2</v>
      </c>
      <c r="E935" s="5">
        <v>1.41135108769913E-2</v>
      </c>
      <c r="F935" s="5">
        <v>0.98046780348214402</v>
      </c>
      <c r="G935" s="5">
        <v>0.95371781400623901</v>
      </c>
      <c r="H935" s="5">
        <v>1.00796807981067</v>
      </c>
      <c r="I935" s="3">
        <v>0.16222410860286701</v>
      </c>
      <c r="J935" s="4">
        <v>0</v>
      </c>
      <c r="K935" s="3">
        <v>0.448580816495108</v>
      </c>
      <c r="L935" s="2">
        <v>8</v>
      </c>
      <c r="M935" s="2" t="b">
        <v>0</v>
      </c>
      <c r="N935">
        <v>11736</v>
      </c>
      <c r="O935">
        <v>744359</v>
      </c>
      <c r="P935" s="1">
        <f>N935/(N935+O935)</f>
        <v>1.5521859025651539E-2</v>
      </c>
    </row>
    <row r="936" spans="1:16" ht="14.25" customHeight="1" x14ac:dyDescent="0.25">
      <c r="A936" s="2">
        <v>509.3</v>
      </c>
      <c r="B936" s="2" t="s">
        <v>845</v>
      </c>
      <c r="C936" s="2" t="s">
        <v>817</v>
      </c>
      <c r="D936" s="5">
        <v>-7.4756191915286402E-2</v>
      </c>
      <c r="E936" s="5">
        <v>1.8295090790357401E-2</v>
      </c>
      <c r="F936" s="5">
        <v>0.927969705266943</v>
      </c>
      <c r="G936" s="5">
        <v>0.89528434168350002</v>
      </c>
      <c r="H936" s="5">
        <v>0.96184835789034895</v>
      </c>
      <c r="I936" s="3">
        <v>4.38620581716541E-5</v>
      </c>
      <c r="J936" s="4">
        <v>2.2455628864249801</v>
      </c>
      <c r="K936" s="3">
        <v>0.40202439353234598</v>
      </c>
      <c r="L936" s="2">
        <v>6</v>
      </c>
      <c r="M936" s="2" t="b">
        <v>0</v>
      </c>
      <c r="N936">
        <v>9676</v>
      </c>
      <c r="O936">
        <v>747683</v>
      </c>
      <c r="P936" s="1">
        <f>N936/(N936+O936)</f>
        <v>1.2775975462099215E-2</v>
      </c>
    </row>
    <row r="937" spans="1:16" ht="14.25" customHeight="1" x14ac:dyDescent="0.25">
      <c r="A937" s="2">
        <v>509.5</v>
      </c>
      <c r="B937" s="2" t="s">
        <v>844</v>
      </c>
      <c r="C937" s="2" t="s">
        <v>817</v>
      </c>
      <c r="D937" s="5">
        <v>-4.0912451271203999E-2</v>
      </c>
      <c r="E937" s="5">
        <v>5.7876907258420998E-2</v>
      </c>
      <c r="F937" s="5">
        <v>0.95991316544653404</v>
      </c>
      <c r="G937" s="5">
        <v>0.85697279526682602</v>
      </c>
      <c r="H937" s="5">
        <v>1.0752188287502</v>
      </c>
      <c r="I937" s="3">
        <v>0.479636510781075</v>
      </c>
      <c r="J937" s="4">
        <v>7.9108642519927601</v>
      </c>
      <c r="K937" s="3">
        <v>0.35357166674576501</v>
      </c>
      <c r="L937" s="2">
        <v>4</v>
      </c>
      <c r="M937" s="2" t="b">
        <v>0</v>
      </c>
      <c r="N937">
        <v>6626</v>
      </c>
      <c r="O937">
        <v>734906</v>
      </c>
      <c r="P937" s="1">
        <f>N937/(N937+O937)</f>
        <v>8.9355550401061593E-3</v>
      </c>
    </row>
    <row r="938" spans="1:16" ht="14.25" customHeight="1" x14ac:dyDescent="0.25">
      <c r="A938" s="2">
        <v>509.8</v>
      </c>
      <c r="B938" s="2" t="s">
        <v>843</v>
      </c>
      <c r="C938" s="2" t="s">
        <v>817</v>
      </c>
      <c r="D938" s="5">
        <v>-2.8567897786482801E-2</v>
      </c>
      <c r="E938" s="5">
        <v>1.22586121962303E-2</v>
      </c>
      <c r="F938" s="5">
        <v>0.97183630637192397</v>
      </c>
      <c r="G938" s="5">
        <v>0.94876481397477397</v>
      </c>
      <c r="H938" s="5">
        <v>0.99546883745178105</v>
      </c>
      <c r="I938" s="3">
        <v>1.97831765783236E-2</v>
      </c>
      <c r="J938" s="4">
        <v>6.1467671358013698</v>
      </c>
      <c r="K938" s="3">
        <v>0.38473226410404499</v>
      </c>
      <c r="L938" s="2">
        <v>10</v>
      </c>
      <c r="M938" s="2" t="b">
        <v>0</v>
      </c>
      <c r="N938">
        <v>14299</v>
      </c>
      <c r="O938">
        <v>783731</v>
      </c>
      <c r="P938" s="1">
        <f>N938/(N938+O938)</f>
        <v>1.7917872761675627E-2</v>
      </c>
    </row>
    <row r="939" spans="1:16" ht="14.25" customHeight="1" x14ac:dyDescent="0.25">
      <c r="A939" s="2">
        <v>510</v>
      </c>
      <c r="B939" s="2" t="s">
        <v>842</v>
      </c>
      <c r="C939" s="2" t="s">
        <v>817</v>
      </c>
      <c r="D939" s="5">
        <v>1.60695214295281E-2</v>
      </c>
      <c r="E939" s="5">
        <v>7.33229884355134E-3</v>
      </c>
      <c r="F939" s="5">
        <v>1.0161993305805399</v>
      </c>
      <c r="G939" s="5">
        <v>1.0016999230060399</v>
      </c>
      <c r="H939" s="5">
        <v>1.0309086142019299</v>
      </c>
      <c r="I939" s="3">
        <v>2.84078570555732E-2</v>
      </c>
      <c r="J939" s="4">
        <v>66.838690680312197</v>
      </c>
      <c r="K939" s="3">
        <v>3.0233938713817801E-4</v>
      </c>
      <c r="L939" s="2">
        <v>13</v>
      </c>
      <c r="M939" s="2" t="b">
        <v>0</v>
      </c>
      <c r="N939">
        <v>30432</v>
      </c>
      <c r="O939">
        <v>792038</v>
      </c>
      <c r="P939" s="1">
        <f>N939/(N939+O939)</f>
        <v>3.7000741668389119E-2</v>
      </c>
    </row>
    <row r="940" spans="1:16" ht="14.25" customHeight="1" x14ac:dyDescent="0.25">
      <c r="A940" s="2">
        <v>510.2</v>
      </c>
      <c r="B940" s="2" t="s">
        <v>841</v>
      </c>
      <c r="C940" s="2" t="s">
        <v>817</v>
      </c>
      <c r="D940" s="5">
        <v>3.9170888756883099E-2</v>
      </c>
      <c r="E940" s="5">
        <v>4.6801709414468699E-2</v>
      </c>
      <c r="F940" s="5">
        <v>1.03994818391861</v>
      </c>
      <c r="G940" s="5">
        <v>0.94879855272842695</v>
      </c>
      <c r="H940" s="5">
        <v>1.1398544212842701</v>
      </c>
      <c r="I940" s="3">
        <v>0.40261829474412703</v>
      </c>
      <c r="J940" s="4">
        <v>42.818283798238198</v>
      </c>
      <c r="K940" s="3">
        <v>0.154616332491438</v>
      </c>
      <c r="L940" s="2">
        <v>4</v>
      </c>
      <c r="M940" s="2" t="b">
        <v>0</v>
      </c>
      <c r="N940">
        <v>7186</v>
      </c>
      <c r="O940">
        <v>773374</v>
      </c>
      <c r="P940" s="1">
        <f>N940/(N940+O940)</f>
        <v>9.2062109254893928E-3</v>
      </c>
    </row>
    <row r="941" spans="1:16" ht="14.25" customHeight="1" x14ac:dyDescent="0.25">
      <c r="A941" s="2">
        <v>512</v>
      </c>
      <c r="B941" s="2" t="s">
        <v>840</v>
      </c>
      <c r="C941" s="2" t="s">
        <v>817</v>
      </c>
      <c r="D941" s="5">
        <v>-1.2443082774187901E-2</v>
      </c>
      <c r="E941" s="5">
        <v>3.3648794283522099E-3</v>
      </c>
      <c r="F941" s="5">
        <v>0.987634012282254</v>
      </c>
      <c r="G941" s="5">
        <v>0.98114195523163095</v>
      </c>
      <c r="H941" s="5">
        <v>0.99416902622053505</v>
      </c>
      <c r="I941" s="3">
        <v>2.1736628601673E-4</v>
      </c>
      <c r="J941" s="4">
        <v>47.896055454082699</v>
      </c>
      <c r="K941" s="3">
        <v>2.3434463774984801E-2</v>
      </c>
      <c r="L941" s="2">
        <v>14</v>
      </c>
      <c r="M941" s="2" t="b">
        <v>0</v>
      </c>
      <c r="N941">
        <v>187481</v>
      </c>
      <c r="O941">
        <v>576745</v>
      </c>
      <c r="P941" s="1">
        <f>N941/(N941+O941)</f>
        <v>0.24532141015877501</v>
      </c>
    </row>
    <row r="942" spans="1:16" ht="14.25" customHeight="1" x14ac:dyDescent="0.25">
      <c r="A942" s="2">
        <v>512.1</v>
      </c>
      <c r="B942" s="2" t="s">
        <v>839</v>
      </c>
      <c r="C942" s="2" t="s">
        <v>817</v>
      </c>
      <c r="D942" s="5">
        <v>-5.6222070963713101E-2</v>
      </c>
      <c r="E942" s="5">
        <v>1.3971520218478599E-2</v>
      </c>
      <c r="F942" s="5">
        <v>0.94532918241640895</v>
      </c>
      <c r="G942" s="5">
        <v>0.919793815722596</v>
      </c>
      <c r="H942" s="5">
        <v>0.97157346337018002</v>
      </c>
      <c r="I942" s="3">
        <v>5.7206197988632197E-5</v>
      </c>
      <c r="J942" s="4">
        <v>49.118862069440198</v>
      </c>
      <c r="K942" s="3">
        <v>2.7496601556533499E-2</v>
      </c>
      <c r="L942" s="2">
        <v>12</v>
      </c>
      <c r="M942" s="2" t="b">
        <v>0</v>
      </c>
      <c r="N942">
        <v>12516</v>
      </c>
      <c r="O942">
        <v>752250</v>
      </c>
      <c r="P942" s="1">
        <f>N942/(N942+O942)</f>
        <v>1.6365790320176366E-2</v>
      </c>
    </row>
    <row r="943" spans="1:16" ht="14.25" customHeight="1" x14ac:dyDescent="0.25">
      <c r="A943" s="2">
        <v>512.20000000000005</v>
      </c>
      <c r="B943" s="2" t="s">
        <v>838</v>
      </c>
      <c r="C943" s="2" t="s">
        <v>817</v>
      </c>
      <c r="D943" s="5">
        <v>-2.9212350340820599E-2</v>
      </c>
      <c r="E943" s="5">
        <v>1.21732664396154E-2</v>
      </c>
      <c r="F943" s="5">
        <v>0.97121020574962602</v>
      </c>
      <c r="G943" s="5">
        <v>0.948312192329543</v>
      </c>
      <c r="H943" s="5">
        <v>0.99466111622494902</v>
      </c>
      <c r="I943" s="3">
        <v>1.6407913752435201E-2</v>
      </c>
      <c r="J943" s="4">
        <v>0</v>
      </c>
      <c r="K943" s="3">
        <v>0.73771973271071101</v>
      </c>
      <c r="L943" s="2">
        <v>12</v>
      </c>
      <c r="M943" s="2" t="b">
        <v>0</v>
      </c>
      <c r="N943">
        <v>15322</v>
      </c>
      <c r="O943">
        <v>741397</v>
      </c>
      <c r="P943" s="1">
        <f>N943/(N943+O943)</f>
        <v>2.0247938798946506E-2</v>
      </c>
    </row>
    <row r="944" spans="1:16" ht="14.25" customHeight="1" x14ac:dyDescent="0.25">
      <c r="A944" s="2">
        <v>512.29999999999995</v>
      </c>
      <c r="B944" s="2" t="s">
        <v>837</v>
      </c>
      <c r="C944" s="2" t="s">
        <v>817</v>
      </c>
      <c r="D944" s="5">
        <v>-2.6375183424511901E-2</v>
      </c>
      <c r="E944" s="5">
        <v>5.7388216227740901E-2</v>
      </c>
      <c r="F944" s="5">
        <v>0.97396960379960396</v>
      </c>
      <c r="G944" s="5">
        <v>0.87035507329845896</v>
      </c>
      <c r="H944" s="5">
        <v>1.0899192964205999</v>
      </c>
      <c r="I944" s="3">
        <v>0.64580887287370903</v>
      </c>
      <c r="J944" s="4">
        <v>0</v>
      </c>
      <c r="K944" s="3">
        <v>0.69247664155875299</v>
      </c>
      <c r="L944" s="2">
        <v>3</v>
      </c>
      <c r="M944" s="2" t="b">
        <v>0</v>
      </c>
      <c r="N944">
        <v>6716</v>
      </c>
      <c r="O944">
        <v>434536</v>
      </c>
      <c r="P944" s="1">
        <f>N944/(N944+O944)</f>
        <v>1.5220327613245946E-2</v>
      </c>
    </row>
    <row r="945" spans="1:16" ht="14.25" customHeight="1" x14ac:dyDescent="0.25">
      <c r="A945" s="2">
        <v>512.70000000000005</v>
      </c>
      <c r="B945" s="2" t="s">
        <v>836</v>
      </c>
      <c r="C945" s="2" t="s">
        <v>817</v>
      </c>
      <c r="D945" s="5">
        <v>-6.3914766335698902E-3</v>
      </c>
      <c r="E945" s="5">
        <v>4.1870953705426704E-3</v>
      </c>
      <c r="F945" s="5">
        <v>0.99362890540631299</v>
      </c>
      <c r="G945" s="5">
        <v>0.98550800192754995</v>
      </c>
      <c r="H945" s="5">
        <v>1.0018167277464001</v>
      </c>
      <c r="I945" s="3">
        <v>0.12689278707128199</v>
      </c>
      <c r="J945" s="4">
        <v>44.405139709696599</v>
      </c>
      <c r="K945" s="3">
        <v>3.72983357832899E-2</v>
      </c>
      <c r="L945" s="2">
        <v>14</v>
      </c>
      <c r="M945" s="2" t="b">
        <v>0</v>
      </c>
      <c r="N945">
        <v>94752</v>
      </c>
      <c r="O945">
        <v>661322</v>
      </c>
      <c r="P945" s="1">
        <f>N945/(N945+O945)</f>
        <v>0.12532106645645796</v>
      </c>
    </row>
    <row r="946" spans="1:16" ht="14.25" customHeight="1" x14ac:dyDescent="0.25">
      <c r="A946" s="2">
        <v>512.79999999999995</v>
      </c>
      <c r="B946" s="2" t="s">
        <v>835</v>
      </c>
      <c r="C946" s="2" t="s">
        <v>817</v>
      </c>
      <c r="D946" s="5">
        <v>-2.01068641081865E-2</v>
      </c>
      <c r="E946" s="5">
        <v>4.5161859035927603E-3</v>
      </c>
      <c r="F946" s="5">
        <v>0.98009393084639096</v>
      </c>
      <c r="G946" s="5">
        <v>0.97145685114254499</v>
      </c>
      <c r="H946" s="5">
        <v>0.98880780155307302</v>
      </c>
      <c r="I946" s="3">
        <v>8.5003602733055004E-6</v>
      </c>
      <c r="J946" s="4">
        <v>35.627707157723897</v>
      </c>
      <c r="K946" s="3">
        <v>9.0452930172247106E-2</v>
      </c>
      <c r="L946" s="2">
        <v>14</v>
      </c>
      <c r="M946" s="2" t="b">
        <v>1</v>
      </c>
      <c r="N946">
        <v>83822</v>
      </c>
      <c r="O946">
        <v>660370</v>
      </c>
      <c r="P946" s="1">
        <f>N946/(N946+O946)</f>
        <v>0.11263491142070864</v>
      </c>
    </row>
    <row r="947" spans="1:16" ht="14.25" customHeight="1" x14ac:dyDescent="0.25">
      <c r="A947" s="2">
        <v>512.9</v>
      </c>
      <c r="B947" s="2" t="s">
        <v>834</v>
      </c>
      <c r="C947" s="2" t="s">
        <v>817</v>
      </c>
      <c r="D947" s="5">
        <v>-8.5199804067110398E-3</v>
      </c>
      <c r="E947" s="5">
        <v>4.9344643170304396E-3</v>
      </c>
      <c r="F947" s="5">
        <v>0.99151621176787896</v>
      </c>
      <c r="G947" s="5">
        <v>0.98197311112294305</v>
      </c>
      <c r="H947" s="5">
        <v>1.00115205504384</v>
      </c>
      <c r="I947" s="3">
        <v>8.4234634100362402E-2</v>
      </c>
      <c r="J947" s="4">
        <v>33.2989298444949</v>
      </c>
      <c r="K947" s="3">
        <v>0.123842871772097</v>
      </c>
      <c r="L947" s="2">
        <v>12</v>
      </c>
      <c r="M947" s="2" t="b">
        <v>0</v>
      </c>
      <c r="N947">
        <v>72036</v>
      </c>
      <c r="O947">
        <v>667231</v>
      </c>
      <c r="P947" s="1">
        <f>N947/(N947+O947)</f>
        <v>9.7442466659542495E-2</v>
      </c>
    </row>
    <row r="948" spans="1:16" ht="14.25" customHeight="1" x14ac:dyDescent="0.25">
      <c r="A948" s="2">
        <v>513</v>
      </c>
      <c r="B948" s="2" t="s">
        <v>833</v>
      </c>
      <c r="C948" s="2" t="s">
        <v>817</v>
      </c>
      <c r="D948" s="5">
        <v>-1.01432257411984E-2</v>
      </c>
      <c r="E948" s="5">
        <v>1.1151189056642899E-2</v>
      </c>
      <c r="F948" s="5">
        <v>0.98990804328217097</v>
      </c>
      <c r="G948" s="5">
        <v>0.96850740078041797</v>
      </c>
      <c r="H948" s="5">
        <v>1.0117815654946201</v>
      </c>
      <c r="I948" s="3">
        <v>0.36302857004853001</v>
      </c>
      <c r="J948" s="4">
        <v>6.6483144324042902</v>
      </c>
      <c r="K948" s="3">
        <v>0.37969590197634001</v>
      </c>
      <c r="L948" s="2">
        <v>13</v>
      </c>
      <c r="M948" s="2" t="b">
        <v>0</v>
      </c>
      <c r="N948">
        <v>16588</v>
      </c>
      <c r="O948">
        <v>812276</v>
      </c>
      <c r="P948" s="1">
        <f>N948/(N948+O948)</f>
        <v>2.0012933364218978E-2</v>
      </c>
    </row>
    <row r="949" spans="1:16" ht="14.25" customHeight="1" x14ac:dyDescent="0.25">
      <c r="A949" s="2">
        <v>513.29999999999995</v>
      </c>
      <c r="B949" s="2" t="s">
        <v>832</v>
      </c>
      <c r="C949" s="2" t="s">
        <v>817</v>
      </c>
      <c r="D949" s="5">
        <v>2.0118136196887699E-2</v>
      </c>
      <c r="E949" s="5">
        <v>1.89280413172743E-2</v>
      </c>
      <c r="F949" s="5">
        <v>1.0203218698524501</v>
      </c>
      <c r="G949" s="5">
        <v>0.98316320703142301</v>
      </c>
      <c r="H949" s="5">
        <v>1.05888494469051</v>
      </c>
      <c r="I949" s="3">
        <v>0.28783877872489</v>
      </c>
      <c r="J949" s="4">
        <v>25.868751947323201</v>
      </c>
      <c r="K949" s="3">
        <v>0.19757118487797401</v>
      </c>
      <c r="L949" s="2">
        <v>11</v>
      </c>
      <c r="M949" s="2" t="b">
        <v>0</v>
      </c>
      <c r="N949">
        <v>10080</v>
      </c>
      <c r="O949">
        <v>825682</v>
      </c>
      <c r="P949" s="1">
        <f>N949/(N949+O949)</f>
        <v>1.2060849859170433E-2</v>
      </c>
    </row>
    <row r="950" spans="1:16" ht="14.25" customHeight="1" x14ac:dyDescent="0.25">
      <c r="A950" s="2">
        <v>513.30999999999995</v>
      </c>
      <c r="B950" s="2" t="s">
        <v>831</v>
      </c>
      <c r="C950" s="2" t="s">
        <v>817</v>
      </c>
      <c r="D950" s="5">
        <v>1.3146056648968099E-2</v>
      </c>
      <c r="E950" s="5">
        <v>3.22047944598325E-2</v>
      </c>
      <c r="F950" s="5">
        <v>1.0132328459470199</v>
      </c>
      <c r="G950" s="5">
        <v>0.951253984970029</v>
      </c>
      <c r="H950" s="5">
        <v>1.0792499335897601</v>
      </c>
      <c r="I950" s="3">
        <v>0.683125490724794</v>
      </c>
      <c r="J950" s="4">
        <v>47.102268261106602</v>
      </c>
      <c r="K950" s="3">
        <v>6.6628975524779505E-2</v>
      </c>
      <c r="L950" s="2">
        <v>8</v>
      </c>
      <c r="M950" s="2" t="b">
        <v>0</v>
      </c>
      <c r="N950">
        <v>7873</v>
      </c>
      <c r="O950">
        <v>828572</v>
      </c>
      <c r="P950" s="1">
        <f>N950/(N950+O950)</f>
        <v>9.4124538971480497E-3</v>
      </c>
    </row>
    <row r="951" spans="1:16" ht="14.25" customHeight="1" x14ac:dyDescent="0.25">
      <c r="A951" s="2">
        <v>513.32000000000005</v>
      </c>
      <c r="B951" s="2" t="s">
        <v>830</v>
      </c>
      <c r="C951" s="2" t="s">
        <v>817</v>
      </c>
      <c r="D951" s="5">
        <v>1.7623058323018699E-2</v>
      </c>
      <c r="E951" s="5">
        <v>5.6208526247842401E-2</v>
      </c>
      <c r="F951" s="5">
        <v>1.0177792606538001</v>
      </c>
      <c r="G951" s="5">
        <v>0.911609437719477</v>
      </c>
      <c r="H951" s="5">
        <v>1.13631406231203</v>
      </c>
      <c r="I951" s="3">
        <v>0.75387804441242601</v>
      </c>
      <c r="J951" s="4">
        <v>0</v>
      </c>
      <c r="K951" s="3">
        <v>0.94925320938743096</v>
      </c>
      <c r="L951" s="2">
        <v>4</v>
      </c>
      <c r="M951" s="2" t="b">
        <v>0</v>
      </c>
      <c r="N951">
        <v>7092</v>
      </c>
      <c r="O951">
        <v>787895</v>
      </c>
      <c r="P951" s="1">
        <f>N951/(N951+O951)</f>
        <v>8.9209005933430351E-3</v>
      </c>
    </row>
    <row r="952" spans="1:16" ht="14.25" customHeight="1" x14ac:dyDescent="0.25">
      <c r="A952" s="2">
        <v>513.4</v>
      </c>
      <c r="B952" s="2" t="s">
        <v>829</v>
      </c>
      <c r="C952" s="2" t="s">
        <v>817</v>
      </c>
      <c r="D952" s="5">
        <v>-4.0847260757894403E-2</v>
      </c>
      <c r="E952" s="5">
        <v>2.6859691342069201E-2</v>
      </c>
      <c r="F952" s="5">
        <v>0.95997574471828695</v>
      </c>
      <c r="G952" s="5">
        <v>0.91074595142401904</v>
      </c>
      <c r="H952" s="5">
        <v>1.0118666231856599</v>
      </c>
      <c r="I952" s="3">
        <v>0.12831898636076</v>
      </c>
      <c r="J952" s="4">
        <v>0</v>
      </c>
      <c r="K952" s="3">
        <v>0.74711383986127999</v>
      </c>
      <c r="L952" s="2">
        <v>6</v>
      </c>
      <c r="M952" s="2" t="b">
        <v>0</v>
      </c>
      <c r="N952">
        <v>8180</v>
      </c>
      <c r="O952">
        <v>787715</v>
      </c>
      <c r="P952" s="1">
        <f>N952/(N952+O952)</f>
        <v>1.0277737641271776E-2</v>
      </c>
    </row>
    <row r="953" spans="1:16" ht="14.25" customHeight="1" x14ac:dyDescent="0.25">
      <c r="A953" s="2">
        <v>513.79999999999995</v>
      </c>
      <c r="B953" s="2" t="s">
        <v>828</v>
      </c>
      <c r="C953" s="2" t="s">
        <v>817</v>
      </c>
      <c r="D953" s="5">
        <v>-4.1090973578751501E-2</v>
      </c>
      <c r="E953" s="5">
        <v>2.4780998134965902E-2</v>
      </c>
      <c r="F953" s="5">
        <v>0.95974181482860199</v>
      </c>
      <c r="G953" s="5">
        <v>0.91424120909736095</v>
      </c>
      <c r="H953" s="5">
        <v>1.0075069270175601</v>
      </c>
      <c r="I953" s="3">
        <v>9.7284250111317902E-2</v>
      </c>
      <c r="J953" s="4">
        <v>0</v>
      </c>
      <c r="K953" s="3">
        <v>0.82901782329193097</v>
      </c>
      <c r="L953" s="2">
        <v>11</v>
      </c>
      <c r="M953" s="2" t="b">
        <v>0</v>
      </c>
      <c r="N953">
        <v>8615</v>
      </c>
      <c r="O953">
        <v>831079</v>
      </c>
      <c r="P953" s="1">
        <f>N953/(N953+O953)</f>
        <v>1.0259689839393875E-2</v>
      </c>
    </row>
    <row r="954" spans="1:16" ht="14.25" customHeight="1" x14ac:dyDescent="0.25">
      <c r="A954" s="2">
        <v>514</v>
      </c>
      <c r="B954" s="2" t="s">
        <v>827</v>
      </c>
      <c r="C954" s="2" t="s">
        <v>817</v>
      </c>
      <c r="D954" s="5">
        <v>2.00677738412239E-2</v>
      </c>
      <c r="E954" s="5">
        <v>5.9741794667410204E-3</v>
      </c>
      <c r="F954" s="5">
        <v>1.0202704853334901</v>
      </c>
      <c r="G954" s="5">
        <v>1.0083936278574499</v>
      </c>
      <c r="H954" s="5">
        <v>1.0322872284054001</v>
      </c>
      <c r="I954" s="3">
        <v>7.8201142205445605E-4</v>
      </c>
      <c r="J954" s="4">
        <v>38.622668389638697</v>
      </c>
      <c r="K954" s="3">
        <v>6.9435209368711004E-2</v>
      </c>
      <c r="L954" s="2">
        <v>14</v>
      </c>
      <c r="M954" s="2" t="b">
        <v>0</v>
      </c>
      <c r="N954">
        <v>43911</v>
      </c>
      <c r="O954">
        <v>770309</v>
      </c>
      <c r="P954" s="1">
        <f>N954/(N954+O954)</f>
        <v>5.3930141730736167E-2</v>
      </c>
    </row>
    <row r="955" spans="1:16" ht="14.25" customHeight="1" x14ac:dyDescent="0.25">
      <c r="A955" s="2">
        <v>514.1</v>
      </c>
      <c r="B955" s="2" t="s">
        <v>826</v>
      </c>
      <c r="C955" s="2" t="s">
        <v>817</v>
      </c>
      <c r="D955" s="5">
        <v>2.4365072775767199E-2</v>
      </c>
      <c r="E955" s="5">
        <v>3.6117402908216197E-2</v>
      </c>
      <c r="F955" s="5">
        <v>1.0246643266662201</v>
      </c>
      <c r="G955" s="5">
        <v>0.95463736212452399</v>
      </c>
      <c r="H955" s="5">
        <v>1.0998280855106399</v>
      </c>
      <c r="I955" s="3">
        <v>0.499925133399027</v>
      </c>
      <c r="J955" s="4">
        <v>0</v>
      </c>
      <c r="K955" s="3">
        <v>0.81998712198644697</v>
      </c>
      <c r="L955" s="2">
        <v>10</v>
      </c>
      <c r="M955" s="2" t="b">
        <v>0</v>
      </c>
      <c r="N955">
        <v>7528</v>
      </c>
      <c r="O955">
        <v>814424</v>
      </c>
      <c r="P955" s="1">
        <f>N955/(N955+O955)</f>
        <v>9.1586856653429888E-3</v>
      </c>
    </row>
    <row r="956" spans="1:16" ht="14.25" customHeight="1" x14ac:dyDescent="0.25">
      <c r="A956" s="2">
        <v>514.20000000000005</v>
      </c>
      <c r="B956" s="2" t="s">
        <v>825</v>
      </c>
      <c r="C956" s="2" t="s">
        <v>817</v>
      </c>
      <c r="D956" s="5">
        <v>1.2314848665546999E-2</v>
      </c>
      <c r="E956" s="5">
        <v>8.5394163940373698E-3</v>
      </c>
      <c r="F956" s="5">
        <v>1.01239098864413</v>
      </c>
      <c r="G956" s="5">
        <v>0.99558766317165803</v>
      </c>
      <c r="H956" s="5">
        <v>1.0294779172159401</v>
      </c>
      <c r="I956" s="3">
        <v>0.14926900294152001</v>
      </c>
      <c r="J956" s="4">
        <v>54.464885358306098</v>
      </c>
      <c r="K956" s="3">
        <v>1.53041392047818E-2</v>
      </c>
      <c r="L956" s="2">
        <v>11</v>
      </c>
      <c r="M956" s="2" t="b">
        <v>0</v>
      </c>
      <c r="N956">
        <v>24746</v>
      </c>
      <c r="O956">
        <v>462617</v>
      </c>
      <c r="P956" s="1">
        <f>N956/(N956+O956)</f>
        <v>5.0775294800795304E-2</v>
      </c>
    </row>
    <row r="957" spans="1:16" ht="14.25" customHeight="1" x14ac:dyDescent="0.25">
      <c r="A957" s="2">
        <v>516</v>
      </c>
      <c r="B957" s="2" t="s">
        <v>824</v>
      </c>
      <c r="C957" s="2" t="s">
        <v>817</v>
      </c>
      <c r="D957" s="5">
        <v>2.6212276441953201E-4</v>
      </c>
      <c r="E957" s="5">
        <v>1.24248913515261E-2</v>
      </c>
      <c r="F957" s="5">
        <v>1.0002621571215899</v>
      </c>
      <c r="G957" s="5">
        <v>0.97619763636171897</v>
      </c>
      <c r="H957" s="5">
        <v>1.02491989910823</v>
      </c>
      <c r="I957" s="3">
        <v>0.98316860984156096</v>
      </c>
      <c r="J957" s="4">
        <v>37.327848786935498</v>
      </c>
      <c r="K957" s="3">
        <v>8.5036062384086494E-2</v>
      </c>
      <c r="L957" s="2">
        <v>13</v>
      </c>
      <c r="M957" s="2" t="b">
        <v>0</v>
      </c>
      <c r="N957">
        <v>14018</v>
      </c>
      <c r="O957">
        <v>825417</v>
      </c>
      <c r="P957" s="1">
        <f>N957/(N957+O957)</f>
        <v>1.6699327523870221E-2</v>
      </c>
    </row>
    <row r="958" spans="1:16" ht="14.25" customHeight="1" x14ac:dyDescent="0.25">
      <c r="A958" s="2">
        <v>516.1</v>
      </c>
      <c r="B958" s="2" t="s">
        <v>823</v>
      </c>
      <c r="C958" s="2" t="s">
        <v>817</v>
      </c>
      <c r="D958" s="5">
        <v>-5.3378936019442995E-4</v>
      </c>
      <c r="E958" s="5">
        <v>1.28302351479132E-2</v>
      </c>
      <c r="F958" s="5">
        <v>0.99946635308000098</v>
      </c>
      <c r="G958" s="5">
        <v>0.97464635347733397</v>
      </c>
      <c r="H958" s="5">
        <v>1.02491841002129</v>
      </c>
      <c r="I958" s="3">
        <v>0.96681436849096203</v>
      </c>
      <c r="J958" s="4">
        <v>41.316965614005099</v>
      </c>
      <c r="K958" s="3">
        <v>5.90576864677771E-2</v>
      </c>
      <c r="L958" s="2">
        <v>13</v>
      </c>
      <c r="M958" s="2" t="b">
        <v>0</v>
      </c>
      <c r="N958">
        <v>13553</v>
      </c>
      <c r="O958">
        <v>826960</v>
      </c>
      <c r="P958" s="1">
        <f>N958/(N958+O958)</f>
        <v>1.6124676239391896E-2</v>
      </c>
    </row>
    <row r="959" spans="1:16" ht="14.25" customHeight="1" x14ac:dyDescent="0.25">
      <c r="A959" s="2">
        <v>519</v>
      </c>
      <c r="B959" s="2" t="s">
        <v>822</v>
      </c>
      <c r="C959" s="2" t="s">
        <v>817</v>
      </c>
      <c r="D959" s="5">
        <v>8.4238204330650199E-3</v>
      </c>
      <c r="E959" s="5">
        <v>6.0241659646839002E-3</v>
      </c>
      <c r="F959" s="5">
        <v>1.00845940064534</v>
      </c>
      <c r="G959" s="5">
        <v>0.99662238910989598</v>
      </c>
      <c r="H959" s="5">
        <v>1.0204370018801801</v>
      </c>
      <c r="I959" s="3">
        <v>0.16201157952659501</v>
      </c>
      <c r="J959" s="4">
        <v>0</v>
      </c>
      <c r="K959" s="3">
        <v>0.60680060988369</v>
      </c>
      <c r="L959" s="2">
        <v>14</v>
      </c>
      <c r="M959" s="2" t="b">
        <v>0</v>
      </c>
      <c r="N959">
        <v>38444</v>
      </c>
      <c r="O959">
        <v>781564</v>
      </c>
      <c r="P959" s="1">
        <f>N959/(N959+O959)</f>
        <v>4.6882469439322547E-2</v>
      </c>
    </row>
    <row r="960" spans="1:16" ht="14.25" customHeight="1" x14ac:dyDescent="0.25">
      <c r="A960" s="2">
        <v>519.1</v>
      </c>
      <c r="B960" s="2" t="s">
        <v>821</v>
      </c>
      <c r="C960" s="2" t="s">
        <v>817</v>
      </c>
      <c r="D960" s="5">
        <v>-0.156613937021885</v>
      </c>
      <c r="E960" s="5">
        <v>4.8886830997056901E-2</v>
      </c>
      <c r="F960" s="5">
        <v>0.855034092114759</v>
      </c>
      <c r="G960" s="5">
        <v>0.77691031103188901</v>
      </c>
      <c r="H960" s="5">
        <v>0.94101376735171505</v>
      </c>
      <c r="I960" s="3">
        <v>1.3572007533124101E-3</v>
      </c>
      <c r="J960" s="4">
        <v>32.322522741232198</v>
      </c>
      <c r="K960" s="3">
        <v>0.19334722721980899</v>
      </c>
      <c r="L960" s="2">
        <v>6</v>
      </c>
      <c r="M960" s="2" t="b">
        <v>0</v>
      </c>
      <c r="N960">
        <v>6878</v>
      </c>
      <c r="O960">
        <v>758303</v>
      </c>
      <c r="P960" s="1">
        <f>N960/(N960+O960)</f>
        <v>8.9887229296075049E-3</v>
      </c>
    </row>
    <row r="961" spans="1:16" ht="14.25" customHeight="1" x14ac:dyDescent="0.25">
      <c r="A961" s="2">
        <v>519.20000000000005</v>
      </c>
      <c r="B961" s="2" t="s">
        <v>820</v>
      </c>
      <c r="C961" s="2" t="s">
        <v>817</v>
      </c>
      <c r="D961" s="5">
        <v>1.54483660339544E-2</v>
      </c>
      <c r="E961" s="5">
        <v>4.68429925014767E-2</v>
      </c>
      <c r="F961" s="5">
        <v>1.0155683088849199</v>
      </c>
      <c r="G961" s="5">
        <v>0.92648056321569705</v>
      </c>
      <c r="H961" s="5">
        <v>1.11322247973729</v>
      </c>
      <c r="I961" s="3">
        <v>0.74155839326458395</v>
      </c>
      <c r="J961" s="4">
        <v>0</v>
      </c>
      <c r="K961" s="3">
        <v>0.97934970349517103</v>
      </c>
      <c r="L961" s="2">
        <v>4</v>
      </c>
      <c r="M961" s="2" t="b">
        <v>0</v>
      </c>
      <c r="N961">
        <v>6969</v>
      </c>
      <c r="O961">
        <v>748009</v>
      </c>
      <c r="P961" s="1">
        <f>N961/(N961+O961)</f>
        <v>9.2307325511471854E-3</v>
      </c>
    </row>
    <row r="962" spans="1:16" ht="14.25" customHeight="1" x14ac:dyDescent="0.25">
      <c r="A962" s="2">
        <v>519.79999999999995</v>
      </c>
      <c r="B962" s="2" t="s">
        <v>819</v>
      </c>
      <c r="C962" s="2" t="s">
        <v>817</v>
      </c>
      <c r="D962" s="5">
        <v>4.3119872170068402E-3</v>
      </c>
      <c r="E962" s="5">
        <v>7.5039072877532602E-3</v>
      </c>
      <c r="F962" s="5">
        <v>1.0043212972105999</v>
      </c>
      <c r="G962" s="5">
        <v>0.98965844462553698</v>
      </c>
      <c r="H962" s="5">
        <v>1.0192013957021699</v>
      </c>
      <c r="I962" s="3">
        <v>0.56554002828432404</v>
      </c>
      <c r="J962" s="4">
        <v>0</v>
      </c>
      <c r="K962" s="3">
        <v>0.981474087703197</v>
      </c>
      <c r="L962" s="2">
        <v>13</v>
      </c>
      <c r="M962" s="2" t="b">
        <v>0</v>
      </c>
      <c r="N962">
        <v>26056</v>
      </c>
      <c r="O962">
        <v>803668</v>
      </c>
      <c r="P962" s="1">
        <f>N962/(N962+O962)</f>
        <v>3.1403213598738856E-2</v>
      </c>
    </row>
    <row r="963" spans="1:16" ht="14.25" customHeight="1" x14ac:dyDescent="0.25">
      <c r="A963" s="2">
        <v>519.9</v>
      </c>
      <c r="B963" s="2" t="s">
        <v>818</v>
      </c>
      <c r="C963" s="2" t="s">
        <v>817</v>
      </c>
      <c r="D963" s="5">
        <v>1.02872160010059E-2</v>
      </c>
      <c r="E963" s="5">
        <v>1.24640967366768E-2</v>
      </c>
      <c r="F963" s="5">
        <v>1.0103403113190099</v>
      </c>
      <c r="G963" s="5">
        <v>0.98595756315457705</v>
      </c>
      <c r="H963" s="5">
        <v>1.0353260452814901</v>
      </c>
      <c r="I963" s="3">
        <v>0.40917410769860002</v>
      </c>
      <c r="J963" s="4">
        <v>8.5370933042790291</v>
      </c>
      <c r="K963" s="3">
        <v>0.362730741378257</v>
      </c>
      <c r="L963" s="2">
        <v>11</v>
      </c>
      <c r="M963" s="2" t="b">
        <v>0</v>
      </c>
      <c r="N963">
        <v>14029</v>
      </c>
      <c r="O963">
        <v>795089</v>
      </c>
      <c r="P963" s="1">
        <f>N963/(N963+O963)</f>
        <v>1.7338632931167025E-2</v>
      </c>
    </row>
    <row r="964" spans="1:16" ht="14.25" customHeight="1" x14ac:dyDescent="0.25">
      <c r="A964" s="2">
        <v>520</v>
      </c>
      <c r="B964" s="2" t="s">
        <v>816</v>
      </c>
      <c r="C964" s="2" t="s">
        <v>655</v>
      </c>
      <c r="D964" s="5">
        <v>-2.97925448869003E-2</v>
      </c>
      <c r="E964" s="5">
        <v>1.4005637821351001E-2</v>
      </c>
      <c r="F964" s="5">
        <v>0.97064687832070695</v>
      </c>
      <c r="G964" s="5">
        <v>0.944364475337238</v>
      </c>
      <c r="H964" s="5">
        <v>0.99766074116382197</v>
      </c>
      <c r="I964" s="3">
        <v>3.3404939122505001E-2</v>
      </c>
      <c r="J964" s="4">
        <v>37.9405939622145</v>
      </c>
      <c r="K964" s="3">
        <v>0.105547869785413</v>
      </c>
      <c r="L964" s="2">
        <v>10</v>
      </c>
      <c r="M964" s="2" t="b">
        <v>0</v>
      </c>
      <c r="N964">
        <v>12013</v>
      </c>
      <c r="O964">
        <v>800477</v>
      </c>
      <c r="P964" s="1">
        <f>N964/(N964+O964)</f>
        <v>1.4785412743541459E-2</v>
      </c>
    </row>
    <row r="965" spans="1:16" ht="14.25" customHeight="1" x14ac:dyDescent="0.25">
      <c r="A965" s="2">
        <v>520.1</v>
      </c>
      <c r="B965" s="2" t="s">
        <v>815</v>
      </c>
      <c r="C965" s="2" t="s">
        <v>655</v>
      </c>
      <c r="D965" s="5">
        <v>-7.2421485046082002E-3</v>
      </c>
      <c r="E965" s="5">
        <v>3.5967477135949097E-2</v>
      </c>
      <c r="F965" s="5">
        <v>0.99278401266043004</v>
      </c>
      <c r="G965" s="5">
        <v>0.92520762397456602</v>
      </c>
      <c r="H965" s="5">
        <v>1.0652961240851599</v>
      </c>
      <c r="I965" s="3">
        <v>0.84042280043509299</v>
      </c>
      <c r="J965" s="4">
        <v>0</v>
      </c>
      <c r="K965" s="3">
        <v>0.74104859313918603</v>
      </c>
      <c r="L965" s="2">
        <v>6</v>
      </c>
      <c r="M965" s="2" t="b">
        <v>0</v>
      </c>
      <c r="N965">
        <v>7185</v>
      </c>
      <c r="O965">
        <v>791727</v>
      </c>
      <c r="P965" s="1">
        <f>N965/(N965+O965)</f>
        <v>8.9934811343427064E-3</v>
      </c>
    </row>
    <row r="966" spans="1:16" ht="14.25" customHeight="1" x14ac:dyDescent="0.25">
      <c r="A966" s="2">
        <v>520.20000000000005</v>
      </c>
      <c r="B966" s="2" t="s">
        <v>814</v>
      </c>
      <c r="C966" s="2" t="s">
        <v>655</v>
      </c>
      <c r="D966" s="5">
        <v>-2.63771755639522E-2</v>
      </c>
      <c r="E966" s="5">
        <v>1.6702666597666099E-2</v>
      </c>
      <c r="F966" s="5">
        <v>0.97396766351827502</v>
      </c>
      <c r="G966" s="5">
        <v>0.94259949472067694</v>
      </c>
      <c r="H966" s="5">
        <v>1.0063797136453501</v>
      </c>
      <c r="I966" s="3">
        <v>0.114285735579955</v>
      </c>
      <c r="J966" s="4">
        <v>51.814494635150901</v>
      </c>
      <c r="K966" s="3">
        <v>3.4524855549599297E-2</v>
      </c>
      <c r="L966" s="2">
        <v>9</v>
      </c>
      <c r="M966" s="2" t="b">
        <v>0</v>
      </c>
      <c r="N966">
        <v>10072</v>
      </c>
      <c r="O966">
        <v>798426</v>
      </c>
      <c r="P966" s="1">
        <f>N966/(N966+O966)</f>
        <v>1.245766841723789E-2</v>
      </c>
    </row>
    <row r="967" spans="1:16" ht="14.25" customHeight="1" x14ac:dyDescent="0.25">
      <c r="A967" s="2">
        <v>521</v>
      </c>
      <c r="B967" s="2" t="s">
        <v>813</v>
      </c>
      <c r="C967" s="2" t="s">
        <v>655</v>
      </c>
      <c r="D967" s="5">
        <v>4.8926560129319199E-3</v>
      </c>
      <c r="E967" s="5">
        <v>4.8534088274705201E-3</v>
      </c>
      <c r="F967" s="5">
        <v>1.0049046445984</v>
      </c>
      <c r="G967" s="5">
        <v>0.99539080460349105</v>
      </c>
      <c r="H967" s="5">
        <v>1.01450941686938</v>
      </c>
      <c r="I967" s="3">
        <v>0.31341292859359798</v>
      </c>
      <c r="J967" s="4">
        <v>0.80669917498985999</v>
      </c>
      <c r="K967" s="3">
        <v>0.437874153187576</v>
      </c>
      <c r="L967" s="2">
        <v>13</v>
      </c>
      <c r="M967" s="2" t="b">
        <v>0</v>
      </c>
      <c r="N967">
        <v>73817</v>
      </c>
      <c r="O967">
        <v>732071</v>
      </c>
      <c r="P967" s="1">
        <f>N967/(N967+O967)</f>
        <v>9.1597095378017787E-2</v>
      </c>
    </row>
    <row r="968" spans="1:16" ht="14.25" customHeight="1" x14ac:dyDescent="0.25">
      <c r="A968" s="2">
        <v>521.1</v>
      </c>
      <c r="B968" s="2" t="s">
        <v>812</v>
      </c>
      <c r="C968" s="2" t="s">
        <v>655</v>
      </c>
      <c r="D968" s="5">
        <v>4.6342341672239397E-3</v>
      </c>
      <c r="E968" s="5">
        <v>4.9074802980533299E-3</v>
      </c>
      <c r="F968" s="5">
        <v>1.00464498883718</v>
      </c>
      <c r="G968" s="5">
        <v>0.99502815029318803</v>
      </c>
      <c r="H968" s="5">
        <v>1.0143547730767899</v>
      </c>
      <c r="I968" s="3">
        <v>0.345005901730775</v>
      </c>
      <c r="J968" s="4">
        <v>0</v>
      </c>
      <c r="K968" s="3">
        <v>0.61300186484779295</v>
      </c>
      <c r="L968" s="2">
        <v>13</v>
      </c>
      <c r="M968" s="2" t="b">
        <v>0</v>
      </c>
      <c r="N968">
        <v>71879</v>
      </c>
      <c r="O968">
        <v>734351</v>
      </c>
      <c r="P968" s="1">
        <f>N968/(N968+O968)</f>
        <v>8.9154459645510581E-2</v>
      </c>
    </row>
    <row r="969" spans="1:16" ht="14.25" customHeight="1" x14ac:dyDescent="0.25">
      <c r="A969" s="2">
        <v>521.20000000000005</v>
      </c>
      <c r="B969" s="2" t="s">
        <v>811</v>
      </c>
      <c r="C969" s="2" t="s">
        <v>655</v>
      </c>
      <c r="D969" s="5">
        <v>1.41583382570609E-2</v>
      </c>
      <c r="E969" s="5">
        <v>1.57710587407697E-2</v>
      </c>
      <c r="F969" s="5">
        <v>1.01425904223387</v>
      </c>
      <c r="G969" s="5">
        <v>0.983387171759875</v>
      </c>
      <c r="H969" s="5">
        <v>1.04610008580056</v>
      </c>
      <c r="I969" s="3">
        <v>0.36932323281123502</v>
      </c>
      <c r="J969" s="4">
        <v>0</v>
      </c>
      <c r="K969" s="3">
        <v>0.426957007691739</v>
      </c>
      <c r="L969" s="2">
        <v>6</v>
      </c>
      <c r="M969" s="2" t="b">
        <v>0</v>
      </c>
      <c r="N969">
        <v>11528</v>
      </c>
      <c r="O969">
        <v>746443</v>
      </c>
      <c r="P969" s="1">
        <f>N969/(N969+O969)</f>
        <v>1.5209025147400098E-2</v>
      </c>
    </row>
    <row r="970" spans="1:16" ht="14.25" customHeight="1" x14ac:dyDescent="0.25">
      <c r="A970" s="2">
        <v>522</v>
      </c>
      <c r="B970" s="2" t="s">
        <v>810</v>
      </c>
      <c r="C970" s="2" t="s">
        <v>655</v>
      </c>
      <c r="D970" s="5">
        <v>1.8397092440327001E-2</v>
      </c>
      <c r="E970" s="5">
        <v>8.6505166915320508E-3</v>
      </c>
      <c r="F970" s="5">
        <v>1.0185673614945601</v>
      </c>
      <c r="G970" s="5">
        <v>1.0014434320238901</v>
      </c>
      <c r="H970" s="5">
        <v>1.0359840972797401</v>
      </c>
      <c r="I970" s="3">
        <v>3.3444646611912203E-2</v>
      </c>
      <c r="J970" s="4">
        <v>18.769246115617101</v>
      </c>
      <c r="K970" s="3">
        <v>0.25939953256284498</v>
      </c>
      <c r="L970" s="2">
        <v>12</v>
      </c>
      <c r="M970" s="2" t="b">
        <v>0</v>
      </c>
      <c r="N970">
        <v>23481</v>
      </c>
      <c r="O970">
        <v>785303</v>
      </c>
      <c r="P970" s="1">
        <f>N970/(N970+O970)</f>
        <v>2.9032473441611108E-2</v>
      </c>
    </row>
    <row r="971" spans="1:16" ht="14.25" customHeight="1" x14ac:dyDescent="0.25">
      <c r="A971" s="2">
        <v>522.1</v>
      </c>
      <c r="B971" s="2" t="s">
        <v>809</v>
      </c>
      <c r="C971" s="2" t="s">
        <v>655</v>
      </c>
      <c r="D971" s="5">
        <v>3.85453924540054E-2</v>
      </c>
      <c r="E971" s="5">
        <v>1.31020670074089E-2</v>
      </c>
      <c r="F971" s="5">
        <v>1.03929790356956</v>
      </c>
      <c r="G971" s="5">
        <v>1.0129489336575901</v>
      </c>
      <c r="H971" s="5">
        <v>1.0663322665871</v>
      </c>
      <c r="I971" s="3">
        <v>3.2617136042250002E-3</v>
      </c>
      <c r="J971" s="4">
        <v>15.972924154020101</v>
      </c>
      <c r="K971" s="3">
        <v>0.30804418823612301</v>
      </c>
      <c r="L971" s="2">
        <v>7</v>
      </c>
      <c r="M971" s="2" t="b">
        <v>0</v>
      </c>
      <c r="N971">
        <v>13988</v>
      </c>
      <c r="O971">
        <v>772430</v>
      </c>
      <c r="P971" s="1">
        <f>N971/(N971+O971)</f>
        <v>1.7786978426231344E-2</v>
      </c>
    </row>
    <row r="972" spans="1:16" ht="14.25" customHeight="1" x14ac:dyDescent="0.25">
      <c r="A972" s="2">
        <v>522.5</v>
      </c>
      <c r="B972" s="2" t="s">
        <v>808</v>
      </c>
      <c r="C972" s="2" t="s">
        <v>655</v>
      </c>
      <c r="D972" s="5">
        <v>-2.0634013315983099E-3</v>
      </c>
      <c r="E972" s="5">
        <v>1.34467300148242E-2</v>
      </c>
      <c r="F972" s="5">
        <v>0.99793872601748601</v>
      </c>
      <c r="G972" s="5">
        <v>0.97198149976103798</v>
      </c>
      <c r="H972" s="5">
        <v>1.02458915229378</v>
      </c>
      <c r="I972" s="3">
        <v>0.87804338162575601</v>
      </c>
      <c r="J972" s="4">
        <v>30.222330368040002</v>
      </c>
      <c r="K972" s="3">
        <v>0.15010700111624301</v>
      </c>
      <c r="L972" s="2">
        <v>12</v>
      </c>
      <c r="M972" s="2" t="b">
        <v>0</v>
      </c>
      <c r="N972">
        <v>12872</v>
      </c>
      <c r="O972">
        <v>797806</v>
      </c>
      <c r="P972" s="1">
        <f>N972/(N972+O972)</f>
        <v>1.5878067494122204E-2</v>
      </c>
    </row>
    <row r="973" spans="1:16" ht="14.25" customHeight="1" x14ac:dyDescent="0.25">
      <c r="A973" s="2">
        <v>523</v>
      </c>
      <c r="B973" s="2" t="s">
        <v>807</v>
      </c>
      <c r="C973" s="2" t="s">
        <v>655</v>
      </c>
      <c r="D973" s="5">
        <v>2.0881624253042801E-5</v>
      </c>
      <c r="E973" s="5">
        <v>5.3840017523017099E-3</v>
      </c>
      <c r="F973" s="5">
        <v>1.00002088184228</v>
      </c>
      <c r="G973" s="5">
        <v>0.98952369488687197</v>
      </c>
      <c r="H973" s="5">
        <v>1.0106294263473199</v>
      </c>
      <c r="I973" s="3">
        <v>0.99690544606188003</v>
      </c>
      <c r="J973" s="4">
        <v>0</v>
      </c>
      <c r="K973" s="3">
        <v>0.72894624793315199</v>
      </c>
      <c r="L973" s="2">
        <v>13</v>
      </c>
      <c r="M973" s="2" t="b">
        <v>0</v>
      </c>
      <c r="N973">
        <v>59713</v>
      </c>
      <c r="O973">
        <v>744673</v>
      </c>
      <c r="P973" s="1">
        <f>N973/(N973+O973)</f>
        <v>7.4234260665899207E-2</v>
      </c>
    </row>
    <row r="974" spans="1:16" ht="14.25" customHeight="1" x14ac:dyDescent="0.25">
      <c r="A974" s="2">
        <v>523.1</v>
      </c>
      <c r="B974" s="2" t="s">
        <v>806</v>
      </c>
      <c r="C974" s="2" t="s">
        <v>655</v>
      </c>
      <c r="D974" s="5">
        <v>6.6238599058994199E-3</v>
      </c>
      <c r="E974" s="5">
        <v>8.9988620093399904E-3</v>
      </c>
      <c r="F974" s="5">
        <v>1.0066458461837899</v>
      </c>
      <c r="G974" s="5">
        <v>0.989046841954347</v>
      </c>
      <c r="H974" s="5">
        <v>1.0245580053991601</v>
      </c>
      <c r="I974" s="3">
        <v>0.46168353103705001</v>
      </c>
      <c r="J974" s="4">
        <v>39.214555901512597</v>
      </c>
      <c r="K974" s="3">
        <v>0.11764467979690001</v>
      </c>
      <c r="L974" s="2">
        <v>8</v>
      </c>
      <c r="M974" s="2" t="b">
        <v>0</v>
      </c>
      <c r="N974">
        <v>23097</v>
      </c>
      <c r="O974">
        <v>745596</v>
      </c>
      <c r="P974" s="1">
        <f>N974/(N974+O974)</f>
        <v>3.0047105931756891E-2</v>
      </c>
    </row>
    <row r="975" spans="1:16" ht="14.25" customHeight="1" x14ac:dyDescent="0.25">
      <c r="A975" s="2">
        <v>523.29999999999995</v>
      </c>
      <c r="B975" s="2" t="s">
        <v>805</v>
      </c>
      <c r="C975" s="2" t="s">
        <v>655</v>
      </c>
      <c r="D975" s="5">
        <v>-6.6592122624572299E-3</v>
      </c>
      <c r="E975" s="5">
        <v>7.1724418154108498E-3</v>
      </c>
      <c r="F975" s="5">
        <v>0.99336291115610098</v>
      </c>
      <c r="G975" s="5">
        <v>0.97949618161835095</v>
      </c>
      <c r="H975" s="5">
        <v>1.00742595201357</v>
      </c>
      <c r="I975" s="3">
        <v>0.353177181184823</v>
      </c>
      <c r="J975" s="4">
        <v>0</v>
      </c>
      <c r="K975" s="3">
        <v>0.95518269359372199</v>
      </c>
      <c r="L975" s="2">
        <v>10</v>
      </c>
      <c r="M975" s="2" t="b">
        <v>0</v>
      </c>
      <c r="N975">
        <v>33573</v>
      </c>
      <c r="O975">
        <v>756653</v>
      </c>
      <c r="P975" s="1">
        <f>N975/(N975+O975)</f>
        <v>4.2485314327799895E-2</v>
      </c>
    </row>
    <row r="976" spans="1:16" ht="14.25" customHeight="1" x14ac:dyDescent="0.25">
      <c r="A976" s="2">
        <v>523.30999999999995</v>
      </c>
      <c r="B976" s="2" t="s">
        <v>804</v>
      </c>
      <c r="C976" s="2" t="s">
        <v>655</v>
      </c>
      <c r="D976" s="5">
        <v>-6.4371181479821399E-3</v>
      </c>
      <c r="E976" s="5">
        <v>9.1389313727455092E-3</v>
      </c>
      <c r="F976" s="5">
        <v>0.99358355571322898</v>
      </c>
      <c r="G976" s="5">
        <v>0.97594495327192399</v>
      </c>
      <c r="H976" s="5">
        <v>1.01154094692949</v>
      </c>
      <c r="I976" s="3">
        <v>0.48120721668407501</v>
      </c>
      <c r="J976" s="4">
        <v>0</v>
      </c>
      <c r="K976" s="3">
        <v>0.62093089371583798</v>
      </c>
      <c r="L976" s="2">
        <v>9</v>
      </c>
      <c r="M976" s="2" t="b">
        <v>0</v>
      </c>
      <c r="N976">
        <v>22676</v>
      </c>
      <c r="O976">
        <v>768841</v>
      </c>
      <c r="P976" s="1">
        <f>N976/(N976+O976)</f>
        <v>2.8648784549163191E-2</v>
      </c>
    </row>
    <row r="977" spans="1:16" ht="14.25" customHeight="1" x14ac:dyDescent="0.25">
      <c r="A977" s="2">
        <v>523.32000000000005</v>
      </c>
      <c r="B977" s="2" t="s">
        <v>803</v>
      </c>
      <c r="C977" s="2" t="s">
        <v>655</v>
      </c>
      <c r="D977" s="5">
        <v>-4.8352318459443698E-3</v>
      </c>
      <c r="E977" s="5">
        <v>9.1024452850613294E-3</v>
      </c>
      <c r="F977" s="5">
        <v>0.99517643906945297</v>
      </c>
      <c r="G977" s="5">
        <v>0.97757946454371103</v>
      </c>
      <c r="H977" s="5">
        <v>1.0130901689319101</v>
      </c>
      <c r="I977" s="3">
        <v>0.59527921020778396</v>
      </c>
      <c r="J977" s="4">
        <v>0</v>
      </c>
      <c r="K977" s="3">
        <v>0.94920482797282801</v>
      </c>
      <c r="L977" s="2">
        <v>9</v>
      </c>
      <c r="M977" s="2" t="b">
        <v>0</v>
      </c>
      <c r="N977">
        <v>22411</v>
      </c>
      <c r="O977">
        <v>766033</v>
      </c>
      <c r="P977" s="1">
        <f>N977/(N977+O977)</f>
        <v>2.84243395853098E-2</v>
      </c>
    </row>
    <row r="978" spans="1:16" ht="14.25" customHeight="1" x14ac:dyDescent="0.25">
      <c r="A978" s="2">
        <v>524</v>
      </c>
      <c r="B978" s="2" t="s">
        <v>802</v>
      </c>
      <c r="C978" s="2" t="s">
        <v>655</v>
      </c>
      <c r="D978" s="5">
        <v>3.5293807286489501E-4</v>
      </c>
      <c r="E978" s="5">
        <v>1.6524579194890799E-2</v>
      </c>
      <c r="F978" s="5">
        <v>1.00035300036283</v>
      </c>
      <c r="G978" s="5">
        <v>0.968473031646788</v>
      </c>
      <c r="H978" s="5">
        <v>1.0332823864318901</v>
      </c>
      <c r="I978" s="3">
        <v>0.98295978208797896</v>
      </c>
      <c r="J978" s="4">
        <v>0</v>
      </c>
      <c r="K978" s="3">
        <v>0.55918014598280696</v>
      </c>
      <c r="L978" s="2">
        <v>8</v>
      </c>
      <c r="M978" s="2" t="b">
        <v>0</v>
      </c>
      <c r="N978">
        <v>10857</v>
      </c>
      <c r="O978">
        <v>462362</v>
      </c>
      <c r="P978" s="1">
        <f>N978/(N978+O978)</f>
        <v>2.2942865776733393E-2</v>
      </c>
    </row>
    <row r="979" spans="1:16" ht="14.25" customHeight="1" x14ac:dyDescent="0.25">
      <c r="A979" s="2">
        <v>524.29999999999995</v>
      </c>
      <c r="B979" s="2" t="s">
        <v>801</v>
      </c>
      <c r="C979" s="2" t="s">
        <v>655</v>
      </c>
      <c r="D979" s="5">
        <v>3.2803782041869898E-3</v>
      </c>
      <c r="E979" s="5">
        <v>2.1827601035035199E-2</v>
      </c>
      <c r="F979" s="5">
        <v>1.0032857645328901</v>
      </c>
      <c r="G979" s="5">
        <v>0.96126905645961402</v>
      </c>
      <c r="H979" s="5">
        <v>1.04713900707635</v>
      </c>
      <c r="I979" s="3">
        <v>0.88053914581030002</v>
      </c>
      <c r="J979" s="4">
        <v>1.87855364011176</v>
      </c>
      <c r="K979" s="3">
        <v>0.41506091393157801</v>
      </c>
      <c r="L979" s="2">
        <v>8</v>
      </c>
      <c r="M979" s="2" t="b">
        <v>0</v>
      </c>
      <c r="N979">
        <v>8779</v>
      </c>
      <c r="O979">
        <v>462059</v>
      </c>
      <c r="P979" s="1">
        <f>N979/(N979+O979)</f>
        <v>1.8645478912067422E-2</v>
      </c>
    </row>
    <row r="980" spans="1:16" ht="14.25" customHeight="1" x14ac:dyDescent="0.25">
      <c r="A980" s="2">
        <v>525</v>
      </c>
      <c r="B980" s="2" t="s">
        <v>800</v>
      </c>
      <c r="C980" s="2" t="s">
        <v>655</v>
      </c>
      <c r="D980" s="5">
        <v>1.81388189382267E-3</v>
      </c>
      <c r="E980" s="5">
        <v>5.0793885160543501E-3</v>
      </c>
      <c r="F980" s="5">
        <v>1.0018155279726999</v>
      </c>
      <c r="G980" s="5">
        <v>0.99189151588813396</v>
      </c>
      <c r="H980" s="5">
        <v>1.01183883117356</v>
      </c>
      <c r="I980" s="3">
        <v>0.72101219078758105</v>
      </c>
      <c r="J980" s="4">
        <v>19.613257027209801</v>
      </c>
      <c r="K980" s="3">
        <v>0.245406735836871</v>
      </c>
      <c r="L980" s="2">
        <v>13</v>
      </c>
      <c r="M980" s="2" t="b">
        <v>0</v>
      </c>
      <c r="N980">
        <v>68055</v>
      </c>
      <c r="O980">
        <v>734081</v>
      </c>
      <c r="P980" s="1">
        <f>N980/(N980+O980)</f>
        <v>8.4842221269211204E-2</v>
      </c>
    </row>
    <row r="981" spans="1:16" ht="14.25" customHeight="1" x14ac:dyDescent="0.25">
      <c r="A981" s="2">
        <v>525.1</v>
      </c>
      <c r="B981" s="2" t="s">
        <v>799</v>
      </c>
      <c r="C981" s="2" t="s">
        <v>655</v>
      </c>
      <c r="D981" s="5">
        <v>-1.9091925524702799E-3</v>
      </c>
      <c r="E981" s="5">
        <v>6.6344649291331798E-3</v>
      </c>
      <c r="F981" s="5">
        <v>0.99809262879634497</v>
      </c>
      <c r="G981" s="5">
        <v>0.98519813587084304</v>
      </c>
      <c r="H981" s="5">
        <v>1.01115588772104</v>
      </c>
      <c r="I981" s="3">
        <v>0.77352365911489396</v>
      </c>
      <c r="J981" s="4">
        <v>11.2736961337081</v>
      </c>
      <c r="K981" s="3">
        <v>0.34338341725771698</v>
      </c>
      <c r="L981" s="2">
        <v>7</v>
      </c>
      <c r="M981" s="2" t="b">
        <v>0</v>
      </c>
      <c r="N981">
        <v>40175</v>
      </c>
      <c r="O981">
        <v>446131</v>
      </c>
      <c r="P981" s="1">
        <f>N981/(N981+O981)</f>
        <v>8.261259371671334E-2</v>
      </c>
    </row>
    <row r="982" spans="1:16" ht="14.25" customHeight="1" x14ac:dyDescent="0.25">
      <c r="A982" s="2">
        <v>525.20000000000005</v>
      </c>
      <c r="B982" s="2" t="s">
        <v>798</v>
      </c>
      <c r="C982" s="2" t="s">
        <v>655</v>
      </c>
      <c r="D982" s="5">
        <v>-2.7626556199397401E-2</v>
      </c>
      <c r="E982" s="5">
        <v>2.1724678844369801E-2</v>
      </c>
      <c r="F982" s="5">
        <v>0.97275156702182097</v>
      </c>
      <c r="G982" s="5">
        <v>0.93220163203513695</v>
      </c>
      <c r="H982" s="5">
        <v>1.0150653878148801</v>
      </c>
      <c r="I982" s="3">
        <v>0.203491476256736</v>
      </c>
      <c r="J982" s="4">
        <v>0</v>
      </c>
      <c r="K982" s="3">
        <v>0.55429066935100502</v>
      </c>
      <c r="L982" s="2">
        <v>7</v>
      </c>
      <c r="M982" s="2" t="b">
        <v>0</v>
      </c>
      <c r="N982">
        <v>8946</v>
      </c>
      <c r="O982">
        <v>796014</v>
      </c>
      <c r="P982" s="1">
        <f>N982/(N982+O982)</f>
        <v>1.1113595706618962E-2</v>
      </c>
    </row>
    <row r="983" spans="1:16" ht="14.25" customHeight="1" x14ac:dyDescent="0.25">
      <c r="A983" s="2">
        <v>526</v>
      </c>
      <c r="B983" s="2" t="s">
        <v>797</v>
      </c>
      <c r="C983" s="2" t="s">
        <v>655</v>
      </c>
      <c r="D983" s="5">
        <v>-4.9432923290705002E-3</v>
      </c>
      <c r="E983" s="5">
        <v>1.1883401737971099E-2</v>
      </c>
      <c r="F983" s="5">
        <v>0.99506890563281403</v>
      </c>
      <c r="G983" s="5">
        <v>0.97216053202974395</v>
      </c>
      <c r="H983" s="5">
        <v>1.01851710117254</v>
      </c>
      <c r="I983" s="3">
        <v>0.67742249076260297</v>
      </c>
      <c r="J983" s="4">
        <v>0</v>
      </c>
      <c r="K983" s="3">
        <v>0.79227111524687699</v>
      </c>
      <c r="L983" s="2">
        <v>12</v>
      </c>
      <c r="M983" s="2" t="b">
        <v>0</v>
      </c>
      <c r="N983">
        <v>15151</v>
      </c>
      <c r="O983">
        <v>791828</v>
      </c>
      <c r="P983" s="1">
        <f>N983/(N983+O983)</f>
        <v>1.8774961925898941E-2</v>
      </c>
    </row>
    <row r="984" spans="1:16" ht="14.25" customHeight="1" x14ac:dyDescent="0.25">
      <c r="A984" s="2">
        <v>526.1</v>
      </c>
      <c r="B984" s="2" t="s">
        <v>796</v>
      </c>
      <c r="C984" s="2" t="s">
        <v>655</v>
      </c>
      <c r="D984" s="5">
        <v>3.9687012214290997E-3</v>
      </c>
      <c r="E984" s="5">
        <v>5.1514347348069901E-2</v>
      </c>
      <c r="F984" s="5">
        <v>1.0039765869446999</v>
      </c>
      <c r="G984" s="5">
        <v>0.90755821669928505</v>
      </c>
      <c r="H984" s="5">
        <v>1.1106383795400201</v>
      </c>
      <c r="I984" s="3">
        <v>0.93859116968927003</v>
      </c>
      <c r="J984" s="4">
        <v>0</v>
      </c>
      <c r="K984" s="3">
        <v>0.807059789145118</v>
      </c>
      <c r="L984" s="2">
        <v>4</v>
      </c>
      <c r="M984" s="2" t="b">
        <v>0</v>
      </c>
      <c r="N984">
        <v>6639</v>
      </c>
      <c r="O984">
        <v>774415</v>
      </c>
      <c r="P984" s="1">
        <f>N984/(N984+O984)</f>
        <v>8.5000524931694871E-3</v>
      </c>
    </row>
    <row r="985" spans="1:16" ht="14.25" customHeight="1" x14ac:dyDescent="0.25">
      <c r="A985" s="2">
        <v>526.29999999999995</v>
      </c>
      <c r="B985" s="2" t="s">
        <v>795</v>
      </c>
      <c r="C985" s="2" t="s">
        <v>655</v>
      </c>
      <c r="D985" s="5">
        <v>-3.20990854335724E-2</v>
      </c>
      <c r="E985" s="5">
        <v>6.24999951321085E-2</v>
      </c>
      <c r="F985" s="5">
        <v>0.96841062193879901</v>
      </c>
      <c r="G985" s="5">
        <v>0.85676053235035798</v>
      </c>
      <c r="H985" s="5">
        <v>1.0946105676823901</v>
      </c>
      <c r="I985" s="3">
        <v>0.607541884462932</v>
      </c>
      <c r="J985" s="4">
        <v>0</v>
      </c>
      <c r="K985" s="3">
        <v>0.83868321073585095</v>
      </c>
      <c r="L985" s="2">
        <v>4</v>
      </c>
      <c r="M985" s="2" t="b">
        <v>0</v>
      </c>
      <c r="N985">
        <v>6495</v>
      </c>
      <c r="O985">
        <v>437113</v>
      </c>
      <c r="P985" s="1">
        <f>N985/(N985+O985)</f>
        <v>1.4641304935889344E-2</v>
      </c>
    </row>
    <row r="986" spans="1:16" ht="14.25" customHeight="1" x14ac:dyDescent="0.25">
      <c r="A986" s="2">
        <v>526.4</v>
      </c>
      <c r="B986" s="2" t="s">
        <v>794</v>
      </c>
      <c r="C986" s="2" t="s">
        <v>655</v>
      </c>
      <c r="D986" s="5">
        <v>-5.3100341431134897E-3</v>
      </c>
      <c r="E986" s="5">
        <v>1.6249440275803301E-2</v>
      </c>
      <c r="F986" s="5">
        <v>0.99470403916724903</v>
      </c>
      <c r="G986" s="5">
        <v>0.96352354752929403</v>
      </c>
      <c r="H986" s="5">
        <v>1.02689355965694</v>
      </c>
      <c r="I986" s="3">
        <v>0.74383233000887505</v>
      </c>
      <c r="J986" s="4">
        <v>0</v>
      </c>
      <c r="K986" s="3">
        <v>0.56852467875209001</v>
      </c>
      <c r="L986" s="2">
        <v>10</v>
      </c>
      <c r="M986" s="2" t="b">
        <v>0</v>
      </c>
      <c r="N986">
        <v>10981</v>
      </c>
      <c r="O986">
        <v>479936</v>
      </c>
      <c r="P986" s="1">
        <f>N986/(N986+O986)</f>
        <v>2.2368343324839026E-2</v>
      </c>
    </row>
    <row r="987" spans="1:16" ht="14.25" customHeight="1" x14ac:dyDescent="0.25">
      <c r="A987" s="2">
        <v>526.41</v>
      </c>
      <c r="B987" s="2" t="s">
        <v>793</v>
      </c>
      <c r="C987" s="2" t="s">
        <v>655</v>
      </c>
      <c r="D987" s="5">
        <v>-1.6781274541717399E-2</v>
      </c>
      <c r="E987" s="5">
        <v>1.9218117304154701E-2</v>
      </c>
      <c r="F987" s="5">
        <v>0.98335874670680701</v>
      </c>
      <c r="G987" s="5">
        <v>0.94700766456370999</v>
      </c>
      <c r="H987" s="5">
        <v>1.0211051725439599</v>
      </c>
      <c r="I987" s="3">
        <v>0.38255366334275398</v>
      </c>
      <c r="J987" s="4">
        <v>1.88896945592534</v>
      </c>
      <c r="K987" s="3">
        <v>0.42143520511288801</v>
      </c>
      <c r="L987" s="2">
        <v>10</v>
      </c>
      <c r="M987" s="2" t="b">
        <v>0</v>
      </c>
      <c r="N987">
        <v>9609</v>
      </c>
      <c r="O987">
        <v>482474</v>
      </c>
      <c r="P987" s="1">
        <f>N987/(N987+O987)</f>
        <v>1.952719358319633E-2</v>
      </c>
    </row>
    <row r="988" spans="1:16" ht="14.25" customHeight="1" x14ac:dyDescent="0.25">
      <c r="A988" s="2">
        <v>526.41999999999996</v>
      </c>
      <c r="B988" s="2" t="s">
        <v>792</v>
      </c>
      <c r="C988" s="2" t="s">
        <v>655</v>
      </c>
      <c r="D988" s="5">
        <v>2.8331285055855901E-2</v>
      </c>
      <c r="E988" s="5">
        <v>3.6685379013933601E-2</v>
      </c>
      <c r="F988" s="5">
        <v>1.0287364329825199</v>
      </c>
      <c r="G988" s="5">
        <v>0.95736483099073499</v>
      </c>
      <c r="H988" s="5">
        <v>1.1054287919166701</v>
      </c>
      <c r="I988" s="3">
        <v>0.43995021351050101</v>
      </c>
      <c r="J988" s="4">
        <v>0</v>
      </c>
      <c r="K988" s="3">
        <v>0.65595538562771705</v>
      </c>
      <c r="L988" s="2">
        <v>6</v>
      </c>
      <c r="M988" s="2" t="b">
        <v>0</v>
      </c>
      <c r="N988">
        <v>7097</v>
      </c>
      <c r="O988">
        <v>466053</v>
      </c>
      <c r="P988" s="1">
        <f>N988/(N988+O988)</f>
        <v>1.4999471626334143E-2</v>
      </c>
    </row>
    <row r="989" spans="1:16" ht="14.25" customHeight="1" x14ac:dyDescent="0.25">
      <c r="A989" s="2">
        <v>526.5</v>
      </c>
      <c r="B989" s="2" t="s">
        <v>791</v>
      </c>
      <c r="C989" s="2" t="s">
        <v>655</v>
      </c>
      <c r="D989" s="5">
        <v>-1.8885381925982998E-2</v>
      </c>
      <c r="E989" s="5">
        <v>4.3970782994216299E-2</v>
      </c>
      <c r="F989" s="5">
        <v>0.98129182957684302</v>
      </c>
      <c r="G989" s="5">
        <v>0.90026462331746904</v>
      </c>
      <c r="H989" s="5">
        <v>1.0696117895268</v>
      </c>
      <c r="I989" s="3">
        <v>0.66756054174285695</v>
      </c>
      <c r="J989" s="4">
        <v>0</v>
      </c>
      <c r="K989" s="3">
        <v>0.81479440795623903</v>
      </c>
      <c r="L989" s="2">
        <v>6</v>
      </c>
      <c r="M989" s="2" t="b">
        <v>0</v>
      </c>
      <c r="N989">
        <v>6821</v>
      </c>
      <c r="O989">
        <v>480182</v>
      </c>
      <c r="P989" s="1">
        <f>N989/(N989+O989)</f>
        <v>1.4006073884555126E-2</v>
      </c>
    </row>
    <row r="990" spans="1:16" ht="14.25" customHeight="1" x14ac:dyDescent="0.25">
      <c r="A990" s="2">
        <v>526.79999999999995</v>
      </c>
      <c r="B990" s="2" t="s">
        <v>790</v>
      </c>
      <c r="C990" s="2" t="s">
        <v>655</v>
      </c>
      <c r="D990" s="5">
        <v>-4.9953765679130901E-2</v>
      </c>
      <c r="E990" s="5">
        <v>6.0681202450027102E-2</v>
      </c>
      <c r="F990" s="5">
        <v>0.95127340496384205</v>
      </c>
      <c r="G990" s="5">
        <v>0.84460456039836096</v>
      </c>
      <c r="H990" s="5">
        <v>1.07141392957278</v>
      </c>
      <c r="I990" s="3">
        <v>0.410384900729511</v>
      </c>
      <c r="J990" s="4">
        <v>0</v>
      </c>
      <c r="K990" s="3">
        <v>0.433718706462278</v>
      </c>
      <c r="L990" s="2">
        <v>5</v>
      </c>
      <c r="M990" s="2" t="b">
        <v>0</v>
      </c>
      <c r="N990">
        <v>6524</v>
      </c>
      <c r="O990">
        <v>467603</v>
      </c>
      <c r="P990" s="1">
        <f>N990/(N990+O990)</f>
        <v>1.3760026322061388E-2</v>
      </c>
    </row>
    <row r="991" spans="1:16" ht="14.25" customHeight="1" x14ac:dyDescent="0.25">
      <c r="A991" s="2">
        <v>526.9</v>
      </c>
      <c r="B991" s="2" t="s">
        <v>789</v>
      </c>
      <c r="C991" s="2" t="s">
        <v>655</v>
      </c>
      <c r="D991" s="5">
        <v>6.4634479128542102E-2</v>
      </c>
      <c r="E991" s="5">
        <v>4.2239488836742597E-2</v>
      </c>
      <c r="F991" s="5">
        <v>1.06676902676809</v>
      </c>
      <c r="G991" s="5">
        <v>0.98201038265330898</v>
      </c>
      <c r="H991" s="5">
        <v>1.15884330407686</v>
      </c>
      <c r="I991" s="3">
        <v>0.12596949672854699</v>
      </c>
      <c r="J991" s="4">
        <v>44.477487967488699</v>
      </c>
      <c r="K991" s="3">
        <v>0.10885070631955999</v>
      </c>
      <c r="L991" s="2">
        <v>6</v>
      </c>
      <c r="M991" s="2" t="b">
        <v>0</v>
      </c>
      <c r="N991">
        <v>6855</v>
      </c>
      <c r="O991">
        <v>488333</v>
      </c>
      <c r="P991" s="1">
        <f>N991/(N991+O991)</f>
        <v>1.3843227218753281E-2</v>
      </c>
    </row>
    <row r="992" spans="1:16" ht="14.25" customHeight="1" x14ac:dyDescent="0.25">
      <c r="A992" s="2">
        <v>527</v>
      </c>
      <c r="B992" s="2" t="s">
        <v>788</v>
      </c>
      <c r="C992" s="2" t="s">
        <v>655</v>
      </c>
      <c r="D992" s="5">
        <v>-9.21044168490129E-3</v>
      </c>
      <c r="E992" s="5">
        <v>1.2195383379211999E-2</v>
      </c>
      <c r="F992" s="5">
        <v>0.99083184450869</v>
      </c>
      <c r="G992" s="5">
        <v>0.967429278521027</v>
      </c>
      <c r="H992" s="5">
        <v>1.0148005294953999</v>
      </c>
      <c r="I992" s="3">
        <v>0.45010497532910299</v>
      </c>
      <c r="J992" s="4">
        <v>12.5457382433541</v>
      </c>
      <c r="K992" s="3">
        <v>0.31884801745733798</v>
      </c>
      <c r="L992" s="2">
        <v>13</v>
      </c>
      <c r="M992" s="2" t="b">
        <v>0</v>
      </c>
      <c r="N992">
        <v>14910</v>
      </c>
      <c r="O992">
        <v>809290</v>
      </c>
      <c r="P992" s="1">
        <f>N992/(N992+O992)</f>
        <v>1.8090269352099005E-2</v>
      </c>
    </row>
    <row r="993" spans="1:16" ht="14.25" customHeight="1" x14ac:dyDescent="0.25">
      <c r="A993" s="2">
        <v>527.1</v>
      </c>
      <c r="B993" s="2" t="s">
        <v>787</v>
      </c>
      <c r="C993" s="2" t="s">
        <v>655</v>
      </c>
      <c r="D993" s="5">
        <v>6.0104958292424002E-2</v>
      </c>
      <c r="E993" s="5">
        <v>9.3288668664020399E-2</v>
      </c>
      <c r="F993" s="5">
        <v>1.0619480009450499</v>
      </c>
      <c r="G993" s="5">
        <v>0.88449583660421705</v>
      </c>
      <c r="H993" s="5">
        <v>1.2750015432981701</v>
      </c>
      <c r="I993" s="3">
        <v>0.51938738536788198</v>
      </c>
      <c r="J993" s="4">
        <v>0</v>
      </c>
      <c r="K993" s="3">
        <v>0.81050132523222995</v>
      </c>
      <c r="L993" s="2">
        <v>2</v>
      </c>
      <c r="M993" s="2" t="b">
        <v>0</v>
      </c>
      <c r="N993">
        <v>6754</v>
      </c>
      <c r="O993">
        <v>776126</v>
      </c>
      <c r="P993" s="1">
        <f>N993/(N993+O993)</f>
        <v>8.627120376047414E-3</v>
      </c>
    </row>
    <row r="994" spans="1:16" ht="14.25" customHeight="1" x14ac:dyDescent="0.25">
      <c r="A994" s="2">
        <v>527.20000000000005</v>
      </c>
      <c r="B994" s="2" t="s">
        <v>786</v>
      </c>
      <c r="C994" s="2" t="s">
        <v>655</v>
      </c>
      <c r="D994" s="5">
        <v>-4.2884932391510998E-2</v>
      </c>
      <c r="E994" s="5">
        <v>2.39073149636677E-2</v>
      </c>
      <c r="F994" s="5">
        <v>0.95802162098171195</v>
      </c>
      <c r="G994" s="5">
        <v>0.914166636328681</v>
      </c>
      <c r="H994" s="5">
        <v>1.0039804449157801</v>
      </c>
      <c r="I994" s="3">
        <v>7.2845158340761995E-2</v>
      </c>
      <c r="J994" s="4">
        <v>0</v>
      </c>
      <c r="K994" s="3">
        <v>0.45748429422182502</v>
      </c>
      <c r="L994" s="2">
        <v>10</v>
      </c>
      <c r="M994" s="2" t="b">
        <v>0</v>
      </c>
      <c r="N994">
        <v>8682</v>
      </c>
      <c r="O994">
        <v>820803</v>
      </c>
      <c r="P994" s="1">
        <f>N994/(N994+O994)</f>
        <v>1.0466735384003327E-2</v>
      </c>
    </row>
    <row r="995" spans="1:16" ht="14.25" customHeight="1" x14ac:dyDescent="0.25">
      <c r="A995" s="2">
        <v>527.70000000000005</v>
      </c>
      <c r="B995" s="2" t="s">
        <v>785</v>
      </c>
      <c r="C995" s="2" t="s">
        <v>655</v>
      </c>
      <c r="D995" s="5">
        <v>-7.2927038060133301E-3</v>
      </c>
      <c r="E995" s="5">
        <v>1.6102652245974999E-2</v>
      </c>
      <c r="F995" s="5">
        <v>0.99273382343411598</v>
      </c>
      <c r="G995" s="5">
        <v>0.96189178690950194</v>
      </c>
      <c r="H995" s="5">
        <v>1.02456477703852</v>
      </c>
      <c r="I995" s="3">
        <v>0.65062913132141198</v>
      </c>
      <c r="J995" s="4">
        <v>0</v>
      </c>
      <c r="K995" s="3">
        <v>0.66478865683679</v>
      </c>
      <c r="L995" s="2">
        <v>12</v>
      </c>
      <c r="M995" s="2" t="b">
        <v>0</v>
      </c>
      <c r="N995">
        <v>11482</v>
      </c>
      <c r="O995">
        <v>811315</v>
      </c>
      <c r="P995" s="1">
        <f>N995/(N995+O995)</f>
        <v>1.3954839407533086E-2</v>
      </c>
    </row>
    <row r="996" spans="1:16" ht="14.25" customHeight="1" x14ac:dyDescent="0.25">
      <c r="A996" s="2">
        <v>527.79999999999995</v>
      </c>
      <c r="B996" s="2" t="s">
        <v>784</v>
      </c>
      <c r="C996" s="2" t="s">
        <v>655</v>
      </c>
      <c r="D996" s="5">
        <v>-3.07309449655776E-2</v>
      </c>
      <c r="E996" s="5">
        <v>4.8069533671153901E-2</v>
      </c>
      <c r="F996" s="5">
        <v>0.96973645045332402</v>
      </c>
      <c r="G996" s="5">
        <v>0.88254500022824101</v>
      </c>
      <c r="H996" s="5">
        <v>1.0655420211939499</v>
      </c>
      <c r="I996" s="3">
        <v>0.52262654243450901</v>
      </c>
      <c r="J996" s="4">
        <v>47.944577512872897</v>
      </c>
      <c r="K996" s="3">
        <v>7.3413398199269495E-2</v>
      </c>
      <c r="L996" s="2">
        <v>7</v>
      </c>
      <c r="M996" s="2" t="b">
        <v>0</v>
      </c>
      <c r="N996">
        <v>7126</v>
      </c>
      <c r="O996">
        <v>822917</v>
      </c>
      <c r="P996" s="1">
        <f>N996/(N996+O996)</f>
        <v>8.5850973985685079E-3</v>
      </c>
    </row>
    <row r="997" spans="1:16" ht="14.25" customHeight="1" x14ac:dyDescent="0.25">
      <c r="A997" s="2">
        <v>528</v>
      </c>
      <c r="B997" s="2" t="s">
        <v>783</v>
      </c>
      <c r="C997" s="2" t="s">
        <v>655</v>
      </c>
      <c r="D997" s="5">
        <v>-2.11040574523821E-2</v>
      </c>
      <c r="E997" s="5">
        <v>9.5560821799422404E-3</v>
      </c>
      <c r="F997" s="5">
        <v>0.97911707483996702</v>
      </c>
      <c r="G997" s="5">
        <v>0.96094929480071001</v>
      </c>
      <c r="H997" s="5">
        <v>0.99762833630258296</v>
      </c>
      <c r="I997" s="3">
        <v>2.7213446054564001E-2</v>
      </c>
      <c r="J997" s="4">
        <v>9.0017789700786004</v>
      </c>
      <c r="K997" s="3">
        <v>0.35559152488762302</v>
      </c>
      <c r="L997" s="2">
        <v>13</v>
      </c>
      <c r="M997" s="2" t="b">
        <v>0</v>
      </c>
      <c r="N997">
        <v>19778</v>
      </c>
      <c r="O997">
        <v>800915</v>
      </c>
      <c r="P997" s="1">
        <f>N997/(N997+O997)</f>
        <v>2.4099145478272632E-2</v>
      </c>
    </row>
    <row r="998" spans="1:16" ht="14.25" customHeight="1" x14ac:dyDescent="0.25">
      <c r="A998" s="2">
        <v>528.1</v>
      </c>
      <c r="B998" s="2" t="s">
        <v>782</v>
      </c>
      <c r="C998" s="2" t="s">
        <v>655</v>
      </c>
      <c r="D998" s="5">
        <v>-3.1724858231824297E-2</v>
      </c>
      <c r="E998" s="5">
        <v>1.946447262062E-2</v>
      </c>
      <c r="F998" s="5">
        <v>0.96877309535546596</v>
      </c>
      <c r="G998" s="5">
        <v>0.93251082071618696</v>
      </c>
      <c r="H998" s="5">
        <v>1.00644549042746</v>
      </c>
      <c r="I998" s="3">
        <v>0.103125736325962</v>
      </c>
      <c r="J998" s="4">
        <v>9.1476001202581507</v>
      </c>
      <c r="K998" s="3">
        <v>0.35698349080833902</v>
      </c>
      <c r="L998" s="2">
        <v>11</v>
      </c>
      <c r="M998" s="2" t="b">
        <v>0</v>
      </c>
      <c r="N998">
        <v>9574</v>
      </c>
      <c r="O998">
        <v>818262</v>
      </c>
      <c r="P998" s="1">
        <f>N998/(N998+O998)</f>
        <v>1.1565092602882696E-2</v>
      </c>
    </row>
    <row r="999" spans="1:16" ht="14.25" customHeight="1" x14ac:dyDescent="0.25">
      <c r="A999" s="2">
        <v>528.11</v>
      </c>
      <c r="B999" s="2" t="s">
        <v>781</v>
      </c>
      <c r="C999" s="2" t="s">
        <v>655</v>
      </c>
      <c r="D999" s="5">
        <v>-1.1130803687074999E-2</v>
      </c>
      <c r="E999" s="5">
        <v>3.0988300810153399E-2</v>
      </c>
      <c r="F999" s="5">
        <v>0.98893091450501203</v>
      </c>
      <c r="G999" s="5">
        <v>0.93065489059788897</v>
      </c>
      <c r="H999" s="5">
        <v>1.0508560837577801</v>
      </c>
      <c r="I999" s="3">
        <v>0.71945015878790797</v>
      </c>
      <c r="J999" s="4">
        <v>0</v>
      </c>
      <c r="K999" s="3">
        <v>0.46671854370103999</v>
      </c>
      <c r="L999" s="2">
        <v>8</v>
      </c>
      <c r="M999" s="2" t="b">
        <v>0</v>
      </c>
      <c r="N999">
        <v>7736</v>
      </c>
      <c r="O999">
        <v>822531</v>
      </c>
      <c r="P999" s="1">
        <f>N999/(N999+O999)</f>
        <v>9.3174846163944849E-3</v>
      </c>
    </row>
    <row r="1000" spans="1:16" ht="14.25" customHeight="1" x14ac:dyDescent="0.25">
      <c r="A1000" s="2">
        <v>528.12</v>
      </c>
      <c r="B1000" s="2" t="s">
        <v>780</v>
      </c>
      <c r="C1000" s="2" t="s">
        <v>655</v>
      </c>
      <c r="D1000" s="5">
        <v>-5.056503339573E-2</v>
      </c>
      <c r="E1000" s="5">
        <v>3.7302098455926198E-2</v>
      </c>
      <c r="F1000" s="5">
        <v>0.95069209992632997</v>
      </c>
      <c r="G1000" s="5">
        <v>0.88366627647853002</v>
      </c>
      <c r="H1000" s="5">
        <v>1.02280181208691</v>
      </c>
      <c r="I1000" s="3">
        <v>0.17524090604539</v>
      </c>
      <c r="J1000" s="4">
        <v>0</v>
      </c>
      <c r="K1000" s="3">
        <v>0.71177841542554399</v>
      </c>
      <c r="L1000" s="2">
        <v>9</v>
      </c>
      <c r="M1000" s="2" t="b">
        <v>0</v>
      </c>
      <c r="N1000">
        <v>7450</v>
      </c>
      <c r="O1000">
        <v>819541</v>
      </c>
      <c r="P1000" s="1">
        <f>N1000/(N1000+O1000)</f>
        <v>9.0085623664586442E-3</v>
      </c>
    </row>
    <row r="1001" spans="1:16" ht="14.25" customHeight="1" x14ac:dyDescent="0.25">
      <c r="A1001" s="2">
        <v>528.29999999999995</v>
      </c>
      <c r="B1001" s="2" t="s">
        <v>779</v>
      </c>
      <c r="C1001" s="2" t="s">
        <v>655</v>
      </c>
      <c r="D1001" s="5">
        <v>-1.9346373697154199E-2</v>
      </c>
      <c r="E1001" s="5">
        <v>3.2225252163298801E-2</v>
      </c>
      <c r="F1001" s="5">
        <v>0.98083956637110803</v>
      </c>
      <c r="G1001" s="5">
        <v>0.92080526169138999</v>
      </c>
      <c r="H1001" s="5">
        <v>1.04478796438665</v>
      </c>
      <c r="I1001" s="3">
        <v>0.54827416974312904</v>
      </c>
      <c r="J1001" s="4">
        <v>0</v>
      </c>
      <c r="K1001" s="3">
        <v>0.43402727896195298</v>
      </c>
      <c r="L1001" s="2">
        <v>7</v>
      </c>
      <c r="M1001" s="2" t="b">
        <v>0</v>
      </c>
      <c r="N1001">
        <v>7795</v>
      </c>
      <c r="O1001">
        <v>817739</v>
      </c>
      <c r="P1001" s="1">
        <f>N1001/(N1001+O1001)</f>
        <v>9.4423730579237201E-3</v>
      </c>
    </row>
    <row r="1002" spans="1:16" ht="14.25" customHeight="1" x14ac:dyDescent="0.25">
      <c r="A1002" s="2">
        <v>528.4</v>
      </c>
      <c r="B1002" s="2" t="s">
        <v>778</v>
      </c>
      <c r="C1002" s="2" t="s">
        <v>655</v>
      </c>
      <c r="D1002" s="5">
        <v>2.5289708603076E-2</v>
      </c>
      <c r="E1002" s="5">
        <v>5.7057337864655999E-2</v>
      </c>
      <c r="F1002" s="5">
        <v>1.0256122061677599</v>
      </c>
      <c r="G1002" s="5">
        <v>0.91709829671930798</v>
      </c>
      <c r="H1002" s="5">
        <v>1.1469658172991399</v>
      </c>
      <c r="I1002" s="3">
        <v>0.65759703991849405</v>
      </c>
      <c r="J1002" s="4">
        <v>0</v>
      </c>
      <c r="K1002" s="3">
        <v>0.607222608842239</v>
      </c>
      <c r="L1002" s="2">
        <v>5</v>
      </c>
      <c r="M1002" s="2" t="b">
        <v>0</v>
      </c>
      <c r="N1002">
        <v>6993</v>
      </c>
      <c r="O1002">
        <v>807504</v>
      </c>
      <c r="P1002" s="1">
        <f>N1002/(N1002+O1002)</f>
        <v>8.5856669821988297E-3</v>
      </c>
    </row>
    <row r="1003" spans="1:16" ht="14.25" customHeight="1" x14ac:dyDescent="0.25">
      <c r="A1003" s="2">
        <v>528.41</v>
      </c>
      <c r="B1003" s="2" t="s">
        <v>777</v>
      </c>
      <c r="C1003" s="2" t="s">
        <v>655</v>
      </c>
      <c r="D1003" s="5">
        <v>2.7571830169836001E-3</v>
      </c>
      <c r="E1003" s="5">
        <v>7.0615139988348993E-2</v>
      </c>
      <c r="F1003" s="5">
        <v>1.0027609875418699</v>
      </c>
      <c r="G1003" s="5">
        <v>0.87315171877375897</v>
      </c>
      <c r="H1003" s="5">
        <v>1.1516092524539601</v>
      </c>
      <c r="I1003" s="3">
        <v>0.96885434317821995</v>
      </c>
      <c r="J1003" s="4">
        <v>0</v>
      </c>
      <c r="K1003" s="3">
        <v>0.62189897049921405</v>
      </c>
      <c r="L1003" s="2">
        <v>4</v>
      </c>
      <c r="M1003" s="2" t="b">
        <v>0</v>
      </c>
      <c r="N1003">
        <v>6861</v>
      </c>
      <c r="O1003">
        <v>768205</v>
      </c>
      <c r="P1003" s="1">
        <f>N1003/(N1003+O1003)</f>
        <v>8.8521493653443712E-3</v>
      </c>
    </row>
    <row r="1004" spans="1:16" ht="14.25" customHeight="1" x14ac:dyDescent="0.25">
      <c r="A1004" s="2">
        <v>528.5</v>
      </c>
      <c r="B1004" s="2" t="s">
        <v>776</v>
      </c>
      <c r="C1004" s="2" t="s">
        <v>655</v>
      </c>
      <c r="D1004" s="5">
        <v>-5.0659618028113203E-2</v>
      </c>
      <c r="E1004" s="5">
        <v>2.4142100304293701E-2</v>
      </c>
      <c r="F1004" s="5">
        <v>0.95060218331598101</v>
      </c>
      <c r="G1004" s="5">
        <v>0.90666951652804495</v>
      </c>
      <c r="H1004" s="5">
        <v>0.99666360724851599</v>
      </c>
      <c r="I1004" s="3">
        <v>3.5870429450741599E-2</v>
      </c>
      <c r="J1004" s="4">
        <v>43.569828995772603</v>
      </c>
      <c r="K1004" s="3">
        <v>6.7956070415186795E-2</v>
      </c>
      <c r="L1004" s="2">
        <v>10</v>
      </c>
      <c r="M1004" s="2" t="b">
        <v>0</v>
      </c>
      <c r="N1004">
        <v>8518</v>
      </c>
      <c r="O1004">
        <v>821430</v>
      </c>
      <c r="P1004" s="1">
        <f>N1004/(N1004+O1004)</f>
        <v>1.0263293603936631E-2</v>
      </c>
    </row>
    <row r="1005" spans="1:16" ht="14.25" customHeight="1" x14ac:dyDescent="0.25">
      <c r="A1005" s="2">
        <v>528.6</v>
      </c>
      <c r="B1005" s="2" t="s">
        <v>775</v>
      </c>
      <c r="C1005" s="2" t="s">
        <v>655</v>
      </c>
      <c r="D1005" s="5">
        <v>1.25127919924602E-3</v>
      </c>
      <c r="E1005" s="5">
        <v>3.8743229307390097E-2</v>
      </c>
      <c r="F1005" s="5">
        <v>1.00125206237569</v>
      </c>
      <c r="G1005" s="5">
        <v>0.92803664865739799</v>
      </c>
      <c r="H1005" s="5">
        <v>1.0802436454011799</v>
      </c>
      <c r="I1005" s="3">
        <v>0.97423542551178599</v>
      </c>
      <c r="J1005" s="4">
        <v>0</v>
      </c>
      <c r="K1005" s="3">
        <v>0.680291767461907</v>
      </c>
      <c r="L1005" s="2">
        <v>7</v>
      </c>
      <c r="M1005" s="2" t="b">
        <v>0</v>
      </c>
      <c r="N1005">
        <v>7450</v>
      </c>
      <c r="O1005">
        <v>819629</v>
      </c>
      <c r="P1005" s="1">
        <f>N1005/(N1005+O1005)</f>
        <v>9.0076038685542731E-3</v>
      </c>
    </row>
    <row r="1006" spans="1:16" ht="14.25" customHeight="1" x14ac:dyDescent="0.25">
      <c r="A1006" s="2">
        <v>528.70000000000005</v>
      </c>
      <c r="B1006" s="2" t="s">
        <v>774</v>
      </c>
      <c r="C1006" s="2" t="s">
        <v>655</v>
      </c>
      <c r="D1006" s="5">
        <v>1.75695702383702E-3</v>
      </c>
      <c r="E1006" s="5">
        <v>3.97919827844984E-2</v>
      </c>
      <c r="F1006" s="5">
        <v>1.0017585013771499</v>
      </c>
      <c r="G1006" s="5">
        <v>0.926599453206433</v>
      </c>
      <c r="H1006" s="5">
        <v>1.08301390812263</v>
      </c>
      <c r="I1006" s="3">
        <v>0.96478201320743795</v>
      </c>
      <c r="J1006" s="4">
        <v>0</v>
      </c>
      <c r="K1006" s="3">
        <v>0.63884092806473103</v>
      </c>
      <c r="L1006" s="2">
        <v>6</v>
      </c>
      <c r="M1006" s="2" t="b">
        <v>0</v>
      </c>
      <c r="N1006">
        <v>7349</v>
      </c>
      <c r="O1006">
        <v>823029</v>
      </c>
      <c r="P1006" s="1">
        <f>N1006/(N1006+O1006)</f>
        <v>8.8501863006967916E-3</v>
      </c>
    </row>
    <row r="1007" spans="1:16" ht="14.25" customHeight="1" x14ac:dyDescent="0.25">
      <c r="A1007" s="2">
        <v>529</v>
      </c>
      <c r="B1007" s="2" t="s">
        <v>773</v>
      </c>
      <c r="C1007" s="2" t="s">
        <v>655</v>
      </c>
      <c r="D1007" s="5">
        <v>-3.9147454611029003E-2</v>
      </c>
      <c r="E1007" s="5">
        <v>1.7909601772958299E-2</v>
      </c>
      <c r="F1007" s="5">
        <v>0.96160890502473495</v>
      </c>
      <c r="G1007" s="5">
        <v>0.92843989932859905</v>
      </c>
      <c r="H1007" s="5">
        <v>0.99596289096532997</v>
      </c>
      <c r="I1007" s="3">
        <v>2.8827596484335999E-2</v>
      </c>
      <c r="J1007" s="4">
        <v>0</v>
      </c>
      <c r="K1007" s="3">
        <v>0.446414282672699</v>
      </c>
      <c r="L1007" s="2">
        <v>10</v>
      </c>
      <c r="M1007" s="2" t="b">
        <v>0</v>
      </c>
      <c r="N1007">
        <v>10086</v>
      </c>
      <c r="O1007">
        <v>819775</v>
      </c>
      <c r="P1007" s="1">
        <f>N1007/(N1007+O1007)</f>
        <v>1.2153842631476838E-2</v>
      </c>
    </row>
    <row r="1008" spans="1:16" ht="14.25" customHeight="1" x14ac:dyDescent="0.25">
      <c r="A1008" s="2">
        <v>529.1</v>
      </c>
      <c r="B1008" s="2" t="s">
        <v>772</v>
      </c>
      <c r="C1008" s="2" t="s">
        <v>655</v>
      </c>
      <c r="D1008" s="5">
        <v>-4.1171181984038997E-2</v>
      </c>
      <c r="E1008" s="5">
        <v>3.7306851057212501E-2</v>
      </c>
      <c r="F1008" s="5">
        <v>0.95966483855526097</v>
      </c>
      <c r="G1008" s="5">
        <v>0.89199810893466702</v>
      </c>
      <c r="H1008" s="5">
        <v>1.0324647475533499</v>
      </c>
      <c r="I1008" s="3">
        <v>0.26977435539824401</v>
      </c>
      <c r="J1008" s="4">
        <v>0</v>
      </c>
      <c r="K1008" s="3">
        <v>0.53018686510994295</v>
      </c>
      <c r="L1008" s="2">
        <v>6</v>
      </c>
      <c r="M1008" s="2" t="b">
        <v>0</v>
      </c>
      <c r="N1008">
        <v>7416</v>
      </c>
      <c r="O1008">
        <v>822648</v>
      </c>
      <c r="P1008" s="1">
        <f>N1008/(N1008+O1008)</f>
        <v>8.9342508529462791E-3</v>
      </c>
    </row>
    <row r="1009" spans="1:16" ht="14.25" customHeight="1" x14ac:dyDescent="0.25">
      <c r="A1009" s="2">
        <v>529.6</v>
      </c>
      <c r="B1009" s="2" t="s">
        <v>771</v>
      </c>
      <c r="C1009" s="2" t="s">
        <v>655</v>
      </c>
      <c r="D1009" s="5">
        <v>-8.3447598324702305E-2</v>
      </c>
      <c r="E1009" s="5">
        <v>6.8324395988363096E-2</v>
      </c>
      <c r="F1009" s="5">
        <v>0.91993929176827205</v>
      </c>
      <c r="G1009" s="5">
        <v>0.80463947926221302</v>
      </c>
      <c r="H1009" s="5">
        <v>1.05176084737364</v>
      </c>
      <c r="I1009" s="3">
        <v>0.22195576046114299</v>
      </c>
      <c r="J1009" s="4">
        <v>0</v>
      </c>
      <c r="K1009" s="3">
        <v>0.62924436301841302</v>
      </c>
      <c r="L1009" s="2">
        <v>4</v>
      </c>
      <c r="M1009" s="2" t="b">
        <v>0</v>
      </c>
      <c r="N1009">
        <v>6898</v>
      </c>
      <c r="O1009">
        <v>818515</v>
      </c>
      <c r="P1009" s="1">
        <f>N1009/(N1009+O1009)</f>
        <v>8.3570285420753003E-3</v>
      </c>
    </row>
    <row r="1010" spans="1:16" ht="14.25" customHeight="1" x14ac:dyDescent="0.25">
      <c r="A1010" s="2">
        <v>530</v>
      </c>
      <c r="B1010" s="2" t="s">
        <v>770</v>
      </c>
      <c r="C1010" s="2" t="s">
        <v>655</v>
      </c>
      <c r="D1010" s="5">
        <v>-3.1957143076069401E-2</v>
      </c>
      <c r="E1010" s="5">
        <v>2.8745563436678701E-3</v>
      </c>
      <c r="F1010" s="5">
        <v>0.96854809018156096</v>
      </c>
      <c r="G1010" s="5">
        <v>0.963106607306774</v>
      </c>
      <c r="H1010" s="5">
        <v>0.97402031704216496</v>
      </c>
      <c r="I1010" s="3">
        <v>1.0341789287033699E-28</v>
      </c>
      <c r="J1010" s="4">
        <v>34.789358164331396</v>
      </c>
      <c r="K1010" s="3">
        <v>9.6832880228933896E-2</v>
      </c>
      <c r="L1010" s="2">
        <v>14</v>
      </c>
      <c r="M1010" s="2" t="b">
        <v>1</v>
      </c>
      <c r="N1010">
        <v>216293</v>
      </c>
      <c r="O1010">
        <v>579468</v>
      </c>
      <c r="P1010" s="1">
        <f>N1010/(N1010+O1010)</f>
        <v>0.27180648461032897</v>
      </c>
    </row>
    <row r="1011" spans="1:16" ht="14.25" customHeight="1" x14ac:dyDescent="0.25">
      <c r="A1011" s="2">
        <v>530.1</v>
      </c>
      <c r="B1011" s="2" t="s">
        <v>769</v>
      </c>
      <c r="C1011" s="2" t="s">
        <v>655</v>
      </c>
      <c r="D1011" s="5">
        <v>-3.26386031261948E-2</v>
      </c>
      <c r="E1011" s="5">
        <v>2.9162585665908E-3</v>
      </c>
      <c r="F1011" s="5">
        <v>0.96788828819135897</v>
      </c>
      <c r="G1011" s="5">
        <v>0.96237184966828804</v>
      </c>
      <c r="H1011" s="5">
        <v>0.97343634764555798</v>
      </c>
      <c r="I1011" s="3">
        <v>4.4653369398478498E-29</v>
      </c>
      <c r="J1011" s="4">
        <v>37.918785580137602</v>
      </c>
      <c r="K1011" s="3">
        <v>7.4117602210548E-2</v>
      </c>
      <c r="L1011" s="2">
        <v>14</v>
      </c>
      <c r="M1011" s="2" t="b">
        <v>1</v>
      </c>
      <c r="N1011">
        <v>208413</v>
      </c>
      <c r="O1011">
        <v>583546</v>
      </c>
      <c r="P1011" s="1">
        <f>N1011/(N1011+O1011)</f>
        <v>0.26316135052445899</v>
      </c>
    </row>
    <row r="1012" spans="1:16" ht="14.25" customHeight="1" x14ac:dyDescent="0.25">
      <c r="A1012" s="2">
        <v>530.11</v>
      </c>
      <c r="B1012" s="2" t="s">
        <v>768</v>
      </c>
      <c r="C1012" s="2" t="s">
        <v>655</v>
      </c>
      <c r="D1012" s="5">
        <v>-3.2461297603836099E-2</v>
      </c>
      <c r="E1012" s="5">
        <v>3.1771452668770302E-3</v>
      </c>
      <c r="F1012" s="5">
        <v>0.96805991534465297</v>
      </c>
      <c r="G1012" s="5">
        <v>0.96205044900283299</v>
      </c>
      <c r="H1012" s="5">
        <v>0.97410691993174003</v>
      </c>
      <c r="I1012" s="3">
        <v>1.6619310024977799E-24</v>
      </c>
      <c r="J1012" s="4">
        <v>23.685442491934001</v>
      </c>
      <c r="K1012" s="3">
        <v>0.19772001938004599</v>
      </c>
      <c r="L1012" s="2">
        <v>14</v>
      </c>
      <c r="M1012" s="2" t="b">
        <v>1</v>
      </c>
      <c r="N1012">
        <v>177782</v>
      </c>
      <c r="O1012">
        <v>590130</v>
      </c>
      <c r="P1012" s="1">
        <f>N1012/(N1012+O1012)</f>
        <v>0.23151350675598245</v>
      </c>
    </row>
    <row r="1013" spans="1:16" ht="14.25" customHeight="1" x14ac:dyDescent="0.25">
      <c r="A1013" s="2">
        <v>530.12</v>
      </c>
      <c r="B1013" s="2" t="s">
        <v>767</v>
      </c>
      <c r="C1013" s="2" t="s">
        <v>655</v>
      </c>
      <c r="D1013" s="5">
        <v>-4.6037766395538297E-2</v>
      </c>
      <c r="E1013" s="5">
        <v>1.1704087066953301E-2</v>
      </c>
      <c r="F1013" s="5">
        <v>0.95500589437929495</v>
      </c>
      <c r="G1013" s="5">
        <v>0.93334781501606101</v>
      </c>
      <c r="H1013" s="5">
        <v>0.97716654351786603</v>
      </c>
      <c r="I1013" s="3">
        <v>8.3725582487078606E-5</v>
      </c>
      <c r="J1013" s="4">
        <v>0</v>
      </c>
      <c r="K1013" s="3">
        <v>0.65576651444701595</v>
      </c>
      <c r="L1013" s="2">
        <v>10</v>
      </c>
      <c r="M1013" s="2" t="b">
        <v>0</v>
      </c>
      <c r="N1013">
        <v>13778</v>
      </c>
      <c r="O1013">
        <v>735701</v>
      </c>
      <c r="P1013" s="1">
        <f>N1013/(N1013+O1013)</f>
        <v>1.8383437027588496E-2</v>
      </c>
    </row>
    <row r="1014" spans="1:16" ht="14.25" customHeight="1" x14ac:dyDescent="0.25">
      <c r="A1014" s="2">
        <v>530.13</v>
      </c>
      <c r="B1014" s="2" t="s">
        <v>766</v>
      </c>
      <c r="C1014" s="2" t="s">
        <v>655</v>
      </c>
      <c r="D1014" s="5">
        <v>-3.01995436356579E-2</v>
      </c>
      <c r="E1014" s="5">
        <v>9.2225549988715697E-3</v>
      </c>
      <c r="F1014" s="5">
        <v>0.97025190663768701</v>
      </c>
      <c r="G1014" s="5">
        <v>0.95287131180422002</v>
      </c>
      <c r="H1014" s="5">
        <v>0.98794952757218502</v>
      </c>
      <c r="I1014" s="3">
        <v>1.0583746938405299E-3</v>
      </c>
      <c r="J1014" s="4">
        <v>7.7537634509176199</v>
      </c>
      <c r="K1014" s="3">
        <v>0.37007486115906202</v>
      </c>
      <c r="L1014" s="2">
        <v>11</v>
      </c>
      <c r="M1014" s="2" t="b">
        <v>0</v>
      </c>
      <c r="N1014">
        <v>19824</v>
      </c>
      <c r="O1014">
        <v>729309</v>
      </c>
      <c r="P1014" s="1">
        <f>N1014/(N1014+O1014)</f>
        <v>2.6462590754912679E-2</v>
      </c>
    </row>
    <row r="1015" spans="1:16" ht="14.25" customHeight="1" x14ac:dyDescent="0.25">
      <c r="A1015" s="2">
        <v>530.14</v>
      </c>
      <c r="B1015" s="2" t="s">
        <v>765</v>
      </c>
      <c r="C1015" s="2" t="s">
        <v>655</v>
      </c>
      <c r="D1015" s="5">
        <v>-2.5929554738472201E-2</v>
      </c>
      <c r="E1015" s="5">
        <v>6.5620952316035397E-3</v>
      </c>
      <c r="F1015" s="5">
        <v>0.97440372931659502</v>
      </c>
      <c r="G1015" s="5">
        <v>0.96195171194894102</v>
      </c>
      <c r="H1015" s="5">
        <v>0.98701693225583098</v>
      </c>
      <c r="I1015" s="3">
        <v>7.7690802495752504E-5</v>
      </c>
      <c r="J1015" s="4">
        <v>30.742713555020899</v>
      </c>
      <c r="K1015" s="3">
        <v>0.15389606200439501</v>
      </c>
      <c r="L1015" s="2">
        <v>11</v>
      </c>
      <c r="M1015" s="2" t="b">
        <v>0</v>
      </c>
      <c r="N1015">
        <v>32903</v>
      </c>
      <c r="O1015">
        <v>701827</v>
      </c>
      <c r="P1015" s="1">
        <f>N1015/(N1015+O1015)</f>
        <v>4.4782437085732173E-2</v>
      </c>
    </row>
    <row r="1016" spans="1:16" ht="14.25" customHeight="1" x14ac:dyDescent="0.25">
      <c r="A1016" s="2">
        <v>530.15</v>
      </c>
      <c r="B1016" s="2" t="s">
        <v>764</v>
      </c>
      <c r="C1016" s="2" t="s">
        <v>655</v>
      </c>
      <c r="D1016" s="5">
        <v>3.4518149090891299E-2</v>
      </c>
      <c r="E1016" s="5">
        <v>4.0522558488078397E-2</v>
      </c>
      <c r="F1016" s="5">
        <v>1.03512081470739</v>
      </c>
      <c r="G1016" s="5">
        <v>0.95608868250436096</v>
      </c>
      <c r="H1016" s="5">
        <v>1.1206858951973799</v>
      </c>
      <c r="I1016" s="3">
        <v>0.394310944894392</v>
      </c>
      <c r="J1016" s="4">
        <v>0</v>
      </c>
      <c r="K1016" s="3">
        <v>0.90895979124127202</v>
      </c>
      <c r="L1016" s="2">
        <v>7</v>
      </c>
      <c r="M1016" s="2" t="b">
        <v>0</v>
      </c>
      <c r="N1016">
        <v>6597</v>
      </c>
      <c r="O1016">
        <v>460473</v>
      </c>
      <c r="P1016" s="1">
        <f>N1016/(N1016+O1016)</f>
        <v>1.4124221208812383E-2</v>
      </c>
    </row>
    <row r="1017" spans="1:16" ht="14.25" customHeight="1" x14ac:dyDescent="0.25">
      <c r="A1017" s="2">
        <v>530.20000000000005</v>
      </c>
      <c r="B1017" s="2" t="s">
        <v>763</v>
      </c>
      <c r="C1017" s="2" t="s">
        <v>655</v>
      </c>
      <c r="D1017" s="5">
        <v>-2.3301792309926201E-2</v>
      </c>
      <c r="E1017" s="5">
        <v>1.3636622868635401E-2</v>
      </c>
      <c r="F1017" s="5">
        <v>0.976967597970267</v>
      </c>
      <c r="G1017" s="5">
        <v>0.95120176124579403</v>
      </c>
      <c r="H1017" s="5">
        <v>1.0034313711044101</v>
      </c>
      <c r="I1017" s="3">
        <v>8.7494373757637703E-2</v>
      </c>
      <c r="J1017" s="4">
        <v>19.1346742667399</v>
      </c>
      <c r="K1017" s="3">
        <v>0.25575244768260702</v>
      </c>
      <c r="L1017" s="2">
        <v>12</v>
      </c>
      <c r="M1017" s="2" t="b">
        <v>0</v>
      </c>
      <c r="N1017">
        <v>12003</v>
      </c>
      <c r="O1017">
        <v>732247</v>
      </c>
      <c r="P1017" s="1">
        <f>N1017/(N1017+O1017)</f>
        <v>1.6127645280483709E-2</v>
      </c>
    </row>
    <row r="1018" spans="1:16" ht="14.25" customHeight="1" x14ac:dyDescent="0.25">
      <c r="A1018" s="2">
        <v>530.29999999999995</v>
      </c>
      <c r="B1018" s="2" t="s">
        <v>762</v>
      </c>
      <c r="C1018" s="2" t="s">
        <v>655</v>
      </c>
      <c r="D1018" s="5">
        <v>-3.8596075446905097E-2</v>
      </c>
      <c r="E1018" s="5">
        <v>1.27909295500842E-2</v>
      </c>
      <c r="F1018" s="5">
        <v>0.96213926233955205</v>
      </c>
      <c r="G1018" s="5">
        <v>0.93831849875960105</v>
      </c>
      <c r="H1018" s="5">
        <v>0.98656475531392696</v>
      </c>
      <c r="I1018" s="3">
        <v>2.5490549571934402E-3</v>
      </c>
      <c r="J1018" s="4">
        <v>49.796802540398197</v>
      </c>
      <c r="K1018" s="3">
        <v>2.5072233183715702E-2</v>
      </c>
      <c r="L1018" s="2">
        <v>12</v>
      </c>
      <c r="M1018" s="2" t="b">
        <v>0</v>
      </c>
      <c r="N1018">
        <v>12781</v>
      </c>
      <c r="O1018">
        <v>732106</v>
      </c>
      <c r="P1018" s="1">
        <f>N1018/(N1018+O1018)</f>
        <v>1.7158307233177648E-2</v>
      </c>
    </row>
    <row r="1019" spans="1:16" ht="14.25" customHeight="1" x14ac:dyDescent="0.25">
      <c r="A1019" s="2">
        <v>530.5</v>
      </c>
      <c r="B1019" s="2" t="s">
        <v>761</v>
      </c>
      <c r="C1019" s="2" t="s">
        <v>655</v>
      </c>
      <c r="D1019" s="5">
        <v>-2.94179254753907E-2</v>
      </c>
      <c r="E1019" s="5">
        <v>2.02160320435135E-2</v>
      </c>
      <c r="F1019" s="5">
        <v>0.97101056960169996</v>
      </c>
      <c r="G1019" s="5">
        <v>0.93328876894018997</v>
      </c>
      <c r="H1019" s="5">
        <v>1.01025701546682</v>
      </c>
      <c r="I1019" s="3">
        <v>0.145619984328555</v>
      </c>
      <c r="J1019" s="4">
        <v>0</v>
      </c>
      <c r="K1019" s="3">
        <v>0.54569536844587796</v>
      </c>
      <c r="L1019" s="2">
        <v>11</v>
      </c>
      <c r="M1019" s="2" t="b">
        <v>0</v>
      </c>
      <c r="N1019">
        <v>8664</v>
      </c>
      <c r="O1019">
        <v>736018</v>
      </c>
      <c r="P1019" s="1">
        <f>N1019/(N1019+O1019)</f>
        <v>1.163449633534851E-2</v>
      </c>
    </row>
    <row r="1020" spans="1:16" ht="14.25" customHeight="1" x14ac:dyDescent="0.25">
      <c r="A1020" s="2">
        <v>530.6</v>
      </c>
      <c r="B1020" s="2" t="s">
        <v>760</v>
      </c>
      <c r="C1020" s="2" t="s">
        <v>655</v>
      </c>
      <c r="D1020" s="5">
        <v>9.1735365818784698E-4</v>
      </c>
      <c r="E1020" s="5">
        <v>3.9760172322311299E-2</v>
      </c>
      <c r="F1020" s="5">
        <v>1.00091777455575</v>
      </c>
      <c r="G1020" s="5">
        <v>0.92587952803612406</v>
      </c>
      <c r="H1020" s="5">
        <v>1.08203752333375</v>
      </c>
      <c r="I1020" s="3">
        <v>0.98159270082253902</v>
      </c>
      <c r="J1020" s="4">
        <v>0</v>
      </c>
      <c r="K1020" s="3">
        <v>0.48952561838776698</v>
      </c>
      <c r="L1020" s="2">
        <v>6</v>
      </c>
      <c r="M1020" s="2" t="b">
        <v>0</v>
      </c>
      <c r="N1020">
        <v>6588</v>
      </c>
      <c r="O1020">
        <v>738475</v>
      </c>
      <c r="P1020" s="1">
        <f>N1020/(N1020+O1020)</f>
        <v>8.8422052900224545E-3</v>
      </c>
    </row>
    <row r="1021" spans="1:16" ht="14.25" customHeight="1" x14ac:dyDescent="0.25">
      <c r="A1021" s="2">
        <v>530.70000000000005</v>
      </c>
      <c r="B1021" s="2" t="s">
        <v>759</v>
      </c>
      <c r="C1021" s="2" t="s">
        <v>655</v>
      </c>
      <c r="D1021" s="5">
        <v>-7.0025592379087204E-2</v>
      </c>
      <c r="E1021" s="5">
        <v>4.0514363601972199E-2</v>
      </c>
      <c r="F1021" s="5">
        <v>0.93236995803519296</v>
      </c>
      <c r="G1021" s="5">
        <v>0.86119675121216099</v>
      </c>
      <c r="H1021" s="5">
        <v>1.0094252415873199</v>
      </c>
      <c r="I1021" s="3">
        <v>8.3914031143092094E-2</v>
      </c>
      <c r="J1021" s="4">
        <v>0</v>
      </c>
      <c r="K1021" s="3">
        <v>0.46375392246194103</v>
      </c>
      <c r="L1021" s="2">
        <v>5</v>
      </c>
      <c r="M1021" s="2" t="b">
        <v>0</v>
      </c>
      <c r="N1021">
        <v>6538</v>
      </c>
      <c r="O1021">
        <v>700030</v>
      </c>
      <c r="P1021" s="1">
        <f>N1021/(N1021+O1021)</f>
        <v>9.2531787457116651E-3</v>
      </c>
    </row>
    <row r="1022" spans="1:16" ht="14.25" customHeight="1" x14ac:dyDescent="0.25">
      <c r="A1022" s="2">
        <v>530.9</v>
      </c>
      <c r="B1022" s="2" t="s">
        <v>758</v>
      </c>
      <c r="C1022" s="2" t="s">
        <v>655</v>
      </c>
      <c r="D1022" s="5">
        <v>-2.4759782012812401E-2</v>
      </c>
      <c r="E1022" s="5">
        <v>1.2697138464610101E-2</v>
      </c>
      <c r="F1022" s="5">
        <v>0.97554422715451095</v>
      </c>
      <c r="G1022" s="5">
        <v>0.95156648946616795</v>
      </c>
      <c r="H1022" s="5">
        <v>1.0001261600420499</v>
      </c>
      <c r="I1022" s="3">
        <v>5.11727209405392E-2</v>
      </c>
      <c r="J1022" s="4">
        <v>49.678667598218098</v>
      </c>
      <c r="K1022" s="3">
        <v>2.13394242931105E-2</v>
      </c>
      <c r="L1022" s="2">
        <v>13</v>
      </c>
      <c r="M1022" s="2" t="b">
        <v>0</v>
      </c>
      <c r="N1022">
        <v>12909</v>
      </c>
      <c r="O1022">
        <v>727295</v>
      </c>
      <c r="P1022" s="1">
        <f>N1022/(N1022+O1022)</f>
        <v>1.7439786869565686E-2</v>
      </c>
    </row>
    <row r="1023" spans="1:16" ht="14.25" customHeight="1" x14ac:dyDescent="0.25">
      <c r="A1023" s="2">
        <v>531</v>
      </c>
      <c r="B1023" s="2" t="s">
        <v>757</v>
      </c>
      <c r="C1023" s="2" t="s">
        <v>655</v>
      </c>
      <c r="D1023" s="5">
        <v>-3.0176137847642202E-2</v>
      </c>
      <c r="E1023" s="5">
        <v>7.0912919083120102E-3</v>
      </c>
      <c r="F1023" s="5">
        <v>0.970274616413905</v>
      </c>
      <c r="G1023" s="5">
        <v>0.95688236603142796</v>
      </c>
      <c r="H1023" s="5">
        <v>0.98385430088093995</v>
      </c>
      <c r="I1023" s="3">
        <v>2.0869478490049299E-5</v>
      </c>
      <c r="J1023" s="4">
        <v>0</v>
      </c>
      <c r="K1023" s="3">
        <v>0.90255421668323199</v>
      </c>
      <c r="L1023" s="2">
        <v>14</v>
      </c>
      <c r="M1023" s="2" t="b">
        <v>1</v>
      </c>
      <c r="N1023">
        <v>29905</v>
      </c>
      <c r="O1023">
        <v>804942</v>
      </c>
      <c r="P1023" s="1">
        <f>N1023/(N1023+O1023)</f>
        <v>3.582093485393132E-2</v>
      </c>
    </row>
    <row r="1024" spans="1:16" ht="14.25" customHeight="1" x14ac:dyDescent="0.25">
      <c r="A1024" s="2">
        <v>531.1</v>
      </c>
      <c r="B1024" s="2" t="s">
        <v>756</v>
      </c>
      <c r="C1024" s="2" t="s">
        <v>655</v>
      </c>
      <c r="D1024" s="5">
        <v>2.6825401612876002E-3</v>
      </c>
      <c r="E1024" s="5">
        <v>2.0935738121395799E-2</v>
      </c>
      <c r="F1024" s="5">
        <v>1.00268614139157</v>
      </c>
      <c r="G1024" s="5">
        <v>0.96237532608880705</v>
      </c>
      <c r="H1024" s="5">
        <v>1.04468544743836</v>
      </c>
      <c r="I1024" s="3">
        <v>0.89804443061525596</v>
      </c>
      <c r="J1024" s="4">
        <v>46.242150450928001</v>
      </c>
      <c r="K1024" s="3">
        <v>7.1589806117167407E-2</v>
      </c>
      <c r="L1024" s="2">
        <v>8</v>
      </c>
      <c r="M1024" s="2" t="b">
        <v>0</v>
      </c>
      <c r="N1024">
        <v>9190</v>
      </c>
      <c r="O1024">
        <v>821716</v>
      </c>
      <c r="P1024" s="1">
        <f>N1024/(N1024+O1024)</f>
        <v>1.106021619774078E-2</v>
      </c>
    </row>
    <row r="1025" spans="1:16" ht="14.25" customHeight="1" x14ac:dyDescent="0.25">
      <c r="A1025" s="2">
        <v>531.20000000000005</v>
      </c>
      <c r="B1025" s="2" t="s">
        <v>755</v>
      </c>
      <c r="C1025" s="2" t="s">
        <v>655</v>
      </c>
      <c r="D1025" s="5">
        <v>-3.22248638462184E-2</v>
      </c>
      <c r="E1025" s="5">
        <v>1.08548639644045E-2</v>
      </c>
      <c r="F1025" s="5">
        <v>0.96828882444789</v>
      </c>
      <c r="G1025" s="5">
        <v>0.94790593505708398</v>
      </c>
      <c r="H1025" s="5">
        <v>0.98911000857296505</v>
      </c>
      <c r="I1025" s="3">
        <v>2.9905979587639001E-3</v>
      </c>
      <c r="J1025" s="4">
        <v>0</v>
      </c>
      <c r="K1025" s="3">
        <v>0.99334459573134304</v>
      </c>
      <c r="L1025" s="2">
        <v>14</v>
      </c>
      <c r="M1025" s="2" t="b">
        <v>0</v>
      </c>
      <c r="N1025">
        <v>15881</v>
      </c>
      <c r="O1025">
        <v>818894</v>
      </c>
      <c r="P1025" s="1">
        <f>N1025/(N1025+O1025)</f>
        <v>1.90242879817915E-2</v>
      </c>
    </row>
    <row r="1026" spans="1:16" ht="14.25" customHeight="1" x14ac:dyDescent="0.25">
      <c r="A1026" s="2">
        <v>531.29999999999995</v>
      </c>
      <c r="B1026" s="2" t="s">
        <v>754</v>
      </c>
      <c r="C1026" s="2" t="s">
        <v>655</v>
      </c>
      <c r="D1026" s="5">
        <v>-3.2766525761853599E-2</v>
      </c>
      <c r="E1026" s="5">
        <v>1.38974313282904E-2</v>
      </c>
      <c r="F1026" s="5">
        <v>0.96776448128953196</v>
      </c>
      <c r="G1026" s="5">
        <v>0.94175983358547399</v>
      </c>
      <c r="H1026" s="5">
        <v>0.99448719073087699</v>
      </c>
      <c r="I1026" s="3">
        <v>1.8386579912234999E-2</v>
      </c>
      <c r="J1026" s="4">
        <v>39.391995654388801</v>
      </c>
      <c r="K1026" s="3">
        <v>8.6199454322866798E-2</v>
      </c>
      <c r="L1026" s="2">
        <v>11</v>
      </c>
      <c r="M1026" s="2" t="b">
        <v>0</v>
      </c>
      <c r="N1026">
        <v>12203</v>
      </c>
      <c r="O1026">
        <v>820939</v>
      </c>
      <c r="P1026" s="1">
        <f>N1026/(N1026+O1026)</f>
        <v>1.4646962942691641E-2</v>
      </c>
    </row>
    <row r="1027" spans="1:16" ht="14.25" customHeight="1" x14ac:dyDescent="0.25">
      <c r="A1027" s="2">
        <v>531.4</v>
      </c>
      <c r="B1027" s="2" t="s">
        <v>753</v>
      </c>
      <c r="C1027" s="2" t="s">
        <v>655</v>
      </c>
      <c r="D1027" s="5">
        <v>-3.3103717201565297E-2</v>
      </c>
      <c r="E1027" s="5">
        <v>1.32416953989447E-2</v>
      </c>
      <c r="F1027" s="5">
        <v>0.96743821440107602</v>
      </c>
      <c r="G1027" s="5">
        <v>0.94265307101899998</v>
      </c>
      <c r="H1027" s="5">
        <v>0.99287503266902</v>
      </c>
      <c r="I1027" s="3">
        <v>1.24207108190842E-2</v>
      </c>
      <c r="J1027" s="4">
        <v>0</v>
      </c>
      <c r="K1027" s="3">
        <v>0.48216353996758599</v>
      </c>
      <c r="L1027" s="2">
        <v>12</v>
      </c>
      <c r="M1027" s="2" t="b">
        <v>0</v>
      </c>
      <c r="N1027">
        <v>13712</v>
      </c>
      <c r="O1027">
        <v>813808</v>
      </c>
      <c r="P1027" s="1">
        <f>N1027/(N1027+O1027)</f>
        <v>1.656999226604795E-2</v>
      </c>
    </row>
    <row r="1028" spans="1:16" ht="14.25" customHeight="1" x14ac:dyDescent="0.25">
      <c r="A1028" s="2">
        <v>531.5</v>
      </c>
      <c r="B1028" s="2" t="s">
        <v>752</v>
      </c>
      <c r="C1028" s="2" t="s">
        <v>655</v>
      </c>
      <c r="D1028" s="5">
        <v>8.1047426734905795E-2</v>
      </c>
      <c r="E1028" s="5">
        <v>6.06076136874465E-2</v>
      </c>
      <c r="F1028" s="5">
        <v>1.08442232595737</v>
      </c>
      <c r="G1028" s="5">
        <v>0.96296201415741101</v>
      </c>
      <c r="H1028" s="5">
        <v>1.22120266816937</v>
      </c>
      <c r="I1028" s="3">
        <v>0.181141609452866</v>
      </c>
      <c r="J1028" s="4">
        <v>0</v>
      </c>
      <c r="K1028" s="3">
        <v>0.55505979097231795</v>
      </c>
      <c r="L1028" s="2">
        <v>5</v>
      </c>
      <c r="M1028" s="2" t="b">
        <v>0</v>
      </c>
      <c r="N1028">
        <v>6806</v>
      </c>
      <c r="O1028">
        <v>811890</v>
      </c>
      <c r="P1028" s="1">
        <f>N1028/(N1028+O1028)</f>
        <v>8.3132200474901555E-3</v>
      </c>
    </row>
    <row r="1029" spans="1:16" ht="14.25" customHeight="1" x14ac:dyDescent="0.25">
      <c r="A1029" s="2">
        <v>532</v>
      </c>
      <c r="B1029" s="2" t="s">
        <v>751</v>
      </c>
      <c r="C1029" s="2" t="s">
        <v>655</v>
      </c>
      <c r="D1029" s="5">
        <v>-1.2475455430413999E-2</v>
      </c>
      <c r="E1029" s="5">
        <v>5.9214090169724797E-3</v>
      </c>
      <c r="F1029" s="5">
        <v>0.98760204046340605</v>
      </c>
      <c r="G1029" s="5">
        <v>0.97620643482672098</v>
      </c>
      <c r="H1029" s="5">
        <v>0.99913067106611697</v>
      </c>
      <c r="I1029" s="3">
        <v>3.51315379606882E-2</v>
      </c>
      <c r="J1029" s="4">
        <v>42.459650767381397</v>
      </c>
      <c r="K1029" s="3">
        <v>6.6384995995979995E-2</v>
      </c>
      <c r="L1029" s="2">
        <v>11</v>
      </c>
      <c r="M1029" s="2" t="b">
        <v>0</v>
      </c>
      <c r="N1029">
        <v>46031</v>
      </c>
      <c r="O1029">
        <v>408813</v>
      </c>
      <c r="P1029" s="1">
        <f>N1029/(N1029+O1029)</f>
        <v>0.1012017307032741</v>
      </c>
    </row>
    <row r="1030" spans="1:16" ht="14.25" customHeight="1" x14ac:dyDescent="0.25">
      <c r="A1030" s="2">
        <v>535</v>
      </c>
      <c r="B1030" s="2" t="s">
        <v>750</v>
      </c>
      <c r="C1030" s="2" t="s">
        <v>655</v>
      </c>
      <c r="D1030" s="5">
        <v>-2.8047827448521499E-2</v>
      </c>
      <c r="E1030" s="5">
        <v>4.4458541524924596E-3</v>
      </c>
      <c r="F1030" s="5">
        <v>0.97234186105882503</v>
      </c>
      <c r="G1030" s="5">
        <v>0.96390595954636604</v>
      </c>
      <c r="H1030" s="5">
        <v>0.98085159180080905</v>
      </c>
      <c r="I1030" s="3">
        <v>2.8127964786103799E-10</v>
      </c>
      <c r="J1030" s="4">
        <v>0</v>
      </c>
      <c r="K1030" s="3">
        <v>0.48864176953101401</v>
      </c>
      <c r="L1030" s="2">
        <v>14</v>
      </c>
      <c r="M1030" s="2" t="b">
        <v>1</v>
      </c>
      <c r="N1030">
        <v>67554</v>
      </c>
      <c r="O1030">
        <v>732077</v>
      </c>
      <c r="P1030" s="1">
        <f>N1030/(N1030+O1030)</f>
        <v>8.4481467076689118E-2</v>
      </c>
    </row>
    <row r="1031" spans="1:16" ht="14.25" customHeight="1" x14ac:dyDescent="0.25">
      <c r="A1031" s="2">
        <v>535.1</v>
      </c>
      <c r="B1031" s="2" t="s">
        <v>749</v>
      </c>
      <c r="C1031" s="2" t="s">
        <v>655</v>
      </c>
      <c r="D1031" s="5">
        <v>-2.9603816675190402E-2</v>
      </c>
      <c r="E1031" s="5">
        <v>2.36044084173525E-2</v>
      </c>
      <c r="F1031" s="5">
        <v>0.97083008405775595</v>
      </c>
      <c r="G1031" s="5">
        <v>0.92693891861439603</v>
      </c>
      <c r="H1031" s="5">
        <v>1.0167995249573401</v>
      </c>
      <c r="I1031" s="3">
        <v>0.20978213410586599</v>
      </c>
      <c r="J1031" s="4">
        <v>33.110174348920403</v>
      </c>
      <c r="K1031" s="3">
        <v>0.15299908719633701</v>
      </c>
      <c r="L1031" s="2">
        <v>9</v>
      </c>
      <c r="M1031" s="2" t="b">
        <v>0</v>
      </c>
      <c r="N1031">
        <v>7694</v>
      </c>
      <c r="O1031">
        <v>763857</v>
      </c>
      <c r="P1031" s="1">
        <f>N1031/(N1031+O1031)</f>
        <v>9.9721210911527559E-3</v>
      </c>
    </row>
    <row r="1032" spans="1:16" ht="14.25" customHeight="1" x14ac:dyDescent="0.25">
      <c r="A1032" s="2">
        <v>535.20000000000005</v>
      </c>
      <c r="B1032" s="2" t="s">
        <v>748</v>
      </c>
      <c r="C1032" s="2" t="s">
        <v>655</v>
      </c>
      <c r="D1032" s="5">
        <v>-2.6841682818099299E-2</v>
      </c>
      <c r="E1032" s="5">
        <v>1.8583064651467598E-2</v>
      </c>
      <c r="F1032" s="5">
        <v>0.973515353532034</v>
      </c>
      <c r="G1032" s="5">
        <v>0.93869579405315196</v>
      </c>
      <c r="H1032" s="5">
        <v>1.0096264940854101</v>
      </c>
      <c r="I1032" s="3">
        <v>0.14862188822022901</v>
      </c>
      <c r="J1032" s="4">
        <v>0</v>
      </c>
      <c r="K1032" s="3">
        <v>0.65602345776362603</v>
      </c>
      <c r="L1032" s="2">
        <v>13</v>
      </c>
      <c r="M1032" s="2" t="b">
        <v>0</v>
      </c>
      <c r="N1032">
        <v>8921</v>
      </c>
      <c r="O1032">
        <v>760672</v>
      </c>
      <c r="P1032" s="1">
        <f>N1032/(N1032+O1032)</f>
        <v>1.1591841401883853E-2</v>
      </c>
    </row>
    <row r="1033" spans="1:16" ht="14.25" customHeight="1" x14ac:dyDescent="0.25">
      <c r="A1033" s="2">
        <v>535.6</v>
      </c>
      <c r="B1033" s="2" t="s">
        <v>747</v>
      </c>
      <c r="C1033" s="2" t="s">
        <v>655</v>
      </c>
      <c r="D1033" s="5">
        <v>-4.1115393430214198E-2</v>
      </c>
      <c r="E1033" s="5">
        <v>9.4065112528454592E-3</v>
      </c>
      <c r="F1033" s="5">
        <v>0.95971837836219998</v>
      </c>
      <c r="G1033" s="5">
        <v>0.942186711314555</v>
      </c>
      <c r="H1033" s="5">
        <v>0.97757626456129298</v>
      </c>
      <c r="I1033" s="3">
        <v>1.23706936307672E-5</v>
      </c>
      <c r="J1033" s="4">
        <v>0</v>
      </c>
      <c r="K1033" s="3">
        <v>0.66110190092312304</v>
      </c>
      <c r="L1033" s="2">
        <v>9</v>
      </c>
      <c r="M1033" s="2" t="b">
        <v>1</v>
      </c>
      <c r="N1033">
        <v>17863</v>
      </c>
      <c r="O1033">
        <v>764607</v>
      </c>
      <c r="P1033" s="1">
        <f>N1033/(N1033+O1033)</f>
        <v>2.2828990248827431E-2</v>
      </c>
    </row>
    <row r="1034" spans="1:16" ht="14.25" customHeight="1" x14ac:dyDescent="0.25">
      <c r="A1034" s="2">
        <v>535.79999999999995</v>
      </c>
      <c r="B1034" s="2" t="s">
        <v>746</v>
      </c>
      <c r="C1034" s="2" t="s">
        <v>655</v>
      </c>
      <c r="D1034" s="5">
        <v>-2.8096312697651001E-2</v>
      </c>
      <c r="E1034" s="5">
        <v>7.9814038997992002E-3</v>
      </c>
      <c r="F1034" s="5">
        <v>0.97229471796433398</v>
      </c>
      <c r="G1034" s="5">
        <v>0.95720320285455895</v>
      </c>
      <c r="H1034" s="5">
        <v>0.98762416983364998</v>
      </c>
      <c r="I1034" s="3">
        <v>4.3118591985033701E-4</v>
      </c>
      <c r="J1034" s="4">
        <v>0</v>
      </c>
      <c r="K1034" s="3">
        <v>0.45382781984302401</v>
      </c>
      <c r="L1034" s="2">
        <v>11</v>
      </c>
      <c r="M1034" s="2" t="b">
        <v>0</v>
      </c>
      <c r="N1034">
        <v>22896</v>
      </c>
      <c r="O1034">
        <v>759767</v>
      </c>
      <c r="P1034" s="1">
        <f>N1034/(N1034+O1034)</f>
        <v>2.9253970099519206E-2</v>
      </c>
    </row>
    <row r="1035" spans="1:16" ht="14.25" customHeight="1" x14ac:dyDescent="0.25">
      <c r="A1035" s="2">
        <v>535.9</v>
      </c>
      <c r="B1035" s="2" t="s">
        <v>745</v>
      </c>
      <c r="C1035" s="2" t="s">
        <v>655</v>
      </c>
      <c r="D1035" s="5">
        <v>-2.1124086794011201E-2</v>
      </c>
      <c r="E1035" s="5">
        <v>1.1628341246703E-2</v>
      </c>
      <c r="F1035" s="5">
        <v>0.97909746396597697</v>
      </c>
      <c r="G1035" s="5">
        <v>0.95703509449541502</v>
      </c>
      <c r="H1035" s="5">
        <v>1.00166843353852</v>
      </c>
      <c r="I1035" s="3">
        <v>6.9277828882743295E-2</v>
      </c>
      <c r="J1035" s="4">
        <v>39.715199816749802</v>
      </c>
      <c r="K1035" s="3">
        <v>6.8894542404808704E-2</v>
      </c>
      <c r="L1035" s="2">
        <v>13</v>
      </c>
      <c r="M1035" s="2" t="b">
        <v>0</v>
      </c>
      <c r="N1035">
        <v>14734</v>
      </c>
      <c r="O1035">
        <v>750669</v>
      </c>
      <c r="P1035" s="1">
        <f>N1035/(N1035+O1035)</f>
        <v>1.9249989874615073E-2</v>
      </c>
    </row>
    <row r="1036" spans="1:16" ht="14.25" customHeight="1" x14ac:dyDescent="0.25">
      <c r="A1036" s="2">
        <v>536</v>
      </c>
      <c r="B1036" s="2" t="s">
        <v>744</v>
      </c>
      <c r="C1036" s="2" t="s">
        <v>655</v>
      </c>
      <c r="D1036" s="5">
        <v>-3.5370581353851203E-2</v>
      </c>
      <c r="E1036" s="5">
        <v>6.7163405031013699E-3</v>
      </c>
      <c r="F1036" s="5">
        <v>0.96524764719049105</v>
      </c>
      <c r="G1036" s="5">
        <v>0.95262460003858995</v>
      </c>
      <c r="H1036" s="5">
        <v>0.97803795993619702</v>
      </c>
      <c r="I1036" s="3">
        <v>1.39164934992262E-7</v>
      </c>
      <c r="J1036" s="4">
        <v>0</v>
      </c>
      <c r="K1036" s="3">
        <v>0.73939945386162098</v>
      </c>
      <c r="L1036" s="2">
        <v>14</v>
      </c>
      <c r="M1036" s="2" t="b">
        <v>1</v>
      </c>
      <c r="N1036">
        <v>31347</v>
      </c>
      <c r="O1036">
        <v>747760</v>
      </c>
      <c r="P1036" s="1">
        <f>N1036/(N1036+O1036)</f>
        <v>4.0234524911212453E-2</v>
      </c>
    </row>
    <row r="1037" spans="1:16" ht="14.25" customHeight="1" x14ac:dyDescent="0.25">
      <c r="A1037" s="2">
        <v>536.29999999999995</v>
      </c>
      <c r="B1037" s="2" t="s">
        <v>743</v>
      </c>
      <c r="C1037" s="2" t="s">
        <v>655</v>
      </c>
      <c r="D1037" s="5">
        <v>-3.7128742708153799E-2</v>
      </c>
      <c r="E1037" s="5">
        <v>2.02999025896476E-2</v>
      </c>
      <c r="F1037" s="5">
        <v>0.96355207705957702</v>
      </c>
      <c r="G1037" s="5">
        <v>0.92596779767134696</v>
      </c>
      <c r="H1037" s="5">
        <v>1.0026618717634399</v>
      </c>
      <c r="I1037" s="3">
        <v>6.7397978303483499E-2</v>
      </c>
      <c r="J1037" s="4">
        <v>0</v>
      </c>
      <c r="K1037" s="3">
        <v>0.87042620953249505</v>
      </c>
      <c r="L1037" s="2">
        <v>10</v>
      </c>
      <c r="M1037" s="2" t="b">
        <v>0</v>
      </c>
      <c r="N1037">
        <v>8507</v>
      </c>
      <c r="O1037">
        <v>765703</v>
      </c>
      <c r="P1037" s="1">
        <f>N1037/(N1037+O1037)</f>
        <v>1.0987974838868007E-2</v>
      </c>
    </row>
    <row r="1038" spans="1:16" ht="14.25" customHeight="1" x14ac:dyDescent="0.25">
      <c r="A1038" s="2">
        <v>536.70000000000005</v>
      </c>
      <c r="B1038" s="2" t="s">
        <v>742</v>
      </c>
      <c r="C1038" s="2" t="s">
        <v>655</v>
      </c>
      <c r="D1038" s="5">
        <v>-1.5810974633332298E-2</v>
      </c>
      <c r="E1038" s="5">
        <v>3.3366774055106997E-2</v>
      </c>
      <c r="F1038" s="5">
        <v>0.98431336266563896</v>
      </c>
      <c r="G1038" s="5">
        <v>0.92200129574644096</v>
      </c>
      <c r="H1038" s="5">
        <v>1.0508366966423299</v>
      </c>
      <c r="I1038" s="3">
        <v>0.63560412474765005</v>
      </c>
      <c r="J1038" s="4">
        <v>5.3657135967367697</v>
      </c>
      <c r="K1038" s="3">
        <v>0.38617921409869599</v>
      </c>
      <c r="L1038" s="2">
        <v>7</v>
      </c>
      <c r="M1038" s="2" t="b">
        <v>0</v>
      </c>
      <c r="N1038">
        <v>6626</v>
      </c>
      <c r="O1038">
        <v>488487</v>
      </c>
      <c r="P1038" s="1">
        <f>N1038/(N1038+O1038)</f>
        <v>1.3382803521620317E-2</v>
      </c>
    </row>
    <row r="1039" spans="1:16" ht="14.25" customHeight="1" x14ac:dyDescent="0.25">
      <c r="A1039" s="2">
        <v>536.79999999999995</v>
      </c>
      <c r="B1039" s="2" t="s">
        <v>741</v>
      </c>
      <c r="C1039" s="2" t="s">
        <v>655</v>
      </c>
      <c r="D1039" s="5">
        <v>-3.6720978777197003E-2</v>
      </c>
      <c r="E1039" s="5">
        <v>7.2410875333398196E-3</v>
      </c>
      <c r="F1039" s="5">
        <v>0.96394505895867699</v>
      </c>
      <c r="G1039" s="5">
        <v>0.95036111120917899</v>
      </c>
      <c r="H1039" s="5">
        <v>0.97772316831083805</v>
      </c>
      <c r="I1039" s="3">
        <v>3.9532203203840901E-7</v>
      </c>
      <c r="J1039" s="4">
        <v>2.7933060942489498</v>
      </c>
      <c r="K1039" s="3">
        <v>0.41839838670051999</v>
      </c>
      <c r="L1039" s="2">
        <v>13</v>
      </c>
      <c r="M1039" s="2" t="b">
        <v>1</v>
      </c>
      <c r="N1039">
        <v>27462</v>
      </c>
      <c r="O1039">
        <v>752127</v>
      </c>
      <c r="P1039" s="1">
        <f>N1039/(N1039+O1039)</f>
        <v>3.5226253833750859E-2</v>
      </c>
    </row>
    <row r="1040" spans="1:16" ht="14.25" customHeight="1" x14ac:dyDescent="0.25">
      <c r="A1040" s="2">
        <v>537</v>
      </c>
      <c r="B1040" s="2" t="s">
        <v>740</v>
      </c>
      <c r="C1040" s="2" t="s">
        <v>655</v>
      </c>
      <c r="D1040" s="5">
        <v>-2.3136101489244498E-2</v>
      </c>
      <c r="E1040" s="5">
        <v>9.6780049501971003E-3</v>
      </c>
      <c r="F1040" s="5">
        <v>0.97712948594465898</v>
      </c>
      <c r="G1040" s="5">
        <v>0.95876944716281198</v>
      </c>
      <c r="H1040" s="5">
        <v>0.99584111188342805</v>
      </c>
      <c r="I1040" s="3">
        <v>1.6821516860673801E-2</v>
      </c>
      <c r="J1040" s="4">
        <v>0</v>
      </c>
      <c r="K1040" s="3">
        <v>0.63345280493443801</v>
      </c>
      <c r="L1040" s="2">
        <v>14</v>
      </c>
      <c r="M1040" s="2" t="b">
        <v>0</v>
      </c>
      <c r="N1040">
        <v>17735</v>
      </c>
      <c r="O1040">
        <v>755047</v>
      </c>
      <c r="P1040" s="1">
        <f>N1040/(N1040+O1040)</f>
        <v>2.2949551102380748E-2</v>
      </c>
    </row>
    <row r="1041" spans="1:16" ht="14.25" customHeight="1" x14ac:dyDescent="0.25">
      <c r="A1041" s="2">
        <v>537.1</v>
      </c>
      <c r="B1041" s="2" t="s">
        <v>739</v>
      </c>
      <c r="C1041" s="2" t="s">
        <v>655</v>
      </c>
      <c r="D1041" s="5">
        <v>-4.0186174987979099E-2</v>
      </c>
      <c r="E1041" s="5">
        <v>4.2427817731774203E-2</v>
      </c>
      <c r="F1041" s="5">
        <v>0.96061058084002704</v>
      </c>
      <c r="G1041" s="5">
        <v>0.88396026214027401</v>
      </c>
      <c r="H1041" s="5">
        <v>1.0439074328834299</v>
      </c>
      <c r="I1041" s="3">
        <v>0.34355433477929098</v>
      </c>
      <c r="J1041" s="4">
        <v>14.961700637404499</v>
      </c>
      <c r="K1041" s="3">
        <v>0.31810085167115498</v>
      </c>
      <c r="L1041" s="2">
        <v>6</v>
      </c>
      <c r="M1041" s="2" t="b">
        <v>0</v>
      </c>
      <c r="N1041">
        <v>6280</v>
      </c>
      <c r="O1041">
        <v>760320</v>
      </c>
      <c r="P1041" s="1">
        <f>N1041/(N1041+O1041)</f>
        <v>8.1920166971040966E-3</v>
      </c>
    </row>
    <row r="1042" spans="1:16" ht="14.25" customHeight="1" x14ac:dyDescent="0.25">
      <c r="A1042" s="2">
        <v>539</v>
      </c>
      <c r="B1042" s="2" t="s">
        <v>738</v>
      </c>
      <c r="C1042" s="2" t="s">
        <v>655</v>
      </c>
      <c r="D1042" s="5">
        <v>1.10615448635918E-2</v>
      </c>
      <c r="E1042" s="5">
        <v>9.7294981240594897E-3</v>
      </c>
      <c r="F1042" s="5">
        <v>1.0111229499538399</v>
      </c>
      <c r="G1042" s="5">
        <v>0.99202405693654605</v>
      </c>
      <c r="H1042" s="5">
        <v>1.0305895434436501</v>
      </c>
      <c r="I1042" s="3">
        <v>0.2555767212151</v>
      </c>
      <c r="J1042" s="4">
        <v>18.343484555821</v>
      </c>
      <c r="K1042" s="3">
        <v>0.26890302956900602</v>
      </c>
      <c r="L1042" s="2">
        <v>11</v>
      </c>
      <c r="M1042" s="2" t="b">
        <v>0</v>
      </c>
      <c r="N1042">
        <v>20244</v>
      </c>
      <c r="O1042">
        <v>815528</v>
      </c>
      <c r="P1042" s="1">
        <f>N1042/(N1042+O1042)</f>
        <v>2.4221916982143456E-2</v>
      </c>
    </row>
    <row r="1043" spans="1:16" ht="14.25" customHeight="1" x14ac:dyDescent="0.25">
      <c r="A1043" s="2">
        <v>540</v>
      </c>
      <c r="B1043" s="2" t="s">
        <v>737</v>
      </c>
      <c r="C1043" s="2" t="s">
        <v>655</v>
      </c>
      <c r="D1043" s="5">
        <v>1.9558285676366E-2</v>
      </c>
      <c r="E1043" s="5">
        <v>1.5065913948903499E-2</v>
      </c>
      <c r="F1043" s="5">
        <v>1.01975080199375</v>
      </c>
      <c r="G1043" s="5">
        <v>0.99007917623380903</v>
      </c>
      <c r="H1043" s="5">
        <v>1.0503116549956899</v>
      </c>
      <c r="I1043" s="3">
        <v>0.19422508982372699</v>
      </c>
      <c r="J1043" s="4">
        <v>0</v>
      </c>
      <c r="K1043" s="3">
        <v>0.76771141265356202</v>
      </c>
      <c r="L1043" s="2">
        <v>13</v>
      </c>
      <c r="M1043" s="2" t="b">
        <v>0</v>
      </c>
      <c r="N1043">
        <v>11788</v>
      </c>
      <c r="O1043">
        <v>832811</v>
      </c>
      <c r="P1043" s="1">
        <f>N1043/(N1043+O1043)</f>
        <v>1.3956919200709449E-2</v>
      </c>
    </row>
    <row r="1044" spans="1:16" ht="14.25" customHeight="1" x14ac:dyDescent="0.25">
      <c r="A1044" s="2">
        <v>540.1</v>
      </c>
      <c r="B1044" s="2" t="s">
        <v>736</v>
      </c>
      <c r="C1044" s="2" t="s">
        <v>655</v>
      </c>
      <c r="D1044" s="5">
        <v>1.50979280614956E-2</v>
      </c>
      <c r="E1044" s="5">
        <v>1.60122246317113E-2</v>
      </c>
      <c r="F1044" s="5">
        <v>1.0152124775379101</v>
      </c>
      <c r="G1044" s="5">
        <v>0.98384643556243501</v>
      </c>
      <c r="H1044" s="5">
        <v>1.04757850137402</v>
      </c>
      <c r="I1044" s="3">
        <v>0.34573200839432799</v>
      </c>
      <c r="J1044" s="4">
        <v>0</v>
      </c>
      <c r="K1044" s="3">
        <v>0.72505386780297298</v>
      </c>
      <c r="L1044" s="2">
        <v>13</v>
      </c>
      <c r="M1044" s="2" t="b">
        <v>0</v>
      </c>
      <c r="N1044">
        <v>11233</v>
      </c>
      <c r="O1044">
        <v>833216</v>
      </c>
      <c r="P1044" s="1">
        <f>N1044/(N1044+O1044)</f>
        <v>1.3302165080425223E-2</v>
      </c>
    </row>
    <row r="1045" spans="1:16" ht="14.25" customHeight="1" x14ac:dyDescent="0.25">
      <c r="A1045" s="2">
        <v>540.11</v>
      </c>
      <c r="B1045" s="2" t="s">
        <v>735</v>
      </c>
      <c r="C1045" s="2" t="s">
        <v>655</v>
      </c>
      <c r="D1045" s="5">
        <v>1.0341762611323701E-2</v>
      </c>
      <c r="E1045" s="5">
        <v>1.8720105514343201E-2</v>
      </c>
      <c r="F1045" s="5">
        <v>1.0103954234613399</v>
      </c>
      <c r="G1045" s="5">
        <v>0.97399513522891601</v>
      </c>
      <c r="H1045" s="5">
        <v>1.04815606857387</v>
      </c>
      <c r="I1045" s="3">
        <v>0.58064592469569498</v>
      </c>
      <c r="J1045" s="4">
        <v>39.807647340521399</v>
      </c>
      <c r="K1045" s="3">
        <v>0.113424556801433</v>
      </c>
      <c r="L1045" s="2">
        <v>8</v>
      </c>
      <c r="M1045" s="2" t="b">
        <v>0</v>
      </c>
      <c r="N1045">
        <v>10103</v>
      </c>
      <c r="O1045">
        <v>833693</v>
      </c>
      <c r="P1045" s="1">
        <f>N1045/(N1045+O1045)</f>
        <v>1.1973273160811381E-2</v>
      </c>
    </row>
    <row r="1046" spans="1:16" ht="14.25" customHeight="1" x14ac:dyDescent="0.25">
      <c r="A1046" s="2">
        <v>550</v>
      </c>
      <c r="B1046" s="2" t="s">
        <v>734</v>
      </c>
      <c r="C1046" s="2" t="s">
        <v>655</v>
      </c>
      <c r="D1046" s="5">
        <v>-2.4998201167878601E-2</v>
      </c>
      <c r="E1046" s="5">
        <v>3.5989034943701001E-3</v>
      </c>
      <c r="F1046" s="5">
        <v>0.97531166644870904</v>
      </c>
      <c r="G1046" s="5">
        <v>0.96845629619787499</v>
      </c>
      <c r="H1046" s="5">
        <v>0.98221556351635397</v>
      </c>
      <c r="I1046" s="3">
        <v>3.7562790829553604E-12</v>
      </c>
      <c r="J1046" s="4">
        <v>14.7196328721268</v>
      </c>
      <c r="K1046" s="3">
        <v>0.29237890697291702</v>
      </c>
      <c r="L1046" s="2">
        <v>14</v>
      </c>
      <c r="M1046" s="2" t="b">
        <v>1</v>
      </c>
      <c r="N1046">
        <v>108231</v>
      </c>
      <c r="O1046">
        <v>707558</v>
      </c>
      <c r="P1046" s="1">
        <f>N1046/(N1046+O1046)</f>
        <v>0.13267033509890425</v>
      </c>
    </row>
    <row r="1047" spans="1:16" ht="14.25" customHeight="1" x14ac:dyDescent="0.25">
      <c r="A1047" s="2">
        <v>550.1</v>
      </c>
      <c r="B1047" s="2" t="s">
        <v>733</v>
      </c>
      <c r="C1047" s="2" t="s">
        <v>655</v>
      </c>
      <c r="D1047" s="5">
        <v>-2.1086403322840601E-5</v>
      </c>
      <c r="E1047" s="5">
        <v>8.0222388153916493E-3</v>
      </c>
      <c r="F1047" s="5">
        <v>0.99997891381899395</v>
      </c>
      <c r="G1047" s="5">
        <v>0.98437890936573103</v>
      </c>
      <c r="H1047" s="5">
        <v>1.0158261402887201</v>
      </c>
      <c r="I1047" s="3">
        <v>0.99790276795942201</v>
      </c>
      <c r="J1047" s="4">
        <v>0</v>
      </c>
      <c r="K1047" s="3">
        <v>0.64083602364765002</v>
      </c>
      <c r="L1047" s="2">
        <v>12</v>
      </c>
      <c r="M1047" s="2" t="b">
        <v>0</v>
      </c>
      <c r="N1047">
        <v>26987</v>
      </c>
      <c r="O1047">
        <v>748330</v>
      </c>
      <c r="P1047" s="1">
        <f>N1047/(N1047+O1047)</f>
        <v>3.4807698012554865E-2</v>
      </c>
    </row>
    <row r="1048" spans="1:16" ht="14.25" customHeight="1" x14ac:dyDescent="0.25">
      <c r="A1048" s="2">
        <v>550.20000000000005</v>
      </c>
      <c r="B1048" s="2" t="s">
        <v>732</v>
      </c>
      <c r="C1048" s="2" t="s">
        <v>655</v>
      </c>
      <c r="D1048" s="5">
        <v>-3.63159434183844E-2</v>
      </c>
      <c r="E1048" s="5">
        <v>4.6781513208747801E-3</v>
      </c>
      <c r="F1048" s="5">
        <v>0.96433556987153302</v>
      </c>
      <c r="G1048" s="5">
        <v>0.95553398179631599</v>
      </c>
      <c r="H1048" s="5">
        <v>0.97321823089038295</v>
      </c>
      <c r="I1048" s="3">
        <v>8.3019906200100498E-15</v>
      </c>
      <c r="J1048" s="4">
        <v>18.2937512845299</v>
      </c>
      <c r="K1048" s="3">
        <v>0.25398808489207703</v>
      </c>
      <c r="L1048" s="2">
        <v>14</v>
      </c>
      <c r="M1048" s="2" t="b">
        <v>1</v>
      </c>
      <c r="N1048">
        <v>61122</v>
      </c>
      <c r="O1048">
        <v>746110</v>
      </c>
      <c r="P1048" s="1">
        <f>N1048/(N1048+O1048)</f>
        <v>7.5718009196860378E-2</v>
      </c>
    </row>
    <row r="1049" spans="1:16" ht="14.25" customHeight="1" x14ac:dyDescent="0.25">
      <c r="A1049" s="2">
        <v>550.29999999999995</v>
      </c>
      <c r="B1049" s="2" t="s">
        <v>731</v>
      </c>
      <c r="C1049" s="2" t="s">
        <v>655</v>
      </c>
      <c r="D1049" s="5">
        <v>5.6712346819135798E-2</v>
      </c>
      <c r="E1049" s="5">
        <v>3.3190499163541901E-2</v>
      </c>
      <c r="F1049" s="5">
        <v>1.0583513284788999</v>
      </c>
      <c r="G1049" s="5">
        <v>0.99169484378800499</v>
      </c>
      <c r="H1049" s="5">
        <v>1.1294881096835501</v>
      </c>
      <c r="I1049" s="3">
        <v>8.7507980908182695E-2</v>
      </c>
      <c r="J1049" s="4">
        <v>37.481779455945201</v>
      </c>
      <c r="K1049" s="3">
        <v>0.18715270218455499</v>
      </c>
      <c r="L1049" s="2">
        <v>4</v>
      </c>
      <c r="M1049" s="2" t="b">
        <v>0</v>
      </c>
      <c r="N1049">
        <v>6979</v>
      </c>
      <c r="O1049">
        <v>735178</v>
      </c>
      <c r="P1049" s="1">
        <f>N1049/(N1049+O1049)</f>
        <v>9.4036706518971051E-3</v>
      </c>
    </row>
    <row r="1050" spans="1:16" ht="14.25" customHeight="1" x14ac:dyDescent="0.25">
      <c r="A1050" s="2">
        <v>550.4</v>
      </c>
      <c r="B1050" s="2" t="s">
        <v>730</v>
      </c>
      <c r="C1050" s="2" t="s">
        <v>655</v>
      </c>
      <c r="D1050" s="5">
        <v>5.5932261361724403E-3</v>
      </c>
      <c r="E1050" s="5">
        <v>8.55573788211016E-3</v>
      </c>
      <c r="F1050" s="5">
        <v>1.0056088974295501</v>
      </c>
      <c r="G1050" s="5">
        <v>0.98888650430902503</v>
      </c>
      <c r="H1050" s="5">
        <v>1.0226140716684899</v>
      </c>
      <c r="I1050" s="3">
        <v>0.51327947467869095</v>
      </c>
      <c r="J1050" s="4">
        <v>0</v>
      </c>
      <c r="K1050" s="3">
        <v>0.94006507419631402</v>
      </c>
      <c r="L1050" s="2">
        <v>13</v>
      </c>
      <c r="M1050" s="2" t="b">
        <v>0</v>
      </c>
      <c r="N1050">
        <v>22382</v>
      </c>
      <c r="O1050">
        <v>759720</v>
      </c>
      <c r="P1050" s="1">
        <f>N1050/(N1050+O1050)</f>
        <v>2.8617750625877444E-2</v>
      </c>
    </row>
    <row r="1051" spans="1:16" ht="14.25" customHeight="1" x14ac:dyDescent="0.25">
      <c r="A1051" s="2">
        <v>550.5</v>
      </c>
      <c r="B1051" s="2" t="s">
        <v>729</v>
      </c>
      <c r="C1051" s="2" t="s">
        <v>655</v>
      </c>
      <c r="D1051" s="5">
        <v>-4.4196139017549402E-2</v>
      </c>
      <c r="E1051" s="5">
        <v>9.7578550539627606E-3</v>
      </c>
      <c r="F1051" s="5">
        <v>0.95676627987004004</v>
      </c>
      <c r="G1051" s="5">
        <v>0.93864194897261499</v>
      </c>
      <c r="H1051" s="5">
        <v>0.97524057527825503</v>
      </c>
      <c r="I1051" s="3">
        <v>5.9182690716814904E-6</v>
      </c>
      <c r="J1051" s="4">
        <v>0</v>
      </c>
      <c r="K1051" s="3">
        <v>0.63927216322379099</v>
      </c>
      <c r="L1051" s="2">
        <v>12</v>
      </c>
      <c r="M1051" s="2" t="b">
        <v>1</v>
      </c>
      <c r="N1051">
        <v>18149</v>
      </c>
      <c r="O1051">
        <v>763136</v>
      </c>
      <c r="P1051" s="1">
        <f>N1051/(N1051+O1051)</f>
        <v>2.3229679310366895E-2</v>
      </c>
    </row>
    <row r="1052" spans="1:16" ht="14.25" customHeight="1" x14ac:dyDescent="0.25">
      <c r="A1052" s="2">
        <v>550.6</v>
      </c>
      <c r="B1052" s="2" t="s">
        <v>728</v>
      </c>
      <c r="C1052" s="2" t="s">
        <v>655</v>
      </c>
      <c r="D1052" s="5">
        <v>-4.0432804809355301E-2</v>
      </c>
      <c r="E1052" s="5">
        <v>1.41493600953896E-2</v>
      </c>
      <c r="F1052" s="5">
        <v>0.96037369483683999</v>
      </c>
      <c r="G1052" s="5">
        <v>0.93410629501706899</v>
      </c>
      <c r="H1052" s="5">
        <v>0.98737974324186495</v>
      </c>
      <c r="I1052" s="3">
        <v>4.2689676244006399E-3</v>
      </c>
      <c r="J1052" s="4">
        <v>0</v>
      </c>
      <c r="K1052" s="3">
        <v>0.80862249612791703</v>
      </c>
      <c r="L1052" s="2">
        <v>12</v>
      </c>
      <c r="M1052" s="2" t="b">
        <v>0</v>
      </c>
      <c r="N1052">
        <v>11841</v>
      </c>
      <c r="O1052">
        <v>768309</v>
      </c>
      <c r="P1052" s="1">
        <f>N1052/(N1052+O1052)</f>
        <v>1.5177850413382042E-2</v>
      </c>
    </row>
    <row r="1053" spans="1:16" ht="14.25" customHeight="1" x14ac:dyDescent="0.25">
      <c r="A1053" s="2">
        <v>555</v>
      </c>
      <c r="B1053" s="2" t="s">
        <v>727</v>
      </c>
      <c r="C1053" s="2" t="s">
        <v>655</v>
      </c>
      <c r="D1053" s="5">
        <v>5.8621479632306999E-3</v>
      </c>
      <c r="E1053" s="5">
        <v>8.5813838577265909E-3</v>
      </c>
      <c r="F1053" s="5">
        <v>1.0058793639771</v>
      </c>
      <c r="G1053" s="5">
        <v>0.98910275454933105</v>
      </c>
      <c r="H1053" s="5">
        <v>1.0229405288998401</v>
      </c>
      <c r="I1053" s="3">
        <v>0.494528587127604</v>
      </c>
      <c r="J1053" s="4">
        <v>19.808491672264498</v>
      </c>
      <c r="K1053" s="3">
        <v>0.24340131282177099</v>
      </c>
      <c r="L1053" s="2">
        <v>13</v>
      </c>
      <c r="M1053" s="2" t="b">
        <v>0</v>
      </c>
      <c r="N1053">
        <v>20970</v>
      </c>
      <c r="O1053">
        <v>710478</v>
      </c>
      <c r="P1053" s="1">
        <f>N1053/(N1053+O1053)</f>
        <v>2.8669160350428192E-2</v>
      </c>
    </row>
    <row r="1054" spans="1:16" ht="14.25" customHeight="1" x14ac:dyDescent="0.25">
      <c r="A1054" s="2">
        <v>555.1</v>
      </c>
      <c r="B1054" s="2" t="s">
        <v>726</v>
      </c>
      <c r="C1054" s="2" t="s">
        <v>655</v>
      </c>
      <c r="D1054" s="5">
        <v>3.3044339362232099E-3</v>
      </c>
      <c r="E1054" s="5">
        <v>1.1738584560204201E-2</v>
      </c>
      <c r="F1054" s="5">
        <v>1.00330989959669</v>
      </c>
      <c r="G1054" s="5">
        <v>0.98049006201071298</v>
      </c>
      <c r="H1054" s="5">
        <v>1.0266608440318099</v>
      </c>
      <c r="I1054" s="3">
        <v>0.77832546581655504</v>
      </c>
      <c r="J1054" s="4">
        <v>0</v>
      </c>
      <c r="K1054" s="3">
        <v>0.77319801422232104</v>
      </c>
      <c r="L1054" s="2">
        <v>12</v>
      </c>
      <c r="M1054" s="2" t="b">
        <v>0</v>
      </c>
      <c r="N1054">
        <v>13649</v>
      </c>
      <c r="O1054">
        <v>715503</v>
      </c>
      <c r="P1054" s="1">
        <f>N1054/(N1054+O1054)</f>
        <v>1.8719005090845255E-2</v>
      </c>
    </row>
    <row r="1055" spans="1:16" ht="14.25" customHeight="1" x14ac:dyDescent="0.25">
      <c r="A1055" s="2">
        <v>555.20000000000005</v>
      </c>
      <c r="B1055" s="2" t="s">
        <v>725</v>
      </c>
      <c r="C1055" s="2" t="s">
        <v>655</v>
      </c>
      <c r="D1055" s="5">
        <v>7.5741869757886601E-3</v>
      </c>
      <c r="E1055" s="5">
        <v>1.08470303388312E-2</v>
      </c>
      <c r="F1055" s="5">
        <v>1.00760294368701</v>
      </c>
      <c r="G1055" s="5">
        <v>0.98640762026976203</v>
      </c>
      <c r="H1055" s="5">
        <v>1.02925369924564</v>
      </c>
      <c r="I1055" s="3">
        <v>0.48500656417939297</v>
      </c>
      <c r="J1055" s="4">
        <v>8.3071753234476091</v>
      </c>
      <c r="K1055" s="3">
        <v>0.36273644707581398</v>
      </c>
      <c r="L1055" s="2">
        <v>13</v>
      </c>
      <c r="M1055" s="2" t="b">
        <v>0</v>
      </c>
      <c r="N1055">
        <v>15098</v>
      </c>
      <c r="O1055">
        <v>713717</v>
      </c>
      <c r="P1055" s="1">
        <f>N1055/(N1055+O1055)</f>
        <v>2.0715819515240493E-2</v>
      </c>
    </row>
    <row r="1056" spans="1:16" ht="14.25" customHeight="1" x14ac:dyDescent="0.25">
      <c r="A1056" s="2">
        <v>555.21</v>
      </c>
      <c r="B1056" s="2" t="s">
        <v>724</v>
      </c>
      <c r="C1056" s="2" t="s">
        <v>655</v>
      </c>
      <c r="D1056" s="5">
        <v>3.13817349104107E-3</v>
      </c>
      <c r="E1056" s="5">
        <v>1.89846699151348E-2</v>
      </c>
      <c r="F1056" s="5">
        <v>1.0031431027123701</v>
      </c>
      <c r="G1056" s="5">
        <v>0.96650278790492095</v>
      </c>
      <c r="H1056" s="5">
        <v>1.0411724592132301</v>
      </c>
      <c r="I1056" s="3">
        <v>0.86870754564645702</v>
      </c>
      <c r="J1056" s="4">
        <v>0</v>
      </c>
      <c r="K1056" s="3">
        <v>0.66555206369198305</v>
      </c>
      <c r="L1056" s="2">
        <v>11</v>
      </c>
      <c r="M1056" s="2" t="b">
        <v>0</v>
      </c>
      <c r="N1056">
        <v>8690</v>
      </c>
      <c r="O1056">
        <v>717769</v>
      </c>
      <c r="P1056" s="1">
        <f>N1056/(N1056+O1056)</f>
        <v>1.1962134132827868E-2</v>
      </c>
    </row>
    <row r="1057" spans="1:16" ht="14.25" customHeight="1" x14ac:dyDescent="0.25">
      <c r="A1057" s="2">
        <v>556</v>
      </c>
      <c r="B1057" s="2" t="s">
        <v>723</v>
      </c>
      <c r="C1057" s="2" t="s">
        <v>655</v>
      </c>
      <c r="D1057" s="5">
        <v>-3.7508749004008198E-2</v>
      </c>
      <c r="E1057" s="5">
        <v>1.8121035270790498E-2</v>
      </c>
      <c r="F1057" s="5">
        <v>0.96318599076586398</v>
      </c>
      <c r="G1057" s="5">
        <v>0.92957728772055803</v>
      </c>
      <c r="H1057" s="5">
        <v>0.99800981054789395</v>
      </c>
      <c r="I1057" s="3">
        <v>3.8461616411049698E-2</v>
      </c>
      <c r="J1057" s="4">
        <v>0</v>
      </c>
      <c r="K1057" s="3">
        <v>0.64280699010825504</v>
      </c>
      <c r="L1057" s="2">
        <v>10</v>
      </c>
      <c r="M1057" s="2" t="b">
        <v>0</v>
      </c>
      <c r="N1057">
        <v>8894</v>
      </c>
      <c r="O1057">
        <v>716238</v>
      </c>
      <c r="P1057" s="1">
        <f>N1057/(N1057+O1057)</f>
        <v>1.2265353066751984E-2</v>
      </c>
    </row>
    <row r="1058" spans="1:16" ht="14.25" customHeight="1" x14ac:dyDescent="0.25">
      <c r="A1058" s="2">
        <v>556.1</v>
      </c>
      <c r="B1058" s="2" t="s">
        <v>722</v>
      </c>
      <c r="C1058" s="2" t="s">
        <v>655</v>
      </c>
      <c r="D1058" s="5">
        <v>-4.8910294210618301E-2</v>
      </c>
      <c r="E1058" s="5">
        <v>2.1434961145651601E-2</v>
      </c>
      <c r="F1058" s="5">
        <v>0.95226654968965496</v>
      </c>
      <c r="G1058" s="5">
        <v>0.91308888699573298</v>
      </c>
      <c r="H1058" s="5">
        <v>0.99312519796561505</v>
      </c>
      <c r="I1058" s="3">
        <v>2.25011511565457E-2</v>
      </c>
      <c r="J1058" s="4">
        <v>0</v>
      </c>
      <c r="K1058" s="3">
        <v>0.77280267757613696</v>
      </c>
      <c r="L1058" s="2">
        <v>8</v>
      </c>
      <c r="M1058" s="2" t="b">
        <v>0</v>
      </c>
      <c r="N1058">
        <v>7980</v>
      </c>
      <c r="O1058">
        <v>716940</v>
      </c>
      <c r="P1058" s="1">
        <f>N1058/(N1058+O1058)</f>
        <v>1.100811123986095E-2</v>
      </c>
    </row>
    <row r="1059" spans="1:16" ht="14.25" customHeight="1" x14ac:dyDescent="0.25">
      <c r="A1059" s="2">
        <v>556.11</v>
      </c>
      <c r="B1059" s="2" t="s">
        <v>721</v>
      </c>
      <c r="C1059" s="2" t="s">
        <v>655</v>
      </c>
      <c r="D1059" s="5">
        <v>-0.116824503701559</v>
      </c>
      <c r="E1059" s="5">
        <v>5.1790404905384398E-2</v>
      </c>
      <c r="F1059" s="5">
        <v>0.88974132577190701</v>
      </c>
      <c r="G1059" s="5">
        <v>0.80385865133130396</v>
      </c>
      <c r="H1059" s="5">
        <v>0.98479953593244596</v>
      </c>
      <c r="I1059" s="3">
        <v>2.4088351848769399E-2</v>
      </c>
      <c r="J1059" s="4">
        <v>0</v>
      </c>
      <c r="K1059" s="3">
        <v>0.51143718836457497</v>
      </c>
      <c r="L1059" s="2">
        <v>4</v>
      </c>
      <c r="M1059" s="2" t="b">
        <v>0</v>
      </c>
      <c r="N1059">
        <v>6024</v>
      </c>
      <c r="O1059">
        <v>690783</v>
      </c>
      <c r="P1059" s="1">
        <f>N1059/(N1059+O1059)</f>
        <v>8.6451485131463952E-3</v>
      </c>
    </row>
    <row r="1060" spans="1:16" ht="14.25" customHeight="1" x14ac:dyDescent="0.25">
      <c r="A1060" s="2">
        <v>557</v>
      </c>
      <c r="B1060" s="2" t="s">
        <v>720</v>
      </c>
      <c r="C1060" s="2" t="s">
        <v>655</v>
      </c>
      <c r="D1060" s="5">
        <v>3.1032648610522701E-2</v>
      </c>
      <c r="E1060" s="5">
        <v>2.23826804148449E-2</v>
      </c>
      <c r="F1060" s="5">
        <v>1.0315191810047499</v>
      </c>
      <c r="G1060" s="5">
        <v>0.98724543885169602</v>
      </c>
      <c r="H1060" s="5">
        <v>1.0777784114336699</v>
      </c>
      <c r="I1060" s="3">
        <v>0.16560706536457101</v>
      </c>
      <c r="J1060" s="4">
        <v>35.948673248557803</v>
      </c>
      <c r="K1060" s="3">
        <v>0.120514470301873</v>
      </c>
      <c r="L1060" s="2">
        <v>10</v>
      </c>
      <c r="M1060" s="2" t="b">
        <v>0</v>
      </c>
      <c r="N1060">
        <v>7758</v>
      </c>
      <c r="O1060">
        <v>719065</v>
      </c>
      <c r="P1060" s="1">
        <f>N1060/(N1060+O1060)</f>
        <v>1.0673850442267237E-2</v>
      </c>
    </row>
    <row r="1061" spans="1:16" ht="14.25" customHeight="1" x14ac:dyDescent="0.25">
      <c r="A1061" s="2">
        <v>557.1</v>
      </c>
      <c r="B1061" s="2" t="s">
        <v>719</v>
      </c>
      <c r="C1061" s="2" t="s">
        <v>655</v>
      </c>
      <c r="D1061" s="5">
        <v>9.8434704553123503E-2</v>
      </c>
      <c r="E1061" s="5">
        <v>1.6217242466478699E-2</v>
      </c>
      <c r="F1061" s="5">
        <v>1.1034423522805801</v>
      </c>
      <c r="G1061" s="5">
        <v>1.06892074871816</v>
      </c>
      <c r="H1061" s="5">
        <v>1.1390788571244701</v>
      </c>
      <c r="I1061" s="3">
        <v>1.28104744089193E-9</v>
      </c>
      <c r="J1061" s="4">
        <v>14.569463234826801</v>
      </c>
      <c r="K1061" s="3">
        <v>0.31249931307256801</v>
      </c>
      <c r="L1061" s="2">
        <v>9</v>
      </c>
      <c r="M1061" s="2" t="b">
        <v>1</v>
      </c>
      <c r="N1061">
        <v>9617</v>
      </c>
      <c r="O1061">
        <v>717864</v>
      </c>
      <c r="P1061" s="1">
        <f>N1061/(N1061+O1061)</f>
        <v>1.3219589240131358E-2</v>
      </c>
    </row>
    <row r="1062" spans="1:16" ht="14.25" customHeight="1" x14ac:dyDescent="0.25">
      <c r="A1062" s="2">
        <v>558</v>
      </c>
      <c r="B1062" s="2" t="s">
        <v>718</v>
      </c>
      <c r="C1062" s="2" t="s">
        <v>655</v>
      </c>
      <c r="D1062" s="5">
        <v>-2.6389783298967399E-2</v>
      </c>
      <c r="E1062" s="5">
        <v>5.9566014887110202E-3</v>
      </c>
      <c r="F1062" s="5">
        <v>0.97395538406946802</v>
      </c>
      <c r="G1062" s="5">
        <v>0.96265084050904004</v>
      </c>
      <c r="H1062" s="5">
        <v>0.98539267846720102</v>
      </c>
      <c r="I1062" s="3">
        <v>9.4083645921973992E-6</v>
      </c>
      <c r="J1062" s="4">
        <v>46.507875947453797</v>
      </c>
      <c r="K1062" s="3">
        <v>2.8457633453339699E-2</v>
      </c>
      <c r="L1062" s="2">
        <v>14</v>
      </c>
      <c r="M1062" s="2" t="b">
        <v>1</v>
      </c>
      <c r="N1062">
        <v>38514</v>
      </c>
      <c r="O1062">
        <v>691327</v>
      </c>
      <c r="P1062" s="1">
        <f>N1062/(N1062+O1062)</f>
        <v>5.2770397935988797E-2</v>
      </c>
    </row>
    <row r="1063" spans="1:16" ht="14.25" customHeight="1" x14ac:dyDescent="0.25">
      <c r="A1063" s="2">
        <v>559</v>
      </c>
      <c r="B1063" s="2" t="s">
        <v>717</v>
      </c>
      <c r="C1063" s="2" t="s">
        <v>655</v>
      </c>
      <c r="D1063" s="5">
        <v>1.45897454355845E-2</v>
      </c>
      <c r="E1063" s="5">
        <v>1.5698879795994301E-2</v>
      </c>
      <c r="F1063" s="5">
        <v>1.0146966952621199</v>
      </c>
      <c r="G1063" s="5">
        <v>0.98395069138929103</v>
      </c>
      <c r="H1063" s="5">
        <v>1.04640343503606</v>
      </c>
      <c r="I1063" s="3">
        <v>0.352708011517892</v>
      </c>
      <c r="J1063" s="4">
        <v>0</v>
      </c>
      <c r="K1063" s="3">
        <v>0.58324354240943199</v>
      </c>
      <c r="L1063" s="2">
        <v>9</v>
      </c>
      <c r="M1063" s="2" t="b">
        <v>0</v>
      </c>
      <c r="N1063">
        <v>9942</v>
      </c>
      <c r="O1063">
        <v>718880</v>
      </c>
      <c r="P1063" s="1">
        <f>N1063/(N1063+O1063)</f>
        <v>1.3641190853185003E-2</v>
      </c>
    </row>
    <row r="1064" spans="1:16" ht="14.25" customHeight="1" x14ac:dyDescent="0.25">
      <c r="A1064" s="2">
        <v>560</v>
      </c>
      <c r="B1064" s="2" t="s">
        <v>716</v>
      </c>
      <c r="C1064" s="2" t="s">
        <v>655</v>
      </c>
      <c r="D1064" s="5">
        <v>1.81961424264569E-2</v>
      </c>
      <c r="E1064" s="5">
        <v>8.1421130779257105E-3</v>
      </c>
      <c r="F1064" s="5">
        <v>1.0183627009331</v>
      </c>
      <c r="G1064" s="5">
        <v>1.00224039998953</v>
      </c>
      <c r="H1064" s="5">
        <v>1.03474434942214</v>
      </c>
      <c r="I1064" s="3">
        <v>2.5429287041582701E-2</v>
      </c>
      <c r="J1064" s="4">
        <v>0</v>
      </c>
      <c r="K1064" s="3">
        <v>0.97283943241132198</v>
      </c>
      <c r="L1064" s="2">
        <v>14</v>
      </c>
      <c r="M1064" s="2" t="b">
        <v>0</v>
      </c>
      <c r="N1064">
        <v>22968</v>
      </c>
      <c r="O1064">
        <v>704452</v>
      </c>
      <c r="P1064" s="1">
        <f>N1064/(N1064+O1064)</f>
        <v>3.1574606142256191E-2</v>
      </c>
    </row>
    <row r="1065" spans="1:16" ht="14.25" customHeight="1" x14ac:dyDescent="0.25">
      <c r="A1065" s="2">
        <v>560.1</v>
      </c>
      <c r="B1065" s="2" t="s">
        <v>715</v>
      </c>
      <c r="C1065" s="2" t="s">
        <v>655</v>
      </c>
      <c r="D1065" s="5">
        <v>1.1823338213354601E-2</v>
      </c>
      <c r="E1065" s="5">
        <v>1.64147838652847E-2</v>
      </c>
      <c r="F1065" s="5">
        <v>1.0118935101594599</v>
      </c>
      <c r="G1065" s="5">
        <v>0.979856597627072</v>
      </c>
      <c r="H1065" s="5">
        <v>1.0449778859299299</v>
      </c>
      <c r="I1065" s="3">
        <v>0.471348952688874</v>
      </c>
      <c r="J1065" s="4">
        <v>0</v>
      </c>
      <c r="K1065" s="3">
        <v>0.55360631368003999</v>
      </c>
      <c r="L1065" s="2">
        <v>9</v>
      </c>
      <c r="M1065" s="2" t="b">
        <v>0</v>
      </c>
      <c r="N1065">
        <v>9742</v>
      </c>
      <c r="O1065">
        <v>713594</v>
      </c>
      <c r="P1065" s="1">
        <f>N1065/(N1065+O1065)</f>
        <v>1.3468153112799584E-2</v>
      </c>
    </row>
    <row r="1066" spans="1:16" ht="14.25" customHeight="1" x14ac:dyDescent="0.25">
      <c r="A1066" s="2">
        <v>560.20000000000005</v>
      </c>
      <c r="B1066" s="2" t="s">
        <v>714</v>
      </c>
      <c r="C1066" s="2" t="s">
        <v>655</v>
      </c>
      <c r="D1066" s="5">
        <v>1.8785540594910301E-2</v>
      </c>
      <c r="E1066" s="5">
        <v>2.6977926572572399E-2</v>
      </c>
      <c r="F1066" s="5">
        <v>1.0189630989632199</v>
      </c>
      <c r="G1066" s="5">
        <v>0.96648430075465297</v>
      </c>
      <c r="H1066" s="5">
        <v>1.07429142536305</v>
      </c>
      <c r="I1066" s="3">
        <v>0.486222166835173</v>
      </c>
      <c r="J1066" s="4">
        <v>0</v>
      </c>
      <c r="K1066" s="3">
        <v>0.79489561678890397</v>
      </c>
      <c r="L1066" s="2">
        <v>10</v>
      </c>
      <c r="M1066" s="2" t="b">
        <v>0</v>
      </c>
      <c r="N1066">
        <v>7114</v>
      </c>
      <c r="O1066">
        <v>718096</v>
      </c>
      <c r="P1066" s="1">
        <f>N1066/(N1066+O1066)</f>
        <v>9.8095723997187016E-3</v>
      </c>
    </row>
    <row r="1067" spans="1:16" ht="14.25" customHeight="1" x14ac:dyDescent="0.25">
      <c r="A1067" s="2">
        <v>560.29999999999995</v>
      </c>
      <c r="B1067" s="2" t="s">
        <v>713</v>
      </c>
      <c r="C1067" s="2" t="s">
        <v>655</v>
      </c>
      <c r="D1067" s="5">
        <v>7.9011551357918697E-4</v>
      </c>
      <c r="E1067" s="5">
        <v>2.1662829374506198E-2</v>
      </c>
      <c r="F1067" s="5">
        <v>1.0007904277370701</v>
      </c>
      <c r="G1067" s="5">
        <v>0.95918793852444795</v>
      </c>
      <c r="H1067" s="5">
        <v>1.0441973256991799</v>
      </c>
      <c r="I1067" s="3">
        <v>0.97090494453448395</v>
      </c>
      <c r="J1067" s="4">
        <v>18.255523494695701</v>
      </c>
      <c r="K1067" s="3">
        <v>0.29054980559259902</v>
      </c>
      <c r="L1067" s="2">
        <v>7</v>
      </c>
      <c r="M1067" s="2" t="b">
        <v>0</v>
      </c>
      <c r="N1067">
        <v>7878</v>
      </c>
      <c r="O1067">
        <v>702550</v>
      </c>
      <c r="P1067" s="1">
        <f>N1067/(N1067+O1067)</f>
        <v>1.1089089957039982E-2</v>
      </c>
    </row>
    <row r="1068" spans="1:16" ht="14.25" customHeight="1" x14ac:dyDescent="0.25">
      <c r="A1068" s="2">
        <v>560.4</v>
      </c>
      <c r="B1068" s="2" t="s">
        <v>712</v>
      </c>
      <c r="C1068" s="2" t="s">
        <v>655</v>
      </c>
      <c r="D1068" s="5">
        <v>2.6100258074996701E-2</v>
      </c>
      <c r="E1068" s="5">
        <v>1.0127118759544401E-2</v>
      </c>
      <c r="F1068" s="5">
        <v>1.02644385259962</v>
      </c>
      <c r="G1068" s="5">
        <v>1.0062710512605</v>
      </c>
      <c r="H1068" s="5">
        <v>1.0470210598027201</v>
      </c>
      <c r="I1068" s="3">
        <v>9.9585874023025399E-3</v>
      </c>
      <c r="J1068" s="4">
        <v>0</v>
      </c>
      <c r="K1068" s="3">
        <v>0.84817936247993198</v>
      </c>
      <c r="L1068" s="2">
        <v>12</v>
      </c>
      <c r="M1068" s="2" t="b">
        <v>0</v>
      </c>
      <c r="N1068">
        <v>16642</v>
      </c>
      <c r="O1068">
        <v>712076</v>
      </c>
      <c r="P1068" s="1">
        <f>N1068/(N1068+O1068)</f>
        <v>2.2837366443535085E-2</v>
      </c>
    </row>
    <row r="1069" spans="1:16" ht="14.25" customHeight="1" x14ac:dyDescent="0.25">
      <c r="A1069" s="2">
        <v>561</v>
      </c>
      <c r="B1069" s="2" t="s">
        <v>711</v>
      </c>
      <c r="C1069" s="2" t="s">
        <v>655</v>
      </c>
      <c r="D1069" s="5">
        <v>-9.6214178421794392E-3</v>
      </c>
      <c r="E1069" s="5">
        <v>4.4575055271549799E-3</v>
      </c>
      <c r="F1069" s="5">
        <v>0.99042471990970704</v>
      </c>
      <c r="G1069" s="5">
        <v>0.98180951292414098</v>
      </c>
      <c r="H1069" s="5">
        <v>0.99911552383177304</v>
      </c>
      <c r="I1069" s="3">
        <v>3.0890857366974001E-2</v>
      </c>
      <c r="J1069" s="4">
        <v>0</v>
      </c>
      <c r="K1069" s="3">
        <v>0.68407364582433206</v>
      </c>
      <c r="L1069" s="2">
        <v>14</v>
      </c>
      <c r="M1069" s="2" t="b">
        <v>0</v>
      </c>
      <c r="N1069">
        <v>71794</v>
      </c>
      <c r="O1069">
        <v>654334</v>
      </c>
      <c r="P1069" s="1">
        <f>N1069/(N1069+O1069)</f>
        <v>9.8872375118436426E-2</v>
      </c>
    </row>
    <row r="1070" spans="1:16" ht="14.25" customHeight="1" x14ac:dyDescent="0.25">
      <c r="A1070" s="2">
        <v>562</v>
      </c>
      <c r="B1070" s="2" t="s">
        <v>710</v>
      </c>
      <c r="C1070" s="2" t="s">
        <v>655</v>
      </c>
      <c r="D1070" s="5">
        <v>-3.0141684278977201E-2</v>
      </c>
      <c r="E1070" s="5">
        <v>5.8454286930790201E-3</v>
      </c>
      <c r="F1070" s="5">
        <v>0.97030804641291402</v>
      </c>
      <c r="G1070" s="5">
        <v>0.95925483066419304</v>
      </c>
      <c r="H1070" s="5">
        <v>0.98148862516725299</v>
      </c>
      <c r="I1070" s="3">
        <v>2.51670246730957E-7</v>
      </c>
      <c r="J1070" s="4">
        <v>14.9912351776038</v>
      </c>
      <c r="K1070" s="3">
        <v>0.29727548688074001</v>
      </c>
      <c r="L1070" s="2">
        <v>12</v>
      </c>
      <c r="M1070" s="2" t="b">
        <v>1</v>
      </c>
      <c r="N1070">
        <v>50181</v>
      </c>
      <c r="O1070">
        <v>646882</v>
      </c>
      <c r="P1070" s="1">
        <f>N1070/(N1070+O1070)</f>
        <v>7.1989188925534714E-2</v>
      </c>
    </row>
    <row r="1071" spans="1:16" ht="14.25" customHeight="1" x14ac:dyDescent="0.25">
      <c r="A1071" s="2">
        <v>562.1</v>
      </c>
      <c r="B1071" s="2" t="s">
        <v>709</v>
      </c>
      <c r="C1071" s="2" t="s">
        <v>655</v>
      </c>
      <c r="D1071" s="5">
        <v>-2.4257148231603898E-2</v>
      </c>
      <c r="E1071" s="5">
        <v>6.3202973779946502E-3</v>
      </c>
      <c r="F1071" s="5">
        <v>0.97603469188988901</v>
      </c>
      <c r="G1071" s="5">
        <v>0.96401858697404996</v>
      </c>
      <c r="H1071" s="5">
        <v>0.98820057273256001</v>
      </c>
      <c r="I1071" s="3">
        <v>1.2405271657434799E-4</v>
      </c>
      <c r="J1071" s="4">
        <v>0</v>
      </c>
      <c r="K1071" s="3">
        <v>0.82727820287384402</v>
      </c>
      <c r="L1071" s="2">
        <v>12</v>
      </c>
      <c r="M1071" s="2" t="b">
        <v>0</v>
      </c>
      <c r="N1071">
        <v>43592</v>
      </c>
      <c r="O1071">
        <v>651412</v>
      </c>
      <c r="P1071" s="1">
        <f>N1071/(N1071+O1071)</f>
        <v>6.2721941168683917E-2</v>
      </c>
    </row>
    <row r="1072" spans="1:16" ht="14.25" customHeight="1" x14ac:dyDescent="0.25">
      <c r="A1072" s="2">
        <v>562.20000000000005</v>
      </c>
      <c r="B1072" s="2" t="s">
        <v>708</v>
      </c>
      <c r="C1072" s="2" t="s">
        <v>655</v>
      </c>
      <c r="D1072" s="5">
        <v>-6.0846085586684501E-2</v>
      </c>
      <c r="E1072" s="5">
        <v>1.14709952142953E-2</v>
      </c>
      <c r="F1072" s="5">
        <v>0.94096805717745002</v>
      </c>
      <c r="G1072" s="5">
        <v>0.92004856427801796</v>
      </c>
      <c r="H1072" s="5">
        <v>0.96236320451531199</v>
      </c>
      <c r="I1072" s="3">
        <v>1.13079926126811E-7</v>
      </c>
      <c r="J1072" s="4">
        <v>35.787367398261601</v>
      </c>
      <c r="K1072" s="3">
        <v>0.104071795286314</v>
      </c>
      <c r="L1072" s="2">
        <v>12</v>
      </c>
      <c r="M1072" s="2" t="b">
        <v>1</v>
      </c>
      <c r="N1072">
        <v>15156</v>
      </c>
      <c r="O1072">
        <v>707405</v>
      </c>
      <c r="P1072" s="1">
        <f>N1072/(N1072+O1072)</f>
        <v>2.0975391697033191E-2</v>
      </c>
    </row>
    <row r="1073" spans="1:16" ht="14.25" customHeight="1" x14ac:dyDescent="0.25">
      <c r="A1073" s="2">
        <v>564</v>
      </c>
      <c r="B1073" s="2" t="s">
        <v>707</v>
      </c>
      <c r="C1073" s="2" t="s">
        <v>655</v>
      </c>
      <c r="D1073" s="5">
        <v>-4.1090658884858503E-3</v>
      </c>
      <c r="E1073" s="5">
        <v>4.4064464336097701E-3</v>
      </c>
      <c r="F1073" s="5">
        <v>0.99589936477142005</v>
      </c>
      <c r="G1073" s="5">
        <v>0.98733533823846398</v>
      </c>
      <c r="H1073" s="5">
        <v>1.0045376746279999</v>
      </c>
      <c r="I1073" s="3">
        <v>0.35107178736376998</v>
      </c>
      <c r="J1073" s="4">
        <v>0</v>
      </c>
      <c r="K1073" s="3">
        <v>0.74654253543710403</v>
      </c>
      <c r="L1073" s="2">
        <v>14</v>
      </c>
      <c r="M1073" s="2" t="b">
        <v>0</v>
      </c>
      <c r="N1073">
        <v>69212</v>
      </c>
      <c r="O1073">
        <v>681638</v>
      </c>
      <c r="P1073" s="1">
        <f>N1073/(N1073+O1073)</f>
        <v>9.2178198042218815E-2</v>
      </c>
    </row>
    <row r="1074" spans="1:16" ht="14.25" customHeight="1" x14ac:dyDescent="0.25">
      <c r="A1074" s="2">
        <v>564.1</v>
      </c>
      <c r="B1074" s="2" t="s">
        <v>706</v>
      </c>
      <c r="C1074" s="2" t="s">
        <v>655</v>
      </c>
      <c r="D1074" s="5">
        <v>-7.9724204219609705E-3</v>
      </c>
      <c r="E1074" s="5">
        <v>7.0521965589731396E-3</v>
      </c>
      <c r="F1074" s="5">
        <v>0.99205927503596303</v>
      </c>
      <c r="G1074" s="5">
        <v>0.97844131177680804</v>
      </c>
      <c r="H1074" s="5">
        <v>1.0058667733455</v>
      </c>
      <c r="I1074" s="3">
        <v>0.25827084087784302</v>
      </c>
      <c r="J1074" s="4">
        <v>0</v>
      </c>
      <c r="K1074" s="3">
        <v>0.591425441182445</v>
      </c>
      <c r="L1074" s="2">
        <v>13</v>
      </c>
      <c r="M1074" s="2" t="b">
        <v>0</v>
      </c>
      <c r="N1074">
        <v>29592</v>
      </c>
      <c r="O1074">
        <v>703146</v>
      </c>
      <c r="P1074" s="1">
        <f>N1074/(N1074+O1074)</f>
        <v>4.0385512966435479E-2</v>
      </c>
    </row>
    <row r="1075" spans="1:16" ht="14.25" customHeight="1" x14ac:dyDescent="0.25">
      <c r="A1075" s="2">
        <v>564.9</v>
      </c>
      <c r="B1075" s="2" t="s">
        <v>705</v>
      </c>
      <c r="C1075" s="2" t="s">
        <v>655</v>
      </c>
      <c r="D1075" s="5">
        <v>-5.2039181713931697E-3</v>
      </c>
      <c r="E1075" s="5">
        <v>6.1038628321882799E-3</v>
      </c>
      <c r="F1075" s="5">
        <v>0.99480959875361896</v>
      </c>
      <c r="G1075" s="5">
        <v>0.98297924844607498</v>
      </c>
      <c r="H1075" s="5">
        <v>1.0067823296746099</v>
      </c>
      <c r="I1075" s="3">
        <v>0.39390254595447199</v>
      </c>
      <c r="J1075" s="4">
        <v>0</v>
      </c>
      <c r="K1075" s="3">
        <v>0.58670856027139795</v>
      </c>
      <c r="L1075" s="2">
        <v>12</v>
      </c>
      <c r="M1075" s="2" t="b">
        <v>0</v>
      </c>
      <c r="N1075">
        <v>36286</v>
      </c>
      <c r="O1075">
        <v>714781</v>
      </c>
      <c r="P1075" s="1">
        <f>N1075/(N1075+O1075)</f>
        <v>4.8312600606869961E-2</v>
      </c>
    </row>
    <row r="1076" spans="1:16" ht="14.25" customHeight="1" x14ac:dyDescent="0.25">
      <c r="A1076" s="2">
        <v>565</v>
      </c>
      <c r="B1076" s="2" t="s">
        <v>704</v>
      </c>
      <c r="C1076" s="2" t="s">
        <v>655</v>
      </c>
      <c r="D1076" s="5">
        <v>-2.9458962856190401E-3</v>
      </c>
      <c r="E1076" s="5">
        <v>5.6744163917240402E-3</v>
      </c>
      <c r="F1076" s="5">
        <v>0.99705843860908205</v>
      </c>
      <c r="G1076" s="5">
        <v>0.98603093754951099</v>
      </c>
      <c r="H1076" s="5">
        <v>1.00820926823269</v>
      </c>
      <c r="I1076" s="3">
        <v>0.60365331497319397</v>
      </c>
      <c r="J1076" s="4">
        <v>0</v>
      </c>
      <c r="K1076" s="3">
        <v>0.75190577807926795</v>
      </c>
      <c r="L1076" s="2">
        <v>14</v>
      </c>
      <c r="M1076" s="2" t="b">
        <v>0</v>
      </c>
      <c r="N1076">
        <v>42162</v>
      </c>
      <c r="O1076">
        <v>760553</v>
      </c>
      <c r="P1076" s="1">
        <f>N1076/(N1076+O1076)</f>
        <v>5.2524245840678198E-2</v>
      </c>
    </row>
    <row r="1077" spans="1:16" ht="14.25" customHeight="1" x14ac:dyDescent="0.25">
      <c r="A1077" s="2">
        <v>565.1</v>
      </c>
      <c r="B1077" s="2" t="s">
        <v>703</v>
      </c>
      <c r="C1077" s="2" t="s">
        <v>655</v>
      </c>
      <c r="D1077" s="5">
        <v>9.9889425346020196E-3</v>
      </c>
      <c r="E1077" s="5">
        <v>8.7560998931728393E-3</v>
      </c>
      <c r="F1077" s="5">
        <v>1.01003899855114</v>
      </c>
      <c r="G1077" s="5">
        <v>0.99285296450365601</v>
      </c>
      <c r="H1077" s="5">
        <v>1.0275225185072601</v>
      </c>
      <c r="I1077" s="3">
        <v>0.25395393184530102</v>
      </c>
      <c r="J1077" s="4">
        <v>25.1595671258798</v>
      </c>
      <c r="K1077" s="3">
        <v>0.21187077638072499</v>
      </c>
      <c r="L1077" s="2">
        <v>10</v>
      </c>
      <c r="M1077" s="2" t="b">
        <v>0</v>
      </c>
      <c r="N1077">
        <v>20397</v>
      </c>
      <c r="O1077">
        <v>777567</v>
      </c>
      <c r="P1077" s="1">
        <f>N1077/(N1077+O1077)</f>
        <v>2.5561303517451915E-2</v>
      </c>
    </row>
    <row r="1078" spans="1:16" ht="14.25" customHeight="1" x14ac:dyDescent="0.25">
      <c r="A1078" s="2">
        <v>567</v>
      </c>
      <c r="B1078" s="2" t="s">
        <v>702</v>
      </c>
      <c r="C1078" s="2" t="s">
        <v>655</v>
      </c>
      <c r="D1078" s="5">
        <v>-1.2978845138619801E-2</v>
      </c>
      <c r="E1078" s="5">
        <v>1.38646649153551E-2</v>
      </c>
      <c r="F1078" s="5">
        <v>0.98710501686921004</v>
      </c>
      <c r="G1078" s="5">
        <v>0.960642364086711</v>
      </c>
      <c r="H1078" s="5">
        <v>1.0142966318737201</v>
      </c>
      <c r="I1078" s="3">
        <v>0.34921679008458101</v>
      </c>
      <c r="J1078" s="4">
        <v>0</v>
      </c>
      <c r="K1078" s="3">
        <v>0.59514108156094103</v>
      </c>
      <c r="L1078" s="2">
        <v>12</v>
      </c>
      <c r="M1078" s="2" t="b">
        <v>0</v>
      </c>
      <c r="N1078">
        <v>11999</v>
      </c>
      <c r="O1078">
        <v>783136</v>
      </c>
      <c r="P1078" s="1">
        <f>N1078/(N1078+O1078)</f>
        <v>1.5090519220006666E-2</v>
      </c>
    </row>
    <row r="1079" spans="1:16" ht="14.25" customHeight="1" x14ac:dyDescent="0.25">
      <c r="A1079" s="2">
        <v>568</v>
      </c>
      <c r="B1079" s="2" t="s">
        <v>701</v>
      </c>
      <c r="C1079" s="2" t="s">
        <v>655</v>
      </c>
      <c r="D1079" s="5">
        <v>4.8796605850624101E-3</v>
      </c>
      <c r="E1079" s="5">
        <v>1.08788822329881E-2</v>
      </c>
      <c r="F1079" s="5">
        <v>1.0048915855174301</v>
      </c>
      <c r="G1079" s="5">
        <v>0.98369188419347697</v>
      </c>
      <c r="H1079" s="5">
        <v>1.0265481649995101</v>
      </c>
      <c r="I1079" s="3">
        <v>0.65376042431960102</v>
      </c>
      <c r="J1079" s="4">
        <v>0</v>
      </c>
      <c r="K1079" s="3">
        <v>0.76392840172082999</v>
      </c>
      <c r="L1079" s="2">
        <v>10</v>
      </c>
      <c r="M1079" s="2" t="b">
        <v>0</v>
      </c>
      <c r="N1079">
        <v>15208</v>
      </c>
      <c r="O1079">
        <v>782559</v>
      </c>
      <c r="P1079" s="1">
        <f>N1079/(N1079+O1079)</f>
        <v>1.9063210185430082E-2</v>
      </c>
    </row>
    <row r="1080" spans="1:16" ht="14.25" customHeight="1" x14ac:dyDescent="0.25">
      <c r="A1080" s="2">
        <v>568.1</v>
      </c>
      <c r="B1080" s="2" t="s">
        <v>700</v>
      </c>
      <c r="C1080" s="2" t="s">
        <v>655</v>
      </c>
      <c r="D1080" s="5">
        <v>-7.2692591737760302E-3</v>
      </c>
      <c r="E1080" s="5">
        <v>1.1693803058697799E-2</v>
      </c>
      <c r="F1080" s="5">
        <v>0.99275709798634604</v>
      </c>
      <c r="G1080" s="5">
        <v>0.97026243550420499</v>
      </c>
      <c r="H1080" s="5">
        <v>1.0157732789996301</v>
      </c>
      <c r="I1080" s="3">
        <v>0.53418291874998702</v>
      </c>
      <c r="J1080" s="4">
        <v>0</v>
      </c>
      <c r="K1080" s="3">
        <v>0.63448134891927699</v>
      </c>
      <c r="L1080" s="2">
        <v>10</v>
      </c>
      <c r="M1080" s="2" t="b">
        <v>0</v>
      </c>
      <c r="N1080">
        <v>13921</v>
      </c>
      <c r="O1080">
        <v>778642</v>
      </c>
      <c r="P1080" s="1">
        <f>N1080/(N1080+O1080)</f>
        <v>1.7564534302005014E-2</v>
      </c>
    </row>
    <row r="1081" spans="1:16" ht="14.25" customHeight="1" x14ac:dyDescent="0.25">
      <c r="A1081" s="2">
        <v>569</v>
      </c>
      <c r="B1081" s="2" t="s">
        <v>699</v>
      </c>
      <c r="C1081" s="2" t="s">
        <v>655</v>
      </c>
      <c r="D1081" s="5">
        <v>-9.6101726573679996E-4</v>
      </c>
      <c r="E1081" s="5">
        <v>7.9487063268227996E-3</v>
      </c>
      <c r="F1081" s="5">
        <v>0.99903944436346603</v>
      </c>
      <c r="G1081" s="5">
        <v>0.98359584257758903</v>
      </c>
      <c r="H1081" s="5">
        <v>1.0147255287075201</v>
      </c>
      <c r="I1081" s="3">
        <v>0.90376838165707296</v>
      </c>
      <c r="J1081" s="4">
        <v>0</v>
      </c>
      <c r="K1081" s="3">
        <v>0.60051913260363099</v>
      </c>
      <c r="L1081" s="2">
        <v>14</v>
      </c>
      <c r="M1081" s="2" t="b">
        <v>0</v>
      </c>
      <c r="N1081">
        <v>24045</v>
      </c>
      <c r="O1081">
        <v>769273</v>
      </c>
      <c r="P1081" s="1">
        <f>N1081/(N1081+O1081)</f>
        <v>3.0309409341525088E-2</v>
      </c>
    </row>
    <row r="1082" spans="1:16" ht="14.25" customHeight="1" x14ac:dyDescent="0.25">
      <c r="A1082" s="2">
        <v>569.1</v>
      </c>
      <c r="B1082" s="2" t="s">
        <v>698</v>
      </c>
      <c r="C1082" s="2" t="s">
        <v>655</v>
      </c>
      <c r="D1082" s="5">
        <v>-2.9685327716743198E-3</v>
      </c>
      <c r="E1082" s="5">
        <v>3.8189616102324103E-2</v>
      </c>
      <c r="F1082" s="5">
        <v>0.99703586896509</v>
      </c>
      <c r="G1082" s="5">
        <v>0.92513204073581201</v>
      </c>
      <c r="H1082" s="5">
        <v>1.0745282621628001</v>
      </c>
      <c r="I1082" s="3">
        <v>0.93804170677464604</v>
      </c>
      <c r="J1082" s="4">
        <v>42.112959587447499</v>
      </c>
      <c r="K1082" s="3">
        <v>0.158910605620045</v>
      </c>
      <c r="L1082" s="2">
        <v>4</v>
      </c>
      <c r="M1082" s="2" t="b">
        <v>0</v>
      </c>
      <c r="N1082">
        <v>6854</v>
      </c>
      <c r="O1082">
        <v>783258</v>
      </c>
      <c r="P1082" s="1">
        <f>N1082/(N1082+O1082)</f>
        <v>8.6747195334332342E-3</v>
      </c>
    </row>
    <row r="1083" spans="1:16" ht="14.25" customHeight="1" x14ac:dyDescent="0.25">
      <c r="A1083" s="2">
        <v>569.20000000000005</v>
      </c>
      <c r="B1083" s="2" t="s">
        <v>697</v>
      </c>
      <c r="C1083" s="2" t="s">
        <v>655</v>
      </c>
      <c r="D1083" s="5">
        <v>2.22775381738472E-2</v>
      </c>
      <c r="E1083" s="5">
        <v>1.47729292761747E-2</v>
      </c>
      <c r="F1083" s="5">
        <v>1.02252753551766</v>
      </c>
      <c r="G1083" s="5">
        <v>0.99334536962345799</v>
      </c>
      <c r="H1083" s="5">
        <v>1.05256700525836</v>
      </c>
      <c r="I1083" s="3">
        <v>0.131555205708004</v>
      </c>
      <c r="J1083" s="4">
        <v>0</v>
      </c>
      <c r="K1083" s="3">
        <v>0.76527949060983103</v>
      </c>
      <c r="L1083" s="2">
        <v>11</v>
      </c>
      <c r="M1083" s="2" t="b">
        <v>0</v>
      </c>
      <c r="N1083">
        <v>11226</v>
      </c>
      <c r="O1083">
        <v>783511</v>
      </c>
      <c r="P1083" s="1">
        <f>N1083/(N1083+O1083)</f>
        <v>1.4125427657199803E-2</v>
      </c>
    </row>
    <row r="1084" spans="1:16" ht="14.25" customHeight="1" x14ac:dyDescent="0.25">
      <c r="A1084" s="2">
        <v>571</v>
      </c>
      <c r="B1084" s="2" t="s">
        <v>696</v>
      </c>
      <c r="C1084" s="2" t="s">
        <v>655</v>
      </c>
      <c r="D1084" s="5">
        <v>-3.5985276599710098E-2</v>
      </c>
      <c r="E1084" s="5">
        <v>5.7302081414809698E-3</v>
      </c>
      <c r="F1084" s="5">
        <v>0.96465449637285705</v>
      </c>
      <c r="G1084" s="5">
        <v>0.953881071616279</v>
      </c>
      <c r="H1084" s="5">
        <v>0.97554959948582498</v>
      </c>
      <c r="I1084" s="3">
        <v>3.38736686281306E-10</v>
      </c>
      <c r="J1084" s="4">
        <v>49.504886512362198</v>
      </c>
      <c r="K1084" s="3">
        <v>1.8391003671474601E-2</v>
      </c>
      <c r="L1084" s="2">
        <v>14</v>
      </c>
      <c r="M1084" s="2" t="b">
        <v>1</v>
      </c>
      <c r="N1084">
        <v>44223</v>
      </c>
      <c r="O1084">
        <v>758296</v>
      </c>
      <c r="P1084" s="1">
        <f>N1084/(N1084+O1084)</f>
        <v>5.5105237383787802E-2</v>
      </c>
    </row>
    <row r="1085" spans="1:16" ht="14.25" customHeight="1" x14ac:dyDescent="0.25">
      <c r="A1085" s="2">
        <v>571.5</v>
      </c>
      <c r="B1085" s="2" t="s">
        <v>695</v>
      </c>
      <c r="C1085" s="2" t="s">
        <v>655</v>
      </c>
      <c r="D1085" s="5">
        <v>-3.45996937113092E-2</v>
      </c>
      <c r="E1085" s="5">
        <v>6.00252505311846E-3</v>
      </c>
      <c r="F1085" s="5">
        <v>0.96599203155519298</v>
      </c>
      <c r="G1085" s="5">
        <v>0.95469398287559704</v>
      </c>
      <c r="H1085" s="5">
        <v>0.97742378371072502</v>
      </c>
      <c r="I1085" s="3">
        <v>8.2051035491647399E-9</v>
      </c>
      <c r="J1085" s="4">
        <v>53.968362242046801</v>
      </c>
      <c r="K1085" s="3">
        <v>8.3732751749784392E-3</v>
      </c>
      <c r="L1085" s="2">
        <v>14</v>
      </c>
      <c r="M1085" s="2" t="b">
        <v>1</v>
      </c>
      <c r="N1085">
        <v>41014</v>
      </c>
      <c r="O1085">
        <v>759908</v>
      </c>
      <c r="P1085" s="1">
        <f>N1085/(N1085+O1085)</f>
        <v>5.1208482224236566E-2</v>
      </c>
    </row>
    <row r="1086" spans="1:16" ht="14.25" customHeight="1" x14ac:dyDescent="0.25">
      <c r="A1086" s="2">
        <v>571.51</v>
      </c>
      <c r="B1086" s="2" t="s">
        <v>694</v>
      </c>
      <c r="C1086" s="2" t="s">
        <v>655</v>
      </c>
      <c r="D1086" s="5">
        <v>-2.0997712438153699E-2</v>
      </c>
      <c r="E1086" s="5">
        <v>9.9877068219921608E-3</v>
      </c>
      <c r="F1086" s="5">
        <v>0.97922120459596396</v>
      </c>
      <c r="G1086" s="5">
        <v>0.96023881666590805</v>
      </c>
      <c r="H1086" s="5">
        <v>0.99857884402103703</v>
      </c>
      <c r="I1086" s="3">
        <v>3.5522128102208402E-2</v>
      </c>
      <c r="J1086" s="4">
        <v>40.192276567102901</v>
      </c>
      <c r="K1086" s="3">
        <v>7.2913539662337698E-2</v>
      </c>
      <c r="L1086" s="2">
        <v>12</v>
      </c>
      <c r="M1086" s="2" t="b">
        <v>0</v>
      </c>
      <c r="N1086">
        <v>18859</v>
      </c>
      <c r="O1086">
        <v>783225</v>
      </c>
      <c r="P1086" s="1">
        <f>N1086/(N1086+O1086)</f>
        <v>2.3512499937662388E-2</v>
      </c>
    </row>
    <row r="1087" spans="1:16" ht="14.25" customHeight="1" x14ac:dyDescent="0.25">
      <c r="A1087" s="2">
        <v>571.6</v>
      </c>
      <c r="B1087" s="2" t="s">
        <v>693</v>
      </c>
      <c r="C1087" s="2" t="s">
        <v>655</v>
      </c>
      <c r="D1087" s="5">
        <v>1.6580185767207101E-3</v>
      </c>
      <c r="E1087" s="5">
        <v>3.3666081266728397E-2</v>
      </c>
      <c r="F1087" s="5">
        <v>1.00165939384949</v>
      </c>
      <c r="G1087" s="5">
        <v>0.93769898948803798</v>
      </c>
      <c r="H1087" s="5">
        <v>1.06998253441088</v>
      </c>
      <c r="I1087" s="3">
        <v>0.96072091574938701</v>
      </c>
      <c r="J1087" s="4">
        <v>11.7655898955424</v>
      </c>
      <c r="K1087" s="3">
        <v>0.33850213796008299</v>
      </c>
      <c r="L1087" s="2">
        <v>8</v>
      </c>
      <c r="M1087" s="2" t="b">
        <v>0</v>
      </c>
      <c r="N1087">
        <v>7301</v>
      </c>
      <c r="O1087">
        <v>794461</v>
      </c>
      <c r="P1087" s="1">
        <f>N1087/(N1087+O1087)</f>
        <v>9.1061936085771091E-3</v>
      </c>
    </row>
    <row r="1088" spans="1:16" ht="14.25" customHeight="1" x14ac:dyDescent="0.25">
      <c r="A1088" s="2">
        <v>571.79999999999995</v>
      </c>
      <c r="B1088" s="2" t="s">
        <v>692</v>
      </c>
      <c r="C1088" s="2" t="s">
        <v>655</v>
      </c>
      <c r="D1088" s="5">
        <v>-1.8748850891334899E-2</v>
      </c>
      <c r="E1088" s="5">
        <v>1.28936617938373E-2</v>
      </c>
      <c r="F1088" s="5">
        <v>0.981425815512038</v>
      </c>
      <c r="G1088" s="5">
        <v>0.95693485338317297</v>
      </c>
      <c r="H1088" s="5">
        <v>1.0065435781215</v>
      </c>
      <c r="I1088" s="3">
        <v>0.14591477228111999</v>
      </c>
      <c r="J1088" s="4">
        <v>6.9762609225094296</v>
      </c>
      <c r="K1088" s="3">
        <v>0.37694493641254601</v>
      </c>
      <c r="L1088" s="2">
        <v>12</v>
      </c>
      <c r="M1088" s="2" t="b">
        <v>0</v>
      </c>
      <c r="N1088">
        <v>13147</v>
      </c>
      <c r="O1088">
        <v>789729</v>
      </c>
      <c r="P1088" s="1">
        <f>N1088/(N1088+O1088)</f>
        <v>1.6374882298138192E-2</v>
      </c>
    </row>
    <row r="1089" spans="1:16" ht="14.25" customHeight="1" x14ac:dyDescent="0.25">
      <c r="A1089" s="2">
        <v>571.80999999999995</v>
      </c>
      <c r="B1089" s="2" t="s">
        <v>691</v>
      </c>
      <c r="C1089" s="2" t="s">
        <v>655</v>
      </c>
      <c r="D1089" s="5">
        <v>-8.3810134094825205E-3</v>
      </c>
      <c r="E1089" s="5">
        <v>1.6850247946954399E-2</v>
      </c>
      <c r="F1089" s="5">
        <v>0.99165400937296999</v>
      </c>
      <c r="G1089" s="5">
        <v>0.959438662102714</v>
      </c>
      <c r="H1089" s="5">
        <v>1.0249510606027801</v>
      </c>
      <c r="I1089" s="3">
        <v>0.61891955479506899</v>
      </c>
      <c r="J1089" s="4">
        <v>12.751583179907501</v>
      </c>
      <c r="K1089" s="3">
        <v>0.32270830285937102</v>
      </c>
      <c r="L1089" s="2">
        <v>11</v>
      </c>
      <c r="M1089" s="2" t="b">
        <v>0</v>
      </c>
      <c r="N1089">
        <v>10286</v>
      </c>
      <c r="O1089">
        <v>792607</v>
      </c>
      <c r="P1089" s="1">
        <f>N1089/(N1089+O1089)</f>
        <v>1.2811171600698973E-2</v>
      </c>
    </row>
    <row r="1090" spans="1:16" ht="14.25" customHeight="1" x14ac:dyDescent="0.25">
      <c r="A1090" s="2">
        <v>572</v>
      </c>
      <c r="B1090" s="2" t="s">
        <v>690</v>
      </c>
      <c r="C1090" s="2" t="s">
        <v>655</v>
      </c>
      <c r="D1090" s="5">
        <v>-1.2458349329291199E-3</v>
      </c>
      <c r="E1090" s="5">
        <v>1.12272771390189E-2</v>
      </c>
      <c r="F1090" s="5">
        <v>0.99875494079723404</v>
      </c>
      <c r="G1090" s="5">
        <v>0.97701732546021702</v>
      </c>
      <c r="H1090" s="5">
        <v>1.02097619537813</v>
      </c>
      <c r="I1090" s="3">
        <v>0.91164409239451405</v>
      </c>
      <c r="J1090" s="4">
        <v>0</v>
      </c>
      <c r="K1090" s="3">
        <v>0.73910130739384095</v>
      </c>
      <c r="L1090" s="2">
        <v>12</v>
      </c>
      <c r="M1090" s="2" t="b">
        <v>0</v>
      </c>
      <c r="N1090">
        <v>15204</v>
      </c>
      <c r="O1090">
        <v>787352</v>
      </c>
      <c r="P1090" s="1">
        <f>N1090/(N1090+O1090)</f>
        <v>1.8944472410647981E-2</v>
      </c>
    </row>
    <row r="1091" spans="1:16" ht="14.25" customHeight="1" x14ac:dyDescent="0.25">
      <c r="A1091" s="2">
        <v>573</v>
      </c>
      <c r="B1091" s="2" t="s">
        <v>689</v>
      </c>
      <c r="C1091" s="2" t="s">
        <v>655</v>
      </c>
      <c r="D1091" s="5">
        <v>-1.4921854612225199E-2</v>
      </c>
      <c r="E1091" s="5">
        <v>8.6512531004884607E-3</v>
      </c>
      <c r="F1091" s="5">
        <v>0.98518892456555496</v>
      </c>
      <c r="G1091" s="5">
        <v>0.96862474795189302</v>
      </c>
      <c r="H1091" s="5">
        <v>1.0020363604573499</v>
      </c>
      <c r="I1091" s="3">
        <v>8.4559911290371201E-2</v>
      </c>
      <c r="J1091" s="4">
        <v>0</v>
      </c>
      <c r="K1091" s="3">
        <v>0.73097279180197705</v>
      </c>
      <c r="L1091" s="2">
        <v>14</v>
      </c>
      <c r="M1091" s="2" t="b">
        <v>0</v>
      </c>
      <c r="N1091">
        <v>22215</v>
      </c>
      <c r="O1091">
        <v>781138</v>
      </c>
      <c r="P1091" s="1">
        <f>N1091/(N1091+O1091)</f>
        <v>2.7652849992469065E-2</v>
      </c>
    </row>
    <row r="1092" spans="1:16" ht="14.25" customHeight="1" x14ac:dyDescent="0.25">
      <c r="A1092" s="2">
        <v>573.1</v>
      </c>
      <c r="B1092" s="2" t="s">
        <v>688</v>
      </c>
      <c r="C1092" s="2" t="s">
        <v>655</v>
      </c>
      <c r="D1092" s="5">
        <v>0.10924793215254799</v>
      </c>
      <c r="E1092" s="5">
        <v>7.8862992326887899E-2</v>
      </c>
      <c r="F1092" s="5">
        <v>1.11543886922095</v>
      </c>
      <c r="G1092" s="5">
        <v>0.95569094974428104</v>
      </c>
      <c r="H1092" s="5">
        <v>1.30188935167989</v>
      </c>
      <c r="I1092" s="3">
        <v>0.16596451753220801</v>
      </c>
      <c r="J1092" s="4">
        <v>84.578105421905207</v>
      </c>
      <c r="K1092" s="3">
        <v>2.20348569572757E-4</v>
      </c>
      <c r="L1092" s="2">
        <v>4</v>
      </c>
      <c r="M1092" s="2" t="b">
        <v>0</v>
      </c>
      <c r="N1092">
        <v>6544</v>
      </c>
      <c r="O1092">
        <v>742968</v>
      </c>
      <c r="P1092" s="1">
        <f>N1092/(N1092+O1092)</f>
        <v>8.7310143133131953E-3</v>
      </c>
    </row>
    <row r="1093" spans="1:16" ht="14.25" customHeight="1" x14ac:dyDescent="0.25">
      <c r="A1093" s="2">
        <v>573.20000000000005</v>
      </c>
      <c r="B1093" s="2" t="s">
        <v>687</v>
      </c>
      <c r="C1093" s="2" t="s">
        <v>655</v>
      </c>
      <c r="D1093" s="5">
        <v>1.8215499468307299E-2</v>
      </c>
      <c r="E1093" s="5">
        <v>2.6488580163695302E-2</v>
      </c>
      <c r="F1093" s="5">
        <v>1.0183824136133099</v>
      </c>
      <c r="G1093" s="5">
        <v>0.96686039449721195</v>
      </c>
      <c r="H1093" s="5">
        <v>1.0726499360811901</v>
      </c>
      <c r="I1093" s="3">
        <v>0.49165829644090198</v>
      </c>
      <c r="J1093" s="4">
        <v>26.3537280182532</v>
      </c>
      <c r="K1093" s="3">
        <v>0.19310390214206199</v>
      </c>
      <c r="L1093" s="2">
        <v>11</v>
      </c>
      <c r="M1093" s="2" t="b">
        <v>0</v>
      </c>
      <c r="N1093">
        <v>7923</v>
      </c>
      <c r="O1093">
        <v>795384</v>
      </c>
      <c r="P1093" s="1">
        <f>N1093/(N1093+O1093)</f>
        <v>9.8629789109269551E-3</v>
      </c>
    </row>
    <row r="1094" spans="1:16" ht="14.25" customHeight="1" x14ac:dyDescent="0.25">
      <c r="A1094" s="2">
        <v>573.29999999999995</v>
      </c>
      <c r="B1094" s="2" t="s">
        <v>686</v>
      </c>
      <c r="C1094" s="2" t="s">
        <v>655</v>
      </c>
      <c r="D1094" s="5">
        <v>1.6774704903693E-2</v>
      </c>
      <c r="E1094" s="5">
        <v>1.98555005757831E-2</v>
      </c>
      <c r="F1094" s="5">
        <v>1.01691619028402</v>
      </c>
      <c r="G1094" s="5">
        <v>0.97810195968970504</v>
      </c>
      <c r="H1094" s="5">
        <v>1.05727069434544</v>
      </c>
      <c r="I1094" s="3">
        <v>0.39820063367118202</v>
      </c>
      <c r="J1094" s="4">
        <v>0</v>
      </c>
      <c r="K1094" s="3">
        <v>0.51787500533431197</v>
      </c>
      <c r="L1094" s="2">
        <v>11</v>
      </c>
      <c r="M1094" s="2" t="b">
        <v>0</v>
      </c>
      <c r="N1094">
        <v>9377</v>
      </c>
      <c r="O1094">
        <v>788004</v>
      </c>
      <c r="P1094" s="1">
        <f>N1094/(N1094+O1094)</f>
        <v>1.1759748476575188E-2</v>
      </c>
    </row>
    <row r="1095" spans="1:16" ht="14.25" customHeight="1" x14ac:dyDescent="0.25">
      <c r="A1095" s="2">
        <v>573.4</v>
      </c>
      <c r="B1095" s="2" t="s">
        <v>685</v>
      </c>
      <c r="C1095" s="2" t="s">
        <v>655</v>
      </c>
      <c r="D1095" s="5">
        <v>-3.7182972005228097E-2</v>
      </c>
      <c r="E1095" s="5">
        <v>3.7789624905131297E-2</v>
      </c>
      <c r="F1095" s="5">
        <v>0.96349982572453297</v>
      </c>
      <c r="G1095" s="5">
        <v>0.89471569015151098</v>
      </c>
      <c r="H1095" s="5">
        <v>1.03757196212129</v>
      </c>
      <c r="I1095" s="3">
        <v>0.32514178168086499</v>
      </c>
      <c r="J1095" s="4">
        <v>0</v>
      </c>
      <c r="K1095" s="3">
        <v>0.68441214897042701</v>
      </c>
      <c r="L1095" s="2">
        <v>7</v>
      </c>
      <c r="M1095" s="2" t="b">
        <v>0</v>
      </c>
      <c r="N1095">
        <v>7134</v>
      </c>
      <c r="O1095">
        <v>792817</v>
      </c>
      <c r="P1095" s="1">
        <f>N1095/(N1095+O1095)</f>
        <v>8.9180462303316086E-3</v>
      </c>
    </row>
    <row r="1096" spans="1:16" ht="14.25" customHeight="1" x14ac:dyDescent="0.25">
      <c r="A1096" s="2">
        <v>573.5</v>
      </c>
      <c r="B1096" s="2" t="s">
        <v>684</v>
      </c>
      <c r="C1096" s="2" t="s">
        <v>655</v>
      </c>
      <c r="D1096" s="5">
        <v>1.6508953172627901E-2</v>
      </c>
      <c r="E1096" s="5">
        <v>1.7303036625320602E-2</v>
      </c>
      <c r="F1096" s="5">
        <v>1.0166459789522599</v>
      </c>
      <c r="G1096" s="5">
        <v>0.98274620584935501</v>
      </c>
      <c r="H1096" s="5">
        <v>1.0517151227529</v>
      </c>
      <c r="I1096" s="3">
        <v>0.34002934253374301</v>
      </c>
      <c r="J1096" s="4">
        <v>0</v>
      </c>
      <c r="K1096" s="3">
        <v>0.563815875649466</v>
      </c>
      <c r="L1096" s="2">
        <v>11</v>
      </c>
      <c r="M1096" s="2" t="b">
        <v>0</v>
      </c>
      <c r="N1096">
        <v>10038</v>
      </c>
      <c r="O1096">
        <v>792412</v>
      </c>
      <c r="P1096" s="1">
        <f>N1096/(N1096+O1096)</f>
        <v>1.2509190603775935E-2</v>
      </c>
    </row>
    <row r="1097" spans="1:16" ht="14.25" customHeight="1" x14ac:dyDescent="0.25">
      <c r="A1097" s="2">
        <v>573.6</v>
      </c>
      <c r="B1097" s="2" t="s">
        <v>683</v>
      </c>
      <c r="C1097" s="2" t="s">
        <v>655</v>
      </c>
      <c r="D1097" s="5">
        <v>-2.9219270494712499E-2</v>
      </c>
      <c r="E1097" s="5">
        <v>1.34183350132625E-2</v>
      </c>
      <c r="F1097" s="5">
        <v>0.97120348484879604</v>
      </c>
      <c r="G1097" s="5">
        <v>0.94599431084600505</v>
      </c>
      <c r="H1097" s="5">
        <v>0.997084441384121</v>
      </c>
      <c r="I1097" s="3">
        <v>2.9438583099618498E-2</v>
      </c>
      <c r="J1097" s="4">
        <v>0</v>
      </c>
      <c r="K1097" s="3">
        <v>0.90455655443938898</v>
      </c>
      <c r="L1097" s="2">
        <v>9</v>
      </c>
      <c r="M1097" s="2" t="b">
        <v>0</v>
      </c>
      <c r="N1097">
        <v>13141</v>
      </c>
      <c r="O1097">
        <v>763078</v>
      </c>
      <c r="P1097" s="1">
        <f>N1097/(N1097+O1097)</f>
        <v>1.6929500566206186E-2</v>
      </c>
    </row>
    <row r="1098" spans="1:16" ht="14.25" customHeight="1" x14ac:dyDescent="0.25">
      <c r="A1098" s="2">
        <v>573.70000000000005</v>
      </c>
      <c r="B1098" s="2" t="s">
        <v>682</v>
      </c>
      <c r="C1098" s="2" t="s">
        <v>655</v>
      </c>
      <c r="D1098" s="5">
        <v>-1.8315469787858599E-2</v>
      </c>
      <c r="E1098" s="5">
        <v>6.3636489841469102E-3</v>
      </c>
      <c r="F1098" s="5">
        <v>0.98185123909355698</v>
      </c>
      <c r="G1098" s="5">
        <v>0.96968113085392504</v>
      </c>
      <c r="H1098" s="5">
        <v>0.99417408984807398</v>
      </c>
      <c r="I1098" s="3">
        <v>4.0002814464961999E-3</v>
      </c>
      <c r="J1098" s="4">
        <v>17.9659306932436</v>
      </c>
      <c r="K1098" s="3">
        <v>0.25748649755891201</v>
      </c>
      <c r="L1098" s="2">
        <v>14</v>
      </c>
      <c r="M1098" s="2" t="b">
        <v>0</v>
      </c>
      <c r="N1098">
        <v>37734</v>
      </c>
      <c r="O1098">
        <v>757186</v>
      </c>
      <c r="P1098" s="1">
        <f>N1098/(N1098+O1098)</f>
        <v>4.7468927690836812E-2</v>
      </c>
    </row>
    <row r="1099" spans="1:16" ht="14.25" customHeight="1" x14ac:dyDescent="0.25">
      <c r="A1099" s="2">
        <v>573.9</v>
      </c>
      <c r="B1099" s="2" t="s">
        <v>681</v>
      </c>
      <c r="C1099" s="2" t="s">
        <v>655</v>
      </c>
      <c r="D1099" s="5">
        <v>-5.45936680460655E-3</v>
      </c>
      <c r="E1099" s="5">
        <v>1.24913696654736E-2</v>
      </c>
      <c r="F1099" s="5">
        <v>0.994555508456201</v>
      </c>
      <c r="G1099" s="5">
        <v>0.970501819598523</v>
      </c>
      <c r="H1099" s="5">
        <v>1.0192053630664599</v>
      </c>
      <c r="I1099" s="3">
        <v>0.66207429234648296</v>
      </c>
      <c r="J1099" s="4">
        <v>0</v>
      </c>
      <c r="K1099" s="3">
        <v>0.75021955967078502</v>
      </c>
      <c r="L1099" s="2">
        <v>13</v>
      </c>
      <c r="M1099" s="2" t="b">
        <v>0</v>
      </c>
      <c r="N1099">
        <v>14205</v>
      </c>
      <c r="O1099">
        <v>779803</v>
      </c>
      <c r="P1099" s="1">
        <f>N1099/(N1099+O1099)</f>
        <v>1.7890247957199425E-2</v>
      </c>
    </row>
    <row r="1100" spans="1:16" ht="14.25" customHeight="1" x14ac:dyDescent="0.25">
      <c r="A1100" s="2">
        <v>574</v>
      </c>
      <c r="B1100" s="2" t="s">
        <v>680</v>
      </c>
      <c r="C1100" s="2" t="s">
        <v>655</v>
      </c>
      <c r="D1100" s="5">
        <v>-3.4044675494816399E-4</v>
      </c>
      <c r="E1100" s="5">
        <v>5.33519342211888E-3</v>
      </c>
      <c r="F1100" s="5">
        <v>0.99965961119047198</v>
      </c>
      <c r="G1100" s="5">
        <v>0.98926084718942697</v>
      </c>
      <c r="H1100" s="5">
        <v>1.0101676833614099</v>
      </c>
      <c r="I1100" s="3">
        <v>0.94912031230824501</v>
      </c>
      <c r="J1100" s="4">
        <v>21.074586088384901</v>
      </c>
      <c r="K1100" s="3">
        <v>0.22461589539285701</v>
      </c>
      <c r="L1100" s="2">
        <v>14</v>
      </c>
      <c r="M1100" s="2" t="b">
        <v>0</v>
      </c>
      <c r="N1100">
        <v>47852</v>
      </c>
      <c r="O1100">
        <v>780950</v>
      </c>
      <c r="P1100" s="1">
        <f>N1100/(N1100+O1100)</f>
        <v>5.7736347161324419E-2</v>
      </c>
    </row>
    <row r="1101" spans="1:16" ht="14.25" customHeight="1" x14ac:dyDescent="0.25">
      <c r="A1101" s="2">
        <v>574.1</v>
      </c>
      <c r="B1101" s="2" t="s">
        <v>679</v>
      </c>
      <c r="C1101" s="2" t="s">
        <v>655</v>
      </c>
      <c r="D1101" s="5">
        <v>-3.4153750574374099E-4</v>
      </c>
      <c r="E1101" s="5">
        <v>5.7741404713636899E-3</v>
      </c>
      <c r="F1101" s="5">
        <v>0.99965852081155104</v>
      </c>
      <c r="G1101" s="5">
        <v>0.98840905378189803</v>
      </c>
      <c r="H1101" s="5">
        <v>1.01103602239124</v>
      </c>
      <c r="I1101" s="3">
        <v>0.95283303454626</v>
      </c>
      <c r="J1101" s="4">
        <v>34.5391090499743</v>
      </c>
      <c r="K1101" s="3">
        <v>9.8777477869630995E-2</v>
      </c>
      <c r="L1101" s="2">
        <v>14</v>
      </c>
      <c r="M1101" s="2" t="b">
        <v>0</v>
      </c>
      <c r="N1101">
        <v>41356</v>
      </c>
      <c r="O1101">
        <v>784224</v>
      </c>
      <c r="P1101" s="1">
        <f>N1101/(N1101+O1101)</f>
        <v>5.0093267763269458E-2</v>
      </c>
    </row>
    <row r="1102" spans="1:16" ht="14.25" customHeight="1" x14ac:dyDescent="0.25">
      <c r="A1102" s="2">
        <v>574.11</v>
      </c>
      <c r="B1102" s="2" t="s">
        <v>678</v>
      </c>
      <c r="C1102" s="2" t="s">
        <v>655</v>
      </c>
      <c r="D1102" s="5">
        <v>-2.0858996978518701E-2</v>
      </c>
      <c r="E1102" s="5">
        <v>1.658810376497E-2</v>
      </c>
      <c r="F1102" s="5">
        <v>0.97935704713695704</v>
      </c>
      <c r="G1102" s="5">
        <v>0.94802815013791497</v>
      </c>
      <c r="H1102" s="5">
        <v>1.0117212507216</v>
      </c>
      <c r="I1102" s="3">
        <v>0.20858449618123001</v>
      </c>
      <c r="J1102" s="4">
        <v>53.018245443075202</v>
      </c>
      <c r="K1102" s="3">
        <v>2.9820002758147401E-2</v>
      </c>
      <c r="L1102" s="2">
        <v>9</v>
      </c>
      <c r="M1102" s="2" t="b">
        <v>0</v>
      </c>
      <c r="N1102">
        <v>10425</v>
      </c>
      <c r="O1102">
        <v>787273</v>
      </c>
      <c r="P1102" s="1">
        <f>N1102/(N1102+O1102)</f>
        <v>1.3068855632081313E-2</v>
      </c>
    </row>
    <row r="1103" spans="1:16" ht="14.25" customHeight="1" x14ac:dyDescent="0.25">
      <c r="A1103" s="2">
        <v>574.12</v>
      </c>
      <c r="B1103" s="2" t="s">
        <v>677</v>
      </c>
      <c r="C1103" s="2" t="s">
        <v>655</v>
      </c>
      <c r="D1103" s="5">
        <v>-9.3351167530046596E-3</v>
      </c>
      <c r="E1103" s="5">
        <v>1.0324538916173499E-2</v>
      </c>
      <c r="F1103" s="5">
        <v>0.99070832018135901</v>
      </c>
      <c r="G1103" s="5">
        <v>0.97086209818283997</v>
      </c>
      <c r="H1103" s="5">
        <v>1.0109602357674099</v>
      </c>
      <c r="I1103" s="3">
        <v>0.36590637427133998</v>
      </c>
      <c r="J1103" s="4">
        <v>0</v>
      </c>
      <c r="K1103" s="3">
        <v>0.68754902891787595</v>
      </c>
      <c r="L1103" s="2">
        <v>11</v>
      </c>
      <c r="M1103" s="2" t="b">
        <v>0</v>
      </c>
      <c r="N1103">
        <v>16612</v>
      </c>
      <c r="O1103">
        <v>797644</v>
      </c>
      <c r="P1103" s="1">
        <f>N1103/(N1103+O1103)</f>
        <v>2.040144622821324E-2</v>
      </c>
    </row>
    <row r="1104" spans="1:16" ht="14.25" customHeight="1" x14ac:dyDescent="0.25">
      <c r="A1104" s="2">
        <v>574.20000000000005</v>
      </c>
      <c r="B1104" s="2" t="s">
        <v>676</v>
      </c>
      <c r="C1104" s="2" t="s">
        <v>655</v>
      </c>
      <c r="D1104" s="5">
        <v>-7.7386618944303804E-3</v>
      </c>
      <c r="E1104" s="5">
        <v>1.83712248894593E-2</v>
      </c>
      <c r="F1104" s="5">
        <v>0.99229120445800201</v>
      </c>
      <c r="G1104" s="5">
        <v>0.95719743654359302</v>
      </c>
      <c r="H1104" s="5">
        <v>1.0286716165895899</v>
      </c>
      <c r="I1104" s="3">
        <v>0.67358114504440503</v>
      </c>
      <c r="J1104" s="4">
        <v>39.312060591567899</v>
      </c>
      <c r="K1104" s="3">
        <v>7.8713602329344198E-2</v>
      </c>
      <c r="L1104" s="2">
        <v>12</v>
      </c>
      <c r="M1104" s="2" t="b">
        <v>0</v>
      </c>
      <c r="N1104">
        <v>9915</v>
      </c>
      <c r="O1104">
        <v>799676</v>
      </c>
      <c r="P1104" s="1">
        <f>N1104/(N1104+O1104)</f>
        <v>1.2246924681722005E-2</v>
      </c>
    </row>
    <row r="1105" spans="1:16" ht="14.25" customHeight="1" x14ac:dyDescent="0.25">
      <c r="A1105" s="2">
        <v>574.29999999999995</v>
      </c>
      <c r="B1105" s="2" t="s">
        <v>675</v>
      </c>
      <c r="C1105" s="2" t="s">
        <v>655</v>
      </c>
      <c r="D1105" s="5">
        <v>-1.6932749074534501E-2</v>
      </c>
      <c r="E1105" s="5">
        <v>1.1392233202071301E-2</v>
      </c>
      <c r="F1105" s="5">
        <v>0.98320980418084203</v>
      </c>
      <c r="G1105" s="5">
        <v>0.96149961357248404</v>
      </c>
      <c r="H1105" s="5">
        <v>1.0054102002657299</v>
      </c>
      <c r="I1105" s="3">
        <v>0.137188812880603</v>
      </c>
      <c r="J1105" s="4">
        <v>44.970221847481497</v>
      </c>
      <c r="K1105" s="3">
        <v>3.4774398334821099E-2</v>
      </c>
      <c r="L1105" s="2">
        <v>14</v>
      </c>
      <c r="M1105" s="2" t="b">
        <v>0</v>
      </c>
      <c r="N1105">
        <v>15291</v>
      </c>
      <c r="O1105">
        <v>796287</v>
      </c>
      <c r="P1105" s="1">
        <f>N1105/(N1105+O1105)</f>
        <v>1.8841072577127523E-2</v>
      </c>
    </row>
    <row r="1106" spans="1:16" ht="14.25" customHeight="1" x14ac:dyDescent="0.25">
      <c r="A1106" s="2">
        <v>575</v>
      </c>
      <c r="B1106" s="2" t="s">
        <v>674</v>
      </c>
      <c r="C1106" s="2" t="s">
        <v>655</v>
      </c>
      <c r="D1106" s="5">
        <v>-4.5070000355565704E-3</v>
      </c>
      <c r="E1106" s="5">
        <v>8.3762634930177795E-3</v>
      </c>
      <c r="F1106" s="5">
        <v>0.99550314124779504</v>
      </c>
      <c r="G1106" s="5">
        <v>0.97929321685160697</v>
      </c>
      <c r="H1106" s="5">
        <v>1.0119813832881901</v>
      </c>
      <c r="I1106" s="3">
        <v>0.59053004672122</v>
      </c>
      <c r="J1106" s="4">
        <v>0</v>
      </c>
      <c r="K1106" s="3">
        <v>0.63701303059508596</v>
      </c>
      <c r="L1106" s="2">
        <v>14</v>
      </c>
      <c r="M1106" s="2" t="b">
        <v>0</v>
      </c>
      <c r="N1106">
        <v>22751</v>
      </c>
      <c r="O1106">
        <v>786866</v>
      </c>
      <c r="P1106" s="1">
        <f>N1106/(N1106+O1106)</f>
        <v>2.8100941556316136E-2</v>
      </c>
    </row>
    <row r="1107" spans="1:16" ht="14.25" customHeight="1" x14ac:dyDescent="0.25">
      <c r="A1107" s="2">
        <v>575.1</v>
      </c>
      <c r="B1107" s="2" t="s">
        <v>673</v>
      </c>
      <c r="C1107" s="2" t="s">
        <v>655</v>
      </c>
      <c r="D1107" s="5">
        <v>4.52546248554999E-2</v>
      </c>
      <c r="E1107" s="5">
        <v>2.10183974509177E-2</v>
      </c>
      <c r="F1107" s="5">
        <v>1.0462942385132601</v>
      </c>
      <c r="G1107" s="5">
        <v>1.0040675730495501</v>
      </c>
      <c r="H1107" s="5">
        <v>1.09029677178114</v>
      </c>
      <c r="I1107" s="3">
        <v>3.13111443680886E-2</v>
      </c>
      <c r="J1107" s="4">
        <v>0</v>
      </c>
      <c r="K1107" s="3">
        <v>0.96724068386712103</v>
      </c>
      <c r="L1107" s="2">
        <v>8</v>
      </c>
      <c r="M1107" s="2" t="b">
        <v>0</v>
      </c>
      <c r="N1107">
        <v>8913</v>
      </c>
      <c r="O1107">
        <v>788665</v>
      </c>
      <c r="P1107" s="1">
        <f>N1107/(N1107+O1107)</f>
        <v>1.1175082562457842E-2</v>
      </c>
    </row>
    <row r="1108" spans="1:16" ht="14.25" customHeight="1" x14ac:dyDescent="0.25">
      <c r="A1108" s="2">
        <v>575.20000000000005</v>
      </c>
      <c r="B1108" s="2" t="s">
        <v>672</v>
      </c>
      <c r="C1108" s="2" t="s">
        <v>655</v>
      </c>
      <c r="D1108" s="5">
        <v>6.0668796973624801E-3</v>
      </c>
      <c r="E1108" s="5">
        <v>1.90993244110086E-2</v>
      </c>
      <c r="F1108" s="5">
        <v>1.00608532048581</v>
      </c>
      <c r="G1108" s="5">
        <v>0.96911973588793199</v>
      </c>
      <c r="H1108" s="5">
        <v>1.0444609005611001</v>
      </c>
      <c r="I1108" s="3">
        <v>0.75075126465618702</v>
      </c>
      <c r="J1108" s="4">
        <v>0</v>
      </c>
      <c r="K1108" s="3">
        <v>0.89516997133101806</v>
      </c>
      <c r="L1108" s="2">
        <v>12</v>
      </c>
      <c r="M1108" s="2" t="b">
        <v>0</v>
      </c>
      <c r="N1108">
        <v>9397</v>
      </c>
      <c r="O1108">
        <v>801761</v>
      </c>
      <c r="P1108" s="1">
        <f>N1108/(N1108+O1108)</f>
        <v>1.1584672776450457E-2</v>
      </c>
    </row>
    <row r="1109" spans="1:16" ht="14.25" customHeight="1" x14ac:dyDescent="0.25">
      <c r="A1109" s="2">
        <v>575.6</v>
      </c>
      <c r="B1109" s="2" t="s">
        <v>671</v>
      </c>
      <c r="C1109" s="2" t="s">
        <v>655</v>
      </c>
      <c r="D1109" s="5">
        <v>-6.0624866312487501E-3</v>
      </c>
      <c r="E1109" s="5">
        <v>3.04579753413017E-2</v>
      </c>
      <c r="F1109" s="5">
        <v>0.99395585316053103</v>
      </c>
      <c r="G1109" s="5">
        <v>0.93635647903388997</v>
      </c>
      <c r="H1109" s="5">
        <v>1.05509841620514</v>
      </c>
      <c r="I1109" s="3">
        <v>0.84222808502938695</v>
      </c>
      <c r="J1109" s="4">
        <v>0</v>
      </c>
      <c r="K1109" s="3">
        <v>0.50929902602520405</v>
      </c>
      <c r="L1109" s="2">
        <v>8</v>
      </c>
      <c r="M1109" s="2" t="b">
        <v>0</v>
      </c>
      <c r="N1109">
        <v>7641</v>
      </c>
      <c r="O1109">
        <v>802774</v>
      </c>
      <c r="P1109" s="1">
        <f>N1109/(N1109+O1109)</f>
        <v>9.4285026807253078E-3</v>
      </c>
    </row>
    <row r="1110" spans="1:16" ht="14.25" customHeight="1" x14ac:dyDescent="0.25">
      <c r="A1110" s="2">
        <v>575.70000000000005</v>
      </c>
      <c r="B1110" s="2" t="s">
        <v>670</v>
      </c>
      <c r="C1110" s="2" t="s">
        <v>655</v>
      </c>
      <c r="D1110" s="5">
        <v>-1.31621775295862E-2</v>
      </c>
      <c r="E1110" s="5">
        <v>1.5243501806537101E-2</v>
      </c>
      <c r="F1110" s="5">
        <v>0.986924065133996</v>
      </c>
      <c r="G1110" s="5">
        <v>0.95787413563592405</v>
      </c>
      <c r="H1110" s="5">
        <v>1.0168550064189501</v>
      </c>
      <c r="I1110" s="3">
        <v>0.38788375704104</v>
      </c>
      <c r="J1110" s="4">
        <v>0</v>
      </c>
      <c r="K1110" s="3">
        <v>0.55248311617526402</v>
      </c>
      <c r="L1110" s="2">
        <v>11</v>
      </c>
      <c r="M1110" s="2" t="b">
        <v>0</v>
      </c>
      <c r="N1110">
        <v>11254</v>
      </c>
      <c r="O1110">
        <v>797490</v>
      </c>
      <c r="P1110" s="1">
        <f>N1110/(N1110+O1110)</f>
        <v>1.3915404627422275E-2</v>
      </c>
    </row>
    <row r="1111" spans="1:16" ht="14.25" customHeight="1" x14ac:dyDescent="0.25">
      <c r="A1111" s="2">
        <v>575.79999999999995</v>
      </c>
      <c r="B1111" s="2" t="s">
        <v>669</v>
      </c>
      <c r="C1111" s="2" t="s">
        <v>655</v>
      </c>
      <c r="D1111" s="5">
        <v>-4.3781856898268499E-3</v>
      </c>
      <c r="E1111" s="5">
        <v>1.55437216784697E-2</v>
      </c>
      <c r="F1111" s="5">
        <v>0.99563138459322098</v>
      </c>
      <c r="G1111" s="5">
        <v>0.96575671881411496</v>
      </c>
      <c r="H1111" s="5">
        <v>1.0264301916576299</v>
      </c>
      <c r="I1111" s="3">
        <v>0.77819727017401297</v>
      </c>
      <c r="J1111" s="4">
        <v>0</v>
      </c>
      <c r="K1111" s="3">
        <v>0.53235619922392596</v>
      </c>
      <c r="L1111" s="2">
        <v>12</v>
      </c>
      <c r="M1111" s="2" t="b">
        <v>0</v>
      </c>
      <c r="N1111">
        <v>10986</v>
      </c>
      <c r="O1111">
        <v>798878</v>
      </c>
      <c r="P1111" s="1">
        <f>N1111/(N1111+O1111)</f>
        <v>1.3565240583604161E-2</v>
      </c>
    </row>
    <row r="1112" spans="1:16" ht="14.25" customHeight="1" x14ac:dyDescent="0.25">
      <c r="A1112" s="2">
        <v>575.9</v>
      </c>
      <c r="B1112" s="2" t="s">
        <v>668</v>
      </c>
      <c r="C1112" s="2" t="s">
        <v>655</v>
      </c>
      <c r="D1112" s="5">
        <v>-9.2839405669297992E-3</v>
      </c>
      <c r="E1112" s="5">
        <v>2.2283805449892301E-2</v>
      </c>
      <c r="F1112" s="5">
        <v>0.99075902215205403</v>
      </c>
      <c r="G1112" s="5">
        <v>0.94841852063435705</v>
      </c>
      <c r="H1112" s="5">
        <v>1.03498974199612</v>
      </c>
      <c r="I1112" s="3">
        <v>0.67695435778819302</v>
      </c>
      <c r="J1112" s="4">
        <v>2.10334197999906</v>
      </c>
      <c r="K1112" s="3">
        <v>0.41961963640730099</v>
      </c>
      <c r="L1112" s="2">
        <v>10</v>
      </c>
      <c r="M1112" s="2" t="b">
        <v>0</v>
      </c>
      <c r="N1112">
        <v>8879</v>
      </c>
      <c r="O1112">
        <v>798120</v>
      </c>
      <c r="P1112" s="1">
        <f>N1112/(N1112+O1112)</f>
        <v>1.1002491948564992E-2</v>
      </c>
    </row>
    <row r="1113" spans="1:16" ht="14.25" customHeight="1" x14ac:dyDescent="0.25">
      <c r="A1113" s="2">
        <v>577</v>
      </c>
      <c r="B1113" s="2" t="s">
        <v>667</v>
      </c>
      <c r="C1113" s="2" t="s">
        <v>655</v>
      </c>
      <c r="D1113" s="5">
        <v>-2.52461468966803E-2</v>
      </c>
      <c r="E1113" s="5">
        <v>8.5190359301805206E-3</v>
      </c>
      <c r="F1113" s="5">
        <v>0.97506987206394302</v>
      </c>
      <c r="G1113" s="5">
        <v>0.95892429338685303</v>
      </c>
      <c r="H1113" s="5">
        <v>0.99148729671742197</v>
      </c>
      <c r="I1113" s="3">
        <v>3.0416392757660598E-3</v>
      </c>
      <c r="J1113" s="4">
        <v>48.084622535146202</v>
      </c>
      <c r="K1113" s="3">
        <v>2.6769134493753899E-2</v>
      </c>
      <c r="L1113" s="2">
        <v>13</v>
      </c>
      <c r="M1113" s="2" t="b">
        <v>0</v>
      </c>
      <c r="N1113">
        <v>22939</v>
      </c>
      <c r="O1113">
        <v>816926</v>
      </c>
      <c r="P1113" s="1">
        <f>N1113/(N1113+O1113)</f>
        <v>2.7312722878081598E-2</v>
      </c>
    </row>
    <row r="1114" spans="1:16" ht="14.25" customHeight="1" x14ac:dyDescent="0.25">
      <c r="A1114" s="2">
        <v>577.1</v>
      </c>
      <c r="B1114" s="2" t="s">
        <v>666</v>
      </c>
      <c r="C1114" s="2" t="s">
        <v>655</v>
      </c>
      <c r="D1114" s="5">
        <v>-3.3642108891432501E-2</v>
      </c>
      <c r="E1114" s="5">
        <v>1.11060547946499E-2</v>
      </c>
      <c r="F1114" s="5">
        <v>0.96691749389435699</v>
      </c>
      <c r="G1114" s="5">
        <v>0.94609756944616996</v>
      </c>
      <c r="H1114" s="5">
        <v>0.98819558382993899</v>
      </c>
      <c r="I1114" s="3">
        <v>2.45228045923862E-3</v>
      </c>
      <c r="J1114" s="4">
        <v>44.527365157051698</v>
      </c>
      <c r="K1114" s="3">
        <v>6.2344460269706997E-2</v>
      </c>
      <c r="L1114" s="2">
        <v>10</v>
      </c>
      <c r="M1114" s="2" t="b">
        <v>0</v>
      </c>
      <c r="N1114">
        <v>16150</v>
      </c>
      <c r="O1114">
        <v>822654</v>
      </c>
      <c r="P1114" s="1">
        <f>N1114/(N1114+O1114)</f>
        <v>1.9253603940849115E-2</v>
      </c>
    </row>
    <row r="1115" spans="1:16" ht="14.25" customHeight="1" x14ac:dyDescent="0.25">
      <c r="A1115" s="2">
        <v>577.20000000000005</v>
      </c>
      <c r="B1115" s="2" t="s">
        <v>665</v>
      </c>
      <c r="C1115" s="2" t="s">
        <v>655</v>
      </c>
      <c r="D1115" s="5">
        <v>-7.4391468858637594E-2</v>
      </c>
      <c r="E1115" s="5">
        <v>1.8522664549851402E-2</v>
      </c>
      <c r="F1115" s="5">
        <v>0.92830821894244397</v>
      </c>
      <c r="G1115" s="5">
        <v>0.89521154610477205</v>
      </c>
      <c r="H1115" s="5">
        <v>0.96262850172760805</v>
      </c>
      <c r="I1115" s="3">
        <v>5.9134001047568302E-5</v>
      </c>
      <c r="J1115" s="4">
        <v>9.4809975732886294</v>
      </c>
      <c r="K1115" s="3">
        <v>0.35383673269137</v>
      </c>
      <c r="L1115" s="2">
        <v>11</v>
      </c>
      <c r="M1115" s="2" t="b">
        <v>0</v>
      </c>
      <c r="N1115">
        <v>10068</v>
      </c>
      <c r="O1115">
        <v>827276</v>
      </c>
      <c r="P1115" s="1">
        <f>N1115/(N1115+O1115)</f>
        <v>1.2023732181755646E-2</v>
      </c>
    </row>
    <row r="1116" spans="1:16" ht="14.25" customHeight="1" x14ac:dyDescent="0.25">
      <c r="A1116" s="2">
        <v>577.29999999999995</v>
      </c>
      <c r="B1116" s="2" t="s">
        <v>664</v>
      </c>
      <c r="C1116" s="2" t="s">
        <v>655</v>
      </c>
      <c r="D1116" s="5">
        <v>-2.0911997354614999E-2</v>
      </c>
      <c r="E1116" s="5">
        <v>1.8842876116817599E-2</v>
      </c>
      <c r="F1116" s="5">
        <v>0.97930514222062803</v>
      </c>
      <c r="G1116" s="5">
        <v>0.94379777620324301</v>
      </c>
      <c r="H1116" s="5">
        <v>1.0161483590667399</v>
      </c>
      <c r="I1116" s="3">
        <v>0.26708125206609901</v>
      </c>
      <c r="J1116" s="4">
        <v>52.246343650191697</v>
      </c>
      <c r="K1116" s="3">
        <v>2.1510139615967101E-2</v>
      </c>
      <c r="L1116" s="2">
        <v>11</v>
      </c>
      <c r="M1116" s="2" t="b">
        <v>0</v>
      </c>
      <c r="N1116">
        <v>9888</v>
      </c>
      <c r="O1116">
        <v>828190</v>
      </c>
      <c r="P1116" s="1">
        <f>N1116/(N1116+O1116)</f>
        <v>1.1798424490321903E-2</v>
      </c>
    </row>
    <row r="1117" spans="1:16" ht="14.25" customHeight="1" x14ac:dyDescent="0.25">
      <c r="A1117" s="2">
        <v>578</v>
      </c>
      <c r="B1117" s="2" t="s">
        <v>663</v>
      </c>
      <c r="C1117" s="2" t="s">
        <v>655</v>
      </c>
      <c r="D1117" s="5">
        <v>-1.48665651057388E-2</v>
      </c>
      <c r="E1117" s="5">
        <v>4.2566417872029602E-3</v>
      </c>
      <c r="F1117" s="5">
        <v>0.98524339668084504</v>
      </c>
      <c r="G1117" s="5">
        <v>0.97705783741108099</v>
      </c>
      <c r="H1117" s="5">
        <v>0.99349753262845997</v>
      </c>
      <c r="I1117" s="3">
        <v>4.78419041399401E-4</v>
      </c>
      <c r="J1117" s="4">
        <v>14.1391389917487</v>
      </c>
      <c r="K1117" s="3">
        <v>0.298647128847292</v>
      </c>
      <c r="L1117" s="2">
        <v>14</v>
      </c>
      <c r="M1117" s="2" t="b">
        <v>0</v>
      </c>
      <c r="N1117">
        <v>76118</v>
      </c>
      <c r="O1117">
        <v>723441</v>
      </c>
      <c r="P1117" s="1">
        <f>N1117/(N1117+O1117)</f>
        <v>9.5199978988417366E-2</v>
      </c>
    </row>
    <row r="1118" spans="1:16" ht="14.25" customHeight="1" x14ac:dyDescent="0.25">
      <c r="A1118" s="2">
        <v>578.1</v>
      </c>
      <c r="B1118" s="2" t="s">
        <v>662</v>
      </c>
      <c r="C1118" s="2" t="s">
        <v>655</v>
      </c>
      <c r="D1118" s="5">
        <v>-5.2994826321697101E-2</v>
      </c>
      <c r="E1118" s="5">
        <v>1.4800571309761699E-2</v>
      </c>
      <c r="F1118" s="5">
        <v>0.94838491910808398</v>
      </c>
      <c r="G1118" s="5">
        <v>0.92126881436417796</v>
      </c>
      <c r="H1118" s="5">
        <v>0.97629914392836603</v>
      </c>
      <c r="I1118" s="3">
        <v>3.4281491566784199E-4</v>
      </c>
      <c r="J1118" s="4">
        <v>0</v>
      </c>
      <c r="K1118" s="3">
        <v>0.54824118348304396</v>
      </c>
      <c r="L1118" s="2">
        <v>11</v>
      </c>
      <c r="M1118" s="2" t="b">
        <v>0</v>
      </c>
      <c r="N1118">
        <v>11010</v>
      </c>
      <c r="O1118">
        <v>778384</v>
      </c>
      <c r="P1118" s="1">
        <f>N1118/(N1118+O1118)</f>
        <v>1.3947407758356411E-2</v>
      </c>
    </row>
    <row r="1119" spans="1:16" ht="14.25" customHeight="1" x14ac:dyDescent="0.25">
      <c r="A1119" s="2">
        <v>578.20000000000005</v>
      </c>
      <c r="B1119" s="2" t="s">
        <v>661</v>
      </c>
      <c r="C1119" s="2" t="s">
        <v>655</v>
      </c>
      <c r="D1119" s="5">
        <v>-3.1703428082021E-2</v>
      </c>
      <c r="E1119" s="5">
        <v>7.7237555032717E-3</v>
      </c>
      <c r="F1119" s="5">
        <v>0.968793856530482</v>
      </c>
      <c r="G1119" s="5">
        <v>0.95423843137576603</v>
      </c>
      <c r="H1119" s="5">
        <v>0.98357130208855703</v>
      </c>
      <c r="I1119" s="3">
        <v>4.0490137547334803E-5</v>
      </c>
      <c r="J1119" s="4">
        <v>28.897804418519598</v>
      </c>
      <c r="K1119" s="3">
        <v>0.147047256413528</v>
      </c>
      <c r="L1119" s="2">
        <v>14</v>
      </c>
      <c r="M1119" s="2" t="b">
        <v>0</v>
      </c>
      <c r="N1119">
        <v>26994</v>
      </c>
      <c r="O1119">
        <v>748178</v>
      </c>
      <c r="P1119" s="1">
        <f>N1119/(N1119+O1119)</f>
        <v>3.4823239229487137E-2</v>
      </c>
    </row>
    <row r="1120" spans="1:16" ht="14.25" customHeight="1" x14ac:dyDescent="0.25">
      <c r="A1120" s="2">
        <v>578.79999999999995</v>
      </c>
      <c r="B1120" s="2" t="s">
        <v>660</v>
      </c>
      <c r="C1120" s="2" t="s">
        <v>655</v>
      </c>
      <c r="D1120" s="5">
        <v>-1.0625688484114101E-2</v>
      </c>
      <c r="E1120" s="5">
        <v>6.43743224494479E-3</v>
      </c>
      <c r="F1120" s="5">
        <v>0.98943056472444402</v>
      </c>
      <c r="G1120" s="5">
        <v>0.97702520995612596</v>
      </c>
      <c r="H1120" s="5">
        <v>1.00199343111617</v>
      </c>
      <c r="I1120" s="3">
        <v>9.8818284947972401E-2</v>
      </c>
      <c r="J1120" s="4">
        <v>37.001718317325199</v>
      </c>
      <c r="K1120" s="3">
        <v>8.0458291830569906E-2</v>
      </c>
      <c r="L1120" s="2">
        <v>14</v>
      </c>
      <c r="M1120" s="2" t="b">
        <v>0</v>
      </c>
      <c r="N1120">
        <v>34049</v>
      </c>
      <c r="O1120">
        <v>756730</v>
      </c>
      <c r="P1120" s="1">
        <f>N1120/(N1120+O1120)</f>
        <v>4.3057541993401442E-2</v>
      </c>
    </row>
    <row r="1121" spans="1:16" ht="14.25" customHeight="1" x14ac:dyDescent="0.25">
      <c r="A1121" s="2">
        <v>578.9</v>
      </c>
      <c r="B1121" s="2" t="s">
        <v>659</v>
      </c>
      <c r="C1121" s="2" t="s">
        <v>655</v>
      </c>
      <c r="D1121" s="5">
        <v>-6.9022168109513201E-3</v>
      </c>
      <c r="E1121" s="5">
        <v>7.2003163830317097E-3</v>
      </c>
      <c r="F1121" s="5">
        <v>0.99312154877765102</v>
      </c>
      <c r="G1121" s="5">
        <v>0.97920469001211796</v>
      </c>
      <c r="H1121" s="5">
        <v>1.00723619964924</v>
      </c>
      <c r="I1121" s="3">
        <v>0.337760745681009</v>
      </c>
      <c r="J1121" s="4">
        <v>21.461561337624801</v>
      </c>
      <c r="K1121" s="3">
        <v>0.22058139722970199</v>
      </c>
      <c r="L1121" s="2">
        <v>14</v>
      </c>
      <c r="M1121" s="2" t="b">
        <v>0</v>
      </c>
      <c r="N1121">
        <v>28512</v>
      </c>
      <c r="O1121">
        <v>762991</v>
      </c>
      <c r="P1121" s="1">
        <f>N1121/(N1121+O1121)</f>
        <v>3.6022605094358458E-2</v>
      </c>
    </row>
    <row r="1122" spans="1:16" ht="14.25" customHeight="1" x14ac:dyDescent="0.25">
      <c r="A1122" s="2">
        <v>579</v>
      </c>
      <c r="B1122" s="2" t="s">
        <v>658</v>
      </c>
      <c r="C1122" s="2" t="s">
        <v>655</v>
      </c>
      <c r="D1122" s="5">
        <v>2.8008089793044699E-2</v>
      </c>
      <c r="E1122" s="5">
        <v>9.4690899154006303E-3</v>
      </c>
      <c r="F1122" s="5">
        <v>1.02840400396333</v>
      </c>
      <c r="G1122" s="5">
        <v>1.00949379747109</v>
      </c>
      <c r="H1122" s="5">
        <v>1.04766844334979</v>
      </c>
      <c r="I1122" s="3">
        <v>3.09798969208918E-3</v>
      </c>
      <c r="J1122" s="4">
        <v>40.079443499942101</v>
      </c>
      <c r="K1122" s="3">
        <v>6.6586023734942698E-2</v>
      </c>
      <c r="L1122" s="2">
        <v>13</v>
      </c>
      <c r="M1122" s="2" t="b">
        <v>0</v>
      </c>
      <c r="N1122">
        <v>19076</v>
      </c>
      <c r="O1122">
        <v>761842</v>
      </c>
      <c r="P1122" s="1">
        <f>N1122/(N1122+O1122)</f>
        <v>2.4427660778724526E-2</v>
      </c>
    </row>
    <row r="1123" spans="1:16" ht="14.25" customHeight="1" x14ac:dyDescent="0.25">
      <c r="A1123" s="2">
        <v>579.20000000000005</v>
      </c>
      <c r="B1123" s="2" t="s">
        <v>657</v>
      </c>
      <c r="C1123" s="2" t="s">
        <v>655</v>
      </c>
      <c r="D1123" s="5">
        <v>9.0854454325849404E-2</v>
      </c>
      <c r="E1123" s="5">
        <v>1.7441529878353599E-2</v>
      </c>
      <c r="F1123" s="5">
        <v>1.095109605193</v>
      </c>
      <c r="G1123" s="5">
        <v>1.0583061771155899</v>
      </c>
      <c r="H1123" s="5">
        <v>1.13319290137241</v>
      </c>
      <c r="I1123" s="3">
        <v>1.89771664364347E-7</v>
      </c>
      <c r="J1123" s="4">
        <v>0</v>
      </c>
      <c r="K1123" s="3">
        <v>0.58764814369420504</v>
      </c>
      <c r="L1123" s="2">
        <v>10</v>
      </c>
      <c r="M1123" s="2" t="b">
        <v>1</v>
      </c>
      <c r="N1123">
        <v>9749</v>
      </c>
      <c r="O1123">
        <v>776857</v>
      </c>
      <c r="P1123" s="1">
        <f>N1123/(N1123+O1123)</f>
        <v>1.2393752399549457E-2</v>
      </c>
    </row>
    <row r="1124" spans="1:16" ht="14.25" customHeight="1" x14ac:dyDescent="0.25">
      <c r="A1124" s="2">
        <v>579.79999999999995</v>
      </c>
      <c r="B1124" s="2" t="s">
        <v>656</v>
      </c>
      <c r="C1124" s="2" t="s">
        <v>655</v>
      </c>
      <c r="D1124" s="5">
        <v>-3.9999971922697497E-2</v>
      </c>
      <c r="E1124" s="5">
        <v>1.08606467200161E-2</v>
      </c>
      <c r="F1124" s="5">
        <v>0.96078946612869898</v>
      </c>
      <c r="G1124" s="5">
        <v>0.94055378111299903</v>
      </c>
      <c r="H1124" s="5">
        <v>0.98146051481660801</v>
      </c>
      <c r="I1124" s="3">
        <v>2.30487664822947E-4</v>
      </c>
      <c r="J1124" s="4">
        <v>0</v>
      </c>
      <c r="K1124" s="3">
        <v>0.61104850897031104</v>
      </c>
      <c r="L1124" s="2">
        <v>14</v>
      </c>
      <c r="M1124" s="2" t="b">
        <v>0</v>
      </c>
      <c r="N1124">
        <v>15898</v>
      </c>
      <c r="O1124">
        <v>764669</v>
      </c>
      <c r="P1124" s="1">
        <f>N1124/(N1124+O1124)</f>
        <v>2.0367245861021538E-2</v>
      </c>
    </row>
    <row r="1125" spans="1:16" ht="14.25" customHeight="1" x14ac:dyDescent="0.25">
      <c r="A1125" s="2">
        <v>580</v>
      </c>
      <c r="B1125" s="2" t="s">
        <v>654</v>
      </c>
      <c r="C1125" s="2" t="s">
        <v>131</v>
      </c>
      <c r="D1125" s="5">
        <v>9.2540581655439803E-3</v>
      </c>
      <c r="E1125" s="5">
        <v>1.12184267374782E-2</v>
      </c>
      <c r="F1125" s="5">
        <v>1.00929700935049</v>
      </c>
      <c r="G1125" s="5">
        <v>0.98734707574584701</v>
      </c>
      <c r="H1125" s="5">
        <v>1.0317349168369601</v>
      </c>
      <c r="I1125" s="3">
        <v>0.40942948233890097</v>
      </c>
      <c r="J1125" s="4">
        <v>4.1864754166465596</v>
      </c>
      <c r="K1125" s="3">
        <v>0.404540129863594</v>
      </c>
      <c r="L1125" s="2">
        <v>13</v>
      </c>
      <c r="M1125" s="2" t="b">
        <v>0</v>
      </c>
      <c r="N1125">
        <v>15607</v>
      </c>
      <c r="O1125">
        <v>766996</v>
      </c>
      <c r="P1125" s="1">
        <f>N1125/(N1125+O1125)</f>
        <v>1.9942422914300099E-2</v>
      </c>
    </row>
    <row r="1126" spans="1:16" ht="14.25" customHeight="1" x14ac:dyDescent="0.25">
      <c r="A1126" s="2">
        <v>580.1</v>
      </c>
      <c r="B1126" s="2" t="s">
        <v>653</v>
      </c>
      <c r="C1126" s="2" t="s">
        <v>131</v>
      </c>
      <c r="D1126" s="5">
        <v>1.78158819663349E-2</v>
      </c>
      <c r="E1126" s="5">
        <v>1.94507505270297E-2</v>
      </c>
      <c r="F1126" s="5">
        <v>1.0179755314811501</v>
      </c>
      <c r="G1126" s="5">
        <v>0.97989790772117202</v>
      </c>
      <c r="H1126" s="5">
        <v>1.0575328047227599</v>
      </c>
      <c r="I1126" s="3">
        <v>0.35969400958400699</v>
      </c>
      <c r="J1126" s="4">
        <v>0</v>
      </c>
      <c r="K1126" s="3">
        <v>0.74184093293966202</v>
      </c>
      <c r="L1126" s="2">
        <v>13</v>
      </c>
      <c r="M1126" s="2" t="b">
        <v>0</v>
      </c>
      <c r="N1126">
        <v>9137</v>
      </c>
      <c r="O1126">
        <v>774346</v>
      </c>
      <c r="P1126" s="1">
        <f>N1126/(N1126+O1126)</f>
        <v>1.1662027127582858E-2</v>
      </c>
    </row>
    <row r="1127" spans="1:16" ht="14.25" customHeight="1" x14ac:dyDescent="0.25">
      <c r="A1127" s="2">
        <v>580.11</v>
      </c>
      <c r="B1127" s="2" t="s">
        <v>652</v>
      </c>
      <c r="C1127" s="2" t="s">
        <v>131</v>
      </c>
      <c r="D1127" s="5">
        <v>7.5407470097899498E-2</v>
      </c>
      <c r="E1127" s="5">
        <v>4.63856840728082E-2</v>
      </c>
      <c r="F1127" s="5">
        <v>1.07832344593884</v>
      </c>
      <c r="G1127" s="5">
        <v>0.98461281128007205</v>
      </c>
      <c r="H1127" s="5">
        <v>1.18095300075337</v>
      </c>
      <c r="I1127" s="3">
        <v>0.104021457993515</v>
      </c>
      <c r="J1127" s="4">
        <v>0</v>
      </c>
      <c r="K1127" s="3">
        <v>0.75683956371507499</v>
      </c>
      <c r="L1127" s="2">
        <v>8</v>
      </c>
      <c r="M1127" s="2" t="b">
        <v>0</v>
      </c>
      <c r="N1127">
        <v>6619</v>
      </c>
      <c r="O1127">
        <v>774409</v>
      </c>
      <c r="P1127" s="1">
        <f>N1127/(N1127+O1127)</f>
        <v>8.4747281787592756E-3</v>
      </c>
    </row>
    <row r="1128" spans="1:16" ht="14.25" customHeight="1" x14ac:dyDescent="0.25">
      <c r="A1128" s="2">
        <v>580.12</v>
      </c>
      <c r="B1128" s="2" t="s">
        <v>651</v>
      </c>
      <c r="C1128" s="2" t="s">
        <v>131</v>
      </c>
      <c r="D1128" s="5">
        <v>-3.2213040001924501E-3</v>
      </c>
      <c r="E1128" s="5">
        <v>3.4197784150029602E-2</v>
      </c>
      <c r="F1128" s="5">
        <v>0.996783878832884</v>
      </c>
      <c r="G1128" s="5">
        <v>0.93216286725935005</v>
      </c>
      <c r="H1128" s="5">
        <v>1.06588466028726</v>
      </c>
      <c r="I1128" s="3">
        <v>0.92495324095085596</v>
      </c>
      <c r="J1128" s="4">
        <v>0</v>
      </c>
      <c r="K1128" s="3">
        <v>0.474964717352026</v>
      </c>
      <c r="L1128" s="2">
        <v>10</v>
      </c>
      <c r="M1128" s="2" t="b">
        <v>0</v>
      </c>
      <c r="N1128">
        <v>6995</v>
      </c>
      <c r="O1128">
        <v>775853</v>
      </c>
      <c r="P1128" s="1">
        <f>N1128/(N1128+O1128)</f>
        <v>8.9353233322432956E-3</v>
      </c>
    </row>
    <row r="1129" spans="1:16" ht="14.25" customHeight="1" x14ac:dyDescent="0.25">
      <c r="A1129" s="2">
        <v>580.13</v>
      </c>
      <c r="B1129" s="2" t="s">
        <v>650</v>
      </c>
      <c r="C1129" s="2" t="s">
        <v>131</v>
      </c>
      <c r="D1129" s="5">
        <v>4.8358143973616201E-2</v>
      </c>
      <c r="E1129" s="5">
        <v>8.1738137004369701E-2</v>
      </c>
      <c r="F1129" s="5">
        <v>1.0495464767670499</v>
      </c>
      <c r="G1129" s="5">
        <v>0.89418225429771303</v>
      </c>
      <c r="H1129" s="5">
        <v>1.2319052425830901</v>
      </c>
      <c r="I1129" s="3">
        <v>0.55410321505065097</v>
      </c>
      <c r="J1129" s="4">
        <v>0</v>
      </c>
      <c r="K1129" s="3">
        <v>0.522423897069762</v>
      </c>
      <c r="L1129" s="2">
        <v>3</v>
      </c>
      <c r="M1129" s="2" t="b">
        <v>0</v>
      </c>
      <c r="N1129">
        <v>6180</v>
      </c>
      <c r="O1129">
        <v>735105</v>
      </c>
      <c r="P1129" s="1">
        <f>N1129/(N1129+O1129)</f>
        <v>8.3368744814747361E-3</v>
      </c>
    </row>
    <row r="1130" spans="1:16" ht="14.25" customHeight="1" x14ac:dyDescent="0.25">
      <c r="A1130" s="2">
        <v>580.14</v>
      </c>
      <c r="B1130" s="2" t="s">
        <v>649</v>
      </c>
      <c r="C1130" s="2" t="s">
        <v>131</v>
      </c>
      <c r="D1130" s="5">
        <v>2.5361707560294999E-2</v>
      </c>
      <c r="E1130" s="5">
        <v>2.7191259714160101E-2</v>
      </c>
      <c r="F1130" s="5">
        <v>1.02568605183549</v>
      </c>
      <c r="G1130" s="5">
        <v>0.97245431430275298</v>
      </c>
      <c r="H1130" s="5">
        <v>1.0818316721482</v>
      </c>
      <c r="I1130" s="3">
        <v>0.35096691475484498</v>
      </c>
      <c r="J1130" s="4">
        <v>0</v>
      </c>
      <c r="K1130" s="3">
        <v>0.60553664969485399</v>
      </c>
      <c r="L1130" s="2">
        <v>11</v>
      </c>
      <c r="M1130" s="2" t="b">
        <v>0</v>
      </c>
      <c r="N1130">
        <v>7474</v>
      </c>
      <c r="O1130">
        <v>743526</v>
      </c>
      <c r="P1130" s="1">
        <f>N1130/(N1130+O1130)</f>
        <v>9.9520639147802938E-3</v>
      </c>
    </row>
    <row r="1131" spans="1:16" ht="14.25" customHeight="1" x14ac:dyDescent="0.25">
      <c r="A1131" s="2">
        <v>580.20000000000005</v>
      </c>
      <c r="B1131" s="2" t="s">
        <v>648</v>
      </c>
      <c r="C1131" s="2" t="s">
        <v>131</v>
      </c>
      <c r="D1131" s="5">
        <v>4.4636255148481303E-2</v>
      </c>
      <c r="E1131" s="5">
        <v>2.1467547642765501E-2</v>
      </c>
      <c r="F1131" s="5">
        <v>1.04564744185188</v>
      </c>
      <c r="G1131" s="5">
        <v>1.00256391615797</v>
      </c>
      <c r="H1131" s="5">
        <v>1.0905824107867701</v>
      </c>
      <c r="I1131" s="3">
        <v>3.7594991333655799E-2</v>
      </c>
      <c r="J1131" s="4">
        <v>0</v>
      </c>
      <c r="K1131" s="3">
        <v>0.65486119457622505</v>
      </c>
      <c r="L1131" s="2">
        <v>12</v>
      </c>
      <c r="M1131" s="2" t="b">
        <v>0</v>
      </c>
      <c r="N1131">
        <v>8446</v>
      </c>
      <c r="O1131">
        <v>774963</v>
      </c>
      <c r="P1131" s="1">
        <f>N1131/(N1131+O1131)</f>
        <v>1.0781086252519438E-2</v>
      </c>
    </row>
    <row r="1132" spans="1:16" ht="14.25" customHeight="1" x14ac:dyDescent="0.25">
      <c r="A1132" s="2">
        <v>580.29999999999995</v>
      </c>
      <c r="B1132" s="2" t="s">
        <v>647</v>
      </c>
      <c r="C1132" s="2" t="s">
        <v>131</v>
      </c>
      <c r="D1132" s="5">
        <v>-6.9132345632332498E-3</v>
      </c>
      <c r="E1132" s="5">
        <v>1.5589525918012799E-2</v>
      </c>
      <c r="F1132" s="5">
        <v>0.99311060687071795</v>
      </c>
      <c r="G1132" s="5">
        <v>0.96322510182860399</v>
      </c>
      <c r="H1132" s="5">
        <v>1.02392335457909</v>
      </c>
      <c r="I1132" s="3">
        <v>0.65743752659227905</v>
      </c>
      <c r="J1132" s="4">
        <v>0</v>
      </c>
      <c r="K1132" s="3">
        <v>0.85043379918557804</v>
      </c>
      <c r="L1132" s="2">
        <v>12</v>
      </c>
      <c r="M1132" s="2" t="b">
        <v>0</v>
      </c>
      <c r="N1132">
        <v>11042</v>
      </c>
      <c r="O1132">
        <v>770489</v>
      </c>
      <c r="P1132" s="1">
        <f>N1132/(N1132+O1132)</f>
        <v>1.4128678197026094E-2</v>
      </c>
    </row>
    <row r="1133" spans="1:16" ht="14.25" customHeight="1" x14ac:dyDescent="0.25">
      <c r="A1133" s="2">
        <v>580.30999999999995</v>
      </c>
      <c r="B1133" s="2" t="s">
        <v>646</v>
      </c>
      <c r="C1133" s="2" t="s">
        <v>131</v>
      </c>
      <c r="D1133" s="5">
        <v>-1.1569614369155301E-2</v>
      </c>
      <c r="E1133" s="5">
        <v>2.11087268137519E-2</v>
      </c>
      <c r="F1133" s="5">
        <v>0.98849705625366702</v>
      </c>
      <c r="G1133" s="5">
        <v>0.94843505930414596</v>
      </c>
      <c r="H1133" s="5">
        <v>1.03025127618023</v>
      </c>
      <c r="I1133" s="3">
        <v>0.58362580364116301</v>
      </c>
      <c r="J1133" s="4">
        <v>0</v>
      </c>
      <c r="K1133" s="3">
        <v>0.87911648053719404</v>
      </c>
      <c r="L1133" s="2">
        <v>9</v>
      </c>
      <c r="M1133" s="2" t="b">
        <v>0</v>
      </c>
      <c r="N1133">
        <v>8667</v>
      </c>
      <c r="O1133">
        <v>771208</v>
      </c>
      <c r="P1133" s="1">
        <f>N1133/(N1133+O1133)</f>
        <v>1.1113319442218304E-2</v>
      </c>
    </row>
    <row r="1134" spans="1:16" ht="14.25" customHeight="1" x14ac:dyDescent="0.25">
      <c r="A1134" s="2">
        <v>580.32000000000005</v>
      </c>
      <c r="B1134" s="2" t="s">
        <v>645</v>
      </c>
      <c r="C1134" s="2" t="s">
        <v>131</v>
      </c>
      <c r="D1134" s="5">
        <v>-4.81394871263337E-3</v>
      </c>
      <c r="E1134" s="5">
        <v>2.2736987997160001E-2</v>
      </c>
      <c r="F1134" s="5">
        <v>0.99519761976766896</v>
      </c>
      <c r="G1134" s="5">
        <v>0.95182162894051403</v>
      </c>
      <c r="H1134" s="5">
        <v>1.0405503219060901</v>
      </c>
      <c r="I1134" s="3">
        <v>0.83232295805432399</v>
      </c>
      <c r="J1134" s="4">
        <v>5.7183564060817096</v>
      </c>
      <c r="K1134" s="3">
        <v>0.38917362461475402</v>
      </c>
      <c r="L1134" s="2">
        <v>12</v>
      </c>
      <c r="M1134" s="2" t="b">
        <v>0</v>
      </c>
      <c r="N1134">
        <v>8339</v>
      </c>
      <c r="O1134">
        <v>774013</v>
      </c>
      <c r="P1134" s="1">
        <f>N1134/(N1134+O1134)</f>
        <v>1.0658885003169929E-2</v>
      </c>
    </row>
    <row r="1135" spans="1:16" ht="14.25" customHeight="1" x14ac:dyDescent="0.25">
      <c r="A1135" s="2">
        <v>580.4</v>
      </c>
      <c r="B1135" s="2" t="s">
        <v>644</v>
      </c>
      <c r="C1135" s="2" t="s">
        <v>131</v>
      </c>
      <c r="D1135" s="5">
        <v>1.8299662723949402E-2</v>
      </c>
      <c r="E1135" s="5">
        <v>4.5308573519114E-2</v>
      </c>
      <c r="F1135" s="5">
        <v>1.0184681275996601</v>
      </c>
      <c r="G1135" s="5">
        <v>0.93192446887112201</v>
      </c>
      <c r="H1135" s="5">
        <v>1.1130487089719401</v>
      </c>
      <c r="I1135" s="3">
        <v>0.68629388671459401</v>
      </c>
      <c r="J1135" s="4">
        <v>59.907862419483898</v>
      </c>
      <c r="K1135" s="3">
        <v>2.8870820673074799E-2</v>
      </c>
      <c r="L1135" s="2">
        <v>6</v>
      </c>
      <c r="M1135" s="2" t="b">
        <v>0</v>
      </c>
      <c r="N1135">
        <v>6514</v>
      </c>
      <c r="O1135">
        <v>474165</v>
      </c>
      <c r="P1135" s="1">
        <f>N1135/(N1135+O1135)</f>
        <v>1.3551663376182441E-2</v>
      </c>
    </row>
    <row r="1136" spans="1:16" ht="14.25" customHeight="1" x14ac:dyDescent="0.25">
      <c r="A1136" s="2">
        <v>585</v>
      </c>
      <c r="B1136" s="2" t="s">
        <v>643</v>
      </c>
      <c r="C1136" s="2" t="s">
        <v>131</v>
      </c>
      <c r="D1136" s="5">
        <v>-7.83995671452682E-3</v>
      </c>
      <c r="E1136" s="5">
        <v>3.8152945585140301E-3</v>
      </c>
      <c r="F1136" s="5">
        <v>0.99219069558956297</v>
      </c>
      <c r="G1136" s="5">
        <v>0.98479892407927705</v>
      </c>
      <c r="H1136" s="5">
        <v>0.99963794876694401</v>
      </c>
      <c r="I1136" s="3">
        <v>3.9890995944004602E-2</v>
      </c>
      <c r="J1136" s="4">
        <v>5.6240584157669904</v>
      </c>
      <c r="K1136" s="3">
        <v>0.38990019231539202</v>
      </c>
      <c r="L1136" s="2">
        <v>14</v>
      </c>
      <c r="M1136" s="2" t="b">
        <v>0</v>
      </c>
      <c r="N1136">
        <v>107361</v>
      </c>
      <c r="O1136">
        <v>698040</v>
      </c>
      <c r="P1136" s="1">
        <f>N1136/(N1136+O1136)</f>
        <v>0.13330129960106829</v>
      </c>
    </row>
    <row r="1137" spans="1:16" ht="14.25" customHeight="1" x14ac:dyDescent="0.25">
      <c r="A1137" s="2">
        <v>585.1</v>
      </c>
      <c r="B1137" s="2" t="s">
        <v>642</v>
      </c>
      <c r="C1137" s="2" t="s">
        <v>131</v>
      </c>
      <c r="D1137" s="5">
        <v>-1.21138489663774E-2</v>
      </c>
      <c r="E1137" s="5">
        <v>5.03615821643016E-3</v>
      </c>
      <c r="F1137" s="5">
        <v>0.98795922832196004</v>
      </c>
      <c r="G1137" s="5">
        <v>0.97825536102091604</v>
      </c>
      <c r="H1137" s="5">
        <v>0.99775935376208402</v>
      </c>
      <c r="I1137" s="3">
        <v>1.6155878830206701E-2</v>
      </c>
      <c r="J1137" s="4">
        <v>28.712805849785301</v>
      </c>
      <c r="K1137" s="3">
        <v>0.148759103685252</v>
      </c>
      <c r="L1137" s="2">
        <v>14</v>
      </c>
      <c r="M1137" s="2" t="b">
        <v>0</v>
      </c>
      <c r="N1137">
        <v>56936</v>
      </c>
      <c r="O1137">
        <v>731358</v>
      </c>
      <c r="P1137" s="1">
        <f>N1137/(N1137+O1137)</f>
        <v>7.2226859521955011E-2</v>
      </c>
    </row>
    <row r="1138" spans="1:16" ht="14.25" customHeight="1" x14ac:dyDescent="0.25">
      <c r="A1138" s="2">
        <v>585.20000000000005</v>
      </c>
      <c r="B1138" s="2" t="s">
        <v>641</v>
      </c>
      <c r="C1138" s="2" t="s">
        <v>131</v>
      </c>
      <c r="D1138" s="5">
        <v>9.7709133894295502E-3</v>
      </c>
      <c r="E1138" s="5">
        <v>1.24189067952587E-2</v>
      </c>
      <c r="F1138" s="5">
        <v>1.0098188046169201</v>
      </c>
      <c r="G1138" s="5">
        <v>0.98553592777948296</v>
      </c>
      <c r="H1138" s="5">
        <v>1.03469999359182</v>
      </c>
      <c r="I1138" s="3">
        <v>0.431412270858201</v>
      </c>
      <c r="J1138" s="4">
        <v>15.5015501980285</v>
      </c>
      <c r="K1138" s="3">
        <v>0.28802989001280399</v>
      </c>
      <c r="L1138" s="2">
        <v>13</v>
      </c>
      <c r="M1138" s="2" t="b">
        <v>0</v>
      </c>
      <c r="N1138">
        <v>13680</v>
      </c>
      <c r="O1138">
        <v>767129</v>
      </c>
      <c r="P1138" s="1">
        <f>N1138/(N1138+O1138)</f>
        <v>1.7520289853216343E-2</v>
      </c>
    </row>
    <row r="1139" spans="1:16" ht="14.25" customHeight="1" x14ac:dyDescent="0.25">
      <c r="A1139" s="2">
        <v>585.29999999999995</v>
      </c>
      <c r="B1139" s="2" t="s">
        <v>640</v>
      </c>
      <c r="C1139" s="2" t="s">
        <v>131</v>
      </c>
      <c r="D1139" s="5">
        <v>-6.6884653192233702E-3</v>
      </c>
      <c r="E1139" s="5">
        <v>4.6275669219409503E-3</v>
      </c>
      <c r="F1139" s="5">
        <v>0.99333385267949803</v>
      </c>
      <c r="G1139" s="5">
        <v>0.98436518302066001</v>
      </c>
      <c r="H1139" s="5">
        <v>1.0023842369670499</v>
      </c>
      <c r="I1139" s="3">
        <v>0.14835890437223301</v>
      </c>
      <c r="J1139" s="4">
        <v>21.4678652405562</v>
      </c>
      <c r="K1139" s="3">
        <v>0.22051579970996299</v>
      </c>
      <c r="L1139" s="2">
        <v>14</v>
      </c>
      <c r="M1139" s="2" t="b">
        <v>0</v>
      </c>
      <c r="N1139">
        <v>72512</v>
      </c>
      <c r="O1139">
        <v>723507</v>
      </c>
      <c r="P1139" s="1">
        <f>N1139/(N1139+O1139)</f>
        <v>9.1093303049299079E-2</v>
      </c>
    </row>
    <row r="1140" spans="1:16" ht="14.25" customHeight="1" x14ac:dyDescent="0.25">
      <c r="A1140" s="2">
        <v>585.30999999999995</v>
      </c>
      <c r="B1140" s="2" t="s">
        <v>639</v>
      </c>
      <c r="C1140" s="2" t="s">
        <v>131</v>
      </c>
      <c r="D1140" s="5">
        <v>-2.1872978935064399E-2</v>
      </c>
      <c r="E1140" s="5">
        <v>1.4127127899724101E-2</v>
      </c>
      <c r="F1140" s="5">
        <v>0.97836450005959896</v>
      </c>
      <c r="G1140" s="5">
        <v>0.95164649605478002</v>
      </c>
      <c r="H1140" s="5">
        <v>1.0058326268683799</v>
      </c>
      <c r="I1140" s="3">
        <v>0.121550990574412</v>
      </c>
      <c r="J1140" s="4">
        <v>5.5997457973092697</v>
      </c>
      <c r="K1140" s="3">
        <v>0.39032936877213398</v>
      </c>
      <c r="L1140" s="2">
        <v>13</v>
      </c>
      <c r="M1140" s="2" t="b">
        <v>0</v>
      </c>
      <c r="N1140">
        <v>11913</v>
      </c>
      <c r="O1140">
        <v>772177</v>
      </c>
      <c r="P1140" s="1">
        <f>N1140/(N1140+O1140)</f>
        <v>1.51934089198944E-2</v>
      </c>
    </row>
    <row r="1141" spans="1:16" ht="14.25" customHeight="1" x14ac:dyDescent="0.25">
      <c r="A1141" s="2">
        <v>585.32000000000005</v>
      </c>
      <c r="B1141" s="2" t="s">
        <v>638</v>
      </c>
      <c r="C1141" s="2" t="s">
        <v>131</v>
      </c>
      <c r="D1141" s="5">
        <v>-1.96807528809382E-2</v>
      </c>
      <c r="E1141" s="5">
        <v>1.17095515498906E-2</v>
      </c>
      <c r="F1141" s="5">
        <v>0.98051164886493103</v>
      </c>
      <c r="G1141" s="5">
        <v>0.95826487457755005</v>
      </c>
      <c r="H1141" s="5">
        <v>1.0032748972288701</v>
      </c>
      <c r="I1141" s="3">
        <v>9.2812743570875697E-2</v>
      </c>
      <c r="J1141" s="4">
        <v>0</v>
      </c>
      <c r="K1141" s="3">
        <v>0.85785499367776596</v>
      </c>
      <c r="L1141" s="2">
        <v>13</v>
      </c>
      <c r="M1141" s="2" t="b">
        <v>0</v>
      </c>
      <c r="N1141">
        <v>14933</v>
      </c>
      <c r="O1141">
        <v>769032</v>
      </c>
      <c r="P1141" s="1">
        <f>N1141/(N1141+O1141)</f>
        <v>1.904804423666873E-2</v>
      </c>
    </row>
    <row r="1142" spans="1:16" ht="14.25" customHeight="1" x14ac:dyDescent="0.25">
      <c r="A1142" s="2">
        <v>585.33000000000004</v>
      </c>
      <c r="B1142" s="2" t="s">
        <v>637</v>
      </c>
      <c r="C1142" s="2" t="s">
        <v>131</v>
      </c>
      <c r="D1142" s="5">
        <v>-7.1295546075316402E-3</v>
      </c>
      <c r="E1142" s="5">
        <v>5.7014795944401904E-3</v>
      </c>
      <c r="F1142" s="5">
        <v>0.99289580037456004</v>
      </c>
      <c r="G1142" s="5">
        <v>0.98186225603352495</v>
      </c>
      <c r="H1142" s="5">
        <v>1.0040533326782399</v>
      </c>
      <c r="I1142" s="3">
        <v>0.21112627996567501</v>
      </c>
      <c r="J1142" s="4">
        <v>32.902813404848203</v>
      </c>
      <c r="K1142" s="3">
        <v>0.119242598735692</v>
      </c>
      <c r="L1142" s="2">
        <v>13</v>
      </c>
      <c r="M1142" s="2" t="b">
        <v>0</v>
      </c>
      <c r="N1142">
        <v>48089</v>
      </c>
      <c r="O1142">
        <v>742708</v>
      </c>
      <c r="P1142" s="1">
        <f>N1142/(N1142+O1142)</f>
        <v>6.08108022665741E-2</v>
      </c>
    </row>
    <row r="1143" spans="1:16" ht="14.25" customHeight="1" x14ac:dyDescent="0.25">
      <c r="A1143" s="2">
        <v>585.34</v>
      </c>
      <c r="B1143" s="2" t="s">
        <v>636</v>
      </c>
      <c r="C1143" s="2" t="s">
        <v>131</v>
      </c>
      <c r="D1143" s="5">
        <v>-1.5900607825138399E-2</v>
      </c>
      <c r="E1143" s="5">
        <v>1.0893287389528401E-2</v>
      </c>
      <c r="F1143" s="5">
        <v>0.984225139471128</v>
      </c>
      <c r="G1143" s="5">
        <v>0.96343422636036502</v>
      </c>
      <c r="H1143" s="5">
        <v>1.0054647205409</v>
      </c>
      <c r="I1143" s="3">
        <v>0.144380714436005</v>
      </c>
      <c r="J1143" s="4">
        <v>0</v>
      </c>
      <c r="K1143" s="3">
        <v>0.876846576960992</v>
      </c>
      <c r="L1143" s="2">
        <v>13</v>
      </c>
      <c r="M1143" s="2" t="b">
        <v>0</v>
      </c>
      <c r="N1143">
        <v>16524</v>
      </c>
      <c r="O1143">
        <v>767414</v>
      </c>
      <c r="P1143" s="1">
        <f>N1143/(N1143+O1143)</f>
        <v>2.1078197510517413E-2</v>
      </c>
    </row>
    <row r="1144" spans="1:16" ht="14.25" customHeight="1" x14ac:dyDescent="0.25">
      <c r="A1144" s="2">
        <v>585.4</v>
      </c>
      <c r="B1144" s="2" t="s">
        <v>635</v>
      </c>
      <c r="C1144" s="2" t="s">
        <v>131</v>
      </c>
      <c r="D1144" s="5">
        <v>-1.8439188538865999E-2</v>
      </c>
      <c r="E1144" s="5">
        <v>1.0880377036529601E-2</v>
      </c>
      <c r="F1144" s="5">
        <v>0.98172977319854005</v>
      </c>
      <c r="G1144" s="5">
        <v>0.96101588963514295</v>
      </c>
      <c r="H1144" s="5">
        <v>1.0028901269784101</v>
      </c>
      <c r="I1144" s="3">
        <v>9.0128620129350898E-2</v>
      </c>
      <c r="J1144" s="4">
        <v>17.601720833464</v>
      </c>
      <c r="K1144" s="3">
        <v>0.26618439176582998</v>
      </c>
      <c r="L1144" s="2">
        <v>13</v>
      </c>
      <c r="M1144" s="2" t="b">
        <v>0</v>
      </c>
      <c r="N1144">
        <v>16404</v>
      </c>
      <c r="O1144">
        <v>762487</v>
      </c>
      <c r="P1144" s="1">
        <f>N1144/(N1144+O1144)</f>
        <v>2.1060713244857112E-2</v>
      </c>
    </row>
    <row r="1145" spans="1:16" ht="14.25" customHeight="1" x14ac:dyDescent="0.25">
      <c r="A1145" s="2">
        <v>586</v>
      </c>
      <c r="B1145" s="2" t="s">
        <v>634</v>
      </c>
      <c r="C1145" s="2" t="s">
        <v>131</v>
      </c>
      <c r="D1145" s="5">
        <v>1.36745202020445E-2</v>
      </c>
      <c r="E1145" s="5">
        <v>6.0062530719396899E-3</v>
      </c>
      <c r="F1145" s="5">
        <v>1.01376844408647</v>
      </c>
      <c r="G1145" s="5">
        <v>1.0019042913632299</v>
      </c>
      <c r="H1145" s="5">
        <v>1.0257730873945401</v>
      </c>
      <c r="I1145" s="3">
        <v>2.2803312478957099E-2</v>
      </c>
      <c r="J1145" s="4">
        <v>0</v>
      </c>
      <c r="K1145" s="3">
        <v>0.956917730995407</v>
      </c>
      <c r="L1145" s="2">
        <v>14</v>
      </c>
      <c r="M1145" s="2" t="b">
        <v>0</v>
      </c>
      <c r="N1145">
        <v>42245</v>
      </c>
      <c r="O1145">
        <v>734352</v>
      </c>
      <c r="P1145" s="1">
        <f>N1145/(N1145+O1145)</f>
        <v>5.4397583302536578E-2</v>
      </c>
    </row>
    <row r="1146" spans="1:16" ht="14.25" customHeight="1" x14ac:dyDescent="0.25">
      <c r="A1146" s="2">
        <v>586.1</v>
      </c>
      <c r="B1146" s="2" t="s">
        <v>633</v>
      </c>
      <c r="C1146" s="2" t="s">
        <v>131</v>
      </c>
      <c r="D1146" s="5">
        <v>7.9753113790110394E-2</v>
      </c>
      <c r="E1146" s="5">
        <v>3.5804559092822097E-2</v>
      </c>
      <c r="F1146" s="5">
        <v>1.08301965204857</v>
      </c>
      <c r="G1146" s="5">
        <v>1.0096234781989599</v>
      </c>
      <c r="H1146" s="5">
        <v>1.16175147671464</v>
      </c>
      <c r="I1146" s="3">
        <v>2.59167502895131E-2</v>
      </c>
      <c r="J1146" s="4">
        <v>0</v>
      </c>
      <c r="K1146" s="3">
        <v>0.807620596986665</v>
      </c>
      <c r="L1146" s="2">
        <v>5</v>
      </c>
      <c r="M1146" s="2" t="b">
        <v>0</v>
      </c>
      <c r="N1146">
        <v>6795</v>
      </c>
      <c r="O1146">
        <v>776000</v>
      </c>
      <c r="P1146" s="1">
        <f>N1146/(N1146+O1146)</f>
        <v>8.6804335745629436E-3</v>
      </c>
    </row>
    <row r="1147" spans="1:16" ht="14.25" customHeight="1" x14ac:dyDescent="0.25">
      <c r="A1147" s="2">
        <v>586.11</v>
      </c>
      <c r="B1147" s="2" t="s">
        <v>632</v>
      </c>
      <c r="C1147" s="2" t="s">
        <v>131</v>
      </c>
      <c r="D1147" s="5">
        <v>5.1304865835692201E-2</v>
      </c>
      <c r="E1147" s="5">
        <v>5.05504634053573E-2</v>
      </c>
      <c r="F1147" s="5">
        <v>1.0526437594895699</v>
      </c>
      <c r="G1147" s="5">
        <v>0.95335091486471502</v>
      </c>
      <c r="H1147" s="5">
        <v>1.1622780941575701</v>
      </c>
      <c r="I1147" s="3">
        <v>0.31014217643205799</v>
      </c>
      <c r="J1147" s="4">
        <v>0</v>
      </c>
      <c r="K1147" s="3">
        <v>0.42915036247480998</v>
      </c>
      <c r="L1147" s="2">
        <v>2</v>
      </c>
      <c r="M1147" s="2" t="b">
        <v>0</v>
      </c>
      <c r="N1147">
        <v>6346</v>
      </c>
      <c r="O1147">
        <v>699434</v>
      </c>
      <c r="P1147" s="1">
        <f>N1147/(N1147+O1147)</f>
        <v>8.9914704298789984E-3</v>
      </c>
    </row>
    <row r="1148" spans="1:16" ht="14.25" customHeight="1" x14ac:dyDescent="0.25">
      <c r="A1148" s="2">
        <v>586.12</v>
      </c>
      <c r="B1148" s="2" t="s">
        <v>631</v>
      </c>
      <c r="C1148" s="2" t="s">
        <v>131</v>
      </c>
      <c r="D1148" s="5">
        <v>0.123273727933589</v>
      </c>
      <c r="E1148" s="5">
        <v>5.33231568927547E-2</v>
      </c>
      <c r="F1148" s="5">
        <v>1.1311940179739099</v>
      </c>
      <c r="G1148" s="5">
        <v>1.0189393780707301</v>
      </c>
      <c r="H1148" s="5">
        <v>1.2558155409822001</v>
      </c>
      <c r="I1148" s="3">
        <v>2.0787411071352901E-2</v>
      </c>
      <c r="J1148" s="4">
        <v>0</v>
      </c>
      <c r="K1148" s="3">
        <v>0.71149672261061303</v>
      </c>
      <c r="L1148" s="2">
        <v>4</v>
      </c>
      <c r="M1148" s="2" t="b">
        <v>0</v>
      </c>
      <c r="N1148">
        <v>6320</v>
      </c>
      <c r="O1148">
        <v>774516</v>
      </c>
      <c r="P1148" s="1">
        <f>N1148/(N1148+O1148)</f>
        <v>8.0938891137191417E-3</v>
      </c>
    </row>
    <row r="1149" spans="1:16" ht="14.25" customHeight="1" x14ac:dyDescent="0.25">
      <c r="A1149" s="2">
        <v>586.20000000000005</v>
      </c>
      <c r="B1149" s="2" t="s">
        <v>630</v>
      </c>
      <c r="C1149" s="2" t="s">
        <v>131</v>
      </c>
      <c r="D1149" s="5">
        <v>3.1066890914114499E-2</v>
      </c>
      <c r="E1149" s="5">
        <v>9.9469105672584605E-3</v>
      </c>
      <c r="F1149" s="5">
        <v>1.03155450320246</v>
      </c>
      <c r="G1149" s="5">
        <v>1.0116385109603201</v>
      </c>
      <c r="H1149" s="5">
        <v>1.0518625789237199</v>
      </c>
      <c r="I1149" s="3">
        <v>1.7885337564642E-3</v>
      </c>
      <c r="J1149" s="4">
        <v>0</v>
      </c>
      <c r="K1149" s="3">
        <v>0.93729270829516398</v>
      </c>
      <c r="L1149" s="2">
        <v>13</v>
      </c>
      <c r="M1149" s="2" t="b">
        <v>0</v>
      </c>
      <c r="N1149">
        <v>18157</v>
      </c>
      <c r="O1149">
        <v>759818</v>
      </c>
      <c r="P1149" s="1">
        <f>N1149/(N1149+O1149)</f>
        <v>2.3338796233812142E-2</v>
      </c>
    </row>
    <row r="1150" spans="1:16" ht="14.25" customHeight="1" x14ac:dyDescent="0.25">
      <c r="A1150" s="2">
        <v>586.29999999999995</v>
      </c>
      <c r="B1150" s="2" t="s">
        <v>629</v>
      </c>
      <c r="C1150" s="2" t="s">
        <v>131</v>
      </c>
      <c r="D1150" s="5">
        <v>3.9530985557464503E-2</v>
      </c>
      <c r="E1150" s="5">
        <v>4.8601669183951E-2</v>
      </c>
      <c r="F1150" s="5">
        <v>1.0403227333653899</v>
      </c>
      <c r="G1150" s="5">
        <v>0.94579774251121695</v>
      </c>
      <c r="H1150" s="5">
        <v>1.1442947481385</v>
      </c>
      <c r="I1150" s="3">
        <v>0.41600777157335</v>
      </c>
      <c r="J1150" s="4">
        <v>64.378332334939202</v>
      </c>
      <c r="K1150" s="3">
        <v>2.4106182195091301E-2</v>
      </c>
      <c r="L1150" s="2">
        <v>5</v>
      </c>
      <c r="M1150" s="2" t="b">
        <v>0</v>
      </c>
      <c r="N1150">
        <v>6397</v>
      </c>
      <c r="O1150">
        <v>738715</v>
      </c>
      <c r="P1150" s="1">
        <f>N1150/(N1150+O1150)</f>
        <v>8.5852865072633382E-3</v>
      </c>
    </row>
    <row r="1151" spans="1:16" ht="14.25" customHeight="1" x14ac:dyDescent="0.25">
      <c r="A1151" s="2">
        <v>586.4</v>
      </c>
      <c r="B1151" s="2" t="s">
        <v>628</v>
      </c>
      <c r="C1151" s="2" t="s">
        <v>131</v>
      </c>
      <c r="D1151" s="5">
        <v>4.7299573991781496E-3</v>
      </c>
      <c r="E1151" s="5">
        <v>1.411374561371E-2</v>
      </c>
      <c r="F1151" s="5">
        <v>1.00474116130538</v>
      </c>
      <c r="G1151" s="5">
        <v>0.977328474975524</v>
      </c>
      <c r="H1151" s="5">
        <v>1.03292273485285</v>
      </c>
      <c r="I1151" s="3">
        <v>0.737526070327998</v>
      </c>
      <c r="J1151" s="4">
        <v>18.197759752438099</v>
      </c>
      <c r="K1151" s="3">
        <v>0.26511186399470499</v>
      </c>
      <c r="L1151" s="2">
        <v>12</v>
      </c>
      <c r="M1151" s="2" t="b">
        <v>0</v>
      </c>
      <c r="N1151">
        <v>12039</v>
      </c>
      <c r="O1151">
        <v>771596</v>
      </c>
      <c r="P1151" s="1">
        <f>N1151/(N1151+O1151)</f>
        <v>1.5363019773236264E-2</v>
      </c>
    </row>
    <row r="1152" spans="1:16" ht="14.25" customHeight="1" x14ac:dyDescent="0.25">
      <c r="A1152" s="2">
        <v>587</v>
      </c>
      <c r="B1152" s="2" t="s">
        <v>627</v>
      </c>
      <c r="C1152" s="2" t="s">
        <v>131</v>
      </c>
      <c r="D1152" s="5">
        <v>5.6347907225512903E-3</v>
      </c>
      <c r="E1152" s="5">
        <v>1.82857466483182E-2</v>
      </c>
      <c r="F1152" s="5">
        <v>1.0056506960161</v>
      </c>
      <c r="G1152" s="5">
        <v>0.97024698698503598</v>
      </c>
      <c r="H1152" s="5">
        <v>1.0423462643674799</v>
      </c>
      <c r="I1152" s="3">
        <v>0.75796661979484703</v>
      </c>
      <c r="J1152" s="4">
        <v>43.854654356693999</v>
      </c>
      <c r="K1152" s="3">
        <v>4.5176776571907697E-2</v>
      </c>
      <c r="L1152" s="2">
        <v>13</v>
      </c>
      <c r="M1152" s="2" t="b">
        <v>0</v>
      </c>
      <c r="N1152">
        <v>9561</v>
      </c>
      <c r="O1152">
        <v>774115</v>
      </c>
      <c r="P1152" s="1">
        <f>N1152/(N1152+O1152)</f>
        <v>1.2200194978537049E-2</v>
      </c>
    </row>
    <row r="1153" spans="1:16" ht="14.25" customHeight="1" x14ac:dyDescent="0.25">
      <c r="A1153" s="2">
        <v>588</v>
      </c>
      <c r="B1153" s="2" t="s">
        <v>626</v>
      </c>
      <c r="C1153" s="2" t="s">
        <v>131</v>
      </c>
      <c r="D1153" s="5">
        <v>-9.4884442299016207E-3</v>
      </c>
      <c r="E1153" s="5">
        <v>1.3487152525721901E-2</v>
      </c>
      <c r="F1153" s="5">
        <v>0.99055642901912699</v>
      </c>
      <c r="G1153" s="5">
        <v>0.96471478835785496</v>
      </c>
      <c r="H1153" s="5">
        <v>1.01709028503785</v>
      </c>
      <c r="I1153" s="3">
        <v>0.48173347089811902</v>
      </c>
      <c r="J1153" s="4">
        <v>0</v>
      </c>
      <c r="K1153" s="3">
        <v>0.49527332681222602</v>
      </c>
      <c r="L1153" s="2">
        <v>12</v>
      </c>
      <c r="M1153" s="2" t="b">
        <v>0</v>
      </c>
      <c r="N1153">
        <v>12905</v>
      </c>
      <c r="O1153">
        <v>766249</v>
      </c>
      <c r="P1153" s="1">
        <f>N1153/(N1153+O1153)</f>
        <v>1.6562836101720584E-2</v>
      </c>
    </row>
    <row r="1154" spans="1:16" ht="14.25" customHeight="1" x14ac:dyDescent="0.25">
      <c r="A1154" s="2">
        <v>588.1</v>
      </c>
      <c r="B1154" s="2" t="s">
        <v>625</v>
      </c>
      <c r="C1154" s="2" t="s">
        <v>131</v>
      </c>
      <c r="D1154" s="5">
        <v>-8.2394327184500508E-3</v>
      </c>
      <c r="E1154" s="5">
        <v>2.33747755640661E-2</v>
      </c>
      <c r="F1154" s="5">
        <v>0.99179441837224902</v>
      </c>
      <c r="G1154" s="5">
        <v>0.947381750903877</v>
      </c>
      <c r="H1154" s="5">
        <v>1.03828912407893</v>
      </c>
      <c r="I1154" s="3">
        <v>0.724468953592458</v>
      </c>
      <c r="J1154" s="4">
        <v>0</v>
      </c>
      <c r="K1154" s="3">
        <v>0.95747377065767603</v>
      </c>
      <c r="L1154" s="2">
        <v>8</v>
      </c>
      <c r="M1154" s="2" t="b">
        <v>0</v>
      </c>
      <c r="N1154">
        <v>8142</v>
      </c>
      <c r="O1154">
        <v>771681</v>
      </c>
      <c r="P1154" s="1">
        <f>N1154/(N1154+O1154)</f>
        <v>1.0440830803913196E-2</v>
      </c>
    </row>
    <row r="1155" spans="1:16" ht="14.25" customHeight="1" x14ac:dyDescent="0.25">
      <c r="A1155" s="2">
        <v>588.20000000000005</v>
      </c>
      <c r="B1155" s="2" t="s">
        <v>624</v>
      </c>
      <c r="C1155" s="2" t="s">
        <v>131</v>
      </c>
      <c r="D1155" s="5">
        <v>-7.1425203239931997E-3</v>
      </c>
      <c r="E1155" s="5">
        <v>1.6311756407894101E-2</v>
      </c>
      <c r="F1155" s="5">
        <v>0.99288292685259305</v>
      </c>
      <c r="G1155" s="5">
        <v>0.96164206110494699</v>
      </c>
      <c r="H1155" s="5">
        <v>1.0251387146093101</v>
      </c>
      <c r="I1155" s="3">
        <v>0.661476455304848</v>
      </c>
      <c r="J1155" s="4">
        <v>22.408712476606901</v>
      </c>
      <c r="K1155" s="3">
        <v>0.22999890166301201</v>
      </c>
      <c r="L1155" s="2">
        <v>11</v>
      </c>
      <c r="M1155" s="2" t="b">
        <v>0</v>
      </c>
      <c r="N1155">
        <v>10746</v>
      </c>
      <c r="O1155">
        <v>470094</v>
      </c>
      <c r="P1155" s="1">
        <f>N1155/(N1155+O1155)</f>
        <v>2.2348390316945344E-2</v>
      </c>
    </row>
    <row r="1156" spans="1:16" ht="14.25" customHeight="1" x14ac:dyDescent="0.25">
      <c r="A1156" s="2">
        <v>589</v>
      </c>
      <c r="B1156" s="2" t="s">
        <v>623</v>
      </c>
      <c r="C1156" s="2" t="s">
        <v>131</v>
      </c>
      <c r="D1156" s="5">
        <v>1.95151076790522E-2</v>
      </c>
      <c r="E1156" s="5">
        <v>2.51993257415211E-2</v>
      </c>
      <c r="F1156" s="5">
        <v>1.01970677214693</v>
      </c>
      <c r="G1156" s="5">
        <v>0.97056717370033596</v>
      </c>
      <c r="H1156" s="5">
        <v>1.07133429744797</v>
      </c>
      <c r="I1156" s="3">
        <v>0.43867669292434402</v>
      </c>
      <c r="J1156" s="4">
        <v>50.7428304488866</v>
      </c>
      <c r="K1156" s="3">
        <v>4.7551135218182397E-2</v>
      </c>
      <c r="L1156" s="2">
        <v>8</v>
      </c>
      <c r="M1156" s="2" t="b">
        <v>0</v>
      </c>
      <c r="N1156">
        <v>7863</v>
      </c>
      <c r="O1156">
        <v>770926</v>
      </c>
      <c r="P1156" s="1">
        <f>N1156/(N1156+O1156)</f>
        <v>1.0096444608231498E-2</v>
      </c>
    </row>
    <row r="1157" spans="1:16" ht="14.25" customHeight="1" x14ac:dyDescent="0.25">
      <c r="A1157" s="2">
        <v>590</v>
      </c>
      <c r="B1157" s="2" t="s">
        <v>622</v>
      </c>
      <c r="C1157" s="2" t="s">
        <v>131</v>
      </c>
      <c r="D1157" s="5">
        <v>2.0277191534240201E-2</v>
      </c>
      <c r="E1157" s="5">
        <v>1.34939735186547E-2</v>
      </c>
      <c r="F1157" s="5">
        <v>1.02048417039871</v>
      </c>
      <c r="G1157" s="5">
        <v>0.99384848793278302</v>
      </c>
      <c r="H1157" s="5">
        <v>1.0478337037071399</v>
      </c>
      <c r="I1157" s="3">
        <v>0.13292029378360601</v>
      </c>
      <c r="J1157" s="4">
        <v>0</v>
      </c>
      <c r="K1157" s="3">
        <v>0.70895662562542405</v>
      </c>
      <c r="L1157" s="2">
        <v>12</v>
      </c>
      <c r="M1157" s="2" t="b">
        <v>0</v>
      </c>
      <c r="N1157">
        <v>12117</v>
      </c>
      <c r="O1157">
        <v>760600</v>
      </c>
      <c r="P1157" s="1">
        <f>N1157/(N1157+O1157)</f>
        <v>1.5681031994895931E-2</v>
      </c>
    </row>
    <row r="1158" spans="1:16" ht="14.25" customHeight="1" x14ac:dyDescent="0.25">
      <c r="A1158" s="2">
        <v>591</v>
      </c>
      <c r="B1158" s="2" t="s">
        <v>621</v>
      </c>
      <c r="C1158" s="2" t="s">
        <v>131</v>
      </c>
      <c r="D1158" s="5">
        <v>2.3926475291228599E-2</v>
      </c>
      <c r="E1158" s="5">
        <v>4.4634914862611598E-3</v>
      </c>
      <c r="F1158" s="5">
        <v>1.0242150100118299</v>
      </c>
      <c r="G1158" s="5">
        <v>1.0152939665040801</v>
      </c>
      <c r="H1158" s="5">
        <v>1.03321443970121</v>
      </c>
      <c r="I1158" s="3">
        <v>8.2999217004232406E-8</v>
      </c>
      <c r="J1158" s="4">
        <v>41.735088713965901</v>
      </c>
      <c r="K1158" s="3">
        <v>5.0713773687623698E-2</v>
      </c>
      <c r="L1158" s="2">
        <v>14</v>
      </c>
      <c r="M1158" s="2" t="b">
        <v>1</v>
      </c>
      <c r="N1158">
        <v>73634</v>
      </c>
      <c r="O1158">
        <v>703254</v>
      </c>
      <c r="P1158" s="1">
        <f>N1158/(N1158+O1158)</f>
        <v>9.4780714852076495E-2</v>
      </c>
    </row>
    <row r="1159" spans="1:16" ht="14.25" customHeight="1" x14ac:dyDescent="0.25">
      <c r="A1159" s="2">
        <v>592</v>
      </c>
      <c r="B1159" s="2" t="s">
        <v>620</v>
      </c>
      <c r="C1159" s="2" t="s">
        <v>131</v>
      </c>
      <c r="D1159" s="5">
        <v>4.3551173167661203E-2</v>
      </c>
      <c r="E1159" s="5">
        <v>9.9030137030786496E-3</v>
      </c>
      <c r="F1159" s="5">
        <v>1.04451344400601</v>
      </c>
      <c r="G1159" s="5">
        <v>1.0244353912014501</v>
      </c>
      <c r="H1159" s="5">
        <v>1.06498500938139</v>
      </c>
      <c r="I1159" s="3">
        <v>1.09368960170294E-5</v>
      </c>
      <c r="J1159" s="4">
        <v>22.678916724525699</v>
      </c>
      <c r="K1159" s="3">
        <v>0.214237729831352</v>
      </c>
      <c r="L1159" s="2">
        <v>13</v>
      </c>
      <c r="M1159" s="2" t="b">
        <v>1</v>
      </c>
      <c r="N1159">
        <v>17848</v>
      </c>
      <c r="O1159">
        <v>752697</v>
      </c>
      <c r="P1159" s="1">
        <f>N1159/(N1159+O1159)</f>
        <v>2.3162826311247234E-2</v>
      </c>
    </row>
    <row r="1160" spans="1:16" ht="14.25" customHeight="1" x14ac:dyDescent="0.25">
      <c r="A1160" s="2">
        <v>592.1</v>
      </c>
      <c r="B1160" s="2" t="s">
        <v>619</v>
      </c>
      <c r="C1160" s="2" t="s">
        <v>131</v>
      </c>
      <c r="D1160" s="5">
        <v>4.4704950290341203E-2</v>
      </c>
      <c r="E1160" s="5">
        <v>1.04701517488597E-2</v>
      </c>
      <c r="F1160" s="5">
        <v>1.04571927521851</v>
      </c>
      <c r="G1160" s="5">
        <v>1.02447863043666</v>
      </c>
      <c r="H1160" s="5">
        <v>1.0674003049701699</v>
      </c>
      <c r="I1160" s="3">
        <v>1.9569052714018601E-5</v>
      </c>
      <c r="J1160" s="4">
        <v>0</v>
      </c>
      <c r="K1160" s="3">
        <v>0.45189921724207999</v>
      </c>
      <c r="L1160" s="2">
        <v>12</v>
      </c>
      <c r="M1160" s="2" t="b">
        <v>1</v>
      </c>
      <c r="N1160">
        <v>16504</v>
      </c>
      <c r="O1160">
        <v>756060</v>
      </c>
      <c r="P1160" s="1">
        <f>N1160/(N1160+O1160)</f>
        <v>2.1362631445420704E-2</v>
      </c>
    </row>
    <row r="1161" spans="1:16" ht="14.25" customHeight="1" x14ac:dyDescent="0.25">
      <c r="A1161" s="2">
        <v>592.11</v>
      </c>
      <c r="B1161" s="2" t="s">
        <v>618</v>
      </c>
      <c r="C1161" s="2" t="s">
        <v>131</v>
      </c>
      <c r="D1161" s="5">
        <v>3.7543724681102099E-2</v>
      </c>
      <c r="E1161" s="5">
        <v>1.8921280547935099E-2</v>
      </c>
      <c r="F1161" s="5">
        <v>1.0382573935627799</v>
      </c>
      <c r="G1161" s="5">
        <v>1.00045880148299</v>
      </c>
      <c r="H1161" s="5">
        <v>1.0774840640013199</v>
      </c>
      <c r="I1161" s="3">
        <v>4.7232842912019998E-2</v>
      </c>
      <c r="J1161" s="4">
        <v>0</v>
      </c>
      <c r="K1161" s="3">
        <v>0.70265057633549299</v>
      </c>
      <c r="L1161" s="2">
        <v>10</v>
      </c>
      <c r="M1161" s="2" t="b">
        <v>0</v>
      </c>
      <c r="N1161">
        <v>9296</v>
      </c>
      <c r="O1161">
        <v>760102</v>
      </c>
      <c r="P1161" s="1">
        <f>N1161/(N1161+O1161)</f>
        <v>1.2082173335516859E-2</v>
      </c>
    </row>
    <row r="1162" spans="1:16" ht="14.25" customHeight="1" x14ac:dyDescent="0.25">
      <c r="A1162" s="2">
        <v>592.12</v>
      </c>
      <c r="B1162" s="2" t="s">
        <v>617</v>
      </c>
      <c r="C1162" s="2" t="s">
        <v>131</v>
      </c>
      <c r="D1162" s="5">
        <v>4.9147952764930398E-2</v>
      </c>
      <c r="E1162" s="5">
        <v>2.39288538860861E-2</v>
      </c>
      <c r="F1162" s="5">
        <v>1.05037574523995</v>
      </c>
      <c r="G1162" s="5">
        <v>1.0022507901906501</v>
      </c>
      <c r="H1162" s="5">
        <v>1.10081151043892</v>
      </c>
      <c r="I1162" s="3">
        <v>3.99834304349286E-2</v>
      </c>
      <c r="J1162" s="4">
        <v>35.750624004604099</v>
      </c>
      <c r="K1162" s="3">
        <v>0.143262970746135</v>
      </c>
      <c r="L1162" s="2">
        <v>8</v>
      </c>
      <c r="M1162" s="2" t="b">
        <v>0</v>
      </c>
      <c r="N1162">
        <v>7834</v>
      </c>
      <c r="O1162">
        <v>757955</v>
      </c>
      <c r="P1162" s="1">
        <f>N1162/(N1162+O1162)</f>
        <v>1.0229971963556541E-2</v>
      </c>
    </row>
    <row r="1163" spans="1:16" ht="14.25" customHeight="1" x14ac:dyDescent="0.25">
      <c r="A1163" s="2">
        <v>592.13</v>
      </c>
      <c r="B1163" s="2" t="s">
        <v>616</v>
      </c>
      <c r="C1163" s="2" t="s">
        <v>131</v>
      </c>
      <c r="D1163" s="5">
        <v>-7.6901931731650401E-3</v>
      </c>
      <c r="E1163" s="5">
        <v>3.18740796963543E-2</v>
      </c>
      <c r="F1163" s="5">
        <v>0.99233930070937804</v>
      </c>
      <c r="G1163" s="5">
        <v>0.93224255928082</v>
      </c>
      <c r="H1163" s="5">
        <v>1.0563101608363099</v>
      </c>
      <c r="I1163" s="3">
        <v>0.80934746629649001</v>
      </c>
      <c r="J1163" s="4">
        <v>0</v>
      </c>
      <c r="K1163" s="3">
        <v>0.91419832531639</v>
      </c>
      <c r="L1163" s="2">
        <v>7</v>
      </c>
      <c r="M1163" s="2" t="b">
        <v>0</v>
      </c>
      <c r="N1163">
        <v>7045</v>
      </c>
      <c r="O1163">
        <v>765752</v>
      </c>
      <c r="P1163" s="1">
        <f>N1163/(N1163+O1163)</f>
        <v>9.1162362172731003E-3</v>
      </c>
    </row>
    <row r="1164" spans="1:16" ht="14.25" customHeight="1" x14ac:dyDescent="0.25">
      <c r="A1164" s="2">
        <v>592.20000000000005</v>
      </c>
      <c r="B1164" s="2" t="s">
        <v>615</v>
      </c>
      <c r="C1164" s="2" t="s">
        <v>131</v>
      </c>
      <c r="D1164" s="5">
        <v>1.25751022486524E-2</v>
      </c>
      <c r="E1164" s="5">
        <v>3.38333351286371E-2</v>
      </c>
      <c r="F1164" s="5">
        <v>1.0126545013149999</v>
      </c>
      <c r="G1164" s="5">
        <v>0.94768129867609896</v>
      </c>
      <c r="H1164" s="5">
        <v>1.08208227857414</v>
      </c>
      <c r="I1164" s="3">
        <v>0.71013269677986601</v>
      </c>
      <c r="J1164" s="4">
        <v>0</v>
      </c>
      <c r="K1164" s="3">
        <v>0.82372887235201597</v>
      </c>
      <c r="L1164" s="2">
        <v>9</v>
      </c>
      <c r="M1164" s="2" t="b">
        <v>0</v>
      </c>
      <c r="N1164">
        <v>7009</v>
      </c>
      <c r="O1164">
        <v>763354</v>
      </c>
      <c r="P1164" s="1">
        <f>N1164/(N1164+O1164)</f>
        <v>9.0983082001601847E-3</v>
      </c>
    </row>
    <row r="1165" spans="1:16" ht="14.25" customHeight="1" x14ac:dyDescent="0.25">
      <c r="A1165" s="2">
        <v>593</v>
      </c>
      <c r="B1165" s="2" t="s">
        <v>614</v>
      </c>
      <c r="C1165" s="2" t="s">
        <v>131</v>
      </c>
      <c r="D1165" s="5">
        <v>1.56140879515614E-2</v>
      </c>
      <c r="E1165" s="5">
        <v>4.9398517864083996E-3</v>
      </c>
      <c r="F1165" s="5">
        <v>1.0157366247589601</v>
      </c>
      <c r="G1165" s="5">
        <v>1.00594978644501</v>
      </c>
      <c r="H1165" s="5">
        <v>1.02561867876407</v>
      </c>
      <c r="I1165" s="3">
        <v>1.57314139339648E-3</v>
      </c>
      <c r="J1165" s="4">
        <v>36.867712306076903</v>
      </c>
      <c r="K1165" s="3">
        <v>8.1407225668048297E-2</v>
      </c>
      <c r="L1165" s="2">
        <v>14</v>
      </c>
      <c r="M1165" s="2" t="b">
        <v>0</v>
      </c>
      <c r="N1165">
        <v>57990</v>
      </c>
      <c r="O1165">
        <v>722653</v>
      </c>
      <c r="P1165" s="1">
        <f>N1165/(N1165+O1165)</f>
        <v>7.4284916408652868E-2</v>
      </c>
    </row>
    <row r="1166" spans="1:16" ht="14.25" customHeight="1" x14ac:dyDescent="0.25">
      <c r="A1166" s="2">
        <v>593.1</v>
      </c>
      <c r="B1166" s="2" t="s">
        <v>613</v>
      </c>
      <c r="C1166" s="2" t="s">
        <v>131</v>
      </c>
      <c r="D1166" s="5">
        <v>4.3115907609698703E-2</v>
      </c>
      <c r="E1166" s="5">
        <v>1.14283952803139E-2</v>
      </c>
      <c r="F1166" s="5">
        <v>1.04405890220938</v>
      </c>
      <c r="G1166" s="5">
        <v>1.0209327441227301</v>
      </c>
      <c r="H1166" s="5">
        <v>1.0677089137926701</v>
      </c>
      <c r="I1166" s="3">
        <v>1.6149038010451601E-4</v>
      </c>
      <c r="J1166" s="4">
        <v>55.746228046198802</v>
      </c>
      <c r="K1166" s="3">
        <v>1.23361824812685E-2</v>
      </c>
      <c r="L1166" s="2">
        <v>11</v>
      </c>
      <c r="M1166" s="2" t="b">
        <v>0</v>
      </c>
      <c r="N1166">
        <v>15915</v>
      </c>
      <c r="O1166">
        <v>456963</v>
      </c>
      <c r="P1166" s="1">
        <f>N1166/(N1166+O1166)</f>
        <v>3.3655615190387372E-2</v>
      </c>
    </row>
    <row r="1167" spans="1:16" ht="14.25" customHeight="1" x14ac:dyDescent="0.25">
      <c r="A1167" s="2">
        <v>593.20000000000005</v>
      </c>
      <c r="B1167" s="2" t="s">
        <v>612</v>
      </c>
      <c r="C1167" s="2" t="s">
        <v>131</v>
      </c>
      <c r="D1167" s="5">
        <v>1.3060186306776999E-2</v>
      </c>
      <c r="E1167" s="5">
        <v>9.7957954286688308E-3</v>
      </c>
      <c r="F1167" s="5">
        <v>1.01314584303136</v>
      </c>
      <c r="G1167" s="5">
        <v>0.99387958657191999</v>
      </c>
      <c r="H1167" s="5">
        <v>1.0327855739468299</v>
      </c>
      <c r="I1167" s="3">
        <v>0.18245171665842699</v>
      </c>
      <c r="J1167" s="4">
        <v>24.439850134186099</v>
      </c>
      <c r="K1167" s="3">
        <v>0.234243956279511</v>
      </c>
      <c r="L1167" s="2">
        <v>8</v>
      </c>
      <c r="M1167" s="2" t="b">
        <v>0</v>
      </c>
      <c r="N1167">
        <v>19857</v>
      </c>
      <c r="O1167">
        <v>444395</v>
      </c>
      <c r="P1167" s="1">
        <f>N1167/(N1167+O1167)</f>
        <v>4.2772028984258546E-2</v>
      </c>
    </row>
    <row r="1168" spans="1:16" ht="14.25" customHeight="1" x14ac:dyDescent="0.25">
      <c r="A1168" s="2">
        <v>594</v>
      </c>
      <c r="B1168" s="2" t="s">
        <v>611</v>
      </c>
      <c r="C1168" s="2" t="s">
        <v>131</v>
      </c>
      <c r="D1168" s="5">
        <v>-3.7949315050968803E-2</v>
      </c>
      <c r="E1168" s="5">
        <v>5.7253301302814703E-3</v>
      </c>
      <c r="F1168" s="5">
        <v>0.96276173718414904</v>
      </c>
      <c r="G1168" s="5">
        <v>0.95201855302795901</v>
      </c>
      <c r="H1168" s="5">
        <v>0.97362615427791799</v>
      </c>
      <c r="I1168" s="3">
        <v>3.3953088139421398E-11</v>
      </c>
      <c r="J1168" s="4">
        <v>0</v>
      </c>
      <c r="K1168" s="3">
        <v>0.76601121461172705</v>
      </c>
      <c r="L1168" s="2">
        <v>14</v>
      </c>
      <c r="M1168" s="2" t="b">
        <v>1</v>
      </c>
      <c r="N1168">
        <v>44977</v>
      </c>
      <c r="O1168">
        <v>783541</v>
      </c>
      <c r="P1168" s="1">
        <f>N1168/(N1168+O1168)</f>
        <v>5.4286086723523204E-2</v>
      </c>
    </row>
    <row r="1169" spans="1:16" ht="14.25" customHeight="1" x14ac:dyDescent="0.25">
      <c r="A1169" s="2">
        <v>594.1</v>
      </c>
      <c r="B1169" s="2" t="s">
        <v>610</v>
      </c>
      <c r="C1169" s="2" t="s">
        <v>131</v>
      </c>
      <c r="D1169" s="5">
        <v>-4.3624961534240503E-2</v>
      </c>
      <c r="E1169" s="5">
        <v>6.5459869243259198E-3</v>
      </c>
      <c r="F1169" s="5">
        <v>0.95731291932510398</v>
      </c>
      <c r="G1169" s="5">
        <v>0.94510914561811399</v>
      </c>
      <c r="H1169" s="5">
        <v>0.96967427492978397</v>
      </c>
      <c r="I1169" s="3">
        <v>2.6578020930713101E-11</v>
      </c>
      <c r="J1169" s="4">
        <v>0</v>
      </c>
      <c r="K1169" s="3">
        <v>0.94566435475928601</v>
      </c>
      <c r="L1169" s="2">
        <v>14</v>
      </c>
      <c r="M1169" s="2" t="b">
        <v>1</v>
      </c>
      <c r="N1169">
        <v>36020</v>
      </c>
      <c r="O1169">
        <v>788803</v>
      </c>
      <c r="P1169" s="1">
        <f>N1169/(N1169+O1169)</f>
        <v>4.36699752552972E-2</v>
      </c>
    </row>
    <row r="1170" spans="1:16" ht="14.25" customHeight="1" x14ac:dyDescent="0.25">
      <c r="A1170" s="2">
        <v>594.20000000000005</v>
      </c>
      <c r="B1170" s="2" t="s">
        <v>609</v>
      </c>
      <c r="C1170" s="2" t="s">
        <v>131</v>
      </c>
      <c r="D1170" s="5">
        <v>3.6558065886457599E-3</v>
      </c>
      <c r="E1170" s="5">
        <v>1.9181652295072599E-2</v>
      </c>
      <c r="F1170" s="5">
        <v>1.0036624972002599</v>
      </c>
      <c r="G1170" s="5">
        <v>0.96662994427948301</v>
      </c>
      <c r="H1170" s="5">
        <v>1.0421138039926201</v>
      </c>
      <c r="I1170" s="3">
        <v>0.84884782709937701</v>
      </c>
      <c r="J1170" s="4">
        <v>43.717532649282802</v>
      </c>
      <c r="K1170" s="3">
        <v>7.6354863822479996E-2</v>
      </c>
      <c r="L1170" s="2">
        <v>9</v>
      </c>
      <c r="M1170" s="2" t="b">
        <v>0</v>
      </c>
      <c r="N1170">
        <v>9721</v>
      </c>
      <c r="O1170">
        <v>816364</v>
      </c>
      <c r="P1170" s="1">
        <f>N1170/(N1170+O1170)</f>
        <v>1.1767554186312547E-2</v>
      </c>
    </row>
    <row r="1171" spans="1:16" ht="14.25" customHeight="1" x14ac:dyDescent="0.25">
      <c r="A1171" s="2">
        <v>594.29999999999995</v>
      </c>
      <c r="B1171" s="2" t="s">
        <v>608</v>
      </c>
      <c r="C1171" s="2" t="s">
        <v>131</v>
      </c>
      <c r="D1171" s="5">
        <v>-3.5353264455413702E-2</v>
      </c>
      <c r="E1171" s="5">
        <v>1.07009553648394E-2</v>
      </c>
      <c r="F1171" s="5">
        <v>0.96526436243069202</v>
      </c>
      <c r="G1171" s="5">
        <v>0.94523022996311101</v>
      </c>
      <c r="H1171" s="5">
        <v>0.98572311786419697</v>
      </c>
      <c r="I1171" s="3">
        <v>9.5401400903739203E-4</v>
      </c>
      <c r="J1171" s="4">
        <v>0</v>
      </c>
      <c r="K1171" s="3">
        <v>0.46407286428122202</v>
      </c>
      <c r="L1171" s="2">
        <v>12</v>
      </c>
      <c r="M1171" s="2" t="b">
        <v>0</v>
      </c>
      <c r="N1171">
        <v>16873</v>
      </c>
      <c r="O1171">
        <v>809914</v>
      </c>
      <c r="P1171" s="1">
        <f>N1171/(N1171+O1171)</f>
        <v>2.0407916428294107E-2</v>
      </c>
    </row>
    <row r="1172" spans="1:16" ht="14.25" customHeight="1" x14ac:dyDescent="0.25">
      <c r="A1172" s="2">
        <v>594.79999999999995</v>
      </c>
      <c r="B1172" s="2" t="s">
        <v>607</v>
      </c>
      <c r="C1172" s="2" t="s">
        <v>131</v>
      </c>
      <c r="D1172" s="5">
        <v>-1.5291307683990001E-2</v>
      </c>
      <c r="E1172" s="5">
        <v>1.8646483996960402E-2</v>
      </c>
      <c r="F1172" s="5">
        <v>0.98482501071978901</v>
      </c>
      <c r="G1172" s="5">
        <v>0.94948291292655196</v>
      </c>
      <c r="H1172" s="5">
        <v>1.02148262863395</v>
      </c>
      <c r="I1172" s="3">
        <v>0.41217970199667597</v>
      </c>
      <c r="J1172" s="4">
        <v>0</v>
      </c>
      <c r="K1172" s="3">
        <v>0.79660363599176698</v>
      </c>
      <c r="L1172" s="2">
        <v>9</v>
      </c>
      <c r="M1172" s="2" t="b">
        <v>0</v>
      </c>
      <c r="N1172">
        <v>9705</v>
      </c>
      <c r="O1172">
        <v>815986</v>
      </c>
      <c r="P1172" s="1">
        <f>N1172/(N1172+O1172)</f>
        <v>1.1753791672671737E-2</v>
      </c>
    </row>
    <row r="1173" spans="1:16" ht="14.25" customHeight="1" x14ac:dyDescent="0.25">
      <c r="A1173" s="2">
        <v>595</v>
      </c>
      <c r="B1173" s="2" t="s">
        <v>606</v>
      </c>
      <c r="C1173" s="2" t="s">
        <v>131</v>
      </c>
      <c r="D1173" s="5">
        <v>-1.7520552878374299E-2</v>
      </c>
      <c r="E1173" s="5">
        <v>1.1693823763734099E-2</v>
      </c>
      <c r="F1173" s="5">
        <v>0.98263203954073397</v>
      </c>
      <c r="G1173" s="5">
        <v>0.96036675953525197</v>
      </c>
      <c r="H1173" s="5">
        <v>1.0054135209753099</v>
      </c>
      <c r="I1173" s="3">
        <v>0.13406205916116001</v>
      </c>
      <c r="J1173" s="4">
        <v>0</v>
      </c>
      <c r="K1173" s="3">
        <v>0.46758046753980398</v>
      </c>
      <c r="L1173" s="2">
        <v>13</v>
      </c>
      <c r="M1173" s="2" t="b">
        <v>0</v>
      </c>
      <c r="N1173">
        <v>15122</v>
      </c>
      <c r="O1173">
        <v>809285</v>
      </c>
      <c r="P1173" s="1">
        <f>N1173/(N1173+O1173)</f>
        <v>1.8342881610660753E-2</v>
      </c>
    </row>
    <row r="1174" spans="1:16" ht="14.25" customHeight="1" x14ac:dyDescent="0.25">
      <c r="A1174" s="2">
        <v>596</v>
      </c>
      <c r="B1174" s="2" t="s">
        <v>605</v>
      </c>
      <c r="C1174" s="2" t="s">
        <v>131</v>
      </c>
      <c r="D1174" s="5">
        <v>2.47727270282188E-2</v>
      </c>
      <c r="E1174" s="5">
        <v>6.0368689527895304E-3</v>
      </c>
      <c r="F1174" s="5">
        <v>1.0250821205882701</v>
      </c>
      <c r="G1174" s="5">
        <v>1.01302477426621</v>
      </c>
      <c r="H1174" s="5">
        <v>1.0372829773199801</v>
      </c>
      <c r="I1174" s="3">
        <v>4.06819584500914E-5</v>
      </c>
      <c r="J1174" s="4">
        <v>13.723246808929501</v>
      </c>
      <c r="K1174" s="3">
        <v>0.30313993182806598</v>
      </c>
      <c r="L1174" s="2">
        <v>14</v>
      </c>
      <c r="M1174" s="2" t="b">
        <v>0</v>
      </c>
      <c r="N1174">
        <v>39515</v>
      </c>
      <c r="O1174">
        <v>781433</v>
      </c>
      <c r="P1174" s="1">
        <f>N1174/(N1174+O1174)</f>
        <v>4.8133377509903187E-2</v>
      </c>
    </row>
    <row r="1175" spans="1:16" ht="14.25" customHeight="1" x14ac:dyDescent="0.25">
      <c r="A1175" s="2">
        <v>596.1</v>
      </c>
      <c r="B1175" s="2" t="s">
        <v>604</v>
      </c>
      <c r="C1175" s="2" t="s">
        <v>131</v>
      </c>
      <c r="D1175" s="5">
        <v>2.1742646465606901E-2</v>
      </c>
      <c r="E1175" s="5">
        <v>1.43993166927657E-2</v>
      </c>
      <c r="F1175" s="5">
        <v>1.0219807402686201</v>
      </c>
      <c r="G1175" s="5">
        <v>0.99354145101207103</v>
      </c>
      <c r="H1175" s="5">
        <v>1.05123408028531</v>
      </c>
      <c r="I1175" s="3">
        <v>0.131049125738782</v>
      </c>
      <c r="J1175" s="4">
        <v>40.746975755487099</v>
      </c>
      <c r="K1175" s="3">
        <v>0.106852814820996</v>
      </c>
      <c r="L1175" s="2">
        <v>8</v>
      </c>
      <c r="M1175" s="2" t="b">
        <v>0</v>
      </c>
      <c r="N1175">
        <v>12062</v>
      </c>
      <c r="O1175">
        <v>763625</v>
      </c>
      <c r="P1175" s="1">
        <f>N1175/(N1175+O1175)</f>
        <v>1.5550086568422572E-2</v>
      </c>
    </row>
    <row r="1176" spans="1:16" ht="14.25" customHeight="1" x14ac:dyDescent="0.25">
      <c r="A1176" s="2">
        <v>596.5</v>
      </c>
      <c r="B1176" s="2" t="s">
        <v>603</v>
      </c>
      <c r="C1176" s="2" t="s">
        <v>131</v>
      </c>
      <c r="D1176" s="5">
        <v>3.1517626787756901E-2</v>
      </c>
      <c r="E1176" s="5">
        <v>9.5982597845333997E-3</v>
      </c>
      <c r="F1176" s="5">
        <v>1.0320195666251799</v>
      </c>
      <c r="G1176" s="5">
        <v>1.01278643959819</v>
      </c>
      <c r="H1176" s="5">
        <v>1.0516179366696301</v>
      </c>
      <c r="I1176" s="3">
        <v>1.02460694217707E-3</v>
      </c>
      <c r="J1176" s="4">
        <v>61.731222849852202</v>
      </c>
      <c r="K1176" s="3">
        <v>1.7373710257265901E-3</v>
      </c>
      <c r="L1176" s="2">
        <v>13</v>
      </c>
      <c r="M1176" s="2" t="b">
        <v>0</v>
      </c>
      <c r="N1176">
        <v>19720</v>
      </c>
      <c r="O1176">
        <v>794240</v>
      </c>
      <c r="P1176" s="1">
        <f>N1176/(N1176+O1176)</f>
        <v>2.4227234753550542E-2</v>
      </c>
    </row>
    <row r="1177" spans="1:16" ht="14.25" customHeight="1" x14ac:dyDescent="0.25">
      <c r="A1177" s="2">
        <v>597</v>
      </c>
      <c r="B1177" s="2" t="s">
        <v>602</v>
      </c>
      <c r="C1177" s="2" t="s">
        <v>131</v>
      </c>
      <c r="D1177" s="5">
        <v>5.0363879833630202E-3</v>
      </c>
      <c r="E1177" s="5">
        <v>1.0783558064278199E-2</v>
      </c>
      <c r="F1177" s="5">
        <v>1.0050490919036601</v>
      </c>
      <c r="G1177" s="5">
        <v>0.98402989878457903</v>
      </c>
      <c r="H1177" s="5">
        <v>1.0265172617051801</v>
      </c>
      <c r="I1177" s="3">
        <v>0.64046893636217495</v>
      </c>
      <c r="J1177" s="4">
        <v>39.988991619385303</v>
      </c>
      <c r="K1177" s="3">
        <v>8.2146808989078599E-2</v>
      </c>
      <c r="L1177" s="2">
        <v>11</v>
      </c>
      <c r="M1177" s="2" t="b">
        <v>0</v>
      </c>
      <c r="N1177">
        <v>15960</v>
      </c>
      <c r="O1177">
        <v>803292</v>
      </c>
      <c r="P1177" s="1">
        <f>N1177/(N1177+O1177)</f>
        <v>1.9481185276325232E-2</v>
      </c>
    </row>
    <row r="1178" spans="1:16" ht="14.25" customHeight="1" x14ac:dyDescent="0.25">
      <c r="A1178" s="2">
        <v>597.1</v>
      </c>
      <c r="B1178" s="2" t="s">
        <v>601</v>
      </c>
      <c r="C1178" s="2" t="s">
        <v>131</v>
      </c>
      <c r="D1178" s="5">
        <v>-1.29396911253558E-2</v>
      </c>
      <c r="E1178" s="5">
        <v>1.22184160246746E-2</v>
      </c>
      <c r="F1178" s="5">
        <v>0.98714366674877796</v>
      </c>
      <c r="G1178" s="5">
        <v>0.96378470297120999</v>
      </c>
      <c r="H1178" s="5">
        <v>1.01106877479807</v>
      </c>
      <c r="I1178" s="3">
        <v>0.28958529720147203</v>
      </c>
      <c r="J1178" s="4">
        <v>0</v>
      </c>
      <c r="K1178" s="3">
        <v>0.84920667185800602</v>
      </c>
      <c r="L1178" s="2">
        <v>9</v>
      </c>
      <c r="M1178" s="2" t="b">
        <v>0</v>
      </c>
      <c r="N1178">
        <v>13867</v>
      </c>
      <c r="O1178">
        <v>806295</v>
      </c>
      <c r="P1178" s="1">
        <f>N1178/(N1178+O1178)</f>
        <v>1.6907635320826862E-2</v>
      </c>
    </row>
    <row r="1179" spans="1:16" ht="14.25" customHeight="1" x14ac:dyDescent="0.25">
      <c r="A1179" s="2">
        <v>597.20000000000005</v>
      </c>
      <c r="B1179" s="2" t="s">
        <v>600</v>
      </c>
      <c r="C1179" s="2" t="s">
        <v>131</v>
      </c>
      <c r="D1179" s="5">
        <v>3.81540944574741E-2</v>
      </c>
      <c r="E1179" s="5">
        <v>3.7077167759766799E-2</v>
      </c>
      <c r="F1179" s="5">
        <v>1.0388913079373101</v>
      </c>
      <c r="G1179" s="5">
        <v>0.96607305725551895</v>
      </c>
      <c r="H1179" s="5">
        <v>1.11719827149908</v>
      </c>
      <c r="I1179" s="3">
        <v>0.30345827132714198</v>
      </c>
      <c r="J1179" s="4">
        <v>45.900986412619901</v>
      </c>
      <c r="K1179" s="3">
        <v>9.9780773253452401E-2</v>
      </c>
      <c r="L1179" s="2">
        <v>6</v>
      </c>
      <c r="M1179" s="2" t="b">
        <v>0</v>
      </c>
      <c r="N1179">
        <v>7208</v>
      </c>
      <c r="O1179">
        <v>757872</v>
      </c>
      <c r="P1179" s="1">
        <f>N1179/(N1179+O1179)</f>
        <v>9.4212369948240698E-3</v>
      </c>
    </row>
    <row r="1180" spans="1:16" ht="14.25" customHeight="1" x14ac:dyDescent="0.25">
      <c r="A1180" s="2">
        <v>597.79999999999995</v>
      </c>
      <c r="B1180" s="2" t="s">
        <v>599</v>
      </c>
      <c r="C1180" s="2" t="s">
        <v>131</v>
      </c>
      <c r="D1180" s="5">
        <v>5.3369300794499003E-2</v>
      </c>
      <c r="E1180" s="5">
        <v>5.2048900814434002E-2</v>
      </c>
      <c r="F1180" s="5">
        <v>1.0548191187370699</v>
      </c>
      <c r="G1180" s="5">
        <v>0.95251952811190299</v>
      </c>
      <c r="H1180" s="5">
        <v>1.16810557727751</v>
      </c>
      <c r="I1180" s="3">
        <v>0.30518936866806601</v>
      </c>
      <c r="J1180" s="4">
        <v>2.4002806079786501</v>
      </c>
      <c r="K1180" s="3">
        <v>0.358942485904158</v>
      </c>
      <c r="L1180" s="2">
        <v>3</v>
      </c>
      <c r="M1180" s="2" t="b">
        <v>0</v>
      </c>
      <c r="N1180">
        <v>6779</v>
      </c>
      <c r="O1180">
        <v>436430</v>
      </c>
      <c r="P1180" s="1">
        <f>N1180/(N1180+O1180)</f>
        <v>1.529526701849466E-2</v>
      </c>
    </row>
    <row r="1181" spans="1:16" ht="14.25" customHeight="1" x14ac:dyDescent="0.25">
      <c r="A1181" s="2">
        <v>598</v>
      </c>
      <c r="B1181" s="2" t="s">
        <v>598</v>
      </c>
      <c r="C1181" s="2" t="s">
        <v>131</v>
      </c>
      <c r="D1181" s="5">
        <v>1.3779130977801099E-2</v>
      </c>
      <c r="E1181" s="5">
        <v>1.6468245342077099E-2</v>
      </c>
      <c r="F1181" s="5">
        <v>1.01387450073708</v>
      </c>
      <c r="G1181" s="5">
        <v>0.98167200182679004</v>
      </c>
      <c r="H1181" s="5">
        <v>1.04713336158306</v>
      </c>
      <c r="I1181" s="3">
        <v>0.40275609461696799</v>
      </c>
      <c r="J1181" s="4">
        <v>34.2892846158894</v>
      </c>
      <c r="K1181" s="3">
        <v>0.115803774830782</v>
      </c>
      <c r="L1181" s="2">
        <v>12</v>
      </c>
      <c r="M1181" s="2" t="b">
        <v>0</v>
      </c>
      <c r="N1181">
        <v>11297</v>
      </c>
      <c r="O1181">
        <v>823160</v>
      </c>
      <c r="P1181" s="1">
        <f>N1181/(N1181+O1181)</f>
        <v>1.3538145165059435E-2</v>
      </c>
    </row>
    <row r="1182" spans="1:16" ht="14.25" customHeight="1" x14ac:dyDescent="0.25">
      <c r="A1182" s="2">
        <v>598.4</v>
      </c>
      <c r="B1182" s="2" t="s">
        <v>597</v>
      </c>
      <c r="C1182" s="2" t="s">
        <v>131</v>
      </c>
      <c r="D1182" s="5">
        <v>3.8793057868260199E-2</v>
      </c>
      <c r="E1182" s="5">
        <v>5.6866602708748097E-2</v>
      </c>
      <c r="F1182" s="5">
        <v>1.03955533359232</v>
      </c>
      <c r="G1182" s="5">
        <v>0.92991375344726901</v>
      </c>
      <c r="H1182" s="5">
        <v>1.16212421592228</v>
      </c>
      <c r="I1182" s="3">
        <v>0.49512737612436902</v>
      </c>
      <c r="J1182" s="4">
        <v>62.349388515145598</v>
      </c>
      <c r="K1182" s="3">
        <v>0.10315990465050499</v>
      </c>
      <c r="L1182" s="2">
        <v>2</v>
      </c>
      <c r="M1182" s="2" t="b">
        <v>0</v>
      </c>
      <c r="N1182">
        <v>7118</v>
      </c>
      <c r="O1182">
        <v>432239</v>
      </c>
      <c r="P1182" s="1">
        <f>N1182/(N1182+O1182)</f>
        <v>1.6200948203852449E-2</v>
      </c>
    </row>
    <row r="1183" spans="1:16" ht="14.25" customHeight="1" x14ac:dyDescent="0.25">
      <c r="A1183" s="2">
        <v>599</v>
      </c>
      <c r="B1183" s="2" t="s">
        <v>596</v>
      </c>
      <c r="C1183" s="2" t="s">
        <v>131</v>
      </c>
      <c r="D1183" s="5">
        <v>1.08121266135547E-2</v>
      </c>
      <c r="E1183" s="5">
        <v>3.9554146244644697E-3</v>
      </c>
      <c r="F1183" s="5">
        <v>1.01087078888518</v>
      </c>
      <c r="G1183" s="5">
        <v>1.0030643419318199</v>
      </c>
      <c r="H1183" s="5">
        <v>1.0187379902801901</v>
      </c>
      <c r="I1183" s="3">
        <v>6.2665087864473999E-3</v>
      </c>
      <c r="J1183" s="4">
        <v>7.5053841563399999</v>
      </c>
      <c r="K1183" s="3">
        <v>0.36999098354874599</v>
      </c>
      <c r="L1183" s="2">
        <v>14</v>
      </c>
      <c r="M1183" s="2" t="b">
        <v>0</v>
      </c>
      <c r="N1183">
        <v>102187</v>
      </c>
      <c r="O1183">
        <v>674784</v>
      </c>
      <c r="P1183" s="1">
        <f>N1183/(N1183+O1183)</f>
        <v>0.13151970922981682</v>
      </c>
    </row>
    <row r="1184" spans="1:16" ht="14.25" customHeight="1" x14ac:dyDescent="0.25">
      <c r="A1184" s="2">
        <v>599.1</v>
      </c>
      <c r="B1184" s="2" t="s">
        <v>595</v>
      </c>
      <c r="C1184" s="2" t="s">
        <v>131</v>
      </c>
      <c r="D1184" s="5">
        <v>2.0333955655728601E-2</v>
      </c>
      <c r="E1184" s="5">
        <v>1.9042489152878199E-2</v>
      </c>
      <c r="F1184" s="5">
        <v>1.0205420989302501</v>
      </c>
      <c r="G1184" s="5">
        <v>0.98315485590453999</v>
      </c>
      <c r="H1184" s="5">
        <v>1.05935109757531</v>
      </c>
      <c r="I1184" s="3">
        <v>0.285601598764265</v>
      </c>
      <c r="J1184" s="4">
        <v>33.117723577510603</v>
      </c>
      <c r="K1184" s="3">
        <v>0.16365967877748699</v>
      </c>
      <c r="L1184" s="2">
        <v>8</v>
      </c>
      <c r="M1184" s="2" t="b">
        <v>0</v>
      </c>
      <c r="N1184">
        <v>9884</v>
      </c>
      <c r="O1184">
        <v>767807</v>
      </c>
      <c r="P1184" s="1">
        <f>N1184/(N1184+O1184)</f>
        <v>1.2709418007923455E-2</v>
      </c>
    </row>
    <row r="1185" spans="1:16" ht="14.25" customHeight="1" x14ac:dyDescent="0.25">
      <c r="A1185" s="2">
        <v>599.20000000000005</v>
      </c>
      <c r="B1185" s="2" t="s">
        <v>594</v>
      </c>
      <c r="C1185" s="2" t="s">
        <v>131</v>
      </c>
      <c r="D1185" s="5">
        <v>3.8357249717870502E-2</v>
      </c>
      <c r="E1185" s="5">
        <v>6.1500544307989003E-3</v>
      </c>
      <c r="F1185" s="5">
        <v>1.03910238561154</v>
      </c>
      <c r="G1185" s="5">
        <v>1.02665235114533</v>
      </c>
      <c r="H1185" s="5">
        <v>1.0517033994799301</v>
      </c>
      <c r="I1185" s="3">
        <v>4.4633858137539401E-10</v>
      </c>
      <c r="J1185" s="4">
        <v>23.461552574363001</v>
      </c>
      <c r="K1185" s="3">
        <v>0.19999400749691601</v>
      </c>
      <c r="L1185" s="2">
        <v>14</v>
      </c>
      <c r="M1185" s="2" t="b">
        <v>1</v>
      </c>
      <c r="N1185">
        <v>38740</v>
      </c>
      <c r="O1185">
        <v>744896</v>
      </c>
      <c r="P1185" s="1">
        <f>N1185/(N1185+O1185)</f>
        <v>4.9436217835831943E-2</v>
      </c>
    </row>
    <row r="1186" spans="1:16" ht="14.25" customHeight="1" x14ac:dyDescent="0.25">
      <c r="A1186" s="2">
        <v>599.29999999999995</v>
      </c>
      <c r="B1186" s="2" t="s">
        <v>593</v>
      </c>
      <c r="C1186" s="2" t="s">
        <v>131</v>
      </c>
      <c r="D1186" s="5">
        <v>1.27402402886079E-2</v>
      </c>
      <c r="E1186" s="5">
        <v>8.7531423997188607E-3</v>
      </c>
      <c r="F1186" s="5">
        <v>1.0128217429030899</v>
      </c>
      <c r="G1186" s="5">
        <v>0.99559413087795001</v>
      </c>
      <c r="H1186" s="5">
        <v>1.0303474589516399</v>
      </c>
      <c r="I1186" s="3">
        <v>0.14552957780939299</v>
      </c>
      <c r="J1186" s="4">
        <v>0</v>
      </c>
      <c r="K1186" s="3">
        <v>0.66527908774747402</v>
      </c>
      <c r="L1186" s="2">
        <v>13</v>
      </c>
      <c r="M1186" s="2" t="b">
        <v>0</v>
      </c>
      <c r="N1186">
        <v>22651</v>
      </c>
      <c r="O1186">
        <v>746776</v>
      </c>
      <c r="P1186" s="1">
        <f>N1186/(N1186+O1186)</f>
        <v>2.9438790164629004E-2</v>
      </c>
    </row>
    <row r="1187" spans="1:16" ht="14.25" customHeight="1" x14ac:dyDescent="0.25">
      <c r="A1187" s="2">
        <v>599.4</v>
      </c>
      <c r="B1187" s="2" t="s">
        <v>592</v>
      </c>
      <c r="C1187" s="2" t="s">
        <v>131</v>
      </c>
      <c r="D1187" s="5">
        <v>1.79091406505851E-2</v>
      </c>
      <c r="E1187" s="5">
        <v>6.7915041316788903E-3</v>
      </c>
      <c r="F1187" s="5">
        <v>1.0180704709667201</v>
      </c>
      <c r="G1187" s="5">
        <v>1.0046086243450101</v>
      </c>
      <c r="H1187" s="5">
        <v>1.0317127075532999</v>
      </c>
      <c r="I1187" s="3">
        <v>8.3644855498263004E-3</v>
      </c>
      <c r="J1187" s="4">
        <v>45.786258909797901</v>
      </c>
      <c r="K1187" s="3">
        <v>3.6038563888219501E-2</v>
      </c>
      <c r="L1187" s="2">
        <v>13</v>
      </c>
      <c r="M1187" s="2" t="b">
        <v>0</v>
      </c>
      <c r="N1187">
        <v>34436</v>
      </c>
      <c r="O1187">
        <v>742225</v>
      </c>
      <c r="P1187" s="1">
        <f>N1187/(N1187+O1187)</f>
        <v>4.4338520924830781E-2</v>
      </c>
    </row>
    <row r="1188" spans="1:16" ht="14.25" customHeight="1" x14ac:dyDescent="0.25">
      <c r="A1188" s="2">
        <v>599.5</v>
      </c>
      <c r="B1188" s="2" t="s">
        <v>591</v>
      </c>
      <c r="C1188" s="2" t="s">
        <v>131</v>
      </c>
      <c r="D1188" s="5">
        <v>1.55913653232292E-2</v>
      </c>
      <c r="E1188" s="5">
        <v>6.1487661825273604E-3</v>
      </c>
      <c r="F1188" s="5">
        <v>1.01571354481537</v>
      </c>
      <c r="G1188" s="5">
        <v>1.0035462782742399</v>
      </c>
      <c r="H1188" s="5">
        <v>1.0280283305873501</v>
      </c>
      <c r="I1188" s="3">
        <v>1.1222600973774701E-2</v>
      </c>
      <c r="J1188" s="4">
        <v>0</v>
      </c>
      <c r="K1188" s="3">
        <v>0.57326991222776202</v>
      </c>
      <c r="L1188" s="2">
        <v>14</v>
      </c>
      <c r="M1188" s="2" t="b">
        <v>0</v>
      </c>
      <c r="N1188">
        <v>41489</v>
      </c>
      <c r="O1188">
        <v>726797</v>
      </c>
      <c r="P1188" s="1">
        <f>N1188/(N1188+O1188)</f>
        <v>5.4002025287458053E-2</v>
      </c>
    </row>
    <row r="1189" spans="1:16" ht="14.25" customHeight="1" x14ac:dyDescent="0.25">
      <c r="A1189" s="2">
        <v>599.6</v>
      </c>
      <c r="B1189" s="2" t="s">
        <v>590</v>
      </c>
      <c r="C1189" s="2" t="s">
        <v>131</v>
      </c>
      <c r="D1189" s="5">
        <v>7.5324443749652803E-3</v>
      </c>
      <c r="E1189" s="5">
        <v>3.9224680729143799E-2</v>
      </c>
      <c r="F1189" s="5">
        <v>1.00756088459738</v>
      </c>
      <c r="G1189" s="5">
        <v>0.93300332239610795</v>
      </c>
      <c r="H1189" s="5">
        <v>1.0880764428185601</v>
      </c>
      <c r="I1189" s="3">
        <v>0.84771613131948897</v>
      </c>
      <c r="J1189" s="4">
        <v>14.865667764778999</v>
      </c>
      <c r="K1189" s="3">
        <v>0.31876625314657397</v>
      </c>
      <c r="L1189" s="2">
        <v>6</v>
      </c>
      <c r="M1189" s="2" t="b">
        <v>0</v>
      </c>
      <c r="N1189">
        <v>6921</v>
      </c>
      <c r="O1189">
        <v>745027</v>
      </c>
      <c r="P1189" s="1">
        <f>N1189/(N1189+O1189)</f>
        <v>9.2040939001101132E-3</v>
      </c>
    </row>
    <row r="1190" spans="1:16" ht="14.25" customHeight="1" x14ac:dyDescent="0.25">
      <c r="A1190" s="2">
        <v>599.70000000000005</v>
      </c>
      <c r="B1190" s="2" t="s">
        <v>589</v>
      </c>
      <c r="C1190" s="2" t="s">
        <v>131</v>
      </c>
      <c r="D1190" s="5">
        <v>9.0058471869815998E-2</v>
      </c>
      <c r="E1190" s="5">
        <v>7.10572468349015E-2</v>
      </c>
      <c r="F1190" s="5">
        <v>1.0942382639919901</v>
      </c>
      <c r="G1190" s="5">
        <v>0.95198007620376401</v>
      </c>
      <c r="H1190" s="5">
        <v>1.25775466137793</v>
      </c>
      <c r="I1190" s="3">
        <v>0.20500969838966501</v>
      </c>
      <c r="J1190" s="4">
        <v>42.915032865594</v>
      </c>
      <c r="K1190" s="3">
        <v>0.15402775771892699</v>
      </c>
      <c r="L1190" s="2">
        <v>4</v>
      </c>
      <c r="M1190" s="2" t="b">
        <v>0</v>
      </c>
      <c r="N1190">
        <v>6461</v>
      </c>
      <c r="O1190">
        <v>714709</v>
      </c>
      <c r="P1190" s="1">
        <f>N1190/(N1190+O1190)</f>
        <v>8.9590526505539617E-3</v>
      </c>
    </row>
    <row r="1191" spans="1:16" ht="14.25" customHeight="1" x14ac:dyDescent="0.25">
      <c r="A1191" s="2">
        <v>599.79999999999995</v>
      </c>
      <c r="B1191" s="2" t="s">
        <v>588</v>
      </c>
      <c r="C1191" s="2" t="s">
        <v>131</v>
      </c>
      <c r="D1191" s="5">
        <v>2.1296400098146099E-2</v>
      </c>
      <c r="E1191" s="5">
        <v>1.47912673095134E-2</v>
      </c>
      <c r="F1191" s="5">
        <v>1.0215247868170101</v>
      </c>
      <c r="G1191" s="5">
        <v>0.99233557156380103</v>
      </c>
      <c r="H1191" s="5">
        <v>1.0515725929658</v>
      </c>
      <c r="I1191" s="3">
        <v>0.14992526496990999</v>
      </c>
      <c r="J1191" s="4">
        <v>37.038216096599399</v>
      </c>
      <c r="K1191" s="3">
        <v>0.10304130604426499</v>
      </c>
      <c r="L1191" s="2">
        <v>11</v>
      </c>
      <c r="M1191" s="2" t="b">
        <v>0</v>
      </c>
      <c r="N1191">
        <v>12185</v>
      </c>
      <c r="O1191">
        <v>756891</v>
      </c>
      <c r="P1191" s="1">
        <f>N1191/(N1191+O1191)</f>
        <v>1.5843687749975296E-2</v>
      </c>
    </row>
    <row r="1192" spans="1:16" ht="14.25" customHeight="1" x14ac:dyDescent="0.25">
      <c r="A1192" s="2">
        <v>599.9</v>
      </c>
      <c r="B1192" s="2" t="s">
        <v>587</v>
      </c>
      <c r="C1192" s="2" t="s">
        <v>131</v>
      </c>
      <c r="D1192" s="5">
        <v>1.7435523259973398E-2</v>
      </c>
      <c r="E1192" s="5">
        <v>9.8199983430398898E-3</v>
      </c>
      <c r="F1192" s="5">
        <v>1.0175884092522101</v>
      </c>
      <c r="G1192" s="5">
        <v>0.99819031962911298</v>
      </c>
      <c r="H1192" s="5">
        <v>1.03736346694806</v>
      </c>
      <c r="I1192" s="3">
        <v>7.5813413452407594E-2</v>
      </c>
      <c r="J1192" s="4">
        <v>0</v>
      </c>
      <c r="K1192" s="3">
        <v>0.70254715125516998</v>
      </c>
      <c r="L1192" s="2">
        <v>11</v>
      </c>
      <c r="M1192" s="2" t="b">
        <v>0</v>
      </c>
      <c r="N1192">
        <v>19761</v>
      </c>
      <c r="O1192">
        <v>744987</v>
      </c>
      <c r="P1192" s="1">
        <f>N1192/(N1192+O1192)</f>
        <v>2.5839884510976165E-2</v>
      </c>
    </row>
    <row r="1193" spans="1:16" ht="14.25" customHeight="1" x14ac:dyDescent="0.25">
      <c r="A1193" s="2">
        <v>600</v>
      </c>
      <c r="B1193" s="2" t="s">
        <v>586</v>
      </c>
      <c r="C1193" s="2" t="s">
        <v>131</v>
      </c>
      <c r="D1193" s="5">
        <v>-7.22804695900659E-4</v>
      </c>
      <c r="E1193" s="5">
        <v>4.2443599924154802E-3</v>
      </c>
      <c r="F1193" s="5">
        <v>0.99927745646448696</v>
      </c>
      <c r="G1193" s="5">
        <v>0.99099915490894896</v>
      </c>
      <c r="H1193" s="5">
        <v>1.0076249107294999</v>
      </c>
      <c r="I1193" s="3">
        <v>0.86477602901426798</v>
      </c>
      <c r="J1193" s="4">
        <v>24.864417360658599</v>
      </c>
      <c r="K1193" s="3">
        <v>0.185861216553147</v>
      </c>
      <c r="L1193" s="2">
        <v>14</v>
      </c>
      <c r="M1193" s="2" t="b">
        <v>0</v>
      </c>
      <c r="N1193">
        <v>110577</v>
      </c>
      <c r="O1193">
        <v>640946</v>
      </c>
      <c r="P1193" s="1">
        <f>N1193/(N1193+O1193)</f>
        <v>0.14713721336539268</v>
      </c>
    </row>
    <row r="1194" spans="1:16" ht="14.25" customHeight="1" x14ac:dyDescent="0.25">
      <c r="A1194" s="2">
        <v>601</v>
      </c>
      <c r="B1194" s="2" t="s">
        <v>585</v>
      </c>
      <c r="C1194" s="2" t="s">
        <v>131</v>
      </c>
      <c r="D1194" s="5">
        <v>1.7878910249024101E-4</v>
      </c>
      <c r="E1194" s="5">
        <v>8.4512285136458393E-3</v>
      </c>
      <c r="F1194" s="5">
        <v>1.0001788050862099</v>
      </c>
      <c r="G1194" s="5">
        <v>0.98374819466413799</v>
      </c>
      <c r="H1194" s="5">
        <v>1.0168838403665099</v>
      </c>
      <c r="I1194" s="3">
        <v>0.98312169357976897</v>
      </c>
      <c r="J1194" s="4">
        <v>21.441713528321401</v>
      </c>
      <c r="K1194" s="3">
        <v>0.22672618269935299</v>
      </c>
      <c r="L1194" s="2">
        <v>13</v>
      </c>
      <c r="M1194" s="2" t="b">
        <v>0</v>
      </c>
      <c r="N1194">
        <v>24257</v>
      </c>
      <c r="O1194">
        <v>712588</v>
      </c>
      <c r="P1194" s="1">
        <f>N1194/(N1194+O1194)</f>
        <v>3.2920084956809099E-2</v>
      </c>
    </row>
    <row r="1195" spans="1:16" ht="14.25" customHeight="1" x14ac:dyDescent="0.25">
      <c r="A1195" s="2">
        <v>601.1</v>
      </c>
      <c r="B1195" s="2" t="s">
        <v>584</v>
      </c>
      <c r="C1195" s="2" t="s">
        <v>131</v>
      </c>
      <c r="D1195" s="5">
        <v>-7.3619320095316004E-4</v>
      </c>
      <c r="E1195" s="5">
        <v>1.10077333069205E-2</v>
      </c>
      <c r="F1195" s="5">
        <v>0.99926407772277304</v>
      </c>
      <c r="G1195" s="5">
        <v>0.97793609459326103</v>
      </c>
      <c r="H1195" s="5">
        <v>1.02105720664953</v>
      </c>
      <c r="I1195" s="3">
        <v>0.94667752454905496</v>
      </c>
      <c r="J1195" s="4">
        <v>22.262391015568099</v>
      </c>
      <c r="K1195" s="3">
        <v>0.22479534110100499</v>
      </c>
      <c r="L1195" s="2">
        <v>12</v>
      </c>
      <c r="M1195" s="2" t="b">
        <v>0</v>
      </c>
      <c r="N1195">
        <v>16470</v>
      </c>
      <c r="O1195">
        <v>725100</v>
      </c>
      <c r="P1195" s="1">
        <f>N1195/(N1195+O1195)</f>
        <v>2.2209636312148551E-2</v>
      </c>
    </row>
    <row r="1196" spans="1:16" ht="14.25" customHeight="1" x14ac:dyDescent="0.25">
      <c r="A1196" s="2">
        <v>601.11</v>
      </c>
      <c r="B1196" s="2" t="s">
        <v>583</v>
      </c>
      <c r="C1196" s="2" t="s">
        <v>131</v>
      </c>
      <c r="D1196" s="5">
        <v>-1.6439716735370601E-2</v>
      </c>
      <c r="E1196" s="5">
        <v>2.4654521569952698E-2</v>
      </c>
      <c r="F1196" s="5">
        <v>0.98369467792988396</v>
      </c>
      <c r="G1196" s="5">
        <v>0.93729080153398503</v>
      </c>
      <c r="H1196" s="5">
        <v>1.03239594137049</v>
      </c>
      <c r="I1196" s="3">
        <v>0.50489777440511596</v>
      </c>
      <c r="J1196" s="4">
        <v>0</v>
      </c>
      <c r="K1196" s="3">
        <v>0.99239534288334896</v>
      </c>
      <c r="L1196" s="2">
        <v>7</v>
      </c>
      <c r="M1196" s="2" t="b">
        <v>0</v>
      </c>
      <c r="N1196">
        <v>8097</v>
      </c>
      <c r="O1196">
        <v>734813</v>
      </c>
      <c r="P1196" s="1">
        <f>N1196/(N1196+O1196)</f>
        <v>1.0899032184248428E-2</v>
      </c>
    </row>
    <row r="1197" spans="1:16" ht="14.25" customHeight="1" x14ac:dyDescent="0.25">
      <c r="A1197" s="2">
        <v>601.12</v>
      </c>
      <c r="B1197" s="2" t="s">
        <v>582</v>
      </c>
      <c r="C1197" s="2" t="s">
        <v>131</v>
      </c>
      <c r="D1197" s="5">
        <v>5.9517165807053997E-3</v>
      </c>
      <c r="E1197" s="5">
        <v>1.6499405110131898E-2</v>
      </c>
      <c r="F1197" s="5">
        <v>1.0059694632360501</v>
      </c>
      <c r="G1197" s="5">
        <v>0.97395855926413499</v>
      </c>
      <c r="H1197" s="5">
        <v>1.0390324632785399</v>
      </c>
      <c r="I1197" s="3">
        <v>0.71830645350875699</v>
      </c>
      <c r="J1197" s="4">
        <v>0</v>
      </c>
      <c r="K1197" s="3">
        <v>0.46282066579895398</v>
      </c>
      <c r="L1197" s="2">
        <v>9</v>
      </c>
      <c r="M1197" s="2" t="b">
        <v>0</v>
      </c>
      <c r="N1197">
        <v>10547</v>
      </c>
      <c r="O1197">
        <v>733487</v>
      </c>
      <c r="P1197" s="1">
        <f>N1197/(N1197+O1197)</f>
        <v>1.4175427467024356E-2</v>
      </c>
    </row>
    <row r="1198" spans="1:16" ht="14.25" customHeight="1" x14ac:dyDescent="0.25">
      <c r="A1198" s="2">
        <v>601.29999999999995</v>
      </c>
      <c r="B1198" s="2" t="s">
        <v>581</v>
      </c>
      <c r="C1198" s="2" t="s">
        <v>131</v>
      </c>
      <c r="D1198" s="5">
        <v>1.1900845399828001E-2</v>
      </c>
      <c r="E1198" s="5">
        <v>1.6796775717962301E-2</v>
      </c>
      <c r="F1198" s="5">
        <v>1.0119719422179301</v>
      </c>
      <c r="G1198" s="5">
        <v>0.97919915510773103</v>
      </c>
      <c r="H1198" s="5">
        <v>1.04584160075552</v>
      </c>
      <c r="I1198" s="3">
        <v>0.47862262327767702</v>
      </c>
      <c r="J1198" s="4">
        <v>9.8085546480722297</v>
      </c>
      <c r="K1198" s="3">
        <v>0.35337931928869198</v>
      </c>
      <c r="L1198" s="2">
        <v>9</v>
      </c>
      <c r="M1198" s="2" t="b">
        <v>0</v>
      </c>
      <c r="N1198">
        <v>10725</v>
      </c>
      <c r="O1198">
        <v>430509</v>
      </c>
      <c r="P1198" s="1">
        <f>N1198/(N1198+O1198)</f>
        <v>2.4306830389317233E-2</v>
      </c>
    </row>
    <row r="1199" spans="1:16" ht="14.25" customHeight="1" x14ac:dyDescent="0.25">
      <c r="A1199" s="2">
        <v>601.4</v>
      </c>
      <c r="B1199" s="2" t="s">
        <v>580</v>
      </c>
      <c r="C1199" s="2" t="s">
        <v>131</v>
      </c>
      <c r="D1199" s="5">
        <v>5.8496666640215503E-3</v>
      </c>
      <c r="E1199" s="5">
        <v>2.4857485372428399E-2</v>
      </c>
      <c r="F1199" s="5">
        <v>1.0058668093741401</v>
      </c>
      <c r="G1199" s="5">
        <v>0.95803582182165803</v>
      </c>
      <c r="H1199" s="5">
        <v>1.05608581136005</v>
      </c>
      <c r="I1199" s="3">
        <v>0.81395402870518296</v>
      </c>
      <c r="J1199" s="4">
        <v>14.6219617674169</v>
      </c>
      <c r="K1199" s="3">
        <v>0.315388389887096</v>
      </c>
      <c r="L1199" s="2">
        <v>8</v>
      </c>
      <c r="M1199" s="2" t="b">
        <v>0</v>
      </c>
      <c r="N1199">
        <v>8096</v>
      </c>
      <c r="O1199">
        <v>736096</v>
      </c>
      <c r="P1199" s="1">
        <f>N1199/(N1199+O1199)</f>
        <v>1.0878912968696251E-2</v>
      </c>
    </row>
    <row r="1200" spans="1:16" ht="14.25" customHeight="1" x14ac:dyDescent="0.25">
      <c r="A1200" s="2">
        <v>601.79999999999995</v>
      </c>
      <c r="B1200" s="2" t="s">
        <v>579</v>
      </c>
      <c r="C1200" s="2" t="s">
        <v>131</v>
      </c>
      <c r="D1200" s="5">
        <v>-1.6998418882880801E-2</v>
      </c>
      <c r="E1200" s="5">
        <v>3.1419118906015502E-2</v>
      </c>
      <c r="F1200" s="5">
        <v>0.98314523910144902</v>
      </c>
      <c r="G1200" s="5">
        <v>0.92442924867954901</v>
      </c>
      <c r="H1200" s="5">
        <v>1.0455906307037499</v>
      </c>
      <c r="I1200" s="3">
        <v>0.58849276267765704</v>
      </c>
      <c r="J1200" s="4">
        <v>45.749360492692801</v>
      </c>
      <c r="K1200" s="3">
        <v>8.6546414474639802E-2</v>
      </c>
      <c r="L1200" s="2">
        <v>7</v>
      </c>
      <c r="M1200" s="2" t="b">
        <v>0</v>
      </c>
      <c r="N1200">
        <v>7300</v>
      </c>
      <c r="O1200">
        <v>728648</v>
      </c>
      <c r="P1200" s="1">
        <f>N1200/(N1200+O1200)</f>
        <v>9.9191790724344649E-3</v>
      </c>
    </row>
    <row r="1201" spans="1:16" ht="14.25" customHeight="1" x14ac:dyDescent="0.25">
      <c r="A1201" s="2">
        <v>602</v>
      </c>
      <c r="B1201" s="2" t="s">
        <v>578</v>
      </c>
      <c r="C1201" s="2" t="s">
        <v>131</v>
      </c>
      <c r="D1201" s="5">
        <v>-7.9454888814317302E-3</v>
      </c>
      <c r="E1201" s="5">
        <v>1.34016339925412E-2</v>
      </c>
      <c r="F1201" s="5">
        <v>0.99208599308031298</v>
      </c>
      <c r="G1201" s="5">
        <v>0.96636641138102797</v>
      </c>
      <c r="H1201" s="5">
        <v>1.01849009451766</v>
      </c>
      <c r="I1201" s="3">
        <v>0.55326505338445298</v>
      </c>
      <c r="J1201" s="4">
        <v>0</v>
      </c>
      <c r="K1201" s="3">
        <v>0.90023100309559301</v>
      </c>
      <c r="L1201" s="2">
        <v>12</v>
      </c>
      <c r="M1201" s="2" t="b">
        <v>0</v>
      </c>
      <c r="N1201">
        <v>13116</v>
      </c>
      <c r="O1201">
        <v>728585</v>
      </c>
      <c r="P1201" s="1">
        <f>N1201/(N1201+O1201)</f>
        <v>1.7683675766919555E-2</v>
      </c>
    </row>
    <row r="1202" spans="1:16" ht="14.25" customHeight="1" x14ac:dyDescent="0.25">
      <c r="A1202" s="2">
        <v>602.29999999999995</v>
      </c>
      <c r="B1202" s="2" t="s">
        <v>577</v>
      </c>
      <c r="C1202" s="2" t="s">
        <v>131</v>
      </c>
      <c r="D1202" s="5">
        <v>7.1050728761201604E-3</v>
      </c>
      <c r="E1202" s="5">
        <v>3.8735310902610599E-2</v>
      </c>
      <c r="F1202" s="5">
        <v>1.0071303737925299</v>
      </c>
      <c r="G1202" s="5">
        <v>0.93349960286808897</v>
      </c>
      <c r="H1202" s="5">
        <v>1.0865688498410799</v>
      </c>
      <c r="I1202" s="3">
        <v>0.85446357963281006</v>
      </c>
      <c r="J1202" s="4">
        <v>0</v>
      </c>
      <c r="K1202" s="3">
        <v>0.46778699353689601</v>
      </c>
      <c r="L1202" s="2">
        <v>5</v>
      </c>
      <c r="M1202" s="2" t="b">
        <v>0</v>
      </c>
      <c r="N1202">
        <v>6946</v>
      </c>
      <c r="O1202">
        <v>709045</v>
      </c>
      <c r="P1202" s="1">
        <f>N1202/(N1202+O1202)</f>
        <v>9.7012392613873635E-3</v>
      </c>
    </row>
    <row r="1203" spans="1:16" ht="14.25" customHeight="1" x14ac:dyDescent="0.25">
      <c r="A1203" s="2">
        <v>603</v>
      </c>
      <c r="B1203" s="2" t="s">
        <v>576</v>
      </c>
      <c r="C1203" s="2" t="s">
        <v>131</v>
      </c>
      <c r="D1203" s="5">
        <v>2.4286889134231E-2</v>
      </c>
      <c r="E1203" s="5">
        <v>1.26323851165879E-2</v>
      </c>
      <c r="F1203" s="5">
        <v>1.02458421780945</v>
      </c>
      <c r="G1203" s="5">
        <v>0.99952798070305504</v>
      </c>
      <c r="H1203" s="5">
        <v>1.0502685664145299</v>
      </c>
      <c r="I1203" s="3">
        <v>5.4531642123841602E-2</v>
      </c>
      <c r="J1203" s="4">
        <v>0</v>
      </c>
      <c r="K1203" s="3">
        <v>0.93610542294052601</v>
      </c>
      <c r="L1203" s="2">
        <v>13</v>
      </c>
      <c r="M1203" s="2" t="b">
        <v>0</v>
      </c>
      <c r="N1203">
        <v>13952</v>
      </c>
      <c r="O1203">
        <v>732874</v>
      </c>
      <c r="P1203" s="1">
        <f>N1203/(N1203+O1203)</f>
        <v>1.8681727738455813E-2</v>
      </c>
    </row>
    <row r="1204" spans="1:16" ht="14.25" customHeight="1" x14ac:dyDescent="0.25">
      <c r="A1204" s="2">
        <v>603.1</v>
      </c>
      <c r="B1204" s="2" t="s">
        <v>575</v>
      </c>
      <c r="C1204" s="2" t="s">
        <v>131</v>
      </c>
      <c r="D1204" s="5">
        <v>3.0737148970509501E-2</v>
      </c>
      <c r="E1204" s="5">
        <v>1.42366475800187E-2</v>
      </c>
      <c r="F1204" s="5">
        <v>1.0312144124898099</v>
      </c>
      <c r="G1204" s="5">
        <v>1.0028378515518599</v>
      </c>
      <c r="H1204" s="5">
        <v>1.0603939239839399</v>
      </c>
      <c r="I1204" s="3">
        <v>3.0848930786927499E-2</v>
      </c>
      <c r="J1204" s="4">
        <v>0</v>
      </c>
      <c r="K1204" s="3">
        <v>0.79653098075732898</v>
      </c>
      <c r="L1204" s="2">
        <v>12</v>
      </c>
      <c r="M1204" s="2" t="b">
        <v>0</v>
      </c>
      <c r="N1204">
        <v>12204</v>
      </c>
      <c r="O1204">
        <v>735298</v>
      </c>
      <c r="P1204" s="1">
        <f>N1204/(N1204+O1204)</f>
        <v>1.6326377722066295E-2</v>
      </c>
    </row>
    <row r="1205" spans="1:16" ht="14.25" customHeight="1" x14ac:dyDescent="0.25">
      <c r="A1205" s="2">
        <v>603.20000000000005</v>
      </c>
      <c r="B1205" s="2" t="s">
        <v>574</v>
      </c>
      <c r="C1205" s="2" t="s">
        <v>131</v>
      </c>
      <c r="D1205" s="5">
        <v>8.0513950248668406E-3</v>
      </c>
      <c r="E1205" s="5">
        <v>2.90152235944439E-2</v>
      </c>
      <c r="F1205" s="5">
        <v>1.0080838946697299</v>
      </c>
      <c r="G1205" s="5">
        <v>0.95235501553967195</v>
      </c>
      <c r="H1205" s="5">
        <v>1.0670738559786099</v>
      </c>
      <c r="I1205" s="3">
        <v>0.78140492505166603</v>
      </c>
      <c r="J1205" s="4">
        <v>0</v>
      </c>
      <c r="K1205" s="3">
        <v>0.51272680213527899</v>
      </c>
      <c r="L1205" s="2">
        <v>7</v>
      </c>
      <c r="M1205" s="2" t="b">
        <v>0</v>
      </c>
      <c r="N1205">
        <v>7800</v>
      </c>
      <c r="O1205">
        <v>737626</v>
      </c>
      <c r="P1205" s="1">
        <f>N1205/(N1205+O1205)</f>
        <v>1.0463815321708661E-2</v>
      </c>
    </row>
    <row r="1206" spans="1:16" ht="14.25" customHeight="1" x14ac:dyDescent="0.25">
      <c r="A1206" s="2">
        <v>604</v>
      </c>
      <c r="B1206" s="2" t="s">
        <v>573</v>
      </c>
      <c r="C1206" s="2" t="s">
        <v>131</v>
      </c>
      <c r="D1206" s="5">
        <v>-8.8658642960911898E-4</v>
      </c>
      <c r="E1206" s="5">
        <v>1.2061888461388399E-2</v>
      </c>
      <c r="F1206" s="5">
        <v>0.99911380647201697</v>
      </c>
      <c r="G1206" s="5">
        <v>0.97577090032237301</v>
      </c>
      <c r="H1206" s="5">
        <v>1.0230151339348299</v>
      </c>
      <c r="I1206" s="3">
        <v>0.94140576174786705</v>
      </c>
      <c r="J1206" s="4">
        <v>0</v>
      </c>
      <c r="K1206" s="3">
        <v>0.59011319155862096</v>
      </c>
      <c r="L1206" s="2">
        <v>13</v>
      </c>
      <c r="M1206" s="2" t="b">
        <v>0</v>
      </c>
      <c r="N1206">
        <v>14644</v>
      </c>
      <c r="O1206">
        <v>732049</v>
      </c>
      <c r="P1206" s="1">
        <f>N1206/(N1206+O1206)</f>
        <v>1.961180833354538E-2</v>
      </c>
    </row>
    <row r="1207" spans="1:16" ht="14.25" customHeight="1" x14ac:dyDescent="0.25">
      <c r="A1207" s="2">
        <v>604.1</v>
      </c>
      <c r="B1207" s="2" t="s">
        <v>572</v>
      </c>
      <c r="C1207" s="2" t="s">
        <v>131</v>
      </c>
      <c r="D1207" s="5">
        <v>-2.5782518517638901E-2</v>
      </c>
      <c r="E1207" s="5">
        <v>2.12155063362756E-2</v>
      </c>
      <c r="F1207" s="5">
        <v>0.97454701249217002</v>
      </c>
      <c r="G1207" s="5">
        <v>0.934854714946874</v>
      </c>
      <c r="H1207" s="5">
        <v>1.0159245756292601</v>
      </c>
      <c r="I1207" s="3">
        <v>0.22426402619194899</v>
      </c>
      <c r="J1207" s="4">
        <v>30.8272523790727</v>
      </c>
      <c r="K1207" s="3">
        <v>0.162113474354148</v>
      </c>
      <c r="L1207" s="2">
        <v>10</v>
      </c>
      <c r="M1207" s="2" t="b">
        <v>0</v>
      </c>
      <c r="N1207">
        <v>9094</v>
      </c>
      <c r="O1207">
        <v>432305</v>
      </c>
      <c r="P1207" s="1">
        <f>N1207/(N1207+O1207)</f>
        <v>2.0602674677559305E-2</v>
      </c>
    </row>
    <row r="1208" spans="1:16" ht="14.25" customHeight="1" x14ac:dyDescent="0.25">
      <c r="A1208" s="2">
        <v>604.29999999999995</v>
      </c>
      <c r="B1208" s="2" t="s">
        <v>571</v>
      </c>
      <c r="C1208" s="2" t="s">
        <v>131</v>
      </c>
      <c r="D1208" s="5">
        <v>-4.2078426477807902E-4</v>
      </c>
      <c r="E1208" s="5">
        <v>2.17891238948715E-2</v>
      </c>
      <c r="F1208" s="5">
        <v>0.99957930425250496</v>
      </c>
      <c r="G1208" s="5">
        <v>0.95779004728393802</v>
      </c>
      <c r="H1208" s="5">
        <v>1.04319186477589</v>
      </c>
      <c r="I1208" s="3">
        <v>0.98459247821299101</v>
      </c>
      <c r="J1208" s="4">
        <v>31.2776572477845</v>
      </c>
      <c r="K1208" s="3">
        <v>0.167952311110178</v>
      </c>
      <c r="L1208" s="2">
        <v>9</v>
      </c>
      <c r="M1208" s="2" t="b">
        <v>0</v>
      </c>
      <c r="N1208">
        <v>8739</v>
      </c>
      <c r="O1208">
        <v>740494</v>
      </c>
      <c r="P1208" s="1">
        <f>N1208/(N1208+O1208)</f>
        <v>1.1663928310685728E-2</v>
      </c>
    </row>
    <row r="1209" spans="1:16" ht="14.25" customHeight="1" x14ac:dyDescent="0.25">
      <c r="A1209" s="2">
        <v>605</v>
      </c>
      <c r="B1209" s="2" t="s">
        <v>570</v>
      </c>
      <c r="C1209" s="2" t="s">
        <v>131</v>
      </c>
      <c r="D1209" s="5">
        <v>2.3113417825308701E-2</v>
      </c>
      <c r="E1209" s="5">
        <v>4.8159307127142803E-3</v>
      </c>
      <c r="F1209" s="5">
        <v>1.0233826027945401</v>
      </c>
      <c r="G1209" s="5">
        <v>1.0137682888524799</v>
      </c>
      <c r="H1209" s="5">
        <v>1.0330880963814899</v>
      </c>
      <c r="I1209" s="3">
        <v>1.59168076898469E-6</v>
      </c>
      <c r="J1209" s="4">
        <v>35.369850380436397</v>
      </c>
      <c r="K1209" s="3">
        <v>0.11575628999009301</v>
      </c>
      <c r="L1209" s="2">
        <v>11</v>
      </c>
      <c r="M1209" s="2" t="b">
        <v>1</v>
      </c>
      <c r="N1209">
        <v>88014</v>
      </c>
      <c r="O1209">
        <v>640227</v>
      </c>
      <c r="P1209" s="1">
        <f>N1209/(N1209+O1209)</f>
        <v>0.12085834222462069</v>
      </c>
    </row>
    <row r="1210" spans="1:16" ht="14.25" customHeight="1" x14ac:dyDescent="0.25">
      <c r="A1210" s="2">
        <v>608</v>
      </c>
      <c r="B1210" s="2" t="s">
        <v>569</v>
      </c>
      <c r="C1210" s="2" t="s">
        <v>131</v>
      </c>
      <c r="D1210" s="5">
        <v>2.0897410133736801E-2</v>
      </c>
      <c r="E1210" s="5">
        <v>9.69503523026315E-3</v>
      </c>
      <c r="F1210" s="5">
        <v>1.0211172899776599</v>
      </c>
      <c r="G1210" s="5">
        <v>1.0018972878308099</v>
      </c>
      <c r="H1210" s="5">
        <v>1.0407060010600599</v>
      </c>
      <c r="I1210" s="3">
        <v>3.1124650080822699E-2</v>
      </c>
      <c r="J1210" s="4">
        <v>1.23608080662831</v>
      </c>
      <c r="K1210" s="3">
        <v>0.43369467332806499</v>
      </c>
      <c r="L1210" s="2">
        <v>13</v>
      </c>
      <c r="M1210" s="2" t="b">
        <v>0</v>
      </c>
      <c r="N1210">
        <v>19399</v>
      </c>
      <c r="O1210">
        <v>722925</v>
      </c>
      <c r="P1210" s="1">
        <f>N1210/(N1210+O1210)</f>
        <v>2.6132793766603261E-2</v>
      </c>
    </row>
    <row r="1211" spans="1:16" ht="14.25" customHeight="1" x14ac:dyDescent="0.25">
      <c r="A1211" s="2">
        <v>609</v>
      </c>
      <c r="B1211" s="2" t="s">
        <v>568</v>
      </c>
      <c r="C1211" s="2" t="s">
        <v>131</v>
      </c>
      <c r="D1211" s="5">
        <v>3.17730821604063E-2</v>
      </c>
      <c r="E1211" s="5">
        <v>2.2768125066772199E-2</v>
      </c>
      <c r="F1211" s="5">
        <v>1.0322832352445099</v>
      </c>
      <c r="G1211" s="5">
        <v>0.98723060650281302</v>
      </c>
      <c r="H1211" s="5">
        <v>1.07939185712819</v>
      </c>
      <c r="I1211" s="3">
        <v>0.16286294910252799</v>
      </c>
      <c r="J1211" s="4">
        <v>20.971319686790601</v>
      </c>
      <c r="K1211" s="3">
        <v>0.243687282525408</v>
      </c>
      <c r="L1211" s="2">
        <v>11</v>
      </c>
      <c r="M1211" s="2" t="b">
        <v>0</v>
      </c>
      <c r="N1211">
        <v>8695</v>
      </c>
      <c r="O1211">
        <v>736610</v>
      </c>
      <c r="P1211" s="1">
        <f>N1211/(N1211+O1211)</f>
        <v>1.1666364776836328E-2</v>
      </c>
    </row>
    <row r="1212" spans="1:16" ht="14.25" customHeight="1" x14ac:dyDescent="0.25">
      <c r="A1212" s="2">
        <v>609.1</v>
      </c>
      <c r="B1212" s="2" t="s">
        <v>567</v>
      </c>
      <c r="C1212" s="2" t="s">
        <v>131</v>
      </c>
      <c r="D1212" s="5">
        <v>5.2746299524418498E-2</v>
      </c>
      <c r="E1212" s="5">
        <v>3.4166922367486002E-2</v>
      </c>
      <c r="F1212" s="5">
        <v>1.05416216974767</v>
      </c>
      <c r="G1212" s="5">
        <v>0.98588098377222799</v>
      </c>
      <c r="H1212" s="5">
        <v>1.12717244618632</v>
      </c>
      <c r="I1212" s="3">
        <v>0.122641013084478</v>
      </c>
      <c r="J1212" s="4">
        <v>0</v>
      </c>
      <c r="K1212" s="3">
        <v>0.51848895469288803</v>
      </c>
      <c r="L1212" s="2">
        <v>8</v>
      </c>
      <c r="M1212" s="2" t="b">
        <v>0</v>
      </c>
      <c r="N1212">
        <v>7388</v>
      </c>
      <c r="O1212">
        <v>739116</v>
      </c>
      <c r="P1212" s="1">
        <f>N1212/(N1212+O1212)</f>
        <v>9.8967989454845518E-3</v>
      </c>
    </row>
    <row r="1213" spans="1:16" ht="14.25" customHeight="1" x14ac:dyDescent="0.25">
      <c r="A1213" s="2">
        <v>609.11</v>
      </c>
      <c r="B1213" s="2" t="s">
        <v>566</v>
      </c>
      <c r="C1213" s="2" t="s">
        <v>131</v>
      </c>
      <c r="D1213" s="5">
        <v>7.5119493703782403E-2</v>
      </c>
      <c r="E1213" s="5">
        <v>0.10414847647782299</v>
      </c>
      <c r="F1213" s="5">
        <v>1.07801295894979</v>
      </c>
      <c r="G1213" s="5">
        <v>0.87896713661464498</v>
      </c>
      <c r="H1213" s="5">
        <v>1.3221335488600601</v>
      </c>
      <c r="I1213" s="3">
        <v>0.47074150867269998</v>
      </c>
      <c r="J1213" s="4">
        <v>0</v>
      </c>
      <c r="K1213" s="3">
        <v>0.52381436212343202</v>
      </c>
      <c r="L1213" s="2">
        <v>3</v>
      </c>
      <c r="M1213" s="2" t="b">
        <v>0</v>
      </c>
      <c r="N1213">
        <v>6389</v>
      </c>
      <c r="O1213">
        <v>340250</v>
      </c>
      <c r="P1213" s="1">
        <f>N1213/(N1213+O1213)</f>
        <v>1.8431278650123038E-2</v>
      </c>
    </row>
    <row r="1214" spans="1:16" ht="14.25" customHeight="1" x14ac:dyDescent="0.25">
      <c r="A1214" s="2">
        <v>609.20000000000005</v>
      </c>
      <c r="B1214" s="2" t="s">
        <v>565</v>
      </c>
      <c r="C1214" s="2" t="s">
        <v>131</v>
      </c>
      <c r="D1214" s="5">
        <v>2.0122465807939201E-2</v>
      </c>
      <c r="E1214" s="5">
        <v>3.1665123030282398E-2</v>
      </c>
      <c r="F1214" s="5">
        <v>1.0203262874588599</v>
      </c>
      <c r="G1214" s="5">
        <v>0.95892728102120695</v>
      </c>
      <c r="H1214" s="5">
        <v>1.0856566013753399</v>
      </c>
      <c r="I1214" s="3">
        <v>0.52511718929679296</v>
      </c>
      <c r="J1214" s="4">
        <v>62.6797466501109</v>
      </c>
      <c r="K1214" s="3">
        <v>1.9924892704542001E-2</v>
      </c>
      <c r="L1214" s="2">
        <v>6</v>
      </c>
      <c r="M1214" s="2" t="b">
        <v>0</v>
      </c>
      <c r="N1214">
        <v>7551</v>
      </c>
      <c r="O1214">
        <v>738400</v>
      </c>
      <c r="P1214" s="1">
        <f>N1214/(N1214+O1214)</f>
        <v>1.0122648806691056E-2</v>
      </c>
    </row>
    <row r="1215" spans="1:16" ht="14.25" customHeight="1" x14ac:dyDescent="0.25">
      <c r="A1215" s="2">
        <v>610</v>
      </c>
      <c r="B1215" s="2" t="s">
        <v>564</v>
      </c>
      <c r="C1215" s="2" t="s">
        <v>131</v>
      </c>
      <c r="D1215" s="5">
        <v>2.4046720781842602E-2</v>
      </c>
      <c r="E1215" s="5">
        <v>1.09740097152891E-2</v>
      </c>
      <c r="F1215" s="5">
        <v>1.02433817465305</v>
      </c>
      <c r="G1215" s="5">
        <v>1.0025412805671301</v>
      </c>
      <c r="H1215" s="5">
        <v>1.0466089690172</v>
      </c>
      <c r="I1215" s="3">
        <v>2.8434220259373599E-2</v>
      </c>
      <c r="J1215" s="4">
        <v>0</v>
      </c>
      <c r="K1215" s="3">
        <v>0.48871149340110098</v>
      </c>
      <c r="L1215" s="2">
        <v>14</v>
      </c>
      <c r="M1215" s="2" t="b">
        <v>0</v>
      </c>
      <c r="N1215">
        <v>17551</v>
      </c>
      <c r="O1215">
        <v>767922</v>
      </c>
      <c r="P1215" s="1">
        <f>N1215/(N1215+O1215)</f>
        <v>2.2344498155888237E-2</v>
      </c>
    </row>
    <row r="1216" spans="1:16" ht="14.25" customHeight="1" x14ac:dyDescent="0.25">
      <c r="A1216" s="2">
        <v>610.1</v>
      </c>
      <c r="B1216" s="2" t="s">
        <v>563</v>
      </c>
      <c r="C1216" s="2" t="s">
        <v>131</v>
      </c>
      <c r="D1216" s="5">
        <v>2.8576883237515099E-2</v>
      </c>
      <c r="E1216" s="5">
        <v>1.43870354186017E-2</v>
      </c>
      <c r="F1216" s="5">
        <v>1.0289891198083101</v>
      </c>
      <c r="G1216" s="5">
        <v>1.0003788837310701</v>
      </c>
      <c r="H1216" s="5">
        <v>1.05841759147778</v>
      </c>
      <c r="I1216" s="3">
        <v>4.7000679938669999E-2</v>
      </c>
      <c r="J1216" s="4">
        <v>5.4846363059362702</v>
      </c>
      <c r="K1216" s="3">
        <v>0.39113742559492098</v>
      </c>
      <c r="L1216" s="2">
        <v>11</v>
      </c>
      <c r="M1216" s="2" t="b">
        <v>0</v>
      </c>
      <c r="N1216">
        <v>13231</v>
      </c>
      <c r="O1216">
        <v>770404</v>
      </c>
      <c r="P1216" s="1">
        <f>N1216/(N1216+O1216)</f>
        <v>1.6884136109285575E-2</v>
      </c>
    </row>
    <row r="1217" spans="1:16" ht="14.25" customHeight="1" x14ac:dyDescent="0.25">
      <c r="A1217" s="2">
        <v>610.20000000000005</v>
      </c>
      <c r="B1217" s="2" t="s">
        <v>562</v>
      </c>
      <c r="C1217" s="2" t="s">
        <v>131</v>
      </c>
      <c r="D1217" s="5">
        <v>5.1255036336805497E-2</v>
      </c>
      <c r="E1217" s="5">
        <v>3.8310693991011703E-2</v>
      </c>
      <c r="F1217" s="5">
        <v>1.05259130808535</v>
      </c>
      <c r="G1217" s="5">
        <v>0.97644920824098902</v>
      </c>
      <c r="H1217" s="5">
        <v>1.13467085897149</v>
      </c>
      <c r="I1217" s="3">
        <v>0.18093619551990001</v>
      </c>
      <c r="J1217" s="4">
        <v>0</v>
      </c>
      <c r="K1217" s="3">
        <v>0.78055469136695299</v>
      </c>
      <c r="L1217" s="2">
        <v>6</v>
      </c>
      <c r="M1217" s="2" t="b">
        <v>0</v>
      </c>
      <c r="N1217">
        <v>7294</v>
      </c>
      <c r="O1217">
        <v>754875</v>
      </c>
      <c r="P1217" s="1">
        <f>N1217/(N1217+O1217)</f>
        <v>9.5700559849587162E-3</v>
      </c>
    </row>
    <row r="1218" spans="1:16" ht="14.25" customHeight="1" x14ac:dyDescent="0.25">
      <c r="A1218" s="2">
        <v>610.29999999999995</v>
      </c>
      <c r="B1218" s="2" t="s">
        <v>561</v>
      </c>
      <c r="C1218" s="2" t="s">
        <v>131</v>
      </c>
      <c r="D1218" s="5">
        <v>-5.9501592960345899E-2</v>
      </c>
      <c r="E1218" s="5">
        <v>4.0243089711983399E-2</v>
      </c>
      <c r="F1218" s="5">
        <v>0.94223403264858396</v>
      </c>
      <c r="G1218" s="5">
        <v>0.87077069824654996</v>
      </c>
      <c r="H1218" s="5">
        <v>1.01956229587073</v>
      </c>
      <c r="I1218" s="3">
        <v>0.13925947693209201</v>
      </c>
      <c r="J1218" s="4">
        <v>0</v>
      </c>
      <c r="K1218" s="3">
        <v>0.98615417476194001</v>
      </c>
      <c r="L1218" s="2">
        <v>5</v>
      </c>
      <c r="M1218" s="2" t="b">
        <v>0</v>
      </c>
      <c r="N1218">
        <v>7204</v>
      </c>
      <c r="O1218">
        <v>735427</v>
      </c>
      <c r="P1218" s="1">
        <f>N1218/(N1218+O1218)</f>
        <v>9.7006454080155562E-3</v>
      </c>
    </row>
    <row r="1219" spans="1:16" ht="14.25" customHeight="1" x14ac:dyDescent="0.25">
      <c r="A1219" s="2">
        <v>610.4</v>
      </c>
      <c r="B1219" s="2" t="s">
        <v>560</v>
      </c>
      <c r="C1219" s="2" t="s">
        <v>131</v>
      </c>
      <c r="D1219" s="5">
        <v>3.2816543663812099E-2</v>
      </c>
      <c r="E1219" s="5">
        <v>1.9282327304451698E-2</v>
      </c>
      <c r="F1219" s="5">
        <v>1.0333609452377499</v>
      </c>
      <c r="G1219" s="5">
        <v>0.99503623700019805</v>
      </c>
      <c r="H1219" s="5">
        <v>1.0731617637986099</v>
      </c>
      <c r="I1219" s="3">
        <v>8.8774593954939196E-2</v>
      </c>
      <c r="J1219" s="4">
        <v>8.7405778231839495</v>
      </c>
      <c r="K1219" s="3">
        <v>0.35963153810696702</v>
      </c>
      <c r="L1219" s="2">
        <v>12</v>
      </c>
      <c r="M1219" s="2" t="b">
        <v>0</v>
      </c>
      <c r="N1219">
        <v>9468</v>
      </c>
      <c r="O1219">
        <v>773454</v>
      </c>
      <c r="P1219" s="1">
        <f>N1219/(N1219+O1219)</f>
        <v>1.2093158705464912E-2</v>
      </c>
    </row>
    <row r="1220" spans="1:16" ht="14.25" customHeight="1" x14ac:dyDescent="0.25">
      <c r="A1220" s="2">
        <v>610.79999999999995</v>
      </c>
      <c r="B1220" s="2" t="s">
        <v>559</v>
      </c>
      <c r="C1220" s="2" t="s">
        <v>131</v>
      </c>
      <c r="D1220" s="5">
        <v>3.0470248319334598E-3</v>
      </c>
      <c r="E1220" s="5">
        <v>2.5940835479932901E-2</v>
      </c>
      <c r="F1220" s="5">
        <v>1.0030516717306399</v>
      </c>
      <c r="G1220" s="5">
        <v>0.95332817142743498</v>
      </c>
      <c r="H1220" s="5">
        <v>1.05536864042857</v>
      </c>
      <c r="I1220" s="3">
        <v>0.90649510323850102</v>
      </c>
      <c r="J1220" s="4">
        <v>0</v>
      </c>
      <c r="K1220" s="3">
        <v>0.63578489220205903</v>
      </c>
      <c r="L1220" s="2">
        <v>9</v>
      </c>
      <c r="M1220" s="2" t="b">
        <v>0</v>
      </c>
      <c r="N1220">
        <v>8170</v>
      </c>
      <c r="O1220">
        <v>774601</v>
      </c>
      <c r="P1220" s="1">
        <f>N1220/(N1220+O1220)</f>
        <v>1.0437279868569479E-2</v>
      </c>
    </row>
    <row r="1221" spans="1:16" ht="14.25" customHeight="1" x14ac:dyDescent="0.25">
      <c r="A1221" s="2">
        <v>611</v>
      </c>
      <c r="B1221" s="2" t="s">
        <v>558</v>
      </c>
      <c r="C1221" s="2" t="s">
        <v>131</v>
      </c>
      <c r="D1221" s="5">
        <v>1.1071112712293E-2</v>
      </c>
      <c r="E1221" s="5">
        <v>8.00378897654388E-3</v>
      </c>
      <c r="F1221" s="5">
        <v>1.01113262427152</v>
      </c>
      <c r="G1221" s="5">
        <v>0.99539461204984803</v>
      </c>
      <c r="H1221" s="5">
        <v>1.02711946748514</v>
      </c>
      <c r="I1221" s="3">
        <v>0.16659314028333899</v>
      </c>
      <c r="J1221" s="4">
        <v>19.622694610219799</v>
      </c>
      <c r="K1221" s="3">
        <v>0.24530974156466101</v>
      </c>
      <c r="L1221" s="2">
        <v>13</v>
      </c>
      <c r="M1221" s="2" t="b">
        <v>0</v>
      </c>
      <c r="N1221">
        <v>30004</v>
      </c>
      <c r="O1221">
        <v>790011</v>
      </c>
      <c r="P1221" s="1">
        <f>N1221/(N1221+O1221)</f>
        <v>3.6589574580952786E-2</v>
      </c>
    </row>
    <row r="1222" spans="1:16" ht="14.25" customHeight="1" x14ac:dyDescent="0.25">
      <c r="A1222" s="2">
        <v>611.1</v>
      </c>
      <c r="B1222" s="2" t="s">
        <v>557</v>
      </c>
      <c r="C1222" s="2" t="s">
        <v>131</v>
      </c>
      <c r="D1222" s="5">
        <v>1.53915255090384E-2</v>
      </c>
      <c r="E1222" s="5">
        <v>1.1077782816499401E-2</v>
      </c>
      <c r="F1222" s="5">
        <v>1.0155105850896999</v>
      </c>
      <c r="G1222" s="5">
        <v>0.99369940269204005</v>
      </c>
      <c r="H1222" s="5">
        <v>1.0378005115384199</v>
      </c>
      <c r="I1222" s="3">
        <v>0.164709667086858</v>
      </c>
      <c r="J1222" s="4">
        <v>0</v>
      </c>
      <c r="K1222" s="3">
        <v>0.63774638703598896</v>
      </c>
      <c r="L1222" s="2">
        <v>11</v>
      </c>
      <c r="M1222" s="2" t="b">
        <v>0</v>
      </c>
      <c r="N1222">
        <v>18492</v>
      </c>
      <c r="O1222">
        <v>473052</v>
      </c>
      <c r="P1222" s="1">
        <f>N1222/(N1222+O1222)</f>
        <v>3.7620233387041652E-2</v>
      </c>
    </row>
    <row r="1223" spans="1:16" ht="14.25" customHeight="1" x14ac:dyDescent="0.25">
      <c r="A1223" s="2">
        <v>611.11</v>
      </c>
      <c r="B1223" s="2" t="s">
        <v>556</v>
      </c>
      <c r="C1223" s="2" t="s">
        <v>131</v>
      </c>
      <c r="D1223" s="5">
        <v>1.7942113332650299E-2</v>
      </c>
      <c r="E1223" s="5">
        <v>2.83330688234774E-2</v>
      </c>
      <c r="F1223" s="5">
        <v>1.0181040400340999</v>
      </c>
      <c r="G1223" s="5">
        <v>0.96310804122750504</v>
      </c>
      <c r="H1223" s="5">
        <v>1.0762404548223601</v>
      </c>
      <c r="I1223" s="3">
        <v>0.52656584769596004</v>
      </c>
      <c r="J1223" s="4">
        <v>0</v>
      </c>
      <c r="K1223" s="3">
        <v>0.80543747575899005</v>
      </c>
      <c r="L1223" s="2">
        <v>6</v>
      </c>
      <c r="M1223" s="2" t="b">
        <v>0</v>
      </c>
      <c r="N1223">
        <v>7946</v>
      </c>
      <c r="O1223">
        <v>481847</v>
      </c>
      <c r="P1223" s="1">
        <f>N1223/(N1223+O1223)</f>
        <v>1.6223179996447477E-2</v>
      </c>
    </row>
    <row r="1224" spans="1:16" ht="14.25" customHeight="1" x14ac:dyDescent="0.25">
      <c r="A1224" s="2">
        <v>611.29999999999995</v>
      </c>
      <c r="B1224" s="2" t="s">
        <v>555</v>
      </c>
      <c r="C1224" s="2" t="s">
        <v>131</v>
      </c>
      <c r="D1224" s="5">
        <v>1.0561953253673401E-2</v>
      </c>
      <c r="E1224" s="5">
        <v>9.9697157900066405E-3</v>
      </c>
      <c r="F1224" s="5">
        <v>1.01061792757442</v>
      </c>
      <c r="G1224" s="5">
        <v>0.99106185422538295</v>
      </c>
      <c r="H1224" s="5">
        <v>1.0305598900616599</v>
      </c>
      <c r="I1224" s="3">
        <v>0.28941599010636199</v>
      </c>
      <c r="J1224" s="4">
        <v>48.952765602898197</v>
      </c>
      <c r="K1224" s="3">
        <v>3.9707620087579998E-2</v>
      </c>
      <c r="L1224" s="2">
        <v>10</v>
      </c>
      <c r="M1224" s="2" t="b">
        <v>0</v>
      </c>
      <c r="N1224">
        <v>19943</v>
      </c>
      <c r="O1224">
        <v>788384</v>
      </c>
      <c r="P1224" s="1">
        <f>N1224/(N1224+O1224)</f>
        <v>2.4671945883287333E-2</v>
      </c>
    </row>
    <row r="1225" spans="1:16" ht="14.25" customHeight="1" x14ac:dyDescent="0.25">
      <c r="A1225" s="2">
        <v>612</v>
      </c>
      <c r="B1225" s="2" t="s">
        <v>554</v>
      </c>
      <c r="C1225" s="2" t="s">
        <v>131</v>
      </c>
      <c r="D1225" s="5">
        <v>-3.3421510132302303E-2</v>
      </c>
      <c r="E1225" s="5">
        <v>1.39259092649314E-2</v>
      </c>
      <c r="F1225" s="5">
        <v>0.96713081822236802</v>
      </c>
      <c r="G1225" s="5">
        <v>0.94109066845049805</v>
      </c>
      <c r="H1225" s="5">
        <v>0.99389150366935697</v>
      </c>
      <c r="I1225" s="3">
        <v>1.6397233620374499E-2</v>
      </c>
      <c r="J1225" s="4">
        <v>2.0972165193430099</v>
      </c>
      <c r="K1225" s="3">
        <v>0.42526222044602702</v>
      </c>
      <c r="L1225" s="2">
        <v>13</v>
      </c>
      <c r="M1225" s="2" t="b">
        <v>0</v>
      </c>
      <c r="N1225">
        <v>12677</v>
      </c>
      <c r="O1225">
        <v>801872</v>
      </c>
      <c r="P1225" s="1">
        <f>N1225/(N1225+O1225)</f>
        <v>1.556321350833406E-2</v>
      </c>
    </row>
    <row r="1226" spans="1:16" ht="14.25" customHeight="1" x14ac:dyDescent="0.25">
      <c r="A1226" s="2">
        <v>612.1</v>
      </c>
      <c r="B1226" s="2" t="s">
        <v>553</v>
      </c>
      <c r="C1226" s="2" t="s">
        <v>131</v>
      </c>
      <c r="D1226" s="5">
        <v>-7.2909788480411394E-2</v>
      </c>
      <c r="E1226" s="5">
        <v>5.7771876298649001E-2</v>
      </c>
      <c r="F1226" s="5">
        <v>0.92968469451199498</v>
      </c>
      <c r="G1226" s="5">
        <v>0.83015687888656098</v>
      </c>
      <c r="H1226" s="5">
        <v>1.04114493680895</v>
      </c>
      <c r="I1226" s="3">
        <v>0.206938318960117</v>
      </c>
      <c r="J1226" s="4">
        <v>0</v>
      </c>
      <c r="K1226" s="3">
        <v>0.79298004665574695</v>
      </c>
      <c r="L1226" s="2">
        <v>7</v>
      </c>
      <c r="M1226" s="2" t="b">
        <v>0</v>
      </c>
      <c r="N1226">
        <v>6884</v>
      </c>
      <c r="O1226">
        <v>770324</v>
      </c>
      <c r="P1226" s="1">
        <f>N1226/(N1226+O1226)</f>
        <v>8.8573457813095075E-3</v>
      </c>
    </row>
    <row r="1227" spans="1:16" ht="14.25" customHeight="1" x14ac:dyDescent="0.25">
      <c r="A1227" s="2">
        <v>612.20000000000005</v>
      </c>
      <c r="B1227" s="2" t="s">
        <v>552</v>
      </c>
      <c r="C1227" s="2" t="s">
        <v>131</v>
      </c>
      <c r="D1227" s="5">
        <v>-2.8658482676727302E-2</v>
      </c>
      <c r="E1227" s="5">
        <v>1.48295529407288E-2</v>
      </c>
      <c r="F1227" s="5">
        <v>0.97174827667391594</v>
      </c>
      <c r="G1227" s="5">
        <v>0.94391055125997902</v>
      </c>
      <c r="H1227" s="5">
        <v>1.00040698979181</v>
      </c>
      <c r="I1227" s="3">
        <v>5.3294732109612802E-2</v>
      </c>
      <c r="J1227" s="4">
        <v>15.7112982399081</v>
      </c>
      <c r="K1227" s="3">
        <v>0.29004504167460998</v>
      </c>
      <c r="L1227" s="2">
        <v>12</v>
      </c>
      <c r="M1227" s="2" t="b">
        <v>0</v>
      </c>
      <c r="N1227">
        <v>11952</v>
      </c>
      <c r="O1227">
        <v>802780</v>
      </c>
      <c r="P1227" s="1">
        <f>N1227/(N1227+O1227)</f>
        <v>1.4669854627043004E-2</v>
      </c>
    </row>
    <row r="1228" spans="1:16" ht="14.25" customHeight="1" x14ac:dyDescent="0.25">
      <c r="A1228" s="2">
        <v>612.29999999999995</v>
      </c>
      <c r="B1228" s="2" t="s">
        <v>551</v>
      </c>
      <c r="C1228" s="2" t="s">
        <v>131</v>
      </c>
      <c r="D1228" s="5">
        <v>1.1848990942186799E-2</v>
      </c>
      <c r="E1228" s="5">
        <v>8.8005977335792102E-2</v>
      </c>
      <c r="F1228" s="5">
        <v>1.0119194683222299</v>
      </c>
      <c r="G1228" s="5">
        <v>0.85159897033327503</v>
      </c>
      <c r="H1228" s="5">
        <v>1.2024216163258299</v>
      </c>
      <c r="I1228" s="3">
        <v>0.89289771664848205</v>
      </c>
      <c r="J1228" s="4">
        <v>0</v>
      </c>
      <c r="K1228" s="3">
        <v>0.94897332732854101</v>
      </c>
      <c r="L1228" s="2">
        <v>3</v>
      </c>
      <c r="M1228" s="2" t="b">
        <v>0</v>
      </c>
      <c r="N1228">
        <v>6667</v>
      </c>
      <c r="O1228">
        <v>795037</v>
      </c>
      <c r="P1228" s="1">
        <f>N1228/(N1228+O1228)</f>
        <v>8.3160368415275462E-3</v>
      </c>
    </row>
    <row r="1229" spans="1:16" ht="14.25" customHeight="1" x14ac:dyDescent="0.25">
      <c r="A1229" s="2">
        <v>613</v>
      </c>
      <c r="B1229" s="2" t="s">
        <v>550</v>
      </c>
      <c r="C1229" s="2" t="s">
        <v>131</v>
      </c>
      <c r="D1229" s="5">
        <v>-3.1871440313402201E-5</v>
      </c>
      <c r="E1229" s="5">
        <v>1.00644495317144E-2</v>
      </c>
      <c r="F1229" s="5">
        <v>0.99996812906757604</v>
      </c>
      <c r="G1229" s="5">
        <v>0.98043607671852595</v>
      </c>
      <c r="H1229" s="5">
        <v>1.01988929507536</v>
      </c>
      <c r="I1229" s="3">
        <v>0.99747331559723096</v>
      </c>
      <c r="J1229" s="4">
        <v>17.612001281240001</v>
      </c>
      <c r="K1229" s="3">
        <v>0.26607775691881502</v>
      </c>
      <c r="L1229" s="2">
        <v>13</v>
      </c>
      <c r="M1229" s="2" t="b">
        <v>0</v>
      </c>
      <c r="N1229">
        <v>19377</v>
      </c>
      <c r="O1229">
        <v>813605</v>
      </c>
      <c r="P1229" s="1">
        <f>N1229/(N1229+O1229)</f>
        <v>2.3262207346617336E-2</v>
      </c>
    </row>
    <row r="1230" spans="1:16" ht="14.25" customHeight="1" x14ac:dyDescent="0.25">
      <c r="A1230" s="2">
        <v>613.1</v>
      </c>
      <c r="B1230" s="2" t="s">
        <v>549</v>
      </c>
      <c r="C1230" s="2" t="s">
        <v>131</v>
      </c>
      <c r="D1230" s="5">
        <v>-3.2724088634012501E-2</v>
      </c>
      <c r="E1230" s="5">
        <v>2.5292788713701601E-2</v>
      </c>
      <c r="F1230" s="5">
        <v>0.967805551305985</v>
      </c>
      <c r="G1230" s="5">
        <v>0.92099834141438996</v>
      </c>
      <c r="H1230" s="5">
        <v>1.01699160901882</v>
      </c>
      <c r="I1230" s="3">
        <v>0.195730707052686</v>
      </c>
      <c r="J1230" s="4">
        <v>29.922225297404101</v>
      </c>
      <c r="K1230" s="3">
        <v>0.18920327361461001</v>
      </c>
      <c r="L1230" s="2">
        <v>8</v>
      </c>
      <c r="M1230" s="2" t="b">
        <v>0</v>
      </c>
      <c r="N1230">
        <v>8351</v>
      </c>
      <c r="O1230">
        <v>825468</v>
      </c>
      <c r="P1230" s="1">
        <f>N1230/(N1230+O1230)</f>
        <v>1.0015363046416549E-2</v>
      </c>
    </row>
    <row r="1231" spans="1:16" ht="14.25" customHeight="1" x14ac:dyDescent="0.25">
      <c r="A1231" s="2">
        <v>613.5</v>
      </c>
      <c r="B1231" s="2" t="s">
        <v>548</v>
      </c>
      <c r="C1231" s="2" t="s">
        <v>131</v>
      </c>
      <c r="D1231" s="5">
        <v>-5.0416952719965604E-3</v>
      </c>
      <c r="E1231" s="5">
        <v>1.81512054613703E-2</v>
      </c>
      <c r="F1231" s="5">
        <v>0.99497099274162304</v>
      </c>
      <c r="G1231" s="5">
        <v>0.96019642675008199</v>
      </c>
      <c r="H1231" s="5">
        <v>1.0310049577542499</v>
      </c>
      <c r="I1231" s="3">
        <v>0.78119590324474697</v>
      </c>
      <c r="J1231" s="4">
        <v>52.569003074599799</v>
      </c>
      <c r="K1231" s="3">
        <v>2.0520416835429801E-2</v>
      </c>
      <c r="L1231" s="2">
        <v>11</v>
      </c>
      <c r="M1231" s="2" t="b">
        <v>0</v>
      </c>
      <c r="N1231">
        <v>10335</v>
      </c>
      <c r="O1231">
        <v>820979</v>
      </c>
      <c r="P1231" s="1">
        <f>N1231/(N1231+O1231)</f>
        <v>1.2432125526575999E-2</v>
      </c>
    </row>
    <row r="1232" spans="1:16" ht="14.25" customHeight="1" x14ac:dyDescent="0.25">
      <c r="A1232" s="2">
        <v>613.70000000000005</v>
      </c>
      <c r="B1232" s="2" t="s">
        <v>547</v>
      </c>
      <c r="C1232" s="2" t="s">
        <v>131</v>
      </c>
      <c r="D1232" s="5">
        <v>2.0789855643441001E-2</v>
      </c>
      <c r="E1232" s="5">
        <v>2.0349325818476899E-2</v>
      </c>
      <c r="F1232" s="5">
        <v>1.02100747013392</v>
      </c>
      <c r="G1232" s="5">
        <v>0.98108704735051899</v>
      </c>
      <c r="H1232" s="5">
        <v>1.06255225454711</v>
      </c>
      <c r="I1232" s="3">
        <v>0.306947353439329</v>
      </c>
      <c r="J1232" s="4">
        <v>0</v>
      </c>
      <c r="K1232" s="3">
        <v>0.463014944761514</v>
      </c>
      <c r="L1232" s="2">
        <v>11</v>
      </c>
      <c r="M1232" s="2" t="b">
        <v>0</v>
      </c>
      <c r="N1232">
        <v>9562</v>
      </c>
      <c r="O1232">
        <v>823216</v>
      </c>
      <c r="P1232" s="1">
        <f>N1232/(N1232+O1232)</f>
        <v>1.1482051639212371E-2</v>
      </c>
    </row>
    <row r="1233" spans="1:16" ht="14.25" customHeight="1" x14ac:dyDescent="0.25">
      <c r="A1233" s="2">
        <v>613.79999999999995</v>
      </c>
      <c r="B1233" s="2" t="s">
        <v>546</v>
      </c>
      <c r="C1233" s="2" t="s">
        <v>131</v>
      </c>
      <c r="D1233" s="5">
        <v>7.7641845058016804E-3</v>
      </c>
      <c r="E1233" s="5">
        <v>2.0228057321507901E-2</v>
      </c>
      <c r="F1233" s="5">
        <v>1.00779440394546</v>
      </c>
      <c r="G1233" s="5">
        <v>0.96862079576636995</v>
      </c>
      <c r="H1233" s="5">
        <v>1.04855229731074</v>
      </c>
      <c r="I1233" s="3">
        <v>0.70110264605700801</v>
      </c>
      <c r="J1233" s="4">
        <v>0</v>
      </c>
      <c r="K1233" s="3">
        <v>0.89834025327506895</v>
      </c>
      <c r="L1233" s="2">
        <v>11</v>
      </c>
      <c r="M1233" s="2" t="b">
        <v>0</v>
      </c>
      <c r="N1233">
        <v>9732</v>
      </c>
      <c r="O1233">
        <v>822754</v>
      </c>
      <c r="P1233" s="1">
        <f>N1233/(N1233+O1233)</f>
        <v>1.1690286683499782E-2</v>
      </c>
    </row>
    <row r="1234" spans="1:16" ht="14.25" customHeight="1" x14ac:dyDescent="0.25">
      <c r="A1234" s="2">
        <v>613.9</v>
      </c>
      <c r="B1234" s="2" t="s">
        <v>545</v>
      </c>
      <c r="C1234" s="2" t="s">
        <v>131</v>
      </c>
      <c r="D1234" s="5">
        <v>5.0968070075576397E-2</v>
      </c>
      <c r="E1234" s="5">
        <v>3.7816686561088601E-2</v>
      </c>
      <c r="F1234" s="5">
        <v>1.0522892932291801</v>
      </c>
      <c r="G1234" s="5">
        <v>0.977114660941515</v>
      </c>
      <c r="H1234" s="5">
        <v>1.1332475101517701</v>
      </c>
      <c r="I1234" s="3">
        <v>0.17773343804314501</v>
      </c>
      <c r="J1234" s="4">
        <v>0</v>
      </c>
      <c r="K1234" s="3">
        <v>0.50587644373338103</v>
      </c>
      <c r="L1234" s="2">
        <v>6</v>
      </c>
      <c r="M1234" s="2" t="b">
        <v>0</v>
      </c>
      <c r="N1234">
        <v>7528</v>
      </c>
      <c r="O1234">
        <v>783591</v>
      </c>
      <c r="P1234" s="1">
        <f>N1234/(N1234+O1234)</f>
        <v>9.5156354480173018E-3</v>
      </c>
    </row>
    <row r="1235" spans="1:16" ht="14.25" customHeight="1" x14ac:dyDescent="0.25">
      <c r="A1235" s="2">
        <v>614</v>
      </c>
      <c r="B1235" s="2" t="s">
        <v>544</v>
      </c>
      <c r="C1235" s="2" t="s">
        <v>131</v>
      </c>
      <c r="D1235" s="5">
        <v>4.6878481883913898E-3</v>
      </c>
      <c r="E1235" s="5">
        <v>8.1103833041186596E-3</v>
      </c>
      <c r="F1235" s="5">
        <v>1.0046988533388099</v>
      </c>
      <c r="G1235" s="5">
        <v>0.98885436699433404</v>
      </c>
      <c r="H1235" s="5">
        <v>1.0207972170548301</v>
      </c>
      <c r="I1235" s="3">
        <v>0.563260236851574</v>
      </c>
      <c r="J1235" s="4">
        <v>36.424134932225499</v>
      </c>
      <c r="K1235" s="3">
        <v>8.4588486278139793E-2</v>
      </c>
      <c r="L1235" s="2">
        <v>14</v>
      </c>
      <c r="M1235" s="2" t="b">
        <v>0</v>
      </c>
      <c r="N1235">
        <v>25547</v>
      </c>
      <c r="O1235">
        <v>768009</v>
      </c>
      <c r="P1235" s="1">
        <f>N1235/(N1235+O1235)</f>
        <v>3.2193065139700286E-2</v>
      </c>
    </row>
    <row r="1236" spans="1:16" ht="14.25" customHeight="1" x14ac:dyDescent="0.25">
      <c r="A1236" s="2">
        <v>614.1</v>
      </c>
      <c r="B1236" s="2" t="s">
        <v>543</v>
      </c>
      <c r="C1236" s="2" t="s">
        <v>131</v>
      </c>
      <c r="D1236" s="5">
        <v>-4.1992274732124898E-2</v>
      </c>
      <c r="E1236" s="5">
        <v>1.7597659427115098E-2</v>
      </c>
      <c r="F1236" s="5">
        <v>0.95887718812700895</v>
      </c>
      <c r="G1236" s="5">
        <v>0.92636861293424699</v>
      </c>
      <c r="H1236" s="5">
        <v>0.992526569955821</v>
      </c>
      <c r="I1236" s="3">
        <v>1.70215442106058E-2</v>
      </c>
      <c r="J1236" s="4">
        <v>61.256146014154602</v>
      </c>
      <c r="K1236" s="3">
        <v>8.1423429841943201E-3</v>
      </c>
      <c r="L1236" s="2">
        <v>9</v>
      </c>
      <c r="M1236" s="2" t="b">
        <v>0</v>
      </c>
      <c r="N1236">
        <v>9800</v>
      </c>
      <c r="O1236">
        <v>767662</v>
      </c>
      <c r="P1236" s="1">
        <f>N1236/(N1236+O1236)</f>
        <v>1.2605117677777177E-2</v>
      </c>
    </row>
    <row r="1237" spans="1:16" ht="14.25" customHeight="1" x14ac:dyDescent="0.25">
      <c r="A1237" s="2">
        <v>614.29999999999995</v>
      </c>
      <c r="B1237" s="2" t="s">
        <v>542</v>
      </c>
      <c r="C1237" s="2" t="s">
        <v>131</v>
      </c>
      <c r="D1237" s="5">
        <v>-3.52258781414274E-2</v>
      </c>
      <c r="E1237" s="5">
        <v>2.45599421345917E-2</v>
      </c>
      <c r="F1237" s="5">
        <v>0.96538733173198099</v>
      </c>
      <c r="G1237" s="5">
        <v>0.92001759861964005</v>
      </c>
      <c r="H1237" s="5">
        <v>1.01299442713584</v>
      </c>
      <c r="I1237" s="3">
        <v>0.15149186038917301</v>
      </c>
      <c r="J1237" s="4">
        <v>0</v>
      </c>
      <c r="K1237" s="3">
        <v>0.89202716937490101</v>
      </c>
      <c r="L1237" s="2">
        <v>11</v>
      </c>
      <c r="M1237" s="2" t="b">
        <v>0</v>
      </c>
      <c r="N1237">
        <v>8183</v>
      </c>
      <c r="O1237">
        <v>781302</v>
      </c>
      <c r="P1237" s="1">
        <f>N1237/(N1237+O1237)</f>
        <v>1.036498476855165E-2</v>
      </c>
    </row>
    <row r="1238" spans="1:16" ht="14.25" customHeight="1" x14ac:dyDescent="0.25">
      <c r="A1238" s="2">
        <v>614.30999999999995</v>
      </c>
      <c r="B1238" s="2" t="s">
        <v>541</v>
      </c>
      <c r="C1238" s="2" t="s">
        <v>131</v>
      </c>
      <c r="D1238" s="5">
        <v>-0.13327483889994901</v>
      </c>
      <c r="E1238" s="5">
        <v>0.109419760802591</v>
      </c>
      <c r="F1238" s="5">
        <v>0.87522451330763296</v>
      </c>
      <c r="G1238" s="5">
        <v>0.70628698533975398</v>
      </c>
      <c r="H1238" s="5">
        <v>1.08457038653501</v>
      </c>
      <c r="I1238" s="3">
        <v>0.22321851938640599</v>
      </c>
      <c r="J1238" s="4">
        <v>0</v>
      </c>
      <c r="K1238" s="3">
        <v>0.57045264120469696</v>
      </c>
      <c r="L1238" s="2">
        <v>2</v>
      </c>
      <c r="M1238" s="2" t="b">
        <v>0</v>
      </c>
      <c r="N1238">
        <v>6501</v>
      </c>
      <c r="O1238">
        <v>763923</v>
      </c>
      <c r="P1238" s="1">
        <f>N1238/(N1238+O1238)</f>
        <v>8.4382106476433762E-3</v>
      </c>
    </row>
    <row r="1239" spans="1:16" ht="14.25" customHeight="1" x14ac:dyDescent="0.25">
      <c r="A1239" s="2">
        <v>614.32000000000005</v>
      </c>
      <c r="B1239" s="2" t="s">
        <v>540</v>
      </c>
      <c r="C1239" s="2" t="s">
        <v>131</v>
      </c>
      <c r="D1239" s="5">
        <v>1.5959624527266399E-2</v>
      </c>
      <c r="E1239" s="5">
        <v>3.8480869041072903E-2</v>
      </c>
      <c r="F1239" s="5">
        <v>1.0160876595582899</v>
      </c>
      <c r="G1239" s="5">
        <v>0.94227181705993901</v>
      </c>
      <c r="H1239" s="5">
        <v>1.0956860995036699</v>
      </c>
      <c r="I1239" s="3">
        <v>0.67833093598467997</v>
      </c>
      <c r="J1239" s="4">
        <v>0</v>
      </c>
      <c r="K1239" s="3">
        <v>0.98672662683471901</v>
      </c>
      <c r="L1239" s="2">
        <v>6</v>
      </c>
      <c r="M1239" s="2" t="b">
        <v>0</v>
      </c>
      <c r="N1239">
        <v>7153</v>
      </c>
      <c r="O1239">
        <v>782158</v>
      </c>
      <c r="P1239" s="1">
        <f>N1239/(N1239+O1239)</f>
        <v>9.0623341116492732E-3</v>
      </c>
    </row>
    <row r="1240" spans="1:16" ht="14.25" customHeight="1" x14ac:dyDescent="0.25">
      <c r="A1240" s="2">
        <v>614.33000000000004</v>
      </c>
      <c r="B1240" s="2" t="s">
        <v>539</v>
      </c>
      <c r="C1240" s="2" t="s">
        <v>131</v>
      </c>
      <c r="D1240" s="5">
        <v>-4.7476475757798703E-2</v>
      </c>
      <c r="E1240" s="5">
        <v>3.98547661391171E-2</v>
      </c>
      <c r="F1240" s="5">
        <v>0.95363290636022302</v>
      </c>
      <c r="G1240" s="5">
        <v>0.88197604606312696</v>
      </c>
      <c r="H1240" s="5">
        <v>1.03111158647948</v>
      </c>
      <c r="I1240" s="3">
        <v>0.233560521625331</v>
      </c>
      <c r="J1240" s="4">
        <v>10.2088547517164</v>
      </c>
      <c r="K1240" s="3">
        <v>0.35093782457727402</v>
      </c>
      <c r="L1240" s="2">
        <v>8</v>
      </c>
      <c r="M1240" s="2" t="b">
        <v>0</v>
      </c>
      <c r="N1240">
        <v>7077</v>
      </c>
      <c r="O1240">
        <v>781988</v>
      </c>
      <c r="P1240" s="1">
        <f>N1240/(N1240+O1240)</f>
        <v>8.9688428709928832E-3</v>
      </c>
    </row>
    <row r="1241" spans="1:16" ht="14.25" customHeight="1" x14ac:dyDescent="0.25">
      <c r="A1241" s="2">
        <v>614.4</v>
      </c>
      <c r="B1241" s="2" t="s">
        <v>538</v>
      </c>
      <c r="C1241" s="2" t="s">
        <v>131</v>
      </c>
      <c r="D1241" s="5">
        <v>-6.5412145568627997E-2</v>
      </c>
      <c r="E1241" s="5">
        <v>5.4843359456519199E-2</v>
      </c>
      <c r="F1241" s="5">
        <v>0.93668133475093396</v>
      </c>
      <c r="G1241" s="5">
        <v>0.84121907885022895</v>
      </c>
      <c r="H1241" s="5">
        <v>1.04297672857108</v>
      </c>
      <c r="I1241" s="3">
        <v>0.23298352285588</v>
      </c>
      <c r="J1241" s="4">
        <v>44.014792932623998</v>
      </c>
      <c r="K1241" s="3">
        <v>0.167598150907323</v>
      </c>
      <c r="L1241" s="2">
        <v>3</v>
      </c>
      <c r="M1241" s="2" t="b">
        <v>0</v>
      </c>
      <c r="N1241">
        <v>6788</v>
      </c>
      <c r="O1241">
        <v>754889</v>
      </c>
      <c r="P1241" s="1">
        <f>N1241/(N1241+O1241)</f>
        <v>8.9119141053228598E-3</v>
      </c>
    </row>
    <row r="1242" spans="1:16" ht="14.25" customHeight="1" x14ac:dyDescent="0.25">
      <c r="A1242" s="2">
        <v>614.5</v>
      </c>
      <c r="B1242" s="2" t="s">
        <v>537</v>
      </c>
      <c r="C1242" s="2" t="s">
        <v>131</v>
      </c>
      <c r="D1242" s="5">
        <v>2.3058628911396199E-2</v>
      </c>
      <c r="E1242" s="5">
        <v>9.6754929208960096E-3</v>
      </c>
      <c r="F1242" s="5">
        <v>1.0233265343092</v>
      </c>
      <c r="G1242" s="5">
        <v>1.00410340726903</v>
      </c>
      <c r="H1242" s="5">
        <v>1.0429176798328399</v>
      </c>
      <c r="I1242" s="3">
        <v>1.7162895087612699E-2</v>
      </c>
      <c r="J1242" s="4">
        <v>32.608975354646702</v>
      </c>
      <c r="K1242" s="3">
        <v>0.121692600036285</v>
      </c>
      <c r="L1242" s="2">
        <v>13</v>
      </c>
      <c r="M1242" s="2" t="b">
        <v>0</v>
      </c>
      <c r="N1242">
        <v>20206</v>
      </c>
      <c r="O1242">
        <v>769529</v>
      </c>
      <c r="P1242" s="1">
        <f>N1242/(N1242+O1242)</f>
        <v>2.5585797767605591E-2</v>
      </c>
    </row>
    <row r="1243" spans="1:16" ht="14.25" customHeight="1" x14ac:dyDescent="0.25">
      <c r="A1243" s="2">
        <v>614.51</v>
      </c>
      <c r="B1243" s="2" t="s">
        <v>536</v>
      </c>
      <c r="C1243" s="2" t="s">
        <v>131</v>
      </c>
      <c r="D1243" s="5">
        <v>1.93252619356146E-2</v>
      </c>
      <c r="E1243" s="5">
        <v>2.3364306939814599E-2</v>
      </c>
      <c r="F1243" s="5">
        <v>1.0195132035313501</v>
      </c>
      <c r="G1243" s="5">
        <v>0.97387926766687205</v>
      </c>
      <c r="H1243" s="5">
        <v>1.06728544973021</v>
      </c>
      <c r="I1243" s="3">
        <v>0.40816477097452297</v>
      </c>
      <c r="J1243" s="4">
        <v>0</v>
      </c>
      <c r="K1243" s="3">
        <v>0.46095392443868599</v>
      </c>
      <c r="L1243" s="2">
        <v>8</v>
      </c>
      <c r="M1243" s="2" t="b">
        <v>0</v>
      </c>
      <c r="N1243">
        <v>8380</v>
      </c>
      <c r="O1243">
        <v>780471</v>
      </c>
      <c r="P1243" s="1">
        <f>N1243/(N1243+O1243)</f>
        <v>1.0623045416688322E-2</v>
      </c>
    </row>
    <row r="1244" spans="1:16" ht="14.25" customHeight="1" x14ac:dyDescent="0.25">
      <c r="A1244" s="2">
        <v>614.52</v>
      </c>
      <c r="B1244" s="2" t="s">
        <v>535</v>
      </c>
      <c r="C1244" s="2" t="s">
        <v>131</v>
      </c>
      <c r="D1244" s="5">
        <v>1.9266377620624699E-2</v>
      </c>
      <c r="E1244" s="5">
        <v>1.1709884273034E-2</v>
      </c>
      <c r="F1244" s="5">
        <v>1.01945317196222</v>
      </c>
      <c r="G1244" s="5">
        <v>0.996322205895115</v>
      </c>
      <c r="H1244" s="5">
        <v>1.0431211546571</v>
      </c>
      <c r="I1244" s="3">
        <v>9.9906111175709106E-2</v>
      </c>
      <c r="J1244" s="4">
        <v>0</v>
      </c>
      <c r="K1244" s="3">
        <v>0.51417330121940996</v>
      </c>
      <c r="L1244" s="2">
        <v>12</v>
      </c>
      <c r="M1244" s="2" t="b">
        <v>0</v>
      </c>
      <c r="N1244">
        <v>16065</v>
      </c>
      <c r="O1244">
        <v>769705</v>
      </c>
      <c r="P1244" s="1">
        <f>N1244/(N1244+O1244)</f>
        <v>2.0444913906104839E-2</v>
      </c>
    </row>
    <row r="1245" spans="1:16" ht="14.25" customHeight="1" x14ac:dyDescent="0.25">
      <c r="A1245" s="2">
        <v>614.53</v>
      </c>
      <c r="B1245" s="2" t="s">
        <v>534</v>
      </c>
      <c r="C1245" s="2" t="s">
        <v>131</v>
      </c>
      <c r="D1245" s="5">
        <v>3.3600814143540297E-2</v>
      </c>
      <c r="E1245" s="5">
        <v>3.13976143136767E-2</v>
      </c>
      <c r="F1245" s="5">
        <v>1.0341716976050299</v>
      </c>
      <c r="G1245" s="5">
        <v>0.97244926053109404</v>
      </c>
      <c r="H1245" s="5">
        <v>1.09981172646803</v>
      </c>
      <c r="I1245" s="3">
        <v>0.28454237627531198</v>
      </c>
      <c r="J1245" s="4">
        <v>0</v>
      </c>
      <c r="K1245" s="3">
        <v>0.623729436222205</v>
      </c>
      <c r="L1245" s="2">
        <v>10</v>
      </c>
      <c r="M1245" s="2" t="b">
        <v>0</v>
      </c>
      <c r="N1245">
        <v>7493</v>
      </c>
      <c r="O1245">
        <v>782208</v>
      </c>
      <c r="P1245" s="1">
        <f>N1245/(N1245+O1245)</f>
        <v>9.4884013063172012E-3</v>
      </c>
    </row>
    <row r="1246" spans="1:16" ht="14.25" customHeight="1" x14ac:dyDescent="0.25">
      <c r="A1246" s="2">
        <v>614.54</v>
      </c>
      <c r="B1246" s="2" t="s">
        <v>533</v>
      </c>
      <c r="C1246" s="2" t="s">
        <v>131</v>
      </c>
      <c r="D1246" s="5">
        <v>3.05727166447596E-2</v>
      </c>
      <c r="E1246" s="5">
        <v>4.2679376759005398E-2</v>
      </c>
      <c r="F1246" s="5">
        <v>1.0310448614458301</v>
      </c>
      <c r="G1246" s="5">
        <v>0.94830668213125202</v>
      </c>
      <c r="H1246" s="5">
        <v>1.1210018091665499</v>
      </c>
      <c r="I1246" s="3">
        <v>0.47378473285817901</v>
      </c>
      <c r="J1246" s="4">
        <v>0</v>
      </c>
      <c r="K1246" s="3">
        <v>0.64951287748639197</v>
      </c>
      <c r="L1246" s="2">
        <v>7</v>
      </c>
      <c r="M1246" s="2" t="b">
        <v>0</v>
      </c>
      <c r="N1246">
        <v>6989</v>
      </c>
      <c r="O1246">
        <v>782118</v>
      </c>
      <c r="P1246" s="1">
        <f>N1246/(N1246+O1246)</f>
        <v>8.856847043556831E-3</v>
      </c>
    </row>
    <row r="1247" spans="1:16" ht="14.25" customHeight="1" x14ac:dyDescent="0.25">
      <c r="A1247" s="2">
        <v>615</v>
      </c>
      <c r="B1247" s="2" t="s">
        <v>532</v>
      </c>
      <c r="C1247" s="2" t="s">
        <v>131</v>
      </c>
      <c r="D1247" s="5">
        <v>-5.6602241656138102E-3</v>
      </c>
      <c r="E1247" s="5">
        <v>1.3089213344465601E-2</v>
      </c>
      <c r="F1247" s="5">
        <v>0.99435576472206899</v>
      </c>
      <c r="G1247" s="5">
        <v>0.96917061346125599</v>
      </c>
      <c r="H1247" s="5">
        <v>1.02019538469584</v>
      </c>
      <c r="I1247" s="3">
        <v>0.66542582914242598</v>
      </c>
      <c r="J1247" s="4">
        <v>0</v>
      </c>
      <c r="K1247" s="3">
        <v>0.91971625201245599</v>
      </c>
      <c r="L1247" s="2">
        <v>13</v>
      </c>
      <c r="M1247" s="2" t="b">
        <v>0</v>
      </c>
      <c r="N1247">
        <v>12847</v>
      </c>
      <c r="O1247">
        <v>780163</v>
      </c>
      <c r="P1247" s="1">
        <f>N1247/(N1247+O1247)</f>
        <v>1.620030012231876E-2</v>
      </c>
    </row>
    <row r="1248" spans="1:16" ht="14.25" customHeight="1" x14ac:dyDescent="0.25">
      <c r="A1248" s="2">
        <v>618</v>
      </c>
      <c r="B1248" s="2" t="s">
        <v>531</v>
      </c>
      <c r="C1248" s="2" t="s">
        <v>131</v>
      </c>
      <c r="D1248" s="5">
        <v>1.36418773641909E-2</v>
      </c>
      <c r="E1248" s="5">
        <v>7.9109823930168695E-3</v>
      </c>
      <c r="F1248" s="5">
        <v>1.01373535234763</v>
      </c>
      <c r="G1248" s="5">
        <v>0.998138371774969</v>
      </c>
      <c r="H1248" s="5">
        <v>1.0295760524384101</v>
      </c>
      <c r="I1248" s="3">
        <v>8.4631568320932202E-2</v>
      </c>
      <c r="J1248" s="4">
        <v>0</v>
      </c>
      <c r="K1248" s="3">
        <v>0.62505968348952401</v>
      </c>
      <c r="L1248" s="2">
        <v>13</v>
      </c>
      <c r="M1248" s="2" t="b">
        <v>0</v>
      </c>
      <c r="N1248">
        <v>24681</v>
      </c>
      <c r="O1248">
        <v>784283</v>
      </c>
      <c r="P1248" s="1">
        <f>N1248/(N1248+O1248)</f>
        <v>3.0509392259729727E-2</v>
      </c>
    </row>
    <row r="1249" spans="1:16" ht="14.25" customHeight="1" x14ac:dyDescent="0.25">
      <c r="A1249" s="2">
        <v>618.1</v>
      </c>
      <c r="B1249" s="2" t="s">
        <v>530</v>
      </c>
      <c r="C1249" s="2" t="s">
        <v>131</v>
      </c>
      <c r="D1249" s="5">
        <v>1.5234562110166701E-2</v>
      </c>
      <c r="E1249" s="5">
        <v>9.5981502313445492E-3</v>
      </c>
      <c r="F1249" s="5">
        <v>1.01535119960584</v>
      </c>
      <c r="G1249" s="5">
        <v>0.99642892484830703</v>
      </c>
      <c r="H1249" s="5">
        <v>1.0346328100601601</v>
      </c>
      <c r="I1249" s="3">
        <v>0.11245843683324699</v>
      </c>
      <c r="J1249" s="4">
        <v>16.680788322376301</v>
      </c>
      <c r="K1249" s="3">
        <v>0.27575057601075598</v>
      </c>
      <c r="L1249" s="2">
        <v>13</v>
      </c>
      <c r="M1249" s="2" t="b">
        <v>0</v>
      </c>
      <c r="N1249">
        <v>18572</v>
      </c>
      <c r="O1249">
        <v>784990</v>
      </c>
      <c r="P1249" s="1">
        <f>N1249/(N1249+O1249)</f>
        <v>2.3112093404118163E-2</v>
      </c>
    </row>
    <row r="1250" spans="1:16" ht="14.25" customHeight="1" x14ac:dyDescent="0.25">
      <c r="A1250" s="2">
        <v>618.20000000000005</v>
      </c>
      <c r="B1250" s="2" t="s">
        <v>529</v>
      </c>
      <c r="C1250" s="2" t="s">
        <v>131</v>
      </c>
      <c r="D1250" s="5">
        <v>1.6912333915287701E-2</v>
      </c>
      <c r="E1250" s="5">
        <v>1.1758556788809899E-2</v>
      </c>
      <c r="F1250" s="5">
        <v>1.01705615708569</v>
      </c>
      <c r="G1250" s="5">
        <v>0.993884760754706</v>
      </c>
      <c r="H1250" s="5">
        <v>1.0407677705818099</v>
      </c>
      <c r="I1250" s="3">
        <v>0.15034891123435801</v>
      </c>
      <c r="J1250" s="4">
        <v>0</v>
      </c>
      <c r="K1250" s="3">
        <v>0.72189812196698999</v>
      </c>
      <c r="L1250" s="2">
        <v>10</v>
      </c>
      <c r="M1250" s="2" t="b">
        <v>0</v>
      </c>
      <c r="N1250">
        <v>14388</v>
      </c>
      <c r="O1250">
        <v>786562</v>
      </c>
      <c r="P1250" s="1">
        <f>N1250/(N1250+O1250)</f>
        <v>1.7963668144078907E-2</v>
      </c>
    </row>
    <row r="1251" spans="1:16" ht="14.25" customHeight="1" x14ac:dyDescent="0.25">
      <c r="A1251" s="2">
        <v>618.5</v>
      </c>
      <c r="B1251" s="2" t="s">
        <v>528</v>
      </c>
      <c r="C1251" s="2" t="s">
        <v>131</v>
      </c>
      <c r="D1251" s="5">
        <v>3.5513211739704703E-2</v>
      </c>
      <c r="E1251" s="5">
        <v>3.0287556901577199E-2</v>
      </c>
      <c r="F1251" s="5">
        <v>1.0361513373994</v>
      </c>
      <c r="G1251" s="5">
        <v>0.97643283834512495</v>
      </c>
      <c r="H1251" s="5">
        <v>1.0995222117008401</v>
      </c>
      <c r="I1251" s="3">
        <v>0.24098244510728201</v>
      </c>
      <c r="J1251" s="4">
        <v>16.991422016863499</v>
      </c>
      <c r="K1251" s="3">
        <v>0.303941507079038</v>
      </c>
      <c r="L1251" s="2">
        <v>6</v>
      </c>
      <c r="M1251" s="2" t="b">
        <v>0</v>
      </c>
      <c r="N1251">
        <v>7747</v>
      </c>
      <c r="O1251">
        <v>776969</v>
      </c>
      <c r="P1251" s="1">
        <f>N1251/(N1251+O1251)</f>
        <v>9.8723614658041883E-3</v>
      </c>
    </row>
    <row r="1252" spans="1:16" ht="14.25" customHeight="1" x14ac:dyDescent="0.25">
      <c r="A1252" s="2">
        <v>618.6</v>
      </c>
      <c r="B1252" s="2" t="s">
        <v>527</v>
      </c>
      <c r="C1252" s="2" t="s">
        <v>131</v>
      </c>
      <c r="D1252" s="5">
        <v>-1.39426537752143E-2</v>
      </c>
      <c r="E1252" s="5">
        <v>3.0290606201615E-2</v>
      </c>
      <c r="F1252" s="5">
        <v>0.986154094855762</v>
      </c>
      <c r="G1252" s="5">
        <v>0.92931162879264295</v>
      </c>
      <c r="H1252" s="5">
        <v>1.0464733988793999</v>
      </c>
      <c r="I1252" s="3">
        <v>0.64530356097352004</v>
      </c>
      <c r="J1252" s="4">
        <v>0</v>
      </c>
      <c r="K1252" s="3">
        <v>0.42974982444244197</v>
      </c>
      <c r="L1252" s="2">
        <v>4</v>
      </c>
      <c r="M1252" s="2" t="b">
        <v>0</v>
      </c>
      <c r="N1252">
        <v>7704</v>
      </c>
      <c r="O1252">
        <v>757381</v>
      </c>
      <c r="P1252" s="1">
        <f>N1252/(N1252+O1252)</f>
        <v>1.0069469405360189E-2</v>
      </c>
    </row>
    <row r="1253" spans="1:16" ht="14.25" customHeight="1" x14ac:dyDescent="0.25">
      <c r="A1253" s="2">
        <v>619</v>
      </c>
      <c r="B1253" s="2" t="s">
        <v>526</v>
      </c>
      <c r="C1253" s="2" t="s">
        <v>131</v>
      </c>
      <c r="D1253" s="5">
        <v>-1.09742790051794E-2</v>
      </c>
      <c r="E1253" s="5">
        <v>7.3818177640098404E-3</v>
      </c>
      <c r="F1253" s="5">
        <v>0.98908571871684503</v>
      </c>
      <c r="G1253" s="5">
        <v>0.97487855378499499</v>
      </c>
      <c r="H1253" s="5">
        <v>1.0034999284489099</v>
      </c>
      <c r="I1253" s="3">
        <v>0.13710370843101899</v>
      </c>
      <c r="J1253" s="4">
        <v>39.44100243346</v>
      </c>
      <c r="K1253" s="3">
        <v>6.4196581227716806E-2</v>
      </c>
      <c r="L1253" s="2">
        <v>14</v>
      </c>
      <c r="M1253" s="2" t="b">
        <v>0</v>
      </c>
      <c r="N1253">
        <v>28515</v>
      </c>
      <c r="O1253">
        <v>768023</v>
      </c>
      <c r="P1253" s="1">
        <f>N1253/(N1253+O1253)</f>
        <v>3.5798668738967886E-2</v>
      </c>
    </row>
    <row r="1254" spans="1:16" ht="14.25" customHeight="1" x14ac:dyDescent="0.25">
      <c r="A1254" s="2">
        <v>619.1</v>
      </c>
      <c r="B1254" s="2" t="s">
        <v>525</v>
      </c>
      <c r="C1254" s="2" t="s">
        <v>131</v>
      </c>
      <c r="D1254" s="5">
        <v>2.92400904140423E-2</v>
      </c>
      <c r="E1254" s="5">
        <v>2.4902461525480899E-2</v>
      </c>
      <c r="F1254" s="5">
        <v>1.0296717791243899</v>
      </c>
      <c r="G1254" s="5">
        <v>0.98062237015609099</v>
      </c>
      <c r="H1254" s="5">
        <v>1.08117457340528</v>
      </c>
      <c r="I1254" s="3">
        <v>0.24032103533473201</v>
      </c>
      <c r="J1254" s="4">
        <v>5.6605353821963904</v>
      </c>
      <c r="K1254" s="3">
        <v>0.38951676247169797</v>
      </c>
      <c r="L1254" s="2">
        <v>11</v>
      </c>
      <c r="M1254" s="2" t="b">
        <v>0</v>
      </c>
      <c r="N1254">
        <v>8198</v>
      </c>
      <c r="O1254">
        <v>778218</v>
      </c>
      <c r="P1254" s="1">
        <f>N1254/(N1254+O1254)</f>
        <v>1.0424508148359138E-2</v>
      </c>
    </row>
    <row r="1255" spans="1:16" ht="14.25" customHeight="1" x14ac:dyDescent="0.25">
      <c r="A1255" s="2">
        <v>619.20000000000005</v>
      </c>
      <c r="B1255" s="2" t="s">
        <v>524</v>
      </c>
      <c r="C1255" s="2" t="s">
        <v>131</v>
      </c>
      <c r="D1255" s="5">
        <v>-2.13054457294302E-2</v>
      </c>
      <c r="E1255" s="5">
        <v>1.3378404989692699E-2</v>
      </c>
      <c r="F1255" s="5">
        <v>0.97891991199304595</v>
      </c>
      <c r="G1255" s="5">
        <v>0.95358507150049299</v>
      </c>
      <c r="H1255" s="5">
        <v>1.00492784832358</v>
      </c>
      <c r="I1255" s="3">
        <v>0.111266768176183</v>
      </c>
      <c r="J1255" s="4">
        <v>17.586936569764401</v>
      </c>
      <c r="K1255" s="3">
        <v>0.27618859531447698</v>
      </c>
      <c r="L1255" s="2">
        <v>11</v>
      </c>
      <c r="M1255" s="2" t="b">
        <v>0</v>
      </c>
      <c r="N1255">
        <v>12645</v>
      </c>
      <c r="O1255">
        <v>775110</v>
      </c>
      <c r="P1255" s="1">
        <f>N1255/(N1255+O1255)</f>
        <v>1.6051945084448845E-2</v>
      </c>
    </row>
    <row r="1256" spans="1:16" ht="14.25" customHeight="1" x14ac:dyDescent="0.25">
      <c r="A1256" s="2">
        <v>619.29999999999995</v>
      </c>
      <c r="B1256" s="2" t="s">
        <v>523</v>
      </c>
      <c r="C1256" s="2" t="s">
        <v>131</v>
      </c>
      <c r="D1256" s="5">
        <v>4.5023221764539298E-4</v>
      </c>
      <c r="E1256" s="5">
        <v>1.6698371030872201E-2</v>
      </c>
      <c r="F1256" s="5">
        <v>1.00045033358738</v>
      </c>
      <c r="G1256" s="5">
        <v>0.96823740022916505</v>
      </c>
      <c r="H1256" s="5">
        <v>1.03373498042754</v>
      </c>
      <c r="I1256" s="3">
        <v>0.97848952971746805</v>
      </c>
      <c r="J1256" s="4">
        <v>0</v>
      </c>
      <c r="K1256" s="3">
        <v>0.915107053930026</v>
      </c>
      <c r="L1256" s="2">
        <v>10</v>
      </c>
      <c r="M1256" s="2" t="b">
        <v>0</v>
      </c>
      <c r="N1256">
        <v>10290</v>
      </c>
      <c r="O1256">
        <v>778481</v>
      </c>
      <c r="P1256" s="1">
        <f>N1256/(N1256+O1256)</f>
        <v>1.3045611463910312E-2</v>
      </c>
    </row>
    <row r="1257" spans="1:16" ht="14.25" customHeight="1" x14ac:dyDescent="0.25">
      <c r="A1257" s="2">
        <v>619.4</v>
      </c>
      <c r="B1257" s="2" t="s">
        <v>522</v>
      </c>
      <c r="C1257" s="2" t="s">
        <v>131</v>
      </c>
      <c r="D1257" s="5">
        <v>-1.0595326931674301E-2</v>
      </c>
      <c r="E1257" s="5">
        <v>1.46197013690919E-2</v>
      </c>
      <c r="F1257" s="5">
        <v>0.98946060582846496</v>
      </c>
      <c r="G1257" s="5">
        <v>0.96151086392822305</v>
      </c>
      <c r="H1257" s="5">
        <v>1.0182228066426899</v>
      </c>
      <c r="I1257" s="3">
        <v>0.46861807473609302</v>
      </c>
      <c r="J1257" s="4">
        <v>50.322737449501098</v>
      </c>
      <c r="K1257" s="3">
        <v>2.3289056418804299E-2</v>
      </c>
      <c r="L1257" s="2">
        <v>12</v>
      </c>
      <c r="M1257" s="2" t="b">
        <v>0</v>
      </c>
      <c r="N1257">
        <v>11770</v>
      </c>
      <c r="O1257">
        <v>775696</v>
      </c>
      <c r="P1257" s="1">
        <f>N1257/(N1257+O1257)</f>
        <v>1.4946677062882715E-2</v>
      </c>
    </row>
    <row r="1258" spans="1:16" ht="14.25" customHeight="1" x14ac:dyDescent="0.25">
      <c r="A1258" s="2">
        <v>619.5</v>
      </c>
      <c r="B1258" s="2" t="s">
        <v>521</v>
      </c>
      <c r="C1258" s="2" t="s">
        <v>131</v>
      </c>
      <c r="D1258" s="5">
        <v>-5.2992673135150003E-3</v>
      </c>
      <c r="E1258" s="5">
        <v>2.13722659332495E-2</v>
      </c>
      <c r="F1258" s="5">
        <v>0.99471474903379498</v>
      </c>
      <c r="G1258" s="5">
        <v>0.95390791360656901</v>
      </c>
      <c r="H1258" s="5">
        <v>1.03726724333839</v>
      </c>
      <c r="I1258" s="3">
        <v>0.80417258717064299</v>
      </c>
      <c r="J1258" s="4">
        <v>2.0470877481560801</v>
      </c>
      <c r="K1258" s="3">
        <v>0.42009641495503802</v>
      </c>
      <c r="L1258" s="2">
        <v>10</v>
      </c>
      <c r="M1258" s="2" t="b">
        <v>0</v>
      </c>
      <c r="N1258">
        <v>8829</v>
      </c>
      <c r="O1258">
        <v>778719</v>
      </c>
      <c r="P1258" s="1">
        <f>N1258/(N1258+O1258)</f>
        <v>1.1210745249813345E-2</v>
      </c>
    </row>
    <row r="1259" spans="1:16" ht="14.25" customHeight="1" x14ac:dyDescent="0.25">
      <c r="A1259" s="2">
        <v>620</v>
      </c>
      <c r="B1259" s="2" t="s">
        <v>520</v>
      </c>
      <c r="C1259" s="2" t="s">
        <v>131</v>
      </c>
      <c r="D1259" s="5">
        <v>-4.6071535793284199E-2</v>
      </c>
      <c r="E1259" s="5">
        <v>4.2632164705595901E-2</v>
      </c>
      <c r="F1259" s="5">
        <v>0.95497364494992298</v>
      </c>
      <c r="G1259" s="5">
        <v>0.87842122681674994</v>
      </c>
      <c r="H1259" s="5">
        <v>1.03819743274395</v>
      </c>
      <c r="I1259" s="3">
        <v>0.27984148623246802</v>
      </c>
      <c r="J1259" s="4">
        <v>30.188339262323499</v>
      </c>
      <c r="K1259" s="3">
        <v>0.17700213993528099</v>
      </c>
      <c r="L1259" s="2">
        <v>9</v>
      </c>
      <c r="M1259" s="2" t="b">
        <v>0</v>
      </c>
      <c r="N1259">
        <v>7067</v>
      </c>
      <c r="O1259">
        <v>783563</v>
      </c>
      <c r="P1259" s="1">
        <f>N1259/(N1259+O1259)</f>
        <v>8.9384414960221592E-3</v>
      </c>
    </row>
    <row r="1260" spans="1:16" ht="14.25" customHeight="1" x14ac:dyDescent="0.25">
      <c r="A1260" s="2">
        <v>620.1</v>
      </c>
      <c r="B1260" s="2" t="s">
        <v>519</v>
      </c>
      <c r="C1260" s="2" t="s">
        <v>131</v>
      </c>
      <c r="D1260" s="5">
        <v>-8.7507901945565597E-2</v>
      </c>
      <c r="E1260" s="5">
        <v>7.1403757207307697E-2</v>
      </c>
      <c r="F1260" s="5">
        <v>0.91621163176783205</v>
      </c>
      <c r="G1260" s="5">
        <v>0.79655691609969603</v>
      </c>
      <c r="H1260" s="5">
        <v>1.0538402683099799</v>
      </c>
      <c r="I1260" s="3">
        <v>0.22037319262042099</v>
      </c>
      <c r="J1260" s="4">
        <v>15.778291653485899</v>
      </c>
      <c r="K1260" s="3">
        <v>0.31399356600064598</v>
      </c>
      <c r="L1260" s="2">
        <v>5</v>
      </c>
      <c r="M1260" s="2" t="b">
        <v>0</v>
      </c>
      <c r="N1260">
        <v>6649</v>
      </c>
      <c r="O1260">
        <v>465859</v>
      </c>
      <c r="P1260" s="1">
        <f>N1260/(N1260+O1260)</f>
        <v>1.4071719420623565E-2</v>
      </c>
    </row>
    <row r="1261" spans="1:16" ht="14.25" customHeight="1" x14ac:dyDescent="0.25">
      <c r="A1261" s="2">
        <v>621</v>
      </c>
      <c r="B1261" s="2" t="s">
        <v>518</v>
      </c>
      <c r="C1261" s="2" t="s">
        <v>131</v>
      </c>
      <c r="D1261" s="5">
        <v>-8.1007391040379892E-3</v>
      </c>
      <c r="E1261" s="5">
        <v>2.4138341316967502E-2</v>
      </c>
      <c r="F1261" s="5">
        <v>0.99193198346436595</v>
      </c>
      <c r="G1261" s="5">
        <v>0.94609620476522005</v>
      </c>
      <c r="H1261" s="5">
        <v>1.0399883805301999</v>
      </c>
      <c r="I1261" s="3">
        <v>0.73717528109480002</v>
      </c>
      <c r="J1261" s="4">
        <v>32.803433459070902</v>
      </c>
      <c r="K1261" s="3">
        <v>0.15547623681469</v>
      </c>
      <c r="L1261" s="2">
        <v>9</v>
      </c>
      <c r="M1261" s="2" t="b">
        <v>0</v>
      </c>
      <c r="N1261">
        <v>8293</v>
      </c>
      <c r="O1261">
        <v>785603</v>
      </c>
      <c r="P1261" s="1">
        <f>N1261/(N1261+O1261)</f>
        <v>1.0445952618478995E-2</v>
      </c>
    </row>
    <row r="1262" spans="1:16" ht="14.25" customHeight="1" x14ac:dyDescent="0.25">
      <c r="A1262" s="2">
        <v>622</v>
      </c>
      <c r="B1262" s="2" t="s">
        <v>517</v>
      </c>
      <c r="C1262" s="2" t="s">
        <v>131</v>
      </c>
      <c r="D1262" s="5">
        <v>3.2864168752666498E-2</v>
      </c>
      <c r="E1262" s="5">
        <v>8.8860226890955605E-3</v>
      </c>
      <c r="F1262" s="5">
        <v>1.03341016031652</v>
      </c>
      <c r="G1262" s="5">
        <v>1.01556781966779</v>
      </c>
      <c r="H1262" s="5">
        <v>1.0515659700548099</v>
      </c>
      <c r="I1262" s="3">
        <v>2.1695294292625099E-4</v>
      </c>
      <c r="J1262" s="4">
        <v>0</v>
      </c>
      <c r="K1262" s="3">
        <v>0.56246151076842299</v>
      </c>
      <c r="L1262" s="2">
        <v>13</v>
      </c>
      <c r="M1262" s="2" t="b">
        <v>0</v>
      </c>
      <c r="N1262">
        <v>20425</v>
      </c>
      <c r="O1262">
        <v>784490</v>
      </c>
      <c r="P1262" s="1">
        <f>N1262/(N1262+O1262)</f>
        <v>2.5375350192256327E-2</v>
      </c>
    </row>
    <row r="1263" spans="1:16" ht="14.25" customHeight="1" x14ac:dyDescent="0.25">
      <c r="A1263" s="2">
        <v>622.1</v>
      </c>
      <c r="B1263" s="2" t="s">
        <v>516</v>
      </c>
      <c r="C1263" s="2" t="s">
        <v>131</v>
      </c>
      <c r="D1263" s="5">
        <v>2.3710573126322899E-2</v>
      </c>
      <c r="E1263" s="5">
        <v>1.02779629672279E-2</v>
      </c>
      <c r="F1263" s="5">
        <v>1.0239939036433701</v>
      </c>
      <c r="G1263" s="5">
        <v>1.00357250210403</v>
      </c>
      <c r="H1263" s="5">
        <v>1.04483085427355</v>
      </c>
      <c r="I1263" s="3">
        <v>2.1058549079195799E-2</v>
      </c>
      <c r="J1263" s="4">
        <v>0</v>
      </c>
      <c r="K1263" s="3">
        <v>0.57507321818592705</v>
      </c>
      <c r="L1263" s="2">
        <v>13</v>
      </c>
      <c r="M1263" s="2" t="b">
        <v>0</v>
      </c>
      <c r="N1263">
        <v>16676</v>
      </c>
      <c r="O1263">
        <v>785339</v>
      </c>
      <c r="P1263" s="1">
        <f>N1263/(N1263+O1263)</f>
        <v>2.079262856679738E-2</v>
      </c>
    </row>
    <row r="1264" spans="1:16" ht="14.25" customHeight="1" x14ac:dyDescent="0.25">
      <c r="A1264" s="2">
        <v>622.20000000000005</v>
      </c>
      <c r="B1264" s="2" t="s">
        <v>515</v>
      </c>
      <c r="C1264" s="2" t="s">
        <v>131</v>
      </c>
      <c r="D1264" s="5">
        <v>6.10610034964605E-2</v>
      </c>
      <c r="E1264" s="5">
        <v>1.6051525129572398E-2</v>
      </c>
      <c r="F1264" s="5">
        <v>1.06296375671514</v>
      </c>
      <c r="G1264" s="5">
        <v>1.0300430447065501</v>
      </c>
      <c r="H1264" s="5">
        <v>1.0969366318199301</v>
      </c>
      <c r="I1264" s="3">
        <v>1.4234228824339299E-4</v>
      </c>
      <c r="J1264" s="4">
        <v>0</v>
      </c>
      <c r="K1264" s="3">
        <v>0.66596072080892199</v>
      </c>
      <c r="L1264" s="2">
        <v>10</v>
      </c>
      <c r="M1264" s="2" t="b">
        <v>0</v>
      </c>
      <c r="N1264">
        <v>10567</v>
      </c>
      <c r="O1264">
        <v>785564</v>
      </c>
      <c r="P1264" s="1">
        <f>N1264/(N1264+O1264)</f>
        <v>1.3272941262179214E-2</v>
      </c>
    </row>
    <row r="1265" spans="1:16" ht="14.25" customHeight="1" x14ac:dyDescent="0.25">
      <c r="A1265" s="2">
        <v>623</v>
      </c>
      <c r="B1265" s="2" t="s">
        <v>514</v>
      </c>
      <c r="C1265" s="2" t="s">
        <v>131</v>
      </c>
      <c r="D1265" s="5">
        <v>1.23952280227049E-2</v>
      </c>
      <c r="E1265" s="5">
        <v>2.3982843316251001E-2</v>
      </c>
      <c r="F1265" s="5">
        <v>1.0124723672515299</v>
      </c>
      <c r="G1265" s="5">
        <v>0.96598180425302504</v>
      </c>
      <c r="H1265" s="5">
        <v>1.061200417994</v>
      </c>
      <c r="I1265" s="3">
        <v>0.60526973852241295</v>
      </c>
      <c r="J1265" s="4">
        <v>15.805116674863299</v>
      </c>
      <c r="K1265" s="3">
        <v>0.29759495192815399</v>
      </c>
      <c r="L1265" s="2">
        <v>10</v>
      </c>
      <c r="M1265" s="2" t="b">
        <v>0</v>
      </c>
      <c r="N1265">
        <v>8303</v>
      </c>
      <c r="O1265">
        <v>785491</v>
      </c>
      <c r="P1265" s="1">
        <f>N1265/(N1265+O1265)</f>
        <v>1.0459892616976193E-2</v>
      </c>
    </row>
    <row r="1266" spans="1:16" ht="14.25" customHeight="1" x14ac:dyDescent="0.25">
      <c r="A1266" s="2">
        <v>624</v>
      </c>
      <c r="B1266" s="2" t="s">
        <v>513</v>
      </c>
      <c r="C1266" s="2" t="s">
        <v>131</v>
      </c>
      <c r="D1266" s="5">
        <v>-8.9644086485514696E-3</v>
      </c>
      <c r="E1266" s="5">
        <v>1.6712933472562599E-2</v>
      </c>
      <c r="F1266" s="5">
        <v>0.99107565186700897</v>
      </c>
      <c r="G1266" s="5">
        <v>0.95913719262174202</v>
      </c>
      <c r="H1266" s="5">
        <v>1.0240776348571701</v>
      </c>
      <c r="I1266" s="3">
        <v>0.59169903553461101</v>
      </c>
      <c r="J1266" s="4">
        <v>0</v>
      </c>
      <c r="K1266" s="3">
        <v>0.82576919374185598</v>
      </c>
      <c r="L1266" s="2">
        <v>8</v>
      </c>
      <c r="M1266" s="2" t="b">
        <v>0</v>
      </c>
      <c r="N1266">
        <v>10690</v>
      </c>
      <c r="O1266">
        <v>776823</v>
      </c>
      <c r="P1266" s="1">
        <f>N1266/(N1266+O1266)</f>
        <v>1.3574379089615028E-2</v>
      </c>
    </row>
    <row r="1267" spans="1:16" ht="14.25" customHeight="1" x14ac:dyDescent="0.25">
      <c r="A1267" s="2">
        <v>624.1</v>
      </c>
      <c r="B1267" s="2" t="s">
        <v>512</v>
      </c>
      <c r="C1267" s="2" t="s">
        <v>131</v>
      </c>
      <c r="D1267" s="5">
        <v>5.5815303014697599E-4</v>
      </c>
      <c r="E1267" s="5">
        <v>3.9951594793182603E-2</v>
      </c>
      <c r="F1267" s="5">
        <v>1.00055830882653</v>
      </c>
      <c r="G1267" s="5">
        <v>0.92519982859323002</v>
      </c>
      <c r="H1267" s="5">
        <v>1.08205481499496</v>
      </c>
      <c r="I1267" s="3">
        <v>0.98885333111272999</v>
      </c>
      <c r="J1267" s="4">
        <v>0</v>
      </c>
      <c r="K1267" s="3">
        <v>0.92349502198440203</v>
      </c>
      <c r="L1267" s="2">
        <v>5</v>
      </c>
      <c r="M1267" s="2" t="b">
        <v>0</v>
      </c>
      <c r="N1267">
        <v>7263</v>
      </c>
      <c r="O1267">
        <v>775014</v>
      </c>
      <c r="P1267" s="1">
        <f>N1267/(N1267+O1267)</f>
        <v>9.2844350530566534E-3</v>
      </c>
    </row>
    <row r="1268" spans="1:16" ht="14.25" customHeight="1" x14ac:dyDescent="0.25">
      <c r="A1268" s="2">
        <v>624.20000000000005</v>
      </c>
      <c r="B1268" s="2" t="s">
        <v>511</v>
      </c>
      <c r="C1268" s="2" t="s">
        <v>131</v>
      </c>
      <c r="D1268" s="5">
        <v>2.85602705403433E-2</v>
      </c>
      <c r="E1268" s="5">
        <v>3.7334869305970401E-2</v>
      </c>
      <c r="F1268" s="5">
        <v>1.02897202566566</v>
      </c>
      <c r="G1268" s="5">
        <v>0.95636587121777406</v>
      </c>
      <c r="H1268" s="5">
        <v>1.1070903526223701</v>
      </c>
      <c r="I1268" s="3">
        <v>0.44428597068722803</v>
      </c>
      <c r="J1268" s="4">
        <v>0</v>
      </c>
      <c r="K1268" s="3">
        <v>0.61902377771112105</v>
      </c>
      <c r="L1268" s="2">
        <v>4</v>
      </c>
      <c r="M1268" s="2" t="b">
        <v>0</v>
      </c>
      <c r="N1268">
        <v>7348</v>
      </c>
      <c r="O1268">
        <v>750454</v>
      </c>
      <c r="P1268" s="1">
        <f>N1268/(N1268+O1268)</f>
        <v>9.6964642479170013E-3</v>
      </c>
    </row>
    <row r="1269" spans="1:16" ht="14.25" customHeight="1" x14ac:dyDescent="0.25">
      <c r="A1269" s="2">
        <v>624.9</v>
      </c>
      <c r="B1269" s="2" t="s">
        <v>510</v>
      </c>
      <c r="C1269" s="2" t="s">
        <v>131</v>
      </c>
      <c r="D1269" s="5">
        <v>1.4226683664768701E-2</v>
      </c>
      <c r="E1269" s="5">
        <v>9.6810066831201306E-3</v>
      </c>
      <c r="F1269" s="5">
        <v>1.0143283645505401</v>
      </c>
      <c r="G1269" s="5">
        <v>0.99526351193760898</v>
      </c>
      <c r="H1269" s="5">
        <v>1.03375841552631</v>
      </c>
      <c r="I1269" s="3">
        <v>0.14168478212011601</v>
      </c>
      <c r="J1269" s="4">
        <v>3.22972522130613</v>
      </c>
      <c r="K1269" s="3">
        <v>0.41407413941598697</v>
      </c>
      <c r="L1269" s="2">
        <v>13</v>
      </c>
      <c r="M1269" s="2" t="b">
        <v>0</v>
      </c>
      <c r="N1269">
        <v>18784</v>
      </c>
      <c r="O1269">
        <v>773917</v>
      </c>
      <c r="P1269" s="1">
        <f>N1269/(N1269+O1269)</f>
        <v>2.3696198188219771E-2</v>
      </c>
    </row>
    <row r="1270" spans="1:16" ht="14.25" customHeight="1" x14ac:dyDescent="0.25">
      <c r="A1270" s="2">
        <v>625</v>
      </c>
      <c r="B1270" s="2" t="s">
        <v>509</v>
      </c>
      <c r="C1270" s="2" t="s">
        <v>131</v>
      </c>
      <c r="D1270" s="5">
        <v>-3.63641737599169E-2</v>
      </c>
      <c r="E1270" s="5">
        <v>1.0471349545144599E-2</v>
      </c>
      <c r="F1270" s="5">
        <v>0.96428906075923104</v>
      </c>
      <c r="G1270" s="5">
        <v>0.94470020827719903</v>
      </c>
      <c r="H1270" s="5">
        <v>0.984284098333846</v>
      </c>
      <c r="I1270" s="3">
        <v>5.1519261994768003E-4</v>
      </c>
      <c r="J1270" s="4">
        <v>22.067415472741502</v>
      </c>
      <c r="K1270" s="3">
        <v>0.22039297472234901</v>
      </c>
      <c r="L1270" s="2">
        <v>13</v>
      </c>
      <c r="M1270" s="2" t="b">
        <v>0</v>
      </c>
      <c r="N1270">
        <v>17822</v>
      </c>
      <c r="O1270">
        <v>770572</v>
      </c>
      <c r="P1270" s="1">
        <f>N1270/(N1270+O1270)</f>
        <v>2.2605448544763151E-2</v>
      </c>
    </row>
    <row r="1271" spans="1:16" ht="14.25" customHeight="1" x14ac:dyDescent="0.25">
      <c r="A1271" s="2">
        <v>625.1</v>
      </c>
      <c r="B1271" s="2" t="s">
        <v>508</v>
      </c>
      <c r="C1271" s="2" t="s">
        <v>131</v>
      </c>
      <c r="D1271" s="5">
        <v>-2.7687386887799498E-2</v>
      </c>
      <c r="E1271" s="5">
        <v>1.9635385885328899E-2</v>
      </c>
      <c r="F1271" s="5">
        <v>0.97269239567409005</v>
      </c>
      <c r="G1271" s="5">
        <v>0.93596982989182897</v>
      </c>
      <c r="H1271" s="5">
        <v>1.0108557630661501</v>
      </c>
      <c r="I1271" s="3">
        <v>0.15851723553595901</v>
      </c>
      <c r="J1271" s="4">
        <v>0</v>
      </c>
      <c r="K1271" s="3">
        <v>0.66740036391559998</v>
      </c>
      <c r="L1271" s="2">
        <v>8</v>
      </c>
      <c r="M1271" s="2" t="b">
        <v>0</v>
      </c>
      <c r="N1271">
        <v>9536</v>
      </c>
      <c r="O1271">
        <v>771260</v>
      </c>
      <c r="P1271" s="1">
        <f>N1271/(N1271+O1271)</f>
        <v>1.2213177321605132E-2</v>
      </c>
    </row>
    <row r="1272" spans="1:16" ht="14.25" customHeight="1" x14ac:dyDescent="0.25">
      <c r="A1272" s="2">
        <v>626</v>
      </c>
      <c r="B1272" s="2" t="s">
        <v>507</v>
      </c>
      <c r="C1272" s="2" t="s">
        <v>131</v>
      </c>
      <c r="D1272" s="5">
        <v>-9.1762283931009995E-3</v>
      </c>
      <c r="E1272" s="5">
        <v>5.9861294576839799E-3</v>
      </c>
      <c r="F1272" s="5">
        <v>0.99086574470762701</v>
      </c>
      <c r="G1272" s="5">
        <v>0.97930824742358902</v>
      </c>
      <c r="H1272" s="5">
        <v>1.0025596400500101</v>
      </c>
      <c r="I1272" s="3">
        <v>0.125296768404072</v>
      </c>
      <c r="J1272" s="4">
        <v>41.351721972739497</v>
      </c>
      <c r="K1272" s="3">
        <v>5.2841922023792502E-2</v>
      </c>
      <c r="L1272" s="2">
        <v>14</v>
      </c>
      <c r="M1272" s="2" t="b">
        <v>0</v>
      </c>
      <c r="N1272">
        <v>47190</v>
      </c>
      <c r="O1272">
        <v>723926</v>
      </c>
      <c r="P1272" s="1">
        <f>N1272/(N1272+O1272)</f>
        <v>6.1197018347434108E-2</v>
      </c>
    </row>
    <row r="1273" spans="1:16" ht="14.25" customHeight="1" x14ac:dyDescent="0.25">
      <c r="A1273" s="2">
        <v>626.1</v>
      </c>
      <c r="B1273" s="2" t="s">
        <v>506</v>
      </c>
      <c r="C1273" s="2" t="s">
        <v>131</v>
      </c>
      <c r="D1273" s="5">
        <v>-1.09224890538086E-2</v>
      </c>
      <c r="E1273" s="5">
        <v>6.4366861980559697E-3</v>
      </c>
      <c r="F1273" s="5">
        <v>0.98913694474460401</v>
      </c>
      <c r="G1273" s="5">
        <v>0.97673669955411502</v>
      </c>
      <c r="H1273" s="5">
        <v>1.00169461831969</v>
      </c>
      <c r="I1273" s="3">
        <v>8.97133282272876E-2</v>
      </c>
      <c r="J1273" s="4">
        <v>49.354521501093203</v>
      </c>
      <c r="K1273" s="3">
        <v>1.8828013291603499E-2</v>
      </c>
      <c r="L1273" s="2">
        <v>14</v>
      </c>
      <c r="M1273" s="2" t="b">
        <v>0</v>
      </c>
      <c r="N1273">
        <v>39377</v>
      </c>
      <c r="O1273">
        <v>726977</v>
      </c>
      <c r="P1273" s="1">
        <f>N1273/(N1273+O1273)</f>
        <v>5.138225937360541E-2</v>
      </c>
    </row>
    <row r="1274" spans="1:16" ht="14.25" customHeight="1" x14ac:dyDescent="0.25">
      <c r="A1274" s="2">
        <v>626.11</v>
      </c>
      <c r="B1274" s="2" t="s">
        <v>505</v>
      </c>
      <c r="C1274" s="2" t="s">
        <v>131</v>
      </c>
      <c r="D1274" s="5">
        <v>-2.5018798138633402E-2</v>
      </c>
      <c r="E1274" s="5">
        <v>1.7705813704927801E-2</v>
      </c>
      <c r="F1274" s="5">
        <v>0.97529157818971701</v>
      </c>
      <c r="G1274" s="5">
        <v>0.94202679942258105</v>
      </c>
      <c r="H1274" s="5">
        <v>1.0097310002972599</v>
      </c>
      <c r="I1274" s="3">
        <v>0.15764769717492899</v>
      </c>
      <c r="J1274" s="4">
        <v>41.421916268169902</v>
      </c>
      <c r="K1274" s="3">
        <v>6.5190015422804407E-2</v>
      </c>
      <c r="L1274" s="2">
        <v>12</v>
      </c>
      <c r="M1274" s="2" t="b">
        <v>0</v>
      </c>
      <c r="N1274">
        <v>9837</v>
      </c>
      <c r="O1274">
        <v>736096</v>
      </c>
      <c r="P1274" s="1">
        <f>N1274/(N1274+O1274)</f>
        <v>1.3187511478912985E-2</v>
      </c>
    </row>
    <row r="1275" spans="1:16" ht="14.25" customHeight="1" x14ac:dyDescent="0.25">
      <c r="A1275" s="2">
        <v>626.12</v>
      </c>
      <c r="B1275" s="2" t="s">
        <v>504</v>
      </c>
      <c r="C1275" s="2" t="s">
        <v>131</v>
      </c>
      <c r="D1275" s="5">
        <v>3.01493730105792E-3</v>
      </c>
      <c r="E1275" s="5">
        <v>8.7186873812924708E-3</v>
      </c>
      <c r="F1275" s="5">
        <v>1.00301948679552</v>
      </c>
      <c r="G1275" s="5">
        <v>0.98602519106466602</v>
      </c>
      <c r="H1275" s="5">
        <v>1.0203066818255</v>
      </c>
      <c r="I1275" s="3">
        <v>0.729491714471035</v>
      </c>
      <c r="J1275" s="4">
        <v>40.473313336183899</v>
      </c>
      <c r="K1275" s="3">
        <v>5.7908007116303797E-2</v>
      </c>
      <c r="L1275" s="2">
        <v>14</v>
      </c>
      <c r="M1275" s="2" t="b">
        <v>0</v>
      </c>
      <c r="N1275">
        <v>21774</v>
      </c>
      <c r="O1275">
        <v>735507</v>
      </c>
      <c r="P1275" s="1">
        <f>N1275/(N1275+O1275)</f>
        <v>2.8752867165556775E-2</v>
      </c>
    </row>
    <row r="1276" spans="1:16" ht="14.25" customHeight="1" x14ac:dyDescent="0.25">
      <c r="A1276" s="2">
        <v>626.13</v>
      </c>
      <c r="B1276" s="2" t="s">
        <v>503</v>
      </c>
      <c r="C1276" s="2" t="s">
        <v>131</v>
      </c>
      <c r="D1276" s="5">
        <v>-3.8985252323909703E-2</v>
      </c>
      <c r="E1276" s="5">
        <v>1.27421054049024E-2</v>
      </c>
      <c r="F1276" s="5">
        <v>0.96176489283889299</v>
      </c>
      <c r="G1276" s="5">
        <v>0.93804315834581697</v>
      </c>
      <c r="H1276" s="5">
        <v>0.98608651517545798</v>
      </c>
      <c r="I1276" s="3">
        <v>2.2166143493587E-3</v>
      </c>
      <c r="J1276" s="4">
        <v>41.476102925249499</v>
      </c>
      <c r="K1276" s="3">
        <v>5.8125298709678898E-2</v>
      </c>
      <c r="L1276" s="2">
        <v>13</v>
      </c>
      <c r="M1276" s="2" t="b">
        <v>0</v>
      </c>
      <c r="N1276">
        <v>13401</v>
      </c>
      <c r="O1276">
        <v>735701</v>
      </c>
      <c r="P1276" s="1">
        <f>N1276/(N1276+O1276)</f>
        <v>1.788941959839915E-2</v>
      </c>
    </row>
    <row r="1277" spans="1:16" ht="14.25" customHeight="1" x14ac:dyDescent="0.25">
      <c r="A1277" s="2">
        <v>626.14</v>
      </c>
      <c r="B1277" s="2" t="s">
        <v>502</v>
      </c>
      <c r="C1277" s="2" t="s">
        <v>131</v>
      </c>
      <c r="D1277" s="5">
        <v>2.7564488184582498E-3</v>
      </c>
      <c r="E1277" s="5">
        <v>1.4764902115966301E-2</v>
      </c>
      <c r="F1277" s="5">
        <v>1.0027602513164999</v>
      </c>
      <c r="G1277" s="5">
        <v>0.97415755507509205</v>
      </c>
      <c r="H1277" s="5">
        <v>1.03220276471891</v>
      </c>
      <c r="I1277" s="3">
        <v>0.85190426838711397</v>
      </c>
      <c r="J1277" s="4">
        <v>0</v>
      </c>
      <c r="K1277" s="3">
        <v>0.68081126411522297</v>
      </c>
      <c r="L1277" s="2">
        <v>13</v>
      </c>
      <c r="M1277" s="2" t="b">
        <v>0</v>
      </c>
      <c r="N1277">
        <v>10831</v>
      </c>
      <c r="O1277">
        <v>739669</v>
      </c>
      <c r="P1277" s="1">
        <f>N1277/(N1277+O1277)</f>
        <v>1.4431712191872085E-2</v>
      </c>
    </row>
    <row r="1278" spans="1:16" ht="14.25" customHeight="1" x14ac:dyDescent="0.25">
      <c r="A1278" s="2">
        <v>626.15</v>
      </c>
      <c r="B1278" s="2" t="s">
        <v>501</v>
      </c>
      <c r="C1278" s="2" t="s">
        <v>131</v>
      </c>
      <c r="D1278" s="5">
        <v>7.6300820157927204E-2</v>
      </c>
      <c r="E1278" s="5">
        <v>6.6787494357095994E-2</v>
      </c>
      <c r="F1278" s="5">
        <v>1.07928719667329</v>
      </c>
      <c r="G1278" s="5">
        <v>0.946863568338006</v>
      </c>
      <c r="H1278" s="5">
        <v>1.23023093490388</v>
      </c>
      <c r="I1278" s="3">
        <v>0.25327045659645298</v>
      </c>
      <c r="J1278" s="4">
        <v>0</v>
      </c>
      <c r="K1278" s="3">
        <v>0.76104599755956104</v>
      </c>
      <c r="L1278" s="2">
        <v>4</v>
      </c>
      <c r="M1278" s="2" t="b">
        <v>0</v>
      </c>
      <c r="N1278">
        <v>6112</v>
      </c>
      <c r="O1278">
        <v>739897</v>
      </c>
      <c r="P1278" s="1">
        <f>N1278/(N1278+O1278)</f>
        <v>8.1929306482897667E-3</v>
      </c>
    </row>
    <row r="1279" spans="1:16" ht="14.25" customHeight="1" x14ac:dyDescent="0.25">
      <c r="A1279" s="2">
        <v>626.20000000000005</v>
      </c>
      <c r="B1279" s="2" t="s">
        <v>500</v>
      </c>
      <c r="C1279" s="2" t="s">
        <v>131</v>
      </c>
      <c r="D1279" s="5">
        <v>-2.9872007273747999E-2</v>
      </c>
      <c r="E1279" s="5">
        <v>1.5279544365956001E-2</v>
      </c>
      <c r="F1279" s="5">
        <v>0.97056975146735203</v>
      </c>
      <c r="G1279" s="5">
        <v>0.94193466559285299</v>
      </c>
      <c r="H1279" s="5">
        <v>1.0000753522225401</v>
      </c>
      <c r="I1279" s="3">
        <v>5.05792231447093E-2</v>
      </c>
      <c r="J1279" s="4">
        <v>0</v>
      </c>
      <c r="K1279" s="3">
        <v>0.57066147305727399</v>
      </c>
      <c r="L1279" s="2">
        <v>12</v>
      </c>
      <c r="M1279" s="2" t="b">
        <v>0</v>
      </c>
      <c r="N1279">
        <v>11007</v>
      </c>
      <c r="O1279">
        <v>737360</v>
      </c>
      <c r="P1279" s="1">
        <f>N1279/(N1279+O1279)</f>
        <v>1.4708024271513843E-2</v>
      </c>
    </row>
    <row r="1280" spans="1:16" ht="14.25" customHeight="1" x14ac:dyDescent="0.25">
      <c r="A1280" s="2">
        <v>626.4</v>
      </c>
      <c r="B1280" s="2" t="s">
        <v>499</v>
      </c>
      <c r="C1280" s="2" t="s">
        <v>131</v>
      </c>
      <c r="D1280" s="5">
        <v>3.0695049731263999E-2</v>
      </c>
      <c r="E1280" s="5">
        <v>3.5486949900471597E-2</v>
      </c>
      <c r="F1280" s="5">
        <v>1.0311710000613701</v>
      </c>
      <c r="G1280" s="5">
        <v>0.96188719703145997</v>
      </c>
      <c r="H1280" s="5">
        <v>1.1054452483088599</v>
      </c>
      <c r="I1280" s="3">
        <v>0.38705676025260399</v>
      </c>
      <c r="J1280" s="4">
        <v>56.914480193803797</v>
      </c>
      <c r="K1280" s="3">
        <v>3.0476179352011599E-2</v>
      </c>
      <c r="L1280" s="2">
        <v>7</v>
      </c>
      <c r="M1280" s="2" t="b">
        <v>0</v>
      </c>
      <c r="N1280">
        <v>6737</v>
      </c>
      <c r="O1280">
        <v>739469</v>
      </c>
      <c r="P1280" s="1">
        <f>N1280/(N1280+O1280)</f>
        <v>9.0283380192600973E-3</v>
      </c>
    </row>
    <row r="1281" spans="1:16" ht="14.25" customHeight="1" x14ac:dyDescent="0.25">
      <c r="A1281" s="2">
        <v>626.79999999999995</v>
      </c>
      <c r="B1281" s="2" t="s">
        <v>498</v>
      </c>
      <c r="C1281" s="2" t="s">
        <v>131</v>
      </c>
      <c r="D1281" s="5">
        <v>4.9224401522126801E-3</v>
      </c>
      <c r="E1281" s="5">
        <v>1.9403193842009801E-2</v>
      </c>
      <c r="F1281" s="5">
        <v>1.00493457526402</v>
      </c>
      <c r="G1281" s="5">
        <v>0.967434921477625</v>
      </c>
      <c r="H1281" s="5">
        <v>1.04388778835749</v>
      </c>
      <c r="I1281" s="3">
        <v>0.79973331191221697</v>
      </c>
      <c r="J1281" s="4">
        <v>0</v>
      </c>
      <c r="K1281" s="3">
        <v>0.59786702614934395</v>
      </c>
      <c r="L1281" s="2">
        <v>12</v>
      </c>
      <c r="M1281" s="2" t="b">
        <v>0</v>
      </c>
      <c r="N1281">
        <v>8989</v>
      </c>
      <c r="O1281">
        <v>740289</v>
      </c>
      <c r="P1281" s="1">
        <f>N1281/(N1281+O1281)</f>
        <v>1.1996882332058327E-2</v>
      </c>
    </row>
    <row r="1282" spans="1:16" ht="14.25" customHeight="1" x14ac:dyDescent="0.25">
      <c r="A1282" s="2">
        <v>627</v>
      </c>
      <c r="B1282" s="2" t="s">
        <v>497</v>
      </c>
      <c r="C1282" s="2" t="s">
        <v>131</v>
      </c>
      <c r="D1282" s="5">
        <v>-5.4589955470743697E-3</v>
      </c>
      <c r="E1282" s="5">
        <v>6.52369066901381E-3</v>
      </c>
      <c r="F1282" s="5">
        <v>0.99455587769249298</v>
      </c>
      <c r="G1282" s="5">
        <v>0.98192024158841396</v>
      </c>
      <c r="H1282" s="5">
        <v>1.00735411284789</v>
      </c>
      <c r="I1282" s="3">
        <v>0.40270747972945098</v>
      </c>
      <c r="J1282" s="4">
        <v>2.6691512755082401</v>
      </c>
      <c r="K1282" s="3">
        <v>0.42066658186843597</v>
      </c>
      <c r="L1282" s="2">
        <v>14</v>
      </c>
      <c r="M1282" s="2" t="b">
        <v>0</v>
      </c>
      <c r="N1282">
        <v>41791</v>
      </c>
      <c r="O1282">
        <v>723944</v>
      </c>
      <c r="P1282" s="1">
        <f>N1282/(N1282+O1282)</f>
        <v>5.4576322095764199E-2</v>
      </c>
    </row>
    <row r="1283" spans="1:16" ht="14.25" customHeight="1" x14ac:dyDescent="0.25">
      <c r="A1283" s="2">
        <v>627.1</v>
      </c>
      <c r="B1283" s="2" t="s">
        <v>496</v>
      </c>
      <c r="C1283" s="2" t="s">
        <v>131</v>
      </c>
      <c r="D1283" s="5">
        <v>-1.39910520947638E-2</v>
      </c>
      <c r="E1283" s="5">
        <v>9.0283725564696098E-3</v>
      </c>
      <c r="F1283" s="5">
        <v>0.98610636780971805</v>
      </c>
      <c r="G1283" s="5">
        <v>0.96881041426729197</v>
      </c>
      <c r="H1283" s="5">
        <v>1.0037111021048399</v>
      </c>
      <c r="I1283" s="3">
        <v>0.121219306021649</v>
      </c>
      <c r="J1283" s="4">
        <v>22.4418067263042</v>
      </c>
      <c r="K1283" s="3">
        <v>0.21662021890510999</v>
      </c>
      <c r="L1283" s="2">
        <v>13</v>
      </c>
      <c r="M1283" s="2" t="b">
        <v>0</v>
      </c>
      <c r="N1283">
        <v>19939</v>
      </c>
      <c r="O1283">
        <v>739530</v>
      </c>
      <c r="P1283" s="1">
        <f>N1283/(N1283+O1283)</f>
        <v>2.6253869479860272E-2</v>
      </c>
    </row>
    <row r="1284" spans="1:16" ht="14.25" customHeight="1" x14ac:dyDescent="0.25">
      <c r="A1284" s="2">
        <v>627.20000000000005</v>
      </c>
      <c r="B1284" s="2" t="s">
        <v>495</v>
      </c>
      <c r="C1284" s="2" t="s">
        <v>131</v>
      </c>
      <c r="D1284" s="5">
        <v>-4.5187253143165402E-3</v>
      </c>
      <c r="E1284" s="5">
        <v>1.02814718825259E-2</v>
      </c>
      <c r="F1284" s="5">
        <v>0.99549146876438899</v>
      </c>
      <c r="G1284" s="5">
        <v>0.97563177847122695</v>
      </c>
      <c r="H1284" s="5">
        <v>1.0157554174132599</v>
      </c>
      <c r="I1284" s="3">
        <v>0.66029798402266504</v>
      </c>
      <c r="J1284" s="4">
        <v>0</v>
      </c>
      <c r="K1284" s="3">
        <v>0.633172198305189</v>
      </c>
      <c r="L1284" s="2">
        <v>12</v>
      </c>
      <c r="M1284" s="2" t="b">
        <v>0</v>
      </c>
      <c r="N1284">
        <v>21515</v>
      </c>
      <c r="O1284">
        <v>727770</v>
      </c>
      <c r="P1284" s="1">
        <f>N1284/(N1284+O1284)</f>
        <v>2.8714040718818609E-2</v>
      </c>
    </row>
    <row r="1285" spans="1:16" ht="14.25" customHeight="1" x14ac:dyDescent="0.25">
      <c r="A1285" s="2">
        <v>627.21</v>
      </c>
      <c r="B1285" s="2" t="s">
        <v>494</v>
      </c>
      <c r="C1285" s="2" t="s">
        <v>131</v>
      </c>
      <c r="D1285" s="5">
        <v>-5.0911242709075398E-2</v>
      </c>
      <c r="E1285" s="5">
        <v>3.7657408946962997E-2</v>
      </c>
      <c r="F1285" s="5">
        <v>0.95036301843603699</v>
      </c>
      <c r="G1285" s="5">
        <v>0.882745441647388</v>
      </c>
      <c r="H1285" s="5">
        <v>1.02316004614571</v>
      </c>
      <c r="I1285" s="3">
        <v>0.176388688441143</v>
      </c>
      <c r="J1285" s="4">
        <v>0</v>
      </c>
      <c r="K1285" s="3">
        <v>0.64816900758302998</v>
      </c>
      <c r="L1285" s="2">
        <v>6</v>
      </c>
      <c r="M1285" s="2" t="b">
        <v>0</v>
      </c>
      <c r="N1285">
        <v>6612</v>
      </c>
      <c r="O1285">
        <v>418430</v>
      </c>
      <c r="P1285" s="1">
        <f>N1285/(N1285+O1285)</f>
        <v>1.5556109749154201E-2</v>
      </c>
    </row>
    <row r="1286" spans="1:16" ht="14.25" customHeight="1" x14ac:dyDescent="0.25">
      <c r="A1286" s="2">
        <v>627.22</v>
      </c>
      <c r="B1286" s="2" t="s">
        <v>493</v>
      </c>
      <c r="C1286" s="2" t="s">
        <v>131</v>
      </c>
      <c r="D1286" s="5">
        <v>-3.41800313374463E-2</v>
      </c>
      <c r="E1286" s="5">
        <v>2.5596682324390801E-2</v>
      </c>
      <c r="F1286" s="5">
        <v>0.96639750713976003</v>
      </c>
      <c r="G1286" s="5">
        <v>0.91911079195275702</v>
      </c>
      <c r="H1286" s="5">
        <v>1.0161170448469199</v>
      </c>
      <c r="I1286" s="3">
        <v>0.18176819110693801</v>
      </c>
      <c r="J1286" s="4">
        <v>45.723183350568497</v>
      </c>
      <c r="K1286" s="3">
        <v>8.6708295736333998E-2</v>
      </c>
      <c r="L1286" s="2">
        <v>7</v>
      </c>
      <c r="M1286" s="2" t="b">
        <v>0</v>
      </c>
      <c r="N1286">
        <v>7982</v>
      </c>
      <c r="O1286">
        <v>436363</v>
      </c>
      <c r="P1286" s="1">
        <f>N1286/(N1286+O1286)</f>
        <v>1.7963519337451755E-2</v>
      </c>
    </row>
    <row r="1287" spans="1:16" ht="14.25" customHeight="1" x14ac:dyDescent="0.25">
      <c r="A1287" s="2">
        <v>627.29999999999995</v>
      </c>
      <c r="B1287" s="2" t="s">
        <v>492</v>
      </c>
      <c r="C1287" s="2" t="s">
        <v>131</v>
      </c>
      <c r="D1287" s="5">
        <v>-5.6495454551523296E-3</v>
      </c>
      <c r="E1287" s="5">
        <v>1.40478382781939E-2</v>
      </c>
      <c r="F1287" s="5">
        <v>0.99436638321607196</v>
      </c>
      <c r="G1287" s="5">
        <v>0.96736170724679105</v>
      </c>
      <c r="H1287" s="5">
        <v>1.02212491631939</v>
      </c>
      <c r="I1287" s="3">
        <v>0.68756277805557897</v>
      </c>
      <c r="J1287" s="4">
        <v>0</v>
      </c>
      <c r="K1287" s="3">
        <v>0.62583912820166798</v>
      </c>
      <c r="L1287" s="2">
        <v>11</v>
      </c>
      <c r="M1287" s="2" t="b">
        <v>0</v>
      </c>
      <c r="N1287">
        <v>12261</v>
      </c>
      <c r="O1287">
        <v>737313</v>
      </c>
      <c r="P1287" s="1">
        <f>N1287/(N1287+O1287)</f>
        <v>1.6357290941254633E-2</v>
      </c>
    </row>
    <row r="1288" spans="1:16" ht="14.25" customHeight="1" x14ac:dyDescent="0.25">
      <c r="A1288" s="2">
        <v>627.4</v>
      </c>
      <c r="B1288" s="2" t="s">
        <v>491</v>
      </c>
      <c r="C1288" s="2" t="s">
        <v>131</v>
      </c>
      <c r="D1288" s="5">
        <v>-1.7820852188030398E-2</v>
      </c>
      <c r="E1288" s="5">
        <v>3.3930418444818498E-2</v>
      </c>
      <c r="F1288" s="5">
        <v>0.982337000119899</v>
      </c>
      <c r="G1288" s="5">
        <v>0.91913409767801002</v>
      </c>
      <c r="H1288" s="5">
        <v>1.0498859570571799</v>
      </c>
      <c r="I1288" s="3">
        <v>0.59943194679959499</v>
      </c>
      <c r="J1288" s="4">
        <v>62.212021688792703</v>
      </c>
      <c r="K1288" s="3">
        <v>9.8152177825011899E-3</v>
      </c>
      <c r="L1288" s="2">
        <v>8</v>
      </c>
      <c r="M1288" s="2" t="b">
        <v>0</v>
      </c>
      <c r="N1288">
        <v>6815</v>
      </c>
      <c r="O1288">
        <v>740385</v>
      </c>
      <c r="P1288" s="1">
        <f>N1288/(N1288+O1288)</f>
        <v>9.1207173447537468E-3</v>
      </c>
    </row>
    <row r="1289" spans="1:16" ht="14.25" customHeight="1" x14ac:dyDescent="0.25">
      <c r="A1289" s="2">
        <v>627.5</v>
      </c>
      <c r="B1289" s="2" t="s">
        <v>490</v>
      </c>
      <c r="C1289" s="2" t="s">
        <v>131</v>
      </c>
      <c r="D1289" s="5">
        <v>3.0901167759793499E-2</v>
      </c>
      <c r="E1289" s="5">
        <v>3.8813106223135503E-2</v>
      </c>
      <c r="F1289" s="5">
        <v>1.03138356490095</v>
      </c>
      <c r="G1289" s="5">
        <v>0.95583390308763205</v>
      </c>
      <c r="H1289" s="5">
        <v>1.11290471546525</v>
      </c>
      <c r="I1289" s="3">
        <v>0.42594315969666702</v>
      </c>
      <c r="J1289" s="4">
        <v>25.1151388556897</v>
      </c>
      <c r="K1289" s="3">
        <v>0.21227114972983099</v>
      </c>
      <c r="L1289" s="2">
        <v>10</v>
      </c>
      <c r="M1289" s="2" t="b">
        <v>0</v>
      </c>
      <c r="N1289">
        <v>6593</v>
      </c>
      <c r="O1289">
        <v>738823</v>
      </c>
      <c r="P1289" s="1">
        <f>N1289/(N1289+O1289)</f>
        <v>8.8447256297154875E-3</v>
      </c>
    </row>
    <row r="1290" spans="1:16" ht="14.25" customHeight="1" x14ac:dyDescent="0.25">
      <c r="A1290" s="2">
        <v>628</v>
      </c>
      <c r="B1290" s="2" t="s">
        <v>489</v>
      </c>
      <c r="C1290" s="2" t="s">
        <v>131</v>
      </c>
      <c r="D1290" s="5">
        <v>-1.49763592644189E-2</v>
      </c>
      <c r="E1290" s="5">
        <v>1.0131192043265499E-2</v>
      </c>
      <c r="F1290" s="5">
        <v>0.98513522864922898</v>
      </c>
      <c r="G1290" s="5">
        <v>0.96576655951541002</v>
      </c>
      <c r="H1290" s="5">
        <v>1.00489234087037</v>
      </c>
      <c r="I1290" s="3">
        <v>0.139342865917191</v>
      </c>
      <c r="J1290" s="4">
        <v>40.1300393483642</v>
      </c>
      <c r="K1290" s="3">
        <v>5.9959208972205497E-2</v>
      </c>
      <c r="L1290" s="2">
        <v>14</v>
      </c>
      <c r="M1290" s="2" t="b">
        <v>0</v>
      </c>
      <c r="N1290">
        <v>17144</v>
      </c>
      <c r="O1290">
        <v>735542</v>
      </c>
      <c r="P1290" s="1">
        <f>N1290/(N1290+O1290)</f>
        <v>2.277709429961498E-2</v>
      </c>
    </row>
    <row r="1291" spans="1:16" ht="14.25" customHeight="1" x14ac:dyDescent="0.25">
      <c r="A1291" s="2">
        <v>634</v>
      </c>
      <c r="B1291" s="2" t="s">
        <v>488</v>
      </c>
      <c r="C1291" s="2" t="s">
        <v>447</v>
      </c>
      <c r="D1291" s="5">
        <v>-1.8350066048390999E-3</v>
      </c>
      <c r="E1291" s="5">
        <v>1.52106259243235E-2</v>
      </c>
      <c r="F1291" s="5">
        <v>0.99816667599043196</v>
      </c>
      <c r="G1291" s="5">
        <v>0.96884824855012996</v>
      </c>
      <c r="H1291" s="5">
        <v>1.02837231171011</v>
      </c>
      <c r="I1291" s="3">
        <v>0.90397635698621204</v>
      </c>
      <c r="J1291" s="4">
        <v>0</v>
      </c>
      <c r="K1291" s="3">
        <v>0.61188464830228295</v>
      </c>
      <c r="L1291" s="2">
        <v>13</v>
      </c>
      <c r="M1291" s="2" t="b">
        <v>0</v>
      </c>
      <c r="N1291">
        <v>11324</v>
      </c>
      <c r="O1291">
        <v>792486</v>
      </c>
      <c r="P1291" s="1">
        <f>N1291/(N1291+O1291)</f>
        <v>1.4087906346027046E-2</v>
      </c>
    </row>
    <row r="1292" spans="1:16" ht="14.25" customHeight="1" x14ac:dyDescent="0.25">
      <c r="A1292" s="2">
        <v>634.1</v>
      </c>
      <c r="B1292" s="2" t="s">
        <v>487</v>
      </c>
      <c r="C1292" s="2" t="s">
        <v>447</v>
      </c>
      <c r="D1292" s="5">
        <v>7.8595298029730306E-3</v>
      </c>
      <c r="E1292" s="5">
        <v>2.33167388556134E-2</v>
      </c>
      <c r="F1292" s="5">
        <v>1.00789049698333</v>
      </c>
      <c r="G1292" s="5">
        <v>0.96286656498046597</v>
      </c>
      <c r="H1292" s="5">
        <v>1.05501976167374</v>
      </c>
      <c r="I1292" s="3">
        <v>0.736059067954835</v>
      </c>
      <c r="J1292" s="4">
        <v>24.578812615408701</v>
      </c>
      <c r="K1292" s="3">
        <v>0.20955592590239799</v>
      </c>
      <c r="L1292" s="2">
        <v>11</v>
      </c>
      <c r="M1292" s="2" t="b">
        <v>0</v>
      </c>
      <c r="N1292">
        <v>8448</v>
      </c>
      <c r="O1292">
        <v>793516</v>
      </c>
      <c r="P1292" s="1">
        <f>N1292/(N1292+O1292)</f>
        <v>1.0534138689517235E-2</v>
      </c>
    </row>
    <row r="1293" spans="1:16" ht="14.25" customHeight="1" x14ac:dyDescent="0.25">
      <c r="A1293" s="2">
        <v>634.29999999999995</v>
      </c>
      <c r="B1293" s="2" t="s">
        <v>486</v>
      </c>
      <c r="C1293" s="2" t="s">
        <v>447</v>
      </c>
      <c r="D1293" s="5">
        <v>-0.12141926044385799</v>
      </c>
      <c r="E1293" s="5">
        <v>4.6744133307887098E-2</v>
      </c>
      <c r="F1293" s="5">
        <v>0.88566255846404496</v>
      </c>
      <c r="G1293" s="5">
        <v>0.80812698091088098</v>
      </c>
      <c r="H1293" s="5">
        <v>0.97063727111417797</v>
      </c>
      <c r="I1293" s="3">
        <v>9.3897082300892203E-3</v>
      </c>
      <c r="J1293" s="4">
        <v>34.620969038029997</v>
      </c>
      <c r="K1293" s="3">
        <v>0.16385207451978701</v>
      </c>
      <c r="L1293" s="2">
        <v>7</v>
      </c>
      <c r="M1293" s="2" t="b">
        <v>0</v>
      </c>
      <c r="N1293">
        <v>6943</v>
      </c>
      <c r="O1293">
        <v>786350</v>
      </c>
      <c r="P1293" s="1">
        <f>N1293/(N1293+O1293)</f>
        <v>8.7521256332779938E-3</v>
      </c>
    </row>
    <row r="1294" spans="1:16" ht="14.25" customHeight="1" x14ac:dyDescent="0.25">
      <c r="A1294" s="2">
        <v>635</v>
      </c>
      <c r="B1294" s="2" t="s">
        <v>485</v>
      </c>
      <c r="C1294" s="2" t="s">
        <v>447</v>
      </c>
      <c r="D1294" s="5">
        <v>4.7019146922610304E-3</v>
      </c>
      <c r="E1294" s="5">
        <v>1.8660145909257402E-2</v>
      </c>
      <c r="F1294" s="5">
        <v>1.00471298603852</v>
      </c>
      <c r="G1294" s="5">
        <v>0.96863123763756998</v>
      </c>
      <c r="H1294" s="5">
        <v>1.0421387883137301</v>
      </c>
      <c r="I1294" s="3">
        <v>0.80105937574311803</v>
      </c>
      <c r="J1294" s="4">
        <v>24.532394052446499</v>
      </c>
      <c r="K1294" s="3">
        <v>0.20275250095214301</v>
      </c>
      <c r="L1294" s="2">
        <v>12</v>
      </c>
      <c r="M1294" s="2" t="b">
        <v>0</v>
      </c>
      <c r="N1294">
        <v>9621</v>
      </c>
      <c r="O1294">
        <v>793071</v>
      </c>
      <c r="P1294" s="1">
        <f>N1294/(N1294+O1294)</f>
        <v>1.1985917387989415E-2</v>
      </c>
    </row>
    <row r="1295" spans="1:16" ht="14.25" customHeight="1" x14ac:dyDescent="0.25">
      <c r="A1295" s="2">
        <v>635.20000000000005</v>
      </c>
      <c r="B1295" s="2" t="s">
        <v>484</v>
      </c>
      <c r="C1295" s="2" t="s">
        <v>447</v>
      </c>
      <c r="D1295" s="5">
        <v>6.5384675827129301E-3</v>
      </c>
      <c r="E1295" s="5">
        <v>2.4430314079125302E-2</v>
      </c>
      <c r="F1295" s="5">
        <v>1.0065598900264101</v>
      </c>
      <c r="G1295" s="5">
        <v>0.95949894012825798</v>
      </c>
      <c r="H1295" s="5">
        <v>1.0559290582171501</v>
      </c>
      <c r="I1295" s="3">
        <v>0.78897838174712098</v>
      </c>
      <c r="J1295" s="4">
        <v>50.013280546886797</v>
      </c>
      <c r="K1295" s="3">
        <v>3.5118097230480601E-2</v>
      </c>
      <c r="L1295" s="2">
        <v>10</v>
      </c>
      <c r="M1295" s="2" t="b">
        <v>0</v>
      </c>
      <c r="N1295">
        <v>8260</v>
      </c>
      <c r="O1295">
        <v>793405</v>
      </c>
      <c r="P1295" s="1">
        <f>N1295/(N1295+O1295)</f>
        <v>1.0303555724648077E-2</v>
      </c>
    </row>
    <row r="1296" spans="1:16" ht="14.25" customHeight="1" x14ac:dyDescent="0.25">
      <c r="A1296" s="2">
        <v>635.29999999999995</v>
      </c>
      <c r="B1296" s="2" t="s">
        <v>483</v>
      </c>
      <c r="C1296" s="2" t="s">
        <v>447</v>
      </c>
      <c r="D1296" s="5">
        <v>2.4165337419322599E-2</v>
      </c>
      <c r="E1296" s="5">
        <v>2.7684593928854001E-2</v>
      </c>
      <c r="F1296" s="5">
        <v>1.0244596854094301</v>
      </c>
      <c r="G1296" s="5">
        <v>0.97035288991637902</v>
      </c>
      <c r="H1296" s="5">
        <v>1.0815834712664401</v>
      </c>
      <c r="I1296" s="3">
        <v>0.382728309973005</v>
      </c>
      <c r="J1296" s="4">
        <v>0</v>
      </c>
      <c r="K1296" s="3">
        <v>0.59192394873312504</v>
      </c>
      <c r="L1296" s="2">
        <v>6</v>
      </c>
      <c r="M1296" s="2" t="b">
        <v>0</v>
      </c>
      <c r="N1296">
        <v>7835</v>
      </c>
      <c r="O1296">
        <v>746862</v>
      </c>
      <c r="P1296" s="1">
        <f>N1296/(N1296+O1296)</f>
        <v>1.038164985417989E-2</v>
      </c>
    </row>
    <row r="1297" spans="1:16" ht="14.25" customHeight="1" x14ac:dyDescent="0.25">
      <c r="A1297" s="2">
        <v>636</v>
      </c>
      <c r="B1297" s="2" t="s">
        <v>482</v>
      </c>
      <c r="C1297" s="2" t="s">
        <v>447</v>
      </c>
      <c r="D1297" s="5">
        <v>-2.1240454831504899E-2</v>
      </c>
      <c r="E1297" s="5">
        <v>1.3010086228611901E-2</v>
      </c>
      <c r="F1297" s="5">
        <v>0.97898353494455703</v>
      </c>
      <c r="G1297" s="5">
        <v>0.95433572611414696</v>
      </c>
      <c r="H1297" s="5">
        <v>1.0042679273833499</v>
      </c>
      <c r="I1297" s="3">
        <v>0.102550109249372</v>
      </c>
      <c r="J1297" s="4">
        <v>46.351856091959199</v>
      </c>
      <c r="K1297" s="3">
        <v>3.3596833274954399E-2</v>
      </c>
      <c r="L1297" s="2">
        <v>13</v>
      </c>
      <c r="M1297" s="2" t="b">
        <v>0</v>
      </c>
      <c r="N1297">
        <v>13192</v>
      </c>
      <c r="O1297">
        <v>789697</v>
      </c>
      <c r="P1297" s="1">
        <f>N1297/(N1297+O1297)</f>
        <v>1.6430664761878665E-2</v>
      </c>
    </row>
    <row r="1298" spans="1:16" ht="14.25" customHeight="1" x14ac:dyDescent="0.25">
      <c r="A1298" s="2">
        <v>636.1</v>
      </c>
      <c r="B1298" s="2" t="s">
        <v>481</v>
      </c>
      <c r="C1298" s="2" t="s">
        <v>447</v>
      </c>
      <c r="D1298" s="5">
        <v>-9.7272888432714505E-2</v>
      </c>
      <c r="E1298" s="5">
        <v>3.2032615709410101E-2</v>
      </c>
      <c r="F1298" s="5">
        <v>0.90730837838606904</v>
      </c>
      <c r="G1298" s="5">
        <v>0.85209635863891697</v>
      </c>
      <c r="H1298" s="5">
        <v>0.96609788921583695</v>
      </c>
      <c r="I1298" s="3">
        <v>2.3919713974712401E-3</v>
      </c>
      <c r="J1298" s="4">
        <v>0</v>
      </c>
      <c r="K1298" s="3">
        <v>0.94076089127118301</v>
      </c>
      <c r="L1298" s="2">
        <v>6</v>
      </c>
      <c r="M1298" s="2" t="b">
        <v>0</v>
      </c>
      <c r="N1298">
        <v>7478</v>
      </c>
      <c r="O1298">
        <v>790926</v>
      </c>
      <c r="P1298" s="1">
        <f>N1298/(N1298+O1298)</f>
        <v>9.366185540152604E-3</v>
      </c>
    </row>
    <row r="1299" spans="1:16" ht="14.25" customHeight="1" x14ac:dyDescent="0.25">
      <c r="A1299" s="2">
        <v>636.20000000000005</v>
      </c>
      <c r="B1299" s="2" t="s">
        <v>480</v>
      </c>
      <c r="C1299" s="2" t="s">
        <v>447</v>
      </c>
      <c r="D1299" s="5">
        <v>-8.5169411673952103E-2</v>
      </c>
      <c r="E1299" s="5">
        <v>3.7974309948177798E-2</v>
      </c>
      <c r="F1299" s="5">
        <v>0.91835669087786298</v>
      </c>
      <c r="G1299" s="5">
        <v>0.85248668261698102</v>
      </c>
      <c r="H1299" s="5">
        <v>0.98931634813475</v>
      </c>
      <c r="I1299" s="3">
        <v>2.49086453524405E-2</v>
      </c>
      <c r="J1299" s="4">
        <v>0</v>
      </c>
      <c r="K1299" s="3">
        <v>0.403265435824119</v>
      </c>
      <c r="L1299" s="2">
        <v>4</v>
      </c>
      <c r="M1299" s="2" t="b">
        <v>0</v>
      </c>
      <c r="N1299">
        <v>7175</v>
      </c>
      <c r="O1299">
        <v>770352</v>
      </c>
      <c r="P1299" s="1">
        <f>N1299/(N1299+O1299)</f>
        <v>9.2279753629134417E-3</v>
      </c>
    </row>
    <row r="1300" spans="1:16" ht="14.25" customHeight="1" x14ac:dyDescent="0.25">
      <c r="A1300" s="2">
        <v>636.29999999999995</v>
      </c>
      <c r="B1300" s="2" t="s">
        <v>479</v>
      </c>
      <c r="C1300" s="2" t="s">
        <v>447</v>
      </c>
      <c r="D1300" s="5">
        <v>-1.5080560145199101E-2</v>
      </c>
      <c r="E1300" s="5">
        <v>2.1670970762583099E-2</v>
      </c>
      <c r="F1300" s="5">
        <v>0.985032582038742</v>
      </c>
      <c r="G1300" s="5">
        <v>0.94407007618035799</v>
      </c>
      <c r="H1300" s="5">
        <v>1.02777242088176</v>
      </c>
      <c r="I1300" s="3">
        <v>0.48649921443890398</v>
      </c>
      <c r="J1300" s="4">
        <v>0</v>
      </c>
      <c r="K1300" s="3">
        <v>0.44134750384004401</v>
      </c>
      <c r="L1300" s="2">
        <v>11</v>
      </c>
      <c r="M1300" s="2" t="b">
        <v>0</v>
      </c>
      <c r="N1300">
        <v>8756</v>
      </c>
      <c r="O1300">
        <v>792420</v>
      </c>
      <c r="P1300" s="1">
        <f>N1300/(N1300+O1300)</f>
        <v>1.0928934466334488E-2</v>
      </c>
    </row>
    <row r="1301" spans="1:16" ht="14.25" customHeight="1" x14ac:dyDescent="0.25">
      <c r="A1301" s="2">
        <v>636.79999999999995</v>
      </c>
      <c r="B1301" s="2" t="s">
        <v>478</v>
      </c>
      <c r="C1301" s="2" t="s">
        <v>447</v>
      </c>
      <c r="D1301" s="5">
        <v>2.4370679545191301E-2</v>
      </c>
      <c r="E1301" s="5">
        <v>5.97854355862424E-2</v>
      </c>
      <c r="F1301" s="5">
        <v>1.0246700717389401</v>
      </c>
      <c r="G1301" s="5">
        <v>0.91136972301883401</v>
      </c>
      <c r="H1301" s="5">
        <v>1.1520557786796199</v>
      </c>
      <c r="I1301" s="3">
        <v>0.68354113019226603</v>
      </c>
      <c r="J1301" s="4">
        <v>0</v>
      </c>
      <c r="K1301" s="3">
        <v>0.46077005756987299</v>
      </c>
      <c r="L1301" s="2">
        <v>6</v>
      </c>
      <c r="M1301" s="2" t="b">
        <v>0</v>
      </c>
      <c r="N1301">
        <v>6747</v>
      </c>
      <c r="O1301">
        <v>792365</v>
      </c>
      <c r="P1301" s="1">
        <f>N1301/(N1301+O1301)</f>
        <v>8.4431218652704504E-3</v>
      </c>
    </row>
    <row r="1302" spans="1:16" ht="14.25" customHeight="1" x14ac:dyDescent="0.25">
      <c r="A1302" s="2">
        <v>637</v>
      </c>
      <c r="B1302" s="2" t="s">
        <v>477</v>
      </c>
      <c r="C1302" s="2" t="s">
        <v>447</v>
      </c>
      <c r="D1302" s="5">
        <v>-2.0592664181388099E-2</v>
      </c>
      <c r="E1302" s="5">
        <v>3.9993695007937598E-2</v>
      </c>
      <c r="F1302" s="5">
        <v>0.979617916776238</v>
      </c>
      <c r="G1302" s="5">
        <v>0.90576185018711897</v>
      </c>
      <c r="H1302" s="5">
        <v>1.0594962270388899</v>
      </c>
      <c r="I1302" s="3">
        <v>0.60662446262860503</v>
      </c>
      <c r="J1302" s="4">
        <v>0</v>
      </c>
      <c r="K1302" s="3">
        <v>0.53388680509415098</v>
      </c>
      <c r="L1302" s="2">
        <v>4</v>
      </c>
      <c r="M1302" s="2" t="b">
        <v>0</v>
      </c>
      <c r="N1302">
        <v>7147</v>
      </c>
      <c r="O1302">
        <v>826227</v>
      </c>
      <c r="P1302" s="1">
        <f>N1302/(N1302+O1302)</f>
        <v>8.5759814921031862E-3</v>
      </c>
    </row>
    <row r="1303" spans="1:16" ht="14.25" customHeight="1" x14ac:dyDescent="0.25">
      <c r="A1303" s="2">
        <v>642</v>
      </c>
      <c r="B1303" s="2" t="s">
        <v>476</v>
      </c>
      <c r="C1303" s="2" t="s">
        <v>447</v>
      </c>
      <c r="D1303" s="5">
        <v>-2.5091291785925798E-2</v>
      </c>
      <c r="E1303" s="5">
        <v>1.8212452913829998E-2</v>
      </c>
      <c r="F1303" s="5">
        <v>0.97522087830871795</v>
      </c>
      <c r="G1303" s="5">
        <v>0.941023615471971</v>
      </c>
      <c r="H1303" s="5">
        <v>1.0106608865625799</v>
      </c>
      <c r="I1303" s="3">
        <v>0.168296009269431</v>
      </c>
      <c r="J1303" s="4">
        <v>0</v>
      </c>
      <c r="K1303" s="3">
        <v>0.69605569999841999</v>
      </c>
      <c r="L1303" s="2">
        <v>12</v>
      </c>
      <c r="M1303" s="2" t="b">
        <v>0</v>
      </c>
      <c r="N1303">
        <v>9947</v>
      </c>
      <c r="O1303">
        <v>800507</v>
      </c>
      <c r="P1303" s="1">
        <f>N1303/(N1303+O1303)</f>
        <v>1.2273367766708536E-2</v>
      </c>
    </row>
    <row r="1304" spans="1:16" ht="14.25" customHeight="1" x14ac:dyDescent="0.25">
      <c r="A1304" s="2">
        <v>642.1</v>
      </c>
      <c r="B1304" s="2" t="s">
        <v>475</v>
      </c>
      <c r="C1304" s="2" t="s">
        <v>447</v>
      </c>
      <c r="D1304" s="5">
        <v>-9.1673835849405805E-2</v>
      </c>
      <c r="E1304" s="5">
        <v>2.94979082362344E-2</v>
      </c>
      <c r="F1304" s="5">
        <v>0.91240269406798502</v>
      </c>
      <c r="G1304" s="5">
        <v>0.86114819166327305</v>
      </c>
      <c r="H1304" s="5">
        <v>0.966707802677513</v>
      </c>
      <c r="I1304" s="3">
        <v>1.8848045969586101E-3</v>
      </c>
      <c r="J1304" s="4">
        <v>0</v>
      </c>
      <c r="K1304" s="3">
        <v>0.44771306060613902</v>
      </c>
      <c r="L1304" s="2">
        <v>8</v>
      </c>
      <c r="M1304" s="2" t="b">
        <v>0</v>
      </c>
      <c r="N1304">
        <v>7874</v>
      </c>
      <c r="O1304">
        <v>801465</v>
      </c>
      <c r="P1304" s="1">
        <f>N1304/(N1304+O1304)</f>
        <v>9.7289269391441658E-3</v>
      </c>
    </row>
    <row r="1305" spans="1:16" ht="14.25" customHeight="1" x14ac:dyDescent="0.25">
      <c r="A1305" s="2">
        <v>643</v>
      </c>
      <c r="B1305" s="2" t="s">
        <v>474</v>
      </c>
      <c r="C1305" s="2" t="s">
        <v>447</v>
      </c>
      <c r="D1305" s="5">
        <v>4.2495495039137902E-2</v>
      </c>
      <c r="E1305" s="5">
        <v>3.6847602848046702E-2</v>
      </c>
      <c r="F1305" s="5">
        <v>1.04341135583577</v>
      </c>
      <c r="G1305" s="5">
        <v>0.97071294806367703</v>
      </c>
      <c r="H1305" s="5">
        <v>1.1215542758121499</v>
      </c>
      <c r="I1305" s="3">
        <v>0.24879668324700399</v>
      </c>
      <c r="J1305" s="4">
        <v>6.1427514011779696</v>
      </c>
      <c r="K1305" s="3">
        <v>0.384063390654028</v>
      </c>
      <c r="L1305" s="2">
        <v>9</v>
      </c>
      <c r="M1305" s="2" t="b">
        <v>0</v>
      </c>
      <c r="N1305">
        <v>7498</v>
      </c>
      <c r="O1305">
        <v>803109</v>
      </c>
      <c r="P1305" s="1">
        <f>N1305/(N1305+O1305)</f>
        <v>9.2498584394163884E-3</v>
      </c>
    </row>
    <row r="1306" spans="1:16" ht="14.25" customHeight="1" x14ac:dyDescent="0.25">
      <c r="A1306" s="2">
        <v>643.1</v>
      </c>
      <c r="B1306" s="2" t="s">
        <v>473</v>
      </c>
      <c r="C1306" s="2" t="s">
        <v>447</v>
      </c>
      <c r="D1306" s="5">
        <v>0.104753841882854</v>
      </c>
      <c r="E1306" s="5">
        <v>5.1157743714928199E-2</v>
      </c>
      <c r="F1306" s="5">
        <v>1.1104372335715</v>
      </c>
      <c r="G1306" s="5">
        <v>1.00449658611051</v>
      </c>
      <c r="H1306" s="5">
        <v>1.2275510606526701</v>
      </c>
      <c r="I1306" s="3">
        <v>4.0592987738244303E-2</v>
      </c>
      <c r="J1306" s="4">
        <v>34.145569600596701</v>
      </c>
      <c r="K1306" s="3">
        <v>0.167430838840533</v>
      </c>
      <c r="L1306" s="2">
        <v>7</v>
      </c>
      <c r="M1306" s="2" t="b">
        <v>0</v>
      </c>
      <c r="N1306">
        <v>7114</v>
      </c>
      <c r="O1306">
        <v>803491</v>
      </c>
      <c r="P1306" s="1">
        <f>N1306/(N1306+O1306)</f>
        <v>8.776161015537777E-3</v>
      </c>
    </row>
    <row r="1307" spans="1:16" ht="14.25" customHeight="1" x14ac:dyDescent="0.25">
      <c r="A1307" s="2">
        <v>644</v>
      </c>
      <c r="B1307" s="2" t="s">
        <v>472</v>
      </c>
      <c r="C1307" s="2" t="s">
        <v>447</v>
      </c>
      <c r="D1307" s="5">
        <v>-8.8682187389228798E-2</v>
      </c>
      <c r="E1307" s="5">
        <v>3.5202674954024002E-2</v>
      </c>
      <c r="F1307" s="5">
        <v>0.91513636924146002</v>
      </c>
      <c r="G1307" s="5">
        <v>0.85412462710841697</v>
      </c>
      <c r="H1307" s="5">
        <v>0.98050629583607296</v>
      </c>
      <c r="I1307" s="3">
        <v>1.1762553895308199E-2</v>
      </c>
      <c r="J1307" s="4">
        <v>60.730364464424298</v>
      </c>
      <c r="K1307" s="3">
        <v>2.6018902775163898E-2</v>
      </c>
      <c r="L1307" s="2">
        <v>6</v>
      </c>
      <c r="M1307" s="2" t="b">
        <v>0</v>
      </c>
      <c r="N1307">
        <v>953</v>
      </c>
      <c r="O1307">
        <v>458007</v>
      </c>
      <c r="P1307" s="1">
        <f>N1307/(N1307+O1307)</f>
        <v>2.0764336761373539E-3</v>
      </c>
    </row>
    <row r="1308" spans="1:16" ht="14.25" customHeight="1" x14ac:dyDescent="0.25">
      <c r="A1308" s="2">
        <v>646</v>
      </c>
      <c r="B1308" s="2" t="s">
        <v>471</v>
      </c>
      <c r="C1308" s="2" t="s">
        <v>447</v>
      </c>
      <c r="D1308" s="5">
        <v>1.1392061856342599E-2</v>
      </c>
      <c r="E1308" s="5">
        <v>1.8994864971743099E-2</v>
      </c>
      <c r="F1308" s="5">
        <v>1.0114571985049301</v>
      </c>
      <c r="G1308" s="5">
        <v>0.97449373462348399</v>
      </c>
      <c r="H1308" s="5">
        <v>1.04982272133613</v>
      </c>
      <c r="I1308" s="3">
        <v>0.54867666453639297</v>
      </c>
      <c r="J1308" s="4">
        <v>0</v>
      </c>
      <c r="K1308" s="3">
        <v>0.75193375094358705</v>
      </c>
      <c r="L1308" s="2">
        <v>12</v>
      </c>
      <c r="M1308" s="2" t="b">
        <v>0</v>
      </c>
      <c r="N1308">
        <v>9915</v>
      </c>
      <c r="O1308">
        <v>799079</v>
      </c>
      <c r="P1308" s="1">
        <f>N1308/(N1308+O1308)</f>
        <v>1.2255962343354833E-2</v>
      </c>
    </row>
    <row r="1309" spans="1:16" ht="14.25" customHeight="1" x14ac:dyDescent="0.25">
      <c r="A1309" s="2">
        <v>647</v>
      </c>
      <c r="B1309" s="2" t="s">
        <v>470</v>
      </c>
      <c r="C1309" s="2" t="s">
        <v>447</v>
      </c>
      <c r="D1309" s="5">
        <v>-3.6334105816725699E-2</v>
      </c>
      <c r="E1309" s="5">
        <v>3.62462438056926E-2</v>
      </c>
      <c r="F1309" s="5">
        <v>0.96431805538383197</v>
      </c>
      <c r="G1309" s="5">
        <v>0.89818839540080797</v>
      </c>
      <c r="H1309" s="5">
        <v>1.03531655129467</v>
      </c>
      <c r="I1309" s="3">
        <v>0.316138840690042</v>
      </c>
      <c r="J1309" s="4">
        <v>24.018353639099601</v>
      </c>
      <c r="K1309" s="3">
        <v>0.23774022323923499</v>
      </c>
      <c r="L1309" s="2">
        <v>8</v>
      </c>
      <c r="M1309" s="2" t="b">
        <v>0</v>
      </c>
      <c r="N1309">
        <v>7540</v>
      </c>
      <c r="O1309">
        <v>794206</v>
      </c>
      <c r="P1309" s="1">
        <f>N1309/(N1309+O1309)</f>
        <v>9.4044747338932772E-3</v>
      </c>
    </row>
    <row r="1310" spans="1:16" ht="14.25" customHeight="1" x14ac:dyDescent="0.25">
      <c r="A1310" s="2">
        <v>647.1</v>
      </c>
      <c r="B1310" s="2" t="s">
        <v>469</v>
      </c>
      <c r="C1310" s="2" t="s">
        <v>447</v>
      </c>
      <c r="D1310" s="5">
        <v>4.8892071629452E-2</v>
      </c>
      <c r="E1310" s="5">
        <v>3.6805916637815898E-2</v>
      </c>
      <c r="F1310" s="5">
        <v>1.0501070082854</v>
      </c>
      <c r="G1310" s="5">
        <v>0.97702191195298205</v>
      </c>
      <c r="H1310" s="5">
        <v>1.1286591583661201</v>
      </c>
      <c r="I1310" s="3">
        <v>0.184054145435747</v>
      </c>
      <c r="J1310" s="4">
        <v>0</v>
      </c>
      <c r="K1310" s="3">
        <v>0.81033073486294105</v>
      </c>
      <c r="L1310" s="2">
        <v>7</v>
      </c>
      <c r="M1310" s="2" t="b">
        <v>0</v>
      </c>
      <c r="N1310">
        <v>7483</v>
      </c>
      <c r="O1310">
        <v>797105</v>
      </c>
      <c r="P1310" s="1">
        <f>N1310/(N1310+O1310)</f>
        <v>9.3004121363977586E-3</v>
      </c>
    </row>
    <row r="1311" spans="1:16" ht="14.25" customHeight="1" x14ac:dyDescent="0.25">
      <c r="A1311" s="2">
        <v>647.29999999999995</v>
      </c>
      <c r="B1311" s="2" t="s">
        <v>468</v>
      </c>
      <c r="C1311" s="2" t="s">
        <v>447</v>
      </c>
      <c r="D1311" s="5">
        <v>-0.32521468520560998</v>
      </c>
      <c r="E1311" s="5">
        <v>0.111918929715609</v>
      </c>
      <c r="F1311" s="5">
        <v>0.72237225435795305</v>
      </c>
      <c r="G1311" s="5">
        <v>0.58009014991232999</v>
      </c>
      <c r="H1311" s="5">
        <v>0.899552722874291</v>
      </c>
      <c r="I1311" s="3">
        <v>3.6630861168331901E-3</v>
      </c>
      <c r="J1311" s="4">
        <v>47.394903678441203</v>
      </c>
      <c r="K1311" s="3">
        <v>0.14942562462709899</v>
      </c>
      <c r="L1311" s="2">
        <v>3</v>
      </c>
      <c r="M1311" s="2" t="b">
        <v>0</v>
      </c>
      <c r="N1311">
        <v>6778</v>
      </c>
      <c r="O1311">
        <v>753728</v>
      </c>
      <c r="P1311" s="1">
        <f>N1311/(N1311+O1311)</f>
        <v>8.9124872124611773E-3</v>
      </c>
    </row>
    <row r="1312" spans="1:16" ht="14.25" customHeight="1" x14ac:dyDescent="0.25">
      <c r="A1312" s="2">
        <v>649</v>
      </c>
      <c r="B1312" s="2" t="s">
        <v>467</v>
      </c>
      <c r="C1312" s="2" t="s">
        <v>447</v>
      </c>
      <c r="D1312" s="5">
        <v>-1.7304663944881601E-2</v>
      </c>
      <c r="E1312" s="5">
        <v>1.42662794256719E-2</v>
      </c>
      <c r="F1312" s="5">
        <v>0.98284420182468701</v>
      </c>
      <c r="G1312" s="5">
        <v>0.95574316506723</v>
      </c>
      <c r="H1312" s="5">
        <v>1.01071371511452</v>
      </c>
      <c r="I1312" s="3">
        <v>0.22513874480941001</v>
      </c>
      <c r="J1312" s="4">
        <v>48.514312339084</v>
      </c>
      <c r="K1312" s="3">
        <v>3.52088765111985E-2</v>
      </c>
      <c r="L1312" s="2">
        <v>11</v>
      </c>
      <c r="M1312" s="2" t="b">
        <v>0</v>
      </c>
      <c r="N1312">
        <v>12864</v>
      </c>
      <c r="O1312">
        <v>794604</v>
      </c>
      <c r="P1312" s="1">
        <f>N1312/(N1312+O1312)</f>
        <v>1.5931281487315905E-2</v>
      </c>
    </row>
    <row r="1313" spans="1:16" ht="14.25" customHeight="1" x14ac:dyDescent="0.25">
      <c r="A1313" s="2">
        <v>649.1</v>
      </c>
      <c r="B1313" s="2" t="s">
        <v>466</v>
      </c>
      <c r="C1313" s="2" t="s">
        <v>447</v>
      </c>
      <c r="D1313" s="5">
        <v>-1.4442652495562799E-2</v>
      </c>
      <c r="E1313" s="5">
        <v>2.2617663035439901E-2</v>
      </c>
      <c r="F1313" s="5">
        <v>0.985661142318356</v>
      </c>
      <c r="G1313" s="5">
        <v>0.94292129945677094</v>
      </c>
      <c r="H1313" s="5">
        <v>1.0303382562638399</v>
      </c>
      <c r="I1313" s="3">
        <v>0.52311158096030497</v>
      </c>
      <c r="J1313" s="4">
        <v>0</v>
      </c>
      <c r="K1313" s="3">
        <v>0.65342619349409203</v>
      </c>
      <c r="L1313" s="2">
        <v>11</v>
      </c>
      <c r="M1313" s="2" t="b">
        <v>0</v>
      </c>
      <c r="N1313">
        <v>8903</v>
      </c>
      <c r="O1313">
        <v>797899</v>
      </c>
      <c r="P1313" s="1">
        <f>N1313/(N1313+O1313)</f>
        <v>1.103492554554897E-2</v>
      </c>
    </row>
    <row r="1314" spans="1:16" ht="14.25" customHeight="1" x14ac:dyDescent="0.25">
      <c r="A1314" s="2">
        <v>653</v>
      </c>
      <c r="B1314" s="2" t="s">
        <v>465</v>
      </c>
      <c r="C1314" s="2" t="s">
        <v>447</v>
      </c>
      <c r="D1314" s="5">
        <v>-6.0911884833156599E-2</v>
      </c>
      <c r="E1314" s="5">
        <v>2.4316587919257501E-2</v>
      </c>
      <c r="F1314" s="5">
        <v>0.94090614422526897</v>
      </c>
      <c r="G1314" s="5">
        <v>0.89711472963730798</v>
      </c>
      <c r="H1314" s="5">
        <v>0.98683517614160698</v>
      </c>
      <c r="I1314" s="3">
        <v>1.22468022400878E-2</v>
      </c>
      <c r="J1314" s="4">
        <v>0</v>
      </c>
      <c r="K1314" s="3">
        <v>0.69316340598037596</v>
      </c>
      <c r="L1314" s="2">
        <v>7</v>
      </c>
      <c r="M1314" s="2" t="b">
        <v>0</v>
      </c>
      <c r="N1314">
        <v>8525</v>
      </c>
      <c r="O1314">
        <v>797640</v>
      </c>
      <c r="P1314" s="1">
        <f>N1314/(N1314+O1314)</f>
        <v>1.0574758269088835E-2</v>
      </c>
    </row>
    <row r="1315" spans="1:16" ht="14.25" customHeight="1" x14ac:dyDescent="0.25">
      <c r="A1315" s="2">
        <v>654</v>
      </c>
      <c r="B1315" s="2" t="s">
        <v>464</v>
      </c>
      <c r="C1315" s="2" t="s">
        <v>447</v>
      </c>
      <c r="D1315" s="5">
        <v>2.1323517373654E-2</v>
      </c>
      <c r="E1315" s="5">
        <v>1.8625356864878699E-2</v>
      </c>
      <c r="F1315" s="5">
        <v>1.02155248816169</v>
      </c>
      <c r="G1315" s="5">
        <v>0.98493314690019595</v>
      </c>
      <c r="H1315" s="5">
        <v>1.0595333189401599</v>
      </c>
      <c r="I1315" s="3">
        <v>0.25226512476736801</v>
      </c>
      <c r="J1315" s="4">
        <v>0</v>
      </c>
      <c r="K1315" s="3">
        <v>0.81947820454963904</v>
      </c>
      <c r="L1315" s="2">
        <v>11</v>
      </c>
      <c r="M1315" s="2" t="b">
        <v>0</v>
      </c>
      <c r="N1315">
        <v>10095</v>
      </c>
      <c r="O1315">
        <v>798405</v>
      </c>
      <c r="P1315" s="1">
        <f>N1315/(N1315+O1315)</f>
        <v>1.24860853432282E-2</v>
      </c>
    </row>
    <row r="1316" spans="1:16" ht="14.25" customHeight="1" x14ac:dyDescent="0.25">
      <c r="A1316" s="2">
        <v>654.1</v>
      </c>
      <c r="B1316" s="2" t="s">
        <v>463</v>
      </c>
      <c r="C1316" s="2" t="s">
        <v>447</v>
      </c>
      <c r="D1316" s="5">
        <v>-6.6072908115974702E-2</v>
      </c>
      <c r="E1316" s="5">
        <v>2.1069296584077499E-2</v>
      </c>
      <c r="F1316" s="5">
        <v>0.93606261524198298</v>
      </c>
      <c r="G1316" s="5">
        <v>0.89819510278276604</v>
      </c>
      <c r="H1316" s="5">
        <v>0.97552660545464798</v>
      </c>
      <c r="I1316" s="3">
        <v>1.7128045659910501E-3</v>
      </c>
      <c r="J1316" s="4">
        <v>31.192299344598101</v>
      </c>
      <c r="K1316" s="3">
        <v>0.15002754492058101</v>
      </c>
      <c r="L1316" s="2">
        <v>11</v>
      </c>
      <c r="M1316" s="2" t="b">
        <v>0</v>
      </c>
      <c r="N1316">
        <v>9182</v>
      </c>
      <c r="O1316">
        <v>798013</v>
      </c>
      <c r="P1316" s="1">
        <f>N1316/(N1316+O1316)</f>
        <v>1.1375194345851993E-2</v>
      </c>
    </row>
    <row r="1317" spans="1:16" ht="14.25" customHeight="1" x14ac:dyDescent="0.25">
      <c r="A1317" s="2">
        <v>654.20000000000005</v>
      </c>
      <c r="B1317" s="2" t="s">
        <v>462</v>
      </c>
      <c r="C1317" s="2" t="s">
        <v>447</v>
      </c>
      <c r="D1317" s="5">
        <v>8.4155306853046799E-2</v>
      </c>
      <c r="E1317" s="5">
        <v>4.6502481783354303E-2</v>
      </c>
      <c r="F1317" s="5">
        <v>1.0877978231472101</v>
      </c>
      <c r="G1317" s="5">
        <v>0.99303647584670296</v>
      </c>
      <c r="H1317" s="5">
        <v>1.1916018523235701</v>
      </c>
      <c r="I1317" s="3">
        <v>7.0343104738573706E-2</v>
      </c>
      <c r="J1317" s="4">
        <v>0</v>
      </c>
      <c r="K1317" s="3">
        <v>0.63837448269271302</v>
      </c>
      <c r="L1317" s="2">
        <v>4</v>
      </c>
      <c r="M1317" s="2" t="b">
        <v>0</v>
      </c>
      <c r="N1317">
        <v>7199</v>
      </c>
      <c r="O1317">
        <v>461980</v>
      </c>
      <c r="P1317" s="1">
        <f>N1317/(N1317+O1317)</f>
        <v>1.5343823998942834E-2</v>
      </c>
    </row>
    <row r="1318" spans="1:16" ht="14.25" customHeight="1" x14ac:dyDescent="0.25">
      <c r="A1318" s="2">
        <v>655</v>
      </c>
      <c r="B1318" s="2" t="s">
        <v>461</v>
      </c>
      <c r="C1318" s="2" t="s">
        <v>447</v>
      </c>
      <c r="D1318" s="5">
        <v>-2.7350707052716802E-2</v>
      </c>
      <c r="E1318" s="5">
        <v>1.3207065819816699E-2</v>
      </c>
      <c r="F1318" s="5">
        <v>0.97301993672459097</v>
      </c>
      <c r="G1318" s="5">
        <v>0.94815614497504896</v>
      </c>
      <c r="H1318" s="5">
        <v>0.99853573937280404</v>
      </c>
      <c r="I1318" s="3">
        <v>3.8366766038390003E-2</v>
      </c>
      <c r="J1318" s="4">
        <v>62.125694005166402</v>
      </c>
      <c r="K1318" s="3">
        <v>2.2349978545169302E-3</v>
      </c>
      <c r="L1318" s="2">
        <v>12</v>
      </c>
      <c r="M1318" s="2" t="b">
        <v>0</v>
      </c>
      <c r="N1318">
        <v>13467</v>
      </c>
      <c r="O1318">
        <v>794657</v>
      </c>
      <c r="P1318" s="1">
        <f>N1318/(N1318+O1318)</f>
        <v>1.6664521781310788E-2</v>
      </c>
    </row>
    <row r="1319" spans="1:16" ht="14.25" customHeight="1" x14ac:dyDescent="0.25">
      <c r="A1319" s="2">
        <v>655.1</v>
      </c>
      <c r="B1319" s="2" t="s">
        <v>460</v>
      </c>
      <c r="C1319" s="2" t="s">
        <v>447</v>
      </c>
      <c r="D1319" s="5">
        <v>-8.1828554060263806E-2</v>
      </c>
      <c r="E1319" s="5">
        <v>2.6842401120462302E-2</v>
      </c>
      <c r="F1319" s="5">
        <v>0.92142992057363404</v>
      </c>
      <c r="G1319" s="5">
        <v>0.87420647175975297</v>
      </c>
      <c r="H1319" s="5">
        <v>0.97120431609166002</v>
      </c>
      <c r="I1319" s="3">
        <v>2.3000133552440799E-3</v>
      </c>
      <c r="J1319" s="4">
        <v>53.391525651692099</v>
      </c>
      <c r="K1319" s="3">
        <v>5.7055140529490699E-2</v>
      </c>
      <c r="L1319" s="2">
        <v>6</v>
      </c>
      <c r="M1319" s="2" t="b">
        <v>0</v>
      </c>
      <c r="N1319">
        <v>8162</v>
      </c>
      <c r="O1319">
        <v>437626</v>
      </c>
      <c r="P1319" s="1">
        <f>N1319/(N1319+O1319)</f>
        <v>1.8309151435211356E-2</v>
      </c>
    </row>
    <row r="1320" spans="1:16" ht="14.25" customHeight="1" x14ac:dyDescent="0.25">
      <c r="A1320" s="2">
        <v>656</v>
      </c>
      <c r="B1320" s="2" t="s">
        <v>459</v>
      </c>
      <c r="C1320" s="2" t="s">
        <v>447</v>
      </c>
      <c r="D1320" s="5">
        <v>-4.7872706856402301E-3</v>
      </c>
      <c r="E1320" s="5">
        <v>1.8208369178791001E-2</v>
      </c>
      <c r="F1320" s="5">
        <v>0.995224170030785</v>
      </c>
      <c r="G1320" s="5">
        <v>0.96033315478091497</v>
      </c>
      <c r="H1320" s="5">
        <v>1.0313828525887201</v>
      </c>
      <c r="I1320" s="3">
        <v>0.79261536214971695</v>
      </c>
      <c r="J1320" s="4">
        <v>0</v>
      </c>
      <c r="K1320" s="3">
        <v>0.91078200425392897</v>
      </c>
      <c r="L1320" s="2">
        <v>12</v>
      </c>
      <c r="M1320" s="2" t="b">
        <v>0</v>
      </c>
      <c r="N1320">
        <v>10564</v>
      </c>
      <c r="O1320">
        <v>832055</v>
      </c>
      <c r="P1320" s="1">
        <f>N1320/(N1320+O1320)</f>
        <v>1.2537101584464628E-2</v>
      </c>
    </row>
    <row r="1321" spans="1:16" ht="14.25" customHeight="1" x14ac:dyDescent="0.25">
      <c r="A1321" s="2">
        <v>656.2</v>
      </c>
      <c r="B1321" s="2" t="s">
        <v>458</v>
      </c>
      <c r="C1321" s="2" t="s">
        <v>447</v>
      </c>
      <c r="D1321" s="5">
        <v>5.5384862512561903E-2</v>
      </c>
      <c r="E1321" s="5">
        <v>4.14734680434505E-2</v>
      </c>
      <c r="F1321" s="5">
        <v>1.05694731580807</v>
      </c>
      <c r="G1321" s="5">
        <v>0.974430928784767</v>
      </c>
      <c r="H1321" s="5">
        <v>1.1464513239405201</v>
      </c>
      <c r="I1321" s="3">
        <v>0.18173605304979601</v>
      </c>
      <c r="J1321" s="4">
        <v>48.900746841622698</v>
      </c>
      <c r="K1321" s="3">
        <v>0.14128505479495099</v>
      </c>
      <c r="L1321" s="2">
        <v>3</v>
      </c>
      <c r="M1321" s="2" t="b">
        <v>0</v>
      </c>
      <c r="N1321">
        <v>7462</v>
      </c>
      <c r="O1321">
        <v>724101</v>
      </c>
      <c r="P1321" s="1">
        <f>N1321/(N1321+O1321)</f>
        <v>1.0200078462142017E-2</v>
      </c>
    </row>
    <row r="1322" spans="1:16" ht="14.25" customHeight="1" x14ac:dyDescent="0.25">
      <c r="A1322" s="2">
        <v>656.26</v>
      </c>
      <c r="B1322" s="2" t="s">
        <v>457</v>
      </c>
      <c r="C1322" s="2" t="s">
        <v>447</v>
      </c>
      <c r="D1322" s="5">
        <v>-1.1785702998550999E-2</v>
      </c>
      <c r="E1322" s="5">
        <v>6.5077452414548403E-2</v>
      </c>
      <c r="F1322" s="5">
        <v>0.98828347635654401</v>
      </c>
      <c r="G1322" s="5">
        <v>0.86993640653956095</v>
      </c>
      <c r="H1322" s="5">
        <v>1.1227306068549501</v>
      </c>
      <c r="I1322" s="3">
        <v>0.85628695742259997</v>
      </c>
      <c r="J1322" s="4">
        <v>0</v>
      </c>
      <c r="K1322" s="3">
        <v>0.32511502685228899</v>
      </c>
      <c r="L1322" s="2">
        <v>2</v>
      </c>
      <c r="M1322" s="2" t="b">
        <v>0</v>
      </c>
      <c r="N1322">
        <v>6964</v>
      </c>
      <c r="O1322">
        <v>667843</v>
      </c>
      <c r="P1322" s="1">
        <f>N1322/(N1322+O1322)</f>
        <v>1.0319987789101179E-2</v>
      </c>
    </row>
    <row r="1323" spans="1:16" ht="14.25" customHeight="1" x14ac:dyDescent="0.25">
      <c r="A1323" s="2">
        <v>656.3</v>
      </c>
      <c r="B1323" s="2" t="s">
        <v>456</v>
      </c>
      <c r="C1323" s="2" t="s">
        <v>447</v>
      </c>
      <c r="D1323" s="5">
        <v>9.7750577667628201E-3</v>
      </c>
      <c r="E1323" s="5">
        <v>4.1888646829182301E-2</v>
      </c>
      <c r="F1323" s="5">
        <v>1.00982298969576</v>
      </c>
      <c r="G1323" s="5">
        <v>0.93022835368398904</v>
      </c>
      <c r="H1323" s="5">
        <v>1.0962281105274601</v>
      </c>
      <c r="I1323" s="3">
        <v>0.815483295764585</v>
      </c>
      <c r="J1323" s="4">
        <v>0</v>
      </c>
      <c r="K1323" s="3">
        <v>0.98583932643239103</v>
      </c>
      <c r="L1323" s="2">
        <v>4</v>
      </c>
      <c r="M1323" s="2" t="b">
        <v>0</v>
      </c>
      <c r="N1323">
        <v>7445</v>
      </c>
      <c r="O1323">
        <v>398038</v>
      </c>
      <c r="P1323" s="1">
        <f>N1323/(N1323+O1323)</f>
        <v>1.8360819072562845E-2</v>
      </c>
    </row>
    <row r="1324" spans="1:16" ht="14.25" customHeight="1" x14ac:dyDescent="0.25">
      <c r="A1324" s="2">
        <v>656.4</v>
      </c>
      <c r="B1324" s="2" t="s">
        <v>455</v>
      </c>
      <c r="C1324" s="2" t="s">
        <v>447</v>
      </c>
      <c r="D1324" s="5">
        <v>1.1083700574548799E-2</v>
      </c>
      <c r="E1324" s="5">
        <v>8.4874367486312399E-2</v>
      </c>
      <c r="F1324" s="5">
        <v>1.0111453523498299</v>
      </c>
      <c r="G1324" s="5">
        <v>0.85618654266414695</v>
      </c>
      <c r="H1324" s="5">
        <v>1.1941497239576699</v>
      </c>
      <c r="I1324" s="3">
        <v>0.89610005532697501</v>
      </c>
      <c r="J1324" s="4">
        <v>58.7988075966732</v>
      </c>
      <c r="K1324" s="3">
        <v>0.119252251973738</v>
      </c>
      <c r="L1324" s="2">
        <v>2</v>
      </c>
      <c r="M1324" s="2" t="b">
        <v>0</v>
      </c>
      <c r="N1324">
        <v>6838</v>
      </c>
      <c r="O1324">
        <v>373055</v>
      </c>
      <c r="P1324" s="1">
        <f>N1324/(N1324+O1324)</f>
        <v>1.7999805208308656E-2</v>
      </c>
    </row>
    <row r="1325" spans="1:16" ht="14.25" customHeight="1" x14ac:dyDescent="0.25">
      <c r="A1325" s="2">
        <v>656.5</v>
      </c>
      <c r="B1325" s="2" t="s">
        <v>454</v>
      </c>
      <c r="C1325" s="2" t="s">
        <v>447</v>
      </c>
      <c r="D1325" s="5">
        <v>3.5534895050564598E-2</v>
      </c>
      <c r="E1325" s="5">
        <v>7.3118689913976007E-2</v>
      </c>
      <c r="F1325" s="5">
        <v>1.0361738048345299</v>
      </c>
      <c r="G1325" s="5">
        <v>0.89782949218795705</v>
      </c>
      <c r="H1325" s="5">
        <v>1.19583524841541</v>
      </c>
      <c r="I1325" s="3">
        <v>0.62697480933430205</v>
      </c>
      <c r="J1325" s="4">
        <v>0</v>
      </c>
      <c r="K1325" s="3">
        <v>0.54054702159420698</v>
      </c>
      <c r="L1325" s="2">
        <v>2</v>
      </c>
      <c r="M1325" s="2" t="b">
        <v>0</v>
      </c>
      <c r="N1325">
        <v>6902</v>
      </c>
      <c r="O1325">
        <v>698972</v>
      </c>
      <c r="P1325" s="1">
        <f>N1325/(N1325+O1325)</f>
        <v>9.7779490390636284E-3</v>
      </c>
    </row>
    <row r="1326" spans="1:16" ht="14.25" customHeight="1" x14ac:dyDescent="0.25">
      <c r="A1326" s="2">
        <v>656.7</v>
      </c>
      <c r="B1326" s="2" t="s">
        <v>453</v>
      </c>
      <c r="C1326" s="2" t="s">
        <v>447</v>
      </c>
      <c r="D1326" s="5">
        <v>-9.1263789144916799E-2</v>
      </c>
      <c r="E1326" s="5">
        <v>7.3150280996293005E-2</v>
      </c>
      <c r="F1326" s="5">
        <v>0.91277689850125798</v>
      </c>
      <c r="G1326" s="5">
        <v>0.79085890281938698</v>
      </c>
      <c r="H1326" s="5">
        <v>1.0534896471006201</v>
      </c>
      <c r="I1326" s="3">
        <v>0.21217007253794101</v>
      </c>
      <c r="J1326" s="4">
        <v>41.204060243980997</v>
      </c>
      <c r="K1326" s="3">
        <v>0.18253785273887299</v>
      </c>
      <c r="L1326" s="2">
        <v>3</v>
      </c>
      <c r="M1326" s="2" t="b">
        <v>0</v>
      </c>
      <c r="N1326">
        <v>6908</v>
      </c>
      <c r="O1326">
        <v>729685</v>
      </c>
      <c r="P1326" s="1">
        <f>N1326/(N1326+O1326)</f>
        <v>9.378313396950555E-3</v>
      </c>
    </row>
    <row r="1327" spans="1:16" ht="14.25" customHeight="1" x14ac:dyDescent="0.25">
      <c r="A1327" s="2">
        <v>656.8</v>
      </c>
      <c r="B1327" s="2" t="s">
        <v>452</v>
      </c>
      <c r="C1327" s="2" t="s">
        <v>447</v>
      </c>
      <c r="D1327" s="5">
        <v>-4.5130754314435799E-2</v>
      </c>
      <c r="E1327" s="5">
        <v>5.0749149095079202E-2</v>
      </c>
      <c r="F1327" s="5">
        <v>0.955872489209601</v>
      </c>
      <c r="G1327" s="5">
        <v>0.86537074340141196</v>
      </c>
      <c r="H1327" s="5">
        <v>1.05583904077507</v>
      </c>
      <c r="I1327" s="3">
        <v>0.37384678371908597</v>
      </c>
      <c r="J1327" s="4">
        <v>61.742347650648398</v>
      </c>
      <c r="K1327" s="3">
        <v>0.105933886401588</v>
      </c>
      <c r="L1327" s="2">
        <v>2</v>
      </c>
      <c r="M1327" s="2" t="b">
        <v>0</v>
      </c>
      <c r="N1327">
        <v>7128</v>
      </c>
      <c r="O1327">
        <v>393525</v>
      </c>
      <c r="P1327" s="1">
        <f>N1327/(N1327+O1327)</f>
        <v>1.7790956263899184E-2</v>
      </c>
    </row>
    <row r="1328" spans="1:16" ht="14.25" customHeight="1" x14ac:dyDescent="0.25">
      <c r="A1328" s="2">
        <v>657</v>
      </c>
      <c r="B1328" s="2" t="s">
        <v>451</v>
      </c>
      <c r="C1328" s="2" t="s">
        <v>447</v>
      </c>
      <c r="D1328" s="5">
        <v>-1.03732709807022E-2</v>
      </c>
      <c r="E1328" s="5">
        <v>7.6076478770775696E-2</v>
      </c>
      <c r="F1328" s="5">
        <v>0.98968034584062803</v>
      </c>
      <c r="G1328" s="5">
        <v>0.85258665282964896</v>
      </c>
      <c r="H1328" s="5">
        <v>1.1488183443788</v>
      </c>
      <c r="I1328" s="3">
        <v>0.89154207261953999</v>
      </c>
      <c r="J1328" s="4">
        <v>0</v>
      </c>
      <c r="K1328" s="3">
        <v>0.54654561217769204</v>
      </c>
      <c r="L1328" s="2">
        <v>3</v>
      </c>
      <c r="M1328" s="2" t="b">
        <v>0</v>
      </c>
      <c r="N1328">
        <v>211</v>
      </c>
      <c r="O1328">
        <v>724242</v>
      </c>
      <c r="P1328" s="1">
        <f>N1328/(N1328+O1328)</f>
        <v>2.9125422905281639E-4</v>
      </c>
    </row>
    <row r="1329" spans="1:16" ht="14.25" customHeight="1" x14ac:dyDescent="0.25">
      <c r="A1329" s="2">
        <v>669</v>
      </c>
      <c r="B1329" s="2" t="s">
        <v>450</v>
      </c>
      <c r="C1329" s="2" t="s">
        <v>447</v>
      </c>
      <c r="D1329" s="5">
        <v>-2.2672455448223501E-2</v>
      </c>
      <c r="E1329" s="5">
        <v>2.94088413198886E-2</v>
      </c>
      <c r="F1329" s="5">
        <v>0.977582633204231</v>
      </c>
      <c r="G1329" s="5">
        <v>0.92282770971945804</v>
      </c>
      <c r="H1329" s="5">
        <v>1.03558637725892</v>
      </c>
      <c r="I1329" s="3">
        <v>0.44074242943512998</v>
      </c>
      <c r="J1329" s="4">
        <v>2.8953288184377701</v>
      </c>
      <c r="K1329" s="3">
        <v>0.39795835129318302</v>
      </c>
      <c r="L1329" s="2">
        <v>6</v>
      </c>
      <c r="M1329" s="2" t="b">
        <v>0</v>
      </c>
      <c r="N1329">
        <v>7941</v>
      </c>
      <c r="O1329">
        <v>797411</v>
      </c>
      <c r="P1329" s="1">
        <f>N1329/(N1329+O1329)</f>
        <v>9.8602846953878553E-3</v>
      </c>
    </row>
    <row r="1330" spans="1:16" ht="14.25" customHeight="1" x14ac:dyDescent="0.25">
      <c r="A1330" s="2">
        <v>671</v>
      </c>
      <c r="B1330" s="2" t="s">
        <v>449</v>
      </c>
      <c r="C1330" s="2" t="s">
        <v>447</v>
      </c>
      <c r="D1330" s="5">
        <v>1.2746341719672601E-2</v>
      </c>
      <c r="E1330" s="5">
        <v>5.3616990966606701E-2</v>
      </c>
      <c r="F1330" s="5">
        <v>1.01282792258399</v>
      </c>
      <c r="G1330" s="5">
        <v>0.91179414778412804</v>
      </c>
      <c r="H1330" s="5">
        <v>1.1250570134265401</v>
      </c>
      <c r="I1330" s="3">
        <v>0.81209088349298797</v>
      </c>
      <c r="J1330" s="4">
        <v>0</v>
      </c>
      <c r="K1330" s="3">
        <v>0.43365574709143601</v>
      </c>
      <c r="L1330" s="2">
        <v>6</v>
      </c>
      <c r="M1330" s="2" t="b">
        <v>0</v>
      </c>
      <c r="N1330">
        <v>7089</v>
      </c>
      <c r="O1330">
        <v>798463</v>
      </c>
      <c r="P1330" s="1">
        <f>N1330/(N1330+O1330)</f>
        <v>8.8001767731940329E-3</v>
      </c>
    </row>
    <row r="1331" spans="1:16" ht="14.25" customHeight="1" x14ac:dyDescent="0.25">
      <c r="A1331" s="2">
        <v>674</v>
      </c>
      <c r="B1331" s="2" t="s">
        <v>448</v>
      </c>
      <c r="C1331" s="2" t="s">
        <v>447</v>
      </c>
      <c r="D1331" s="5">
        <v>-7.1744803457564801E-2</v>
      </c>
      <c r="E1331" s="5">
        <v>4.3930072323033198E-2</v>
      </c>
      <c r="F1331" s="5">
        <v>0.930768394381564</v>
      </c>
      <c r="G1331" s="5">
        <v>0.85398114571963502</v>
      </c>
      <c r="H1331" s="5">
        <v>1.0144601064343099</v>
      </c>
      <c r="I1331" s="3">
        <v>0.102435510364462</v>
      </c>
      <c r="J1331" s="4">
        <v>7.8728168223817399</v>
      </c>
      <c r="K1331" s="3">
        <v>0.36935344648201202</v>
      </c>
      <c r="L1331" s="2">
        <v>8</v>
      </c>
      <c r="M1331" s="2" t="b">
        <v>0</v>
      </c>
      <c r="N1331">
        <v>7249</v>
      </c>
      <c r="O1331">
        <v>798104</v>
      </c>
      <c r="P1331" s="1">
        <f>N1331/(N1331+O1331)</f>
        <v>9.0010219121304576E-3</v>
      </c>
    </row>
    <row r="1332" spans="1:16" ht="14.25" customHeight="1" x14ac:dyDescent="0.25">
      <c r="A1332" s="2">
        <v>681</v>
      </c>
      <c r="B1332" s="2" t="s">
        <v>446</v>
      </c>
      <c r="C1332" s="2" t="s">
        <v>48</v>
      </c>
      <c r="D1332" s="5">
        <v>4.9783610345026999E-2</v>
      </c>
      <c r="E1332" s="5">
        <v>4.9606878712203598E-3</v>
      </c>
      <c r="F1332" s="5">
        <v>1.0510436367970299</v>
      </c>
      <c r="G1332" s="5">
        <v>1.0408740998569399</v>
      </c>
      <c r="H1332" s="5">
        <v>1.06131253203761</v>
      </c>
      <c r="I1332" s="3">
        <v>1.06282605287621E-23</v>
      </c>
      <c r="J1332" s="4">
        <v>0</v>
      </c>
      <c r="K1332" s="3">
        <v>0.56309846376025496</v>
      </c>
      <c r="L1332" s="2">
        <v>13</v>
      </c>
      <c r="M1332" s="2" t="b">
        <v>1</v>
      </c>
      <c r="N1332">
        <v>65800</v>
      </c>
      <c r="O1332">
        <v>726265</v>
      </c>
      <c r="P1332" s="1">
        <f>N1332/(N1332+O1332)</f>
        <v>8.3073990139698128E-2</v>
      </c>
    </row>
    <row r="1333" spans="1:16" ht="14.25" customHeight="1" x14ac:dyDescent="0.25">
      <c r="A1333" s="2">
        <v>681.1</v>
      </c>
      <c r="B1333" s="2" t="s">
        <v>445</v>
      </c>
      <c r="C1333" s="2" t="s">
        <v>48</v>
      </c>
      <c r="D1333" s="5">
        <v>9.9669335207120194E-2</v>
      </c>
      <c r="E1333" s="5">
        <v>1.12726514641181E-2</v>
      </c>
      <c r="F1333" s="5">
        <v>1.1048055373755199</v>
      </c>
      <c r="G1333" s="5">
        <v>1.08066365126701</v>
      </c>
      <c r="H1333" s="5">
        <v>1.1294867500952299</v>
      </c>
      <c r="I1333" s="3">
        <v>9.4278103668768001E-19</v>
      </c>
      <c r="J1333" s="4">
        <v>5.1955592279170801</v>
      </c>
      <c r="K1333" s="3">
        <v>0.39440834244459599</v>
      </c>
      <c r="L1333" s="2">
        <v>13</v>
      </c>
      <c r="M1333" s="2" t="b">
        <v>1</v>
      </c>
      <c r="N1333">
        <v>16434</v>
      </c>
      <c r="O1333">
        <v>789120</v>
      </c>
      <c r="P1333" s="1">
        <f>N1333/(N1333+O1333)</f>
        <v>2.0400866980984516E-2</v>
      </c>
    </row>
    <row r="1334" spans="1:16" ht="14.25" customHeight="1" x14ac:dyDescent="0.25">
      <c r="A1334" s="2">
        <v>681.2</v>
      </c>
      <c r="B1334" s="2" t="s">
        <v>444</v>
      </c>
      <c r="C1334" s="2" t="s">
        <v>48</v>
      </c>
      <c r="D1334" s="5">
        <v>1.51684735771339E-2</v>
      </c>
      <c r="E1334" s="5">
        <v>1.7997283565749599E-2</v>
      </c>
      <c r="F1334" s="5">
        <v>1.0152840987518701</v>
      </c>
      <c r="G1334" s="5">
        <v>0.98009521484564799</v>
      </c>
      <c r="H1334" s="5">
        <v>1.05173638802097</v>
      </c>
      <c r="I1334" s="3">
        <v>0.39932902618938099</v>
      </c>
      <c r="J1334" s="4">
        <v>32.509479725161199</v>
      </c>
      <c r="K1334" s="3">
        <v>0.13040299125542401</v>
      </c>
      <c r="L1334" s="2">
        <v>12</v>
      </c>
      <c r="M1334" s="2" t="b">
        <v>0</v>
      </c>
      <c r="N1334">
        <v>10347</v>
      </c>
      <c r="O1334">
        <v>797935</v>
      </c>
      <c r="P1334" s="1">
        <f>N1334/(N1334+O1334)</f>
        <v>1.2801225314927216E-2</v>
      </c>
    </row>
    <row r="1335" spans="1:16" ht="14.25" customHeight="1" x14ac:dyDescent="0.25">
      <c r="A1335" s="2">
        <v>681.3</v>
      </c>
      <c r="B1335" s="2" t="s">
        <v>443</v>
      </c>
      <c r="C1335" s="2" t="s">
        <v>48</v>
      </c>
      <c r="D1335" s="5">
        <v>9.8201421401768497E-3</v>
      </c>
      <c r="E1335" s="5">
        <v>1.45202554616081E-2</v>
      </c>
      <c r="F1335" s="5">
        <v>1.0098685179588001</v>
      </c>
      <c r="G1335" s="5">
        <v>0.98153359698111597</v>
      </c>
      <c r="H1335" s="5">
        <v>1.0390214116979699</v>
      </c>
      <c r="I1335" s="3">
        <v>0.49884611089099701</v>
      </c>
      <c r="J1335" s="4">
        <v>0</v>
      </c>
      <c r="K1335" s="3">
        <v>0.970661992252011</v>
      </c>
      <c r="L1335" s="2">
        <v>11</v>
      </c>
      <c r="M1335" s="2" t="b">
        <v>0</v>
      </c>
      <c r="N1335">
        <v>12530</v>
      </c>
      <c r="O1335">
        <v>793742</v>
      </c>
      <c r="P1335" s="1">
        <f>N1335/(N1335+O1335)</f>
        <v>1.5540661216066043E-2</v>
      </c>
    </row>
    <row r="1336" spans="1:16" ht="14.25" customHeight="1" x14ac:dyDescent="0.25">
      <c r="A1336" s="2">
        <v>681.5</v>
      </c>
      <c r="B1336" s="2" t="s">
        <v>442</v>
      </c>
      <c r="C1336" s="2" t="s">
        <v>48</v>
      </c>
      <c r="D1336" s="5">
        <v>9.0503182619865397E-2</v>
      </c>
      <c r="E1336" s="5">
        <v>9.1447818298184096E-3</v>
      </c>
      <c r="F1336" s="5">
        <v>1.09472499172961</v>
      </c>
      <c r="G1336" s="5">
        <v>1.0752785449387401</v>
      </c>
      <c r="H1336" s="5">
        <v>1.1145231281311001</v>
      </c>
      <c r="I1336" s="3">
        <v>4.3022808335662398E-23</v>
      </c>
      <c r="J1336" s="4">
        <v>48.463364925219302</v>
      </c>
      <c r="K1336" s="3">
        <v>3.5425056362768097E-2</v>
      </c>
      <c r="L1336" s="2">
        <v>11</v>
      </c>
      <c r="M1336" s="2" t="b">
        <v>1</v>
      </c>
      <c r="N1336">
        <v>22043</v>
      </c>
      <c r="O1336">
        <v>782897</v>
      </c>
      <c r="P1336" s="1">
        <f>N1336/(N1336+O1336)</f>
        <v>2.7384649787561804E-2</v>
      </c>
    </row>
    <row r="1337" spans="1:16" ht="14.25" customHeight="1" x14ac:dyDescent="0.25">
      <c r="A1337" s="2">
        <v>681.6</v>
      </c>
      <c r="B1337" s="2" t="s">
        <v>441</v>
      </c>
      <c r="C1337" s="2" t="s">
        <v>48</v>
      </c>
      <c r="D1337" s="5">
        <v>0.20969043384535799</v>
      </c>
      <c r="E1337" s="5">
        <v>2.0096677231618301E-2</v>
      </c>
      <c r="F1337" s="5">
        <v>1.2332962140899799</v>
      </c>
      <c r="G1337" s="5">
        <v>1.18566247648569</v>
      </c>
      <c r="H1337" s="5">
        <v>1.28284362696288</v>
      </c>
      <c r="I1337" s="3">
        <v>1.7327544838264001E-25</v>
      </c>
      <c r="J1337" s="4">
        <v>0</v>
      </c>
      <c r="K1337" s="3">
        <v>0.53143988911402096</v>
      </c>
      <c r="L1337" s="2">
        <v>9</v>
      </c>
      <c r="M1337" s="2" t="b">
        <v>1</v>
      </c>
      <c r="N1337">
        <v>9653</v>
      </c>
      <c r="O1337">
        <v>800445</v>
      </c>
      <c r="P1337" s="1">
        <f>N1337/(N1337+O1337)</f>
        <v>1.191584228081047E-2</v>
      </c>
    </row>
    <row r="1338" spans="1:16" ht="14.25" customHeight="1" x14ac:dyDescent="0.25">
      <c r="A1338" s="2">
        <v>681.7</v>
      </c>
      <c r="B1338" s="2" t="s">
        <v>440</v>
      </c>
      <c r="C1338" s="2" t="s">
        <v>48</v>
      </c>
      <c r="D1338" s="5">
        <v>3.7603268114608297E-2</v>
      </c>
      <c r="E1338" s="5">
        <v>1.3322383203071501E-2</v>
      </c>
      <c r="F1338" s="5">
        <v>1.0383192168134201</v>
      </c>
      <c r="G1338" s="5">
        <v>1.01155816213587</v>
      </c>
      <c r="H1338" s="5">
        <v>1.0657882426925001</v>
      </c>
      <c r="I1338" s="3">
        <v>4.7641435996821002E-3</v>
      </c>
      <c r="J1338" s="4">
        <v>0</v>
      </c>
      <c r="K1338" s="3">
        <v>0.57382222638747404</v>
      </c>
      <c r="L1338" s="2">
        <v>11</v>
      </c>
      <c r="M1338" s="2" t="b">
        <v>0</v>
      </c>
      <c r="N1338">
        <v>13590</v>
      </c>
      <c r="O1338">
        <v>791901</v>
      </c>
      <c r="P1338" s="1">
        <f>N1338/(N1338+O1338)</f>
        <v>1.6871696890468049E-2</v>
      </c>
    </row>
    <row r="1339" spans="1:16" ht="14.25" customHeight="1" x14ac:dyDescent="0.25">
      <c r="A1339" s="2">
        <v>686</v>
      </c>
      <c r="B1339" s="2" t="s">
        <v>439</v>
      </c>
      <c r="C1339" s="2" t="s">
        <v>48</v>
      </c>
      <c r="D1339" s="5">
        <v>5.7035578400926497E-2</v>
      </c>
      <c r="E1339" s="5">
        <v>1.1193806224392E-2</v>
      </c>
      <c r="F1339" s="5">
        <v>1.05869347634641</v>
      </c>
      <c r="G1339" s="5">
        <v>1.0357192587497199</v>
      </c>
      <c r="H1339" s="5">
        <v>1.08217730566434</v>
      </c>
      <c r="I1339" s="3">
        <v>3.4822596231741999E-7</v>
      </c>
      <c r="J1339" s="4">
        <v>38.470507632856503</v>
      </c>
      <c r="K1339" s="3">
        <v>8.4464390868267306E-2</v>
      </c>
      <c r="L1339" s="2">
        <v>12</v>
      </c>
      <c r="M1339" s="2" t="b">
        <v>1</v>
      </c>
      <c r="N1339">
        <v>15816</v>
      </c>
      <c r="O1339">
        <v>792423</v>
      </c>
      <c r="P1339" s="1">
        <f>N1339/(N1339+O1339)</f>
        <v>1.9568469227542844E-2</v>
      </c>
    </row>
    <row r="1340" spans="1:16" ht="14.25" customHeight="1" x14ac:dyDescent="0.25">
      <c r="A1340" s="2">
        <v>686.1</v>
      </c>
      <c r="B1340" s="2" t="s">
        <v>438</v>
      </c>
      <c r="C1340" s="2" t="s">
        <v>48</v>
      </c>
      <c r="D1340" s="5">
        <v>1.5341560857587399E-2</v>
      </c>
      <c r="E1340" s="5">
        <v>1.6816437556553501E-2</v>
      </c>
      <c r="F1340" s="5">
        <v>1.0154598467248399</v>
      </c>
      <c r="G1340" s="5">
        <v>0.98253623933311995</v>
      </c>
      <c r="H1340" s="5">
        <v>1.04948668459326</v>
      </c>
      <c r="I1340" s="3">
        <v>0.361613165397351</v>
      </c>
      <c r="J1340" s="4">
        <v>0</v>
      </c>
      <c r="K1340" s="3">
        <v>0.78084228651608301</v>
      </c>
      <c r="L1340" s="2">
        <v>11</v>
      </c>
      <c r="M1340" s="2" t="b">
        <v>0</v>
      </c>
      <c r="N1340">
        <v>10990</v>
      </c>
      <c r="O1340">
        <v>794502</v>
      </c>
      <c r="P1340" s="1">
        <f>N1340/(N1340+O1340)</f>
        <v>1.3643835072229146E-2</v>
      </c>
    </row>
    <row r="1341" spans="1:16" ht="14.25" customHeight="1" x14ac:dyDescent="0.25">
      <c r="A1341" s="2">
        <v>686.2</v>
      </c>
      <c r="B1341" s="2" t="s">
        <v>437</v>
      </c>
      <c r="C1341" s="2" t="s">
        <v>48</v>
      </c>
      <c r="D1341" s="5">
        <v>-1.0974292762300801E-2</v>
      </c>
      <c r="E1341" s="5">
        <v>3.6925942253766997E-2</v>
      </c>
      <c r="F1341" s="5">
        <v>0.98908570510987304</v>
      </c>
      <c r="G1341" s="5">
        <v>0.92003109584853404</v>
      </c>
      <c r="H1341" s="5">
        <v>1.0633233338167001</v>
      </c>
      <c r="I1341" s="3">
        <v>0.76631583296407402</v>
      </c>
      <c r="J1341" s="4">
        <v>0</v>
      </c>
      <c r="K1341" s="3">
        <v>0.84029044471972103</v>
      </c>
      <c r="L1341" s="2">
        <v>9</v>
      </c>
      <c r="M1341" s="2" t="b">
        <v>0</v>
      </c>
      <c r="N1341">
        <v>7479</v>
      </c>
      <c r="O1341">
        <v>804864</v>
      </c>
      <c r="P1341" s="1">
        <f>N1341/(N1341+O1341)</f>
        <v>9.2067020950509816E-3</v>
      </c>
    </row>
    <row r="1342" spans="1:16" ht="14.25" customHeight="1" x14ac:dyDescent="0.25">
      <c r="A1342" s="2">
        <v>686.3</v>
      </c>
      <c r="B1342" s="2" t="s">
        <v>436</v>
      </c>
      <c r="C1342" s="2" t="s">
        <v>48</v>
      </c>
      <c r="D1342" s="5">
        <v>-3.6806621738177198E-2</v>
      </c>
      <c r="E1342" s="5">
        <v>3.0658627751230801E-2</v>
      </c>
      <c r="F1342" s="5">
        <v>0.96386250738463697</v>
      </c>
      <c r="G1342" s="5">
        <v>0.90765000844086097</v>
      </c>
      <c r="H1342" s="5">
        <v>1.0235563537730401</v>
      </c>
      <c r="I1342" s="3">
        <v>0.22993332353735399</v>
      </c>
      <c r="J1342" s="4">
        <v>0</v>
      </c>
      <c r="K1342" s="3">
        <v>0.43560894159767799</v>
      </c>
      <c r="L1342" s="2">
        <v>9</v>
      </c>
      <c r="M1342" s="2" t="b">
        <v>0</v>
      </c>
      <c r="N1342">
        <v>7939</v>
      </c>
      <c r="O1342">
        <v>803960</v>
      </c>
      <c r="P1342" s="1">
        <f>N1342/(N1342+O1342)</f>
        <v>9.7783098636653083E-3</v>
      </c>
    </row>
    <row r="1343" spans="1:16" ht="14.25" customHeight="1" x14ac:dyDescent="0.25">
      <c r="A1343" s="2">
        <v>686.4</v>
      </c>
      <c r="B1343" s="2" t="s">
        <v>435</v>
      </c>
      <c r="C1343" s="2" t="s">
        <v>48</v>
      </c>
      <c r="D1343" s="5">
        <v>4.7951005712344598E-2</v>
      </c>
      <c r="E1343" s="5">
        <v>3.2652122764695202E-2</v>
      </c>
      <c r="F1343" s="5">
        <v>1.0491192532147999</v>
      </c>
      <c r="G1343" s="5">
        <v>0.98408207197904796</v>
      </c>
      <c r="H1343" s="5">
        <v>1.1184546886953299</v>
      </c>
      <c r="I1343" s="3">
        <v>0.141957122517224</v>
      </c>
      <c r="J1343" s="4">
        <v>36.452413601270798</v>
      </c>
      <c r="K1343" s="3">
        <v>0.13795011345879199</v>
      </c>
      <c r="L1343" s="2">
        <v>8</v>
      </c>
      <c r="M1343" s="2" t="b">
        <v>0</v>
      </c>
      <c r="N1343">
        <v>7691</v>
      </c>
      <c r="O1343">
        <v>803910</v>
      </c>
      <c r="P1343" s="1">
        <f>N1343/(N1343+O1343)</f>
        <v>9.4763313500106586E-3</v>
      </c>
    </row>
    <row r="1344" spans="1:16" ht="14.25" customHeight="1" x14ac:dyDescent="0.25">
      <c r="A1344" s="2">
        <v>686.5</v>
      </c>
      <c r="B1344" s="2" t="s">
        <v>434</v>
      </c>
      <c r="C1344" s="2" t="s">
        <v>48</v>
      </c>
      <c r="D1344" s="5">
        <v>7.0369062103015204E-2</v>
      </c>
      <c r="E1344" s="5">
        <v>5.9209210251838E-2</v>
      </c>
      <c r="F1344" s="5">
        <v>1.0729040764295501</v>
      </c>
      <c r="G1344" s="5">
        <v>0.95534871596556703</v>
      </c>
      <c r="H1344" s="5">
        <v>1.2049245872023899</v>
      </c>
      <c r="I1344" s="3">
        <v>0.234643690395027</v>
      </c>
      <c r="J1344" s="4">
        <v>0</v>
      </c>
      <c r="K1344" s="3">
        <v>0.630394757097268</v>
      </c>
      <c r="L1344" s="2">
        <v>6</v>
      </c>
      <c r="M1344" s="2" t="b">
        <v>0</v>
      </c>
      <c r="N1344">
        <v>6957</v>
      </c>
      <c r="O1344">
        <v>805123</v>
      </c>
      <c r="P1344" s="1">
        <f>N1344/(N1344+O1344)</f>
        <v>8.5668899615801396E-3</v>
      </c>
    </row>
    <row r="1345" spans="1:16" ht="14.25" customHeight="1" x14ac:dyDescent="0.25">
      <c r="A1345" s="2">
        <v>687</v>
      </c>
      <c r="B1345" s="2" t="s">
        <v>433</v>
      </c>
      <c r="C1345" s="2" t="s">
        <v>48</v>
      </c>
      <c r="D1345" s="5">
        <v>8.7924148769410009E-3</v>
      </c>
      <c r="E1345" s="5">
        <v>7.9158162428767699E-3</v>
      </c>
      <c r="F1345" s="5">
        <v>1.0088311816913</v>
      </c>
      <c r="G1345" s="5">
        <v>0.99330024424603602</v>
      </c>
      <c r="H1345" s="5">
        <v>1.0246049561028601</v>
      </c>
      <c r="I1345" s="3">
        <v>0.26668021717387302</v>
      </c>
      <c r="J1345" s="4">
        <v>18.036487984396899</v>
      </c>
      <c r="K1345" s="3">
        <v>0.27185862585503801</v>
      </c>
      <c r="L1345" s="2">
        <v>11</v>
      </c>
      <c r="M1345" s="2" t="b">
        <v>0</v>
      </c>
      <c r="N1345">
        <v>27655</v>
      </c>
      <c r="O1345">
        <v>762398</v>
      </c>
      <c r="P1345" s="1">
        <f>N1345/(N1345+O1345)</f>
        <v>3.5003980745595548E-2</v>
      </c>
    </row>
    <row r="1346" spans="1:16" ht="14.25" customHeight="1" x14ac:dyDescent="0.25">
      <c r="A1346" s="2">
        <v>687.1</v>
      </c>
      <c r="B1346" s="2" t="s">
        <v>432</v>
      </c>
      <c r="C1346" s="2" t="s">
        <v>48</v>
      </c>
      <c r="D1346" s="5">
        <v>4.0868744779152897E-3</v>
      </c>
      <c r="E1346" s="5">
        <v>5.7814349694528602E-3</v>
      </c>
      <c r="F1346" s="5">
        <v>1.0040952371379099</v>
      </c>
      <c r="G1346" s="5">
        <v>0.99278164851037498</v>
      </c>
      <c r="H1346" s="5">
        <v>1.0155377537002399</v>
      </c>
      <c r="I1346" s="3">
        <v>0.47963097837748803</v>
      </c>
      <c r="J1346" s="4">
        <v>18.866562780908001</v>
      </c>
      <c r="K1346" s="3">
        <v>0.25309674569345703</v>
      </c>
      <c r="L1346" s="2">
        <v>13</v>
      </c>
      <c r="M1346" s="2" t="b">
        <v>0</v>
      </c>
      <c r="N1346">
        <v>46877</v>
      </c>
      <c r="O1346">
        <v>716855</v>
      </c>
      <c r="P1346" s="1">
        <f>N1346/(N1346+O1346)</f>
        <v>6.1378860647452245E-2</v>
      </c>
    </row>
    <row r="1347" spans="1:16" ht="14.25" customHeight="1" x14ac:dyDescent="0.25">
      <c r="A1347" s="2">
        <v>687.3</v>
      </c>
      <c r="B1347" s="2" t="s">
        <v>431</v>
      </c>
      <c r="C1347" s="2" t="s">
        <v>48</v>
      </c>
      <c r="D1347" s="5">
        <v>-2.5285273466450198E-2</v>
      </c>
      <c r="E1347" s="5">
        <v>4.6569932445530003E-2</v>
      </c>
      <c r="F1347" s="5">
        <v>0.97503172167091501</v>
      </c>
      <c r="G1347" s="5">
        <v>0.88997610598683097</v>
      </c>
      <c r="H1347" s="5">
        <v>1.06821615981521</v>
      </c>
      <c r="I1347" s="3">
        <v>0.58716232671660895</v>
      </c>
      <c r="J1347" s="4">
        <v>0</v>
      </c>
      <c r="K1347" s="3">
        <v>0.93717916827834502</v>
      </c>
      <c r="L1347" s="2">
        <v>6</v>
      </c>
      <c r="M1347" s="2" t="b">
        <v>0</v>
      </c>
      <c r="N1347">
        <v>7059</v>
      </c>
      <c r="O1347">
        <v>783792</v>
      </c>
      <c r="P1347" s="1">
        <f>N1347/(N1347+O1347)</f>
        <v>8.9258280004703792E-3</v>
      </c>
    </row>
    <row r="1348" spans="1:16" ht="14.25" customHeight="1" x14ac:dyDescent="0.25">
      <c r="A1348" s="2">
        <v>687.4</v>
      </c>
      <c r="B1348" s="2" t="s">
        <v>430</v>
      </c>
      <c r="C1348" s="2" t="s">
        <v>48</v>
      </c>
      <c r="D1348" s="5">
        <v>-8.3447972785956695E-4</v>
      </c>
      <c r="E1348" s="5">
        <v>5.7830221573934E-3</v>
      </c>
      <c r="F1348" s="5">
        <v>0.99916586835351995</v>
      </c>
      <c r="G1348" s="5">
        <v>0.987904747911722</v>
      </c>
      <c r="H1348" s="5">
        <v>1.0105553542413499</v>
      </c>
      <c r="I1348" s="3">
        <v>0.88526499416526605</v>
      </c>
      <c r="J1348" s="4">
        <v>4.5332187824351298</v>
      </c>
      <c r="K1348" s="3">
        <v>0.401336464187039</v>
      </c>
      <c r="L1348" s="2">
        <v>14</v>
      </c>
      <c r="M1348" s="2" t="b">
        <v>0</v>
      </c>
      <c r="N1348">
        <v>46535</v>
      </c>
      <c r="O1348">
        <v>728786</v>
      </c>
      <c r="P1348" s="1">
        <f>N1348/(N1348+O1348)</f>
        <v>6.0020301268764807E-2</v>
      </c>
    </row>
    <row r="1349" spans="1:16" ht="14.25" customHeight="1" x14ac:dyDescent="0.25">
      <c r="A1349" s="2">
        <v>689</v>
      </c>
      <c r="B1349" s="2" t="s">
        <v>429</v>
      </c>
      <c r="C1349" s="2" t="s">
        <v>48</v>
      </c>
      <c r="D1349" s="5">
        <v>2.3954789995686999E-2</v>
      </c>
      <c r="E1349" s="5">
        <v>5.79085730288175E-3</v>
      </c>
      <c r="F1349" s="5">
        <v>1.02424401076771</v>
      </c>
      <c r="G1349" s="5">
        <v>1.01268469506543</v>
      </c>
      <c r="H1349" s="5">
        <v>1.0359352705787099</v>
      </c>
      <c r="I1349" s="3">
        <v>3.52402375715311E-5</v>
      </c>
      <c r="J1349" s="4">
        <v>10.754886302456001</v>
      </c>
      <c r="K1349" s="3">
        <v>0.335182560759471</v>
      </c>
      <c r="L1349" s="2">
        <v>14</v>
      </c>
      <c r="M1349" s="2" t="b">
        <v>0</v>
      </c>
      <c r="N1349">
        <v>46022</v>
      </c>
      <c r="O1349">
        <v>751995</v>
      </c>
      <c r="P1349" s="1">
        <f>N1349/(N1349+O1349)</f>
        <v>5.7670450629497869E-2</v>
      </c>
    </row>
    <row r="1350" spans="1:16" ht="14.25" customHeight="1" x14ac:dyDescent="0.25">
      <c r="A1350" s="2">
        <v>690</v>
      </c>
      <c r="B1350" s="2" t="s">
        <v>428</v>
      </c>
      <c r="C1350" s="2" t="s">
        <v>48</v>
      </c>
      <c r="D1350" s="5">
        <v>-4.7690612637027504E-3</v>
      </c>
      <c r="E1350" s="5">
        <v>7.5134443669098404E-3</v>
      </c>
      <c r="F1350" s="5">
        <v>0.99524229265262099</v>
      </c>
      <c r="G1350" s="5">
        <v>0.98069365975691503</v>
      </c>
      <c r="H1350" s="5">
        <v>1.0100067551471299</v>
      </c>
      <c r="I1350" s="3">
        <v>0.525599946958206</v>
      </c>
      <c r="J1350" s="4">
        <v>0</v>
      </c>
      <c r="K1350" s="3">
        <v>0.60919048582332003</v>
      </c>
      <c r="L1350" s="2">
        <v>14</v>
      </c>
      <c r="M1350" s="2" t="b">
        <v>0</v>
      </c>
      <c r="N1350">
        <v>28913</v>
      </c>
      <c r="O1350">
        <v>765774</v>
      </c>
      <c r="P1350" s="1">
        <f>N1350/(N1350+O1350)</f>
        <v>3.6382877787103599E-2</v>
      </c>
    </row>
    <row r="1351" spans="1:16" ht="14.25" customHeight="1" x14ac:dyDescent="0.25">
      <c r="A1351" s="2">
        <v>690.1</v>
      </c>
      <c r="B1351" s="2" t="s">
        <v>427</v>
      </c>
      <c r="C1351" s="2" t="s">
        <v>48</v>
      </c>
      <c r="D1351" s="5">
        <v>-4.6775887490018301E-3</v>
      </c>
      <c r="E1351" s="5">
        <v>7.5416325681668603E-3</v>
      </c>
      <c r="F1351" s="5">
        <v>0.995333334131699</v>
      </c>
      <c r="G1351" s="5">
        <v>0.98072918569029399</v>
      </c>
      <c r="H1351" s="5">
        <v>1.0101549545876101</v>
      </c>
      <c r="I1351" s="3">
        <v>0.53510270877189503</v>
      </c>
      <c r="J1351" s="4">
        <v>0</v>
      </c>
      <c r="K1351" s="3">
        <v>0.498862178597827</v>
      </c>
      <c r="L1351" s="2">
        <v>14</v>
      </c>
      <c r="M1351" s="2" t="b">
        <v>0</v>
      </c>
      <c r="N1351">
        <v>28731</v>
      </c>
      <c r="O1351">
        <v>766257</v>
      </c>
      <c r="P1351" s="1">
        <f>N1351/(N1351+O1351)</f>
        <v>3.6140168153481561E-2</v>
      </c>
    </row>
    <row r="1352" spans="1:16" ht="14.25" customHeight="1" x14ac:dyDescent="0.25">
      <c r="A1352" s="2">
        <v>691</v>
      </c>
      <c r="B1352" s="2" t="s">
        <v>426</v>
      </c>
      <c r="C1352" s="2" t="s">
        <v>48</v>
      </c>
      <c r="D1352" s="5">
        <v>6.1199849348322503E-2</v>
      </c>
      <c r="E1352" s="5">
        <v>2.35363183335929E-2</v>
      </c>
      <c r="F1352" s="5">
        <v>1.0631113550699101</v>
      </c>
      <c r="G1352" s="5">
        <v>1.01518363070989</v>
      </c>
      <c r="H1352" s="5">
        <v>1.1133017900301001</v>
      </c>
      <c r="I1352" s="3">
        <v>9.3161201432067301E-3</v>
      </c>
      <c r="J1352" s="4">
        <v>15.9719151126273</v>
      </c>
      <c r="K1352" s="3">
        <v>0.29606102143130297</v>
      </c>
      <c r="L1352" s="2">
        <v>10</v>
      </c>
      <c r="M1352" s="2" t="b">
        <v>0</v>
      </c>
      <c r="N1352">
        <v>8666</v>
      </c>
      <c r="O1352">
        <v>790552</v>
      </c>
      <c r="P1352" s="1">
        <f>N1352/(N1352+O1352)</f>
        <v>1.0843099129398988E-2</v>
      </c>
    </row>
    <row r="1353" spans="1:16" ht="14.25" customHeight="1" x14ac:dyDescent="0.25">
      <c r="A1353" s="2">
        <v>691.1</v>
      </c>
      <c r="B1353" s="2" t="s">
        <v>425</v>
      </c>
      <c r="C1353" s="2" t="s">
        <v>48</v>
      </c>
      <c r="D1353" s="5">
        <v>0.100966395229213</v>
      </c>
      <c r="E1353" s="5">
        <v>8.2473546906063303E-2</v>
      </c>
      <c r="F1353" s="5">
        <v>1.1062394662150901</v>
      </c>
      <c r="G1353" s="5">
        <v>0.94112549355234099</v>
      </c>
      <c r="H1353" s="5">
        <v>1.30032154584684</v>
      </c>
      <c r="I1353" s="3">
        <v>0.220866367179814</v>
      </c>
      <c r="J1353" s="4">
        <v>26.3486585658748</v>
      </c>
      <c r="K1353" s="3">
        <v>0.24586207243292499</v>
      </c>
      <c r="L1353" s="2">
        <v>5</v>
      </c>
      <c r="M1353" s="2" t="b">
        <v>0</v>
      </c>
      <c r="N1353">
        <v>6685</v>
      </c>
      <c r="O1353">
        <v>752303</v>
      </c>
      <c r="P1353" s="1">
        <f>N1353/(N1353+O1353)</f>
        <v>8.8077808871813521E-3</v>
      </c>
    </row>
    <row r="1354" spans="1:16" ht="14.25" customHeight="1" x14ac:dyDescent="0.25">
      <c r="A1354" s="2">
        <v>691.3</v>
      </c>
      <c r="B1354" s="2" t="s">
        <v>424</v>
      </c>
      <c r="C1354" s="2" t="s">
        <v>48</v>
      </c>
      <c r="D1354" s="5">
        <v>3.42288112971805E-2</v>
      </c>
      <c r="E1354" s="5">
        <v>8.5142487549063506E-2</v>
      </c>
      <c r="F1354" s="5">
        <v>1.03482135845873</v>
      </c>
      <c r="G1354" s="5">
        <v>0.87577383740868397</v>
      </c>
      <c r="H1354" s="5">
        <v>1.22275317916656</v>
      </c>
      <c r="I1354" s="3">
        <v>0.68767079013712196</v>
      </c>
      <c r="J1354" s="4">
        <v>27.787670250496799</v>
      </c>
      <c r="K1354" s="3">
        <v>0.24526560042030199</v>
      </c>
      <c r="L1354" s="2">
        <v>4</v>
      </c>
      <c r="M1354" s="2" t="b">
        <v>0</v>
      </c>
      <c r="N1354">
        <v>6642</v>
      </c>
      <c r="O1354">
        <v>735196</v>
      </c>
      <c r="P1354" s="1">
        <f>N1354/(N1354+O1354)</f>
        <v>8.9534372733669609E-3</v>
      </c>
    </row>
    <row r="1355" spans="1:16" ht="14.25" customHeight="1" x14ac:dyDescent="0.25">
      <c r="A1355" s="2">
        <v>694</v>
      </c>
      <c r="B1355" s="2" t="s">
        <v>423</v>
      </c>
      <c r="C1355" s="2" t="s">
        <v>48</v>
      </c>
      <c r="D1355" s="5">
        <v>1.72158675847515E-2</v>
      </c>
      <c r="E1355" s="5">
        <v>8.9756243091594703E-3</v>
      </c>
      <c r="F1355" s="5">
        <v>1.0173649147299</v>
      </c>
      <c r="G1355" s="5">
        <v>0.999624037891509</v>
      </c>
      <c r="H1355" s="5">
        <v>1.0354206486536199</v>
      </c>
      <c r="I1355" s="3">
        <v>5.5102250717799298E-2</v>
      </c>
      <c r="J1355" s="4">
        <v>11.723993737107399</v>
      </c>
      <c r="K1355" s="3">
        <v>0.32740051097287898</v>
      </c>
      <c r="L1355" s="2">
        <v>13</v>
      </c>
      <c r="M1355" s="2" t="b">
        <v>0</v>
      </c>
      <c r="N1355">
        <v>22502</v>
      </c>
      <c r="O1355">
        <v>769435</v>
      </c>
      <c r="P1355" s="1">
        <f>N1355/(N1355+O1355)</f>
        <v>2.8413876356326324E-2</v>
      </c>
    </row>
    <row r="1356" spans="1:16" ht="14.25" customHeight="1" x14ac:dyDescent="0.25">
      <c r="A1356" s="2">
        <v>694.1</v>
      </c>
      <c r="B1356" s="2" t="s">
        <v>422</v>
      </c>
      <c r="C1356" s="2" t="s">
        <v>48</v>
      </c>
      <c r="D1356" s="5">
        <v>2.9389267536781699E-2</v>
      </c>
      <c r="E1356" s="5">
        <v>2.9936612571192799E-2</v>
      </c>
      <c r="F1356" s="5">
        <v>1.0298253940554001</v>
      </c>
      <c r="G1356" s="5">
        <v>0.97113924727512402</v>
      </c>
      <c r="H1356" s="5">
        <v>1.09205795689658</v>
      </c>
      <c r="I1356" s="3">
        <v>0.32623951752362501</v>
      </c>
      <c r="J1356" s="4">
        <v>0</v>
      </c>
      <c r="K1356" s="3">
        <v>0.80776205201632001</v>
      </c>
      <c r="L1356" s="2">
        <v>10</v>
      </c>
      <c r="M1356" s="2" t="b">
        <v>0</v>
      </c>
      <c r="N1356">
        <v>7868</v>
      </c>
      <c r="O1356">
        <v>793426</v>
      </c>
      <c r="P1356" s="1">
        <f>N1356/(N1356+O1356)</f>
        <v>9.8191175773186864E-3</v>
      </c>
    </row>
    <row r="1357" spans="1:16" ht="14.25" customHeight="1" x14ac:dyDescent="0.25">
      <c r="A1357" s="2">
        <v>694.2</v>
      </c>
      <c r="B1357" s="2" t="s">
        <v>421</v>
      </c>
      <c r="C1357" s="2" t="s">
        <v>48</v>
      </c>
      <c r="D1357" s="5">
        <v>1.63858707959567E-2</v>
      </c>
      <c r="E1357" s="5">
        <v>9.5868798073693202E-3</v>
      </c>
      <c r="F1357" s="5">
        <v>1.0165208554493399</v>
      </c>
      <c r="G1357" s="5">
        <v>0.99759881910737003</v>
      </c>
      <c r="H1357" s="5">
        <v>1.0358017970470901</v>
      </c>
      <c r="I1357" s="3">
        <v>8.7414375741053305E-2</v>
      </c>
      <c r="J1357" s="4">
        <v>0</v>
      </c>
      <c r="K1357" s="3">
        <v>0.466885568391461</v>
      </c>
      <c r="L1357" s="2">
        <v>12</v>
      </c>
      <c r="M1357" s="2" t="b">
        <v>0</v>
      </c>
      <c r="N1357">
        <v>20520</v>
      </c>
      <c r="O1357">
        <v>771361</v>
      </c>
      <c r="P1357" s="1">
        <f>N1357/(N1357+O1357)</f>
        <v>2.5912984400433905E-2</v>
      </c>
    </row>
    <row r="1358" spans="1:16" ht="14.25" customHeight="1" x14ac:dyDescent="0.25">
      <c r="A1358" s="2">
        <v>694.3</v>
      </c>
      <c r="B1358" s="2" t="s">
        <v>420</v>
      </c>
      <c r="C1358" s="2" t="s">
        <v>48</v>
      </c>
      <c r="D1358" s="5">
        <v>4.6217753148673699E-2</v>
      </c>
      <c r="E1358" s="5">
        <v>5.37582973513712E-2</v>
      </c>
      <c r="F1358" s="5">
        <v>1.04730243953289</v>
      </c>
      <c r="G1358" s="5">
        <v>0.94256860342395998</v>
      </c>
      <c r="H1358" s="5">
        <v>1.16367381203571</v>
      </c>
      <c r="I1358" s="3">
        <v>0.38993653808749501</v>
      </c>
      <c r="J1358" s="4">
        <v>0</v>
      </c>
      <c r="K1358" s="3">
        <v>0.86388272528904397</v>
      </c>
      <c r="L1358" s="2">
        <v>3</v>
      </c>
      <c r="M1358" s="2" t="b">
        <v>0</v>
      </c>
      <c r="N1358">
        <v>6916</v>
      </c>
      <c r="O1358">
        <v>760586</v>
      </c>
      <c r="P1358" s="1">
        <f>N1358/(N1358+O1358)</f>
        <v>9.0110514369995121E-3</v>
      </c>
    </row>
    <row r="1359" spans="1:16" ht="14.25" customHeight="1" x14ac:dyDescent="0.25">
      <c r="A1359" s="2">
        <v>695</v>
      </c>
      <c r="B1359" s="2" t="s">
        <v>419</v>
      </c>
      <c r="C1359" s="2" t="s">
        <v>48</v>
      </c>
      <c r="D1359" s="5">
        <v>1.2023043869343299E-2</v>
      </c>
      <c r="E1359" s="5">
        <v>6.5094786048630398E-3</v>
      </c>
      <c r="F1359" s="5">
        <v>1.0120956111963899</v>
      </c>
      <c r="G1359" s="5">
        <v>0.99926497051229601</v>
      </c>
      <c r="H1359" s="5">
        <v>1.0250909983143299</v>
      </c>
      <c r="I1359" s="3">
        <v>6.4746319035930103E-2</v>
      </c>
      <c r="J1359" s="4">
        <v>16.489719122205099</v>
      </c>
      <c r="K1359" s="3">
        <v>0.27330713673503598</v>
      </c>
      <c r="L1359" s="2">
        <v>14</v>
      </c>
      <c r="M1359" s="2" t="b">
        <v>0</v>
      </c>
      <c r="N1359">
        <v>36998</v>
      </c>
      <c r="O1359">
        <v>757775</v>
      </c>
      <c r="P1359" s="1">
        <f>N1359/(N1359+O1359)</f>
        <v>4.6551656888193231E-2</v>
      </c>
    </row>
    <row r="1360" spans="1:16" ht="14.25" customHeight="1" x14ac:dyDescent="0.25">
      <c r="A1360" s="2">
        <v>695.1</v>
      </c>
      <c r="B1360" s="2" t="s">
        <v>418</v>
      </c>
      <c r="C1360" s="2" t="s">
        <v>48</v>
      </c>
      <c r="D1360" s="5">
        <v>4.6680101422763499E-2</v>
      </c>
      <c r="E1360" s="5">
        <v>5.24256023144377E-2</v>
      </c>
      <c r="F1360" s="5">
        <v>1.0477867699643</v>
      </c>
      <c r="G1360" s="5">
        <v>0.94547087895606496</v>
      </c>
      <c r="H1360" s="5">
        <v>1.1611749655625601</v>
      </c>
      <c r="I1360" s="3">
        <v>0.373247608837106</v>
      </c>
      <c r="J1360" s="4">
        <v>43.745972922125603</v>
      </c>
      <c r="K1360" s="3">
        <v>0.13015758010417</v>
      </c>
      <c r="L1360" s="2">
        <v>5</v>
      </c>
      <c r="M1360" s="2" t="b">
        <v>0</v>
      </c>
      <c r="N1360">
        <v>6945</v>
      </c>
      <c r="O1360">
        <v>794492</v>
      </c>
      <c r="P1360" s="1">
        <f>N1360/(N1360+O1360)</f>
        <v>8.6656842646396417E-3</v>
      </c>
    </row>
    <row r="1361" spans="1:16" ht="14.25" customHeight="1" x14ac:dyDescent="0.25">
      <c r="A1361" s="2">
        <v>695.2</v>
      </c>
      <c r="B1361" s="2" t="s">
        <v>417</v>
      </c>
      <c r="C1361" s="2" t="s">
        <v>48</v>
      </c>
      <c r="D1361" s="5">
        <v>3.1677988058762797E-2</v>
      </c>
      <c r="E1361" s="5">
        <v>3.4282614913798699E-2</v>
      </c>
      <c r="F1361" s="5">
        <v>1.0321850758648701</v>
      </c>
      <c r="G1361" s="5">
        <v>0.96510854464806195</v>
      </c>
      <c r="H1361" s="5">
        <v>1.10392352937532</v>
      </c>
      <c r="I1361" s="3">
        <v>0.35547337849834798</v>
      </c>
      <c r="J1361" s="4">
        <v>36.198952627225502</v>
      </c>
      <c r="K1361" s="3">
        <v>0.13986232633001899</v>
      </c>
      <c r="L1361" s="2">
        <v>8</v>
      </c>
      <c r="M1361" s="2" t="b">
        <v>0</v>
      </c>
      <c r="N1361">
        <v>7503</v>
      </c>
      <c r="O1361">
        <v>793813</v>
      </c>
      <c r="P1361" s="1">
        <f>N1361/(N1361+O1361)</f>
        <v>9.3633472937018607E-3</v>
      </c>
    </row>
    <row r="1362" spans="1:16" ht="14.25" customHeight="1" x14ac:dyDescent="0.25">
      <c r="A1362" s="2">
        <v>695.21</v>
      </c>
      <c r="B1362" s="2" t="s">
        <v>416</v>
      </c>
      <c r="C1362" s="2" t="s">
        <v>48</v>
      </c>
      <c r="D1362" s="5">
        <v>2.40038451887374E-2</v>
      </c>
      <c r="E1362" s="5">
        <v>6.9884458663400997E-2</v>
      </c>
      <c r="F1362" s="5">
        <v>1.0242942564877899</v>
      </c>
      <c r="G1362" s="5">
        <v>0.89317997659682702</v>
      </c>
      <c r="H1362" s="5">
        <v>1.17465544611896</v>
      </c>
      <c r="I1362" s="3">
        <v>0.73123812350040296</v>
      </c>
      <c r="J1362" s="4">
        <v>0</v>
      </c>
      <c r="K1362" s="3">
        <v>0.81161819789587797</v>
      </c>
      <c r="L1362" s="2">
        <v>3</v>
      </c>
      <c r="M1362" s="2" t="b">
        <v>0</v>
      </c>
      <c r="N1362">
        <v>6755</v>
      </c>
      <c r="O1362">
        <v>753881</v>
      </c>
      <c r="P1362" s="1">
        <f>N1362/(N1362+O1362)</f>
        <v>8.8807261291866287E-3</v>
      </c>
    </row>
    <row r="1363" spans="1:16" ht="14.25" customHeight="1" x14ac:dyDescent="0.25">
      <c r="A1363" s="2">
        <v>695.22</v>
      </c>
      <c r="B1363" s="2" t="s">
        <v>415</v>
      </c>
      <c r="C1363" s="2" t="s">
        <v>48</v>
      </c>
      <c r="D1363" s="5">
        <v>1.25729958883193E-2</v>
      </c>
      <c r="E1363" s="5">
        <v>4.5951502015200603E-2</v>
      </c>
      <c r="F1363" s="5">
        <v>1.0126523683019699</v>
      </c>
      <c r="G1363" s="5">
        <v>0.92543600747060095</v>
      </c>
      <c r="H1363" s="5">
        <v>1.1080883072946299</v>
      </c>
      <c r="I1363" s="3">
        <v>0.78438091245468899</v>
      </c>
      <c r="J1363" s="4">
        <v>0</v>
      </c>
      <c r="K1363" s="3">
        <v>0.436771771660314</v>
      </c>
      <c r="L1363" s="2">
        <v>7</v>
      </c>
      <c r="M1363" s="2" t="b">
        <v>0</v>
      </c>
      <c r="N1363">
        <v>7050</v>
      </c>
      <c r="O1363">
        <v>794635</v>
      </c>
      <c r="P1363" s="1">
        <f>N1363/(N1363+O1363)</f>
        <v>8.7939776845020173E-3</v>
      </c>
    </row>
    <row r="1364" spans="1:16" ht="14.25" customHeight="1" x14ac:dyDescent="0.25">
      <c r="A1364" s="2">
        <v>695.3</v>
      </c>
      <c r="B1364" s="2" t="s">
        <v>414</v>
      </c>
      <c r="C1364" s="2" t="s">
        <v>48</v>
      </c>
      <c r="D1364" s="5">
        <v>2.1338894776921899E-2</v>
      </c>
      <c r="E1364" s="5">
        <v>1.08445857944298E-2</v>
      </c>
      <c r="F1364" s="5">
        <v>1.0215681971070401</v>
      </c>
      <c r="G1364" s="5">
        <v>1.0000839007120499</v>
      </c>
      <c r="H1364" s="5">
        <v>1.04351402977039</v>
      </c>
      <c r="I1364" s="3">
        <v>4.9102530708028502E-2</v>
      </c>
      <c r="J1364" s="4">
        <v>31.275637073109301</v>
      </c>
      <c r="K1364" s="3">
        <v>0.149313924105895</v>
      </c>
      <c r="L1364" s="2">
        <v>11</v>
      </c>
      <c r="M1364" s="2" t="b">
        <v>0</v>
      </c>
      <c r="N1364">
        <v>17313</v>
      </c>
      <c r="O1364">
        <v>781074</v>
      </c>
      <c r="P1364" s="1">
        <f>N1364/(N1364+O1364)</f>
        <v>2.1684972325451191E-2</v>
      </c>
    </row>
    <row r="1365" spans="1:16" ht="14.25" customHeight="1" x14ac:dyDescent="0.25">
      <c r="A1365" s="2">
        <v>695.4</v>
      </c>
      <c r="B1365" s="2" t="s">
        <v>413</v>
      </c>
      <c r="C1365" s="2" t="s">
        <v>48</v>
      </c>
      <c r="D1365" s="5">
        <v>3.97616781097224E-2</v>
      </c>
      <c r="E1365" s="5">
        <v>1.6360907209893302E-2</v>
      </c>
      <c r="F1365" s="5">
        <v>1.04056275575655</v>
      </c>
      <c r="G1365" s="5">
        <v>1.00772457096775</v>
      </c>
      <c r="H1365" s="5">
        <v>1.0744710210130599</v>
      </c>
      <c r="I1365" s="3">
        <v>1.5086926864570799E-2</v>
      </c>
      <c r="J1365" s="4">
        <v>0</v>
      </c>
      <c r="K1365" s="3">
        <v>0.57266881198916997</v>
      </c>
      <c r="L1365" s="2">
        <v>12</v>
      </c>
      <c r="M1365" s="2" t="b">
        <v>0</v>
      </c>
      <c r="N1365">
        <v>10730</v>
      </c>
      <c r="O1365">
        <v>789465</v>
      </c>
      <c r="P1365" s="1">
        <f>N1365/(N1365+O1365)</f>
        <v>1.3409231499821919E-2</v>
      </c>
    </row>
    <row r="1366" spans="1:16" ht="14.25" customHeight="1" x14ac:dyDescent="0.25">
      <c r="A1366" s="2">
        <v>695.41</v>
      </c>
      <c r="B1366" s="2" t="s">
        <v>412</v>
      </c>
      <c r="C1366" s="2" t="s">
        <v>48</v>
      </c>
      <c r="D1366" s="5">
        <v>2.1760814291216998E-2</v>
      </c>
      <c r="E1366" s="5">
        <v>2.8765283413345E-2</v>
      </c>
      <c r="F1366" s="5">
        <v>1.0219993076051499</v>
      </c>
      <c r="G1366" s="5">
        <v>0.96597424636366502</v>
      </c>
      <c r="H1366" s="5">
        <v>1.08127373858805</v>
      </c>
      <c r="I1366" s="3">
        <v>0.44935202704703697</v>
      </c>
      <c r="J1366" s="4">
        <v>0</v>
      </c>
      <c r="K1366" s="3">
        <v>0.93073679087106298</v>
      </c>
      <c r="L1366" s="2">
        <v>11</v>
      </c>
      <c r="M1366" s="2" t="b">
        <v>0</v>
      </c>
      <c r="N1366">
        <v>7880</v>
      </c>
      <c r="O1366">
        <v>789485</v>
      </c>
      <c r="P1366" s="1">
        <f>N1366/(N1366+O1366)</f>
        <v>9.8825506512074147E-3</v>
      </c>
    </row>
    <row r="1367" spans="1:16" ht="14.25" customHeight="1" x14ac:dyDescent="0.25">
      <c r="A1367" s="2">
        <v>695.42</v>
      </c>
      <c r="B1367" s="2" t="s">
        <v>411</v>
      </c>
      <c r="C1367" s="2" t="s">
        <v>48</v>
      </c>
      <c r="D1367" s="5">
        <v>5.3254753499090701E-2</v>
      </c>
      <c r="E1367" s="5">
        <v>1.7614715952668999E-2</v>
      </c>
      <c r="F1367" s="5">
        <v>1.0546982989797999</v>
      </c>
      <c r="G1367" s="5">
        <v>1.0189070616493401</v>
      </c>
      <c r="H1367" s="5">
        <v>1.0917467782294199</v>
      </c>
      <c r="I1367" s="3">
        <v>2.5002566659109099E-3</v>
      </c>
      <c r="J1367" s="4">
        <v>9.0754292423975809</v>
      </c>
      <c r="K1367" s="3">
        <v>0.35632661328344301</v>
      </c>
      <c r="L1367" s="2">
        <v>12</v>
      </c>
      <c r="M1367" s="2" t="b">
        <v>0</v>
      </c>
      <c r="N1367">
        <v>10110</v>
      </c>
      <c r="O1367">
        <v>789916</v>
      </c>
      <c r="P1367" s="1">
        <f>N1367/(N1367+O1367)</f>
        <v>1.2637089294597925E-2</v>
      </c>
    </row>
    <row r="1368" spans="1:16" ht="14.25" customHeight="1" x14ac:dyDescent="0.25">
      <c r="A1368" s="2">
        <v>695.7</v>
      </c>
      <c r="B1368" s="2" t="s">
        <v>410</v>
      </c>
      <c r="C1368" s="2" t="s">
        <v>48</v>
      </c>
      <c r="D1368" s="5">
        <v>-1.8161244617464101E-2</v>
      </c>
      <c r="E1368" s="5">
        <v>1.2649392521523599E-2</v>
      </c>
      <c r="F1368" s="5">
        <v>0.982002676945672</v>
      </c>
      <c r="G1368" s="5">
        <v>0.957955839732896</v>
      </c>
      <c r="H1368" s="5">
        <v>1.0066531436327399</v>
      </c>
      <c r="I1368" s="3">
        <v>0.15107620809938599</v>
      </c>
      <c r="J1368" s="4">
        <v>21.402740631842899</v>
      </c>
      <c r="K1368" s="3">
        <v>0.23324817799792599</v>
      </c>
      <c r="L1368" s="2">
        <v>12</v>
      </c>
      <c r="M1368" s="2" t="b">
        <v>0</v>
      </c>
      <c r="N1368">
        <v>14255</v>
      </c>
      <c r="O1368">
        <v>783042</v>
      </c>
      <c r="P1368" s="1">
        <f>N1368/(N1368+O1368)</f>
        <v>1.787915920917801E-2</v>
      </c>
    </row>
    <row r="1369" spans="1:16" ht="14.25" customHeight="1" x14ac:dyDescent="0.25">
      <c r="A1369" s="2">
        <v>695.8</v>
      </c>
      <c r="B1369" s="2" t="s">
        <v>409</v>
      </c>
      <c r="C1369" s="2" t="s">
        <v>48</v>
      </c>
      <c r="D1369" s="5">
        <v>-2.06900805184825E-2</v>
      </c>
      <c r="E1369" s="5">
        <v>1.6727732680283901E-2</v>
      </c>
      <c r="F1369" s="5">
        <v>0.97952249063514196</v>
      </c>
      <c r="G1369" s="5">
        <v>0.94792884826668999</v>
      </c>
      <c r="H1369" s="5">
        <v>1.01216912156907</v>
      </c>
      <c r="I1369" s="3">
        <v>0.21613424380275401</v>
      </c>
      <c r="J1369" s="4">
        <v>48.789151926227497</v>
      </c>
      <c r="K1369" s="3">
        <v>3.4056345009479801E-2</v>
      </c>
      <c r="L1369" s="2">
        <v>11</v>
      </c>
      <c r="M1369" s="2" t="b">
        <v>0</v>
      </c>
      <c r="N1369">
        <v>10901</v>
      </c>
      <c r="O1369">
        <v>786580</v>
      </c>
      <c r="P1369" s="1">
        <f>N1369/(N1369+O1369)</f>
        <v>1.366929118060493E-2</v>
      </c>
    </row>
    <row r="1370" spans="1:16" ht="14.25" customHeight="1" x14ac:dyDescent="0.25">
      <c r="A1370" s="2">
        <v>695.81</v>
      </c>
      <c r="B1370" s="2" t="s">
        <v>408</v>
      </c>
      <c r="C1370" s="2" t="s">
        <v>48</v>
      </c>
      <c r="D1370" s="5">
        <v>6.01387642269329E-2</v>
      </c>
      <c r="E1370" s="5">
        <v>6.2223869288931699E-2</v>
      </c>
      <c r="F1370" s="5">
        <v>1.0619839016964501</v>
      </c>
      <c r="G1370" s="5">
        <v>0.94005416921112706</v>
      </c>
      <c r="H1370" s="5">
        <v>1.19972853097268</v>
      </c>
      <c r="I1370" s="3">
        <v>0.33379891340277701</v>
      </c>
      <c r="J1370" s="4">
        <v>53.962998170418999</v>
      </c>
      <c r="K1370" s="3">
        <v>5.4210236050262199E-2</v>
      </c>
      <c r="L1370" s="2">
        <v>6</v>
      </c>
      <c r="M1370" s="2" t="b">
        <v>0</v>
      </c>
      <c r="N1370">
        <v>6789</v>
      </c>
      <c r="O1370">
        <v>792947</v>
      </c>
      <c r="P1370" s="1">
        <f>N1370/(N1370+O1370)</f>
        <v>8.489051386957696E-3</v>
      </c>
    </row>
    <row r="1371" spans="1:16" ht="14.25" customHeight="1" x14ac:dyDescent="0.25">
      <c r="A1371" s="2">
        <v>695.9</v>
      </c>
      <c r="B1371" s="2" t="s">
        <v>407</v>
      </c>
      <c r="C1371" s="2" t="s">
        <v>48</v>
      </c>
      <c r="D1371" s="5">
        <v>5.3848530363386701E-2</v>
      </c>
      <c r="E1371" s="5">
        <v>2.5115664893792099E-2</v>
      </c>
      <c r="F1371" s="5">
        <v>1.0553247403933499</v>
      </c>
      <c r="G1371" s="5">
        <v>1.0046334330314799</v>
      </c>
      <c r="H1371" s="5">
        <v>1.10857380519945</v>
      </c>
      <c r="I1371" s="3">
        <v>3.2031148669308597E-2</v>
      </c>
      <c r="J1371" s="4">
        <v>15.709410150518</v>
      </c>
      <c r="K1371" s="3">
        <v>0.31290578913672501</v>
      </c>
      <c r="L1371" s="2">
        <v>6</v>
      </c>
      <c r="M1371" s="2" t="b">
        <v>0</v>
      </c>
      <c r="N1371">
        <v>8251</v>
      </c>
      <c r="O1371">
        <v>790971</v>
      </c>
      <c r="P1371" s="1">
        <f>N1371/(N1371+O1371)</f>
        <v>1.0323789885663808E-2</v>
      </c>
    </row>
    <row r="1372" spans="1:16" ht="14.25" customHeight="1" x14ac:dyDescent="0.25">
      <c r="A1372" s="2">
        <v>696</v>
      </c>
      <c r="B1372" s="2" t="s">
        <v>406</v>
      </c>
      <c r="C1372" s="2" t="s">
        <v>48</v>
      </c>
      <c r="D1372" s="5">
        <v>-9.7692885523025502E-3</v>
      </c>
      <c r="E1372" s="5">
        <v>8.3950387160003307E-3</v>
      </c>
      <c r="F1372" s="5">
        <v>0.99027827593070505</v>
      </c>
      <c r="G1372" s="5">
        <v>0.974117581807185</v>
      </c>
      <c r="H1372" s="5">
        <v>1.0067070773540301</v>
      </c>
      <c r="I1372" s="3">
        <v>0.244546478724011</v>
      </c>
      <c r="J1372" s="4">
        <v>30.154230106398</v>
      </c>
      <c r="K1372" s="3">
        <v>0.142925079316229</v>
      </c>
      <c r="L1372" s="2">
        <v>13</v>
      </c>
      <c r="M1372" s="2" t="b">
        <v>0</v>
      </c>
      <c r="N1372">
        <v>23581</v>
      </c>
      <c r="O1372">
        <v>772058</v>
      </c>
      <c r="P1372" s="1">
        <f>N1372/(N1372+O1372)</f>
        <v>2.9637813128818472E-2</v>
      </c>
    </row>
    <row r="1373" spans="1:16" ht="14.25" customHeight="1" x14ac:dyDescent="0.25">
      <c r="A1373" s="2">
        <v>696.2</v>
      </c>
      <c r="B1373" s="2" t="s">
        <v>405</v>
      </c>
      <c r="C1373" s="2" t="s">
        <v>48</v>
      </c>
      <c r="D1373" s="5">
        <v>-8.7441647173600506E-2</v>
      </c>
      <c r="E1373" s="5">
        <v>8.0929145422328902E-2</v>
      </c>
      <c r="F1373" s="5">
        <v>0.91627233717155598</v>
      </c>
      <c r="G1373" s="5">
        <v>0.78187542241589503</v>
      </c>
      <c r="H1373" s="5">
        <v>1.0737707974906101</v>
      </c>
      <c r="I1373" s="3">
        <v>0.27993220525007501</v>
      </c>
      <c r="J1373" s="4">
        <v>0</v>
      </c>
      <c r="K1373" s="3">
        <v>0.97900586604439999</v>
      </c>
      <c r="L1373" s="2">
        <v>4</v>
      </c>
      <c r="M1373" s="2" t="b">
        <v>0</v>
      </c>
      <c r="N1373">
        <v>6672</v>
      </c>
      <c r="O1373">
        <v>754199</v>
      </c>
      <c r="P1373" s="1">
        <f>N1373/(N1373+O1373)</f>
        <v>8.7688977500785283E-3</v>
      </c>
    </row>
    <row r="1374" spans="1:16" ht="14.25" customHeight="1" x14ac:dyDescent="0.25">
      <c r="A1374" s="2">
        <v>696.3</v>
      </c>
      <c r="B1374" s="2" t="s">
        <v>404</v>
      </c>
      <c r="C1374" s="2" t="s">
        <v>48</v>
      </c>
      <c r="D1374" s="5">
        <v>4.5459080708472798E-3</v>
      </c>
      <c r="E1374" s="5">
        <v>5.4445914650880597E-2</v>
      </c>
      <c r="F1374" s="5">
        <v>1.0045562563858299</v>
      </c>
      <c r="G1374" s="5">
        <v>0.90287954947300197</v>
      </c>
      <c r="H1374" s="5">
        <v>1.11768316475097</v>
      </c>
      <c r="I1374" s="3">
        <v>0.93345873529324097</v>
      </c>
      <c r="J1374" s="4">
        <v>45.739509407032003</v>
      </c>
      <c r="K1374" s="3">
        <v>0.10079688688876</v>
      </c>
      <c r="L1374" s="2">
        <v>6</v>
      </c>
      <c r="M1374" s="2" t="b">
        <v>0</v>
      </c>
      <c r="N1374">
        <v>6918</v>
      </c>
      <c r="O1374">
        <v>792070</v>
      </c>
      <c r="P1374" s="1">
        <f>N1374/(N1374+O1374)</f>
        <v>8.65845294297286E-3</v>
      </c>
    </row>
    <row r="1375" spans="1:16" ht="14.25" customHeight="1" x14ac:dyDescent="0.25">
      <c r="A1375" s="2">
        <v>696.4</v>
      </c>
      <c r="B1375" s="2" t="s">
        <v>403</v>
      </c>
      <c r="C1375" s="2" t="s">
        <v>48</v>
      </c>
      <c r="D1375" s="5">
        <v>-9.3364787544092699E-3</v>
      </c>
      <c r="E1375" s="5">
        <v>8.5462510912647904E-3</v>
      </c>
      <c r="F1375" s="5">
        <v>0.990706970836154</v>
      </c>
      <c r="G1375" s="5">
        <v>0.97425049849189105</v>
      </c>
      <c r="H1375" s="5">
        <v>1.00744141633253</v>
      </c>
      <c r="I1375" s="3">
        <v>0.27462884054474901</v>
      </c>
      <c r="J1375" s="4">
        <v>33.528372734428899</v>
      </c>
      <c r="K1375" s="3">
        <v>0.114096256560783</v>
      </c>
      <c r="L1375" s="2">
        <v>13</v>
      </c>
      <c r="M1375" s="2" t="b">
        <v>0</v>
      </c>
      <c r="N1375">
        <v>22949</v>
      </c>
      <c r="O1375">
        <v>773328</v>
      </c>
      <c r="P1375" s="1">
        <f>N1375/(N1375+O1375)</f>
        <v>2.882037280996437E-2</v>
      </c>
    </row>
    <row r="1376" spans="1:16" ht="14.25" customHeight="1" x14ac:dyDescent="0.25">
      <c r="A1376" s="2">
        <v>696.41</v>
      </c>
      <c r="B1376" s="2" t="s">
        <v>402</v>
      </c>
      <c r="C1376" s="2" t="s">
        <v>48</v>
      </c>
      <c r="D1376" s="5">
        <v>-1.0016016745638699E-2</v>
      </c>
      <c r="E1376" s="5">
        <v>9.0495835078656297E-3</v>
      </c>
      <c r="F1376" s="5">
        <v>0.99003397649980196</v>
      </c>
      <c r="G1376" s="5">
        <v>0.97262869846115596</v>
      </c>
      <c r="H1376" s="5">
        <v>1.0077507235544101</v>
      </c>
      <c r="I1376" s="3">
        <v>0.268383384439701</v>
      </c>
      <c r="J1376" s="4">
        <v>30.9349296268087</v>
      </c>
      <c r="K1376" s="3">
        <v>0.136030013011366</v>
      </c>
      <c r="L1376" s="2">
        <v>13</v>
      </c>
      <c r="M1376" s="2" t="b">
        <v>0</v>
      </c>
      <c r="N1376">
        <v>21276</v>
      </c>
      <c r="O1376">
        <v>773979</v>
      </c>
      <c r="P1376" s="1">
        <f>N1376/(N1376+O1376)</f>
        <v>2.6753682780994777E-2</v>
      </c>
    </row>
    <row r="1377" spans="1:16" ht="14.25" customHeight="1" x14ac:dyDescent="0.25">
      <c r="A1377" s="2">
        <v>696.42</v>
      </c>
      <c r="B1377" s="2" t="s">
        <v>401</v>
      </c>
      <c r="C1377" s="2" t="s">
        <v>48</v>
      </c>
      <c r="D1377" s="5">
        <v>-6.3877609899398802E-3</v>
      </c>
      <c r="E1377" s="5">
        <v>1.7272935850812101E-2</v>
      </c>
      <c r="F1377" s="5">
        <v>0.99363259738408505</v>
      </c>
      <c r="G1377" s="5">
        <v>0.96055686674952101</v>
      </c>
      <c r="H1377" s="5">
        <v>1.02784725481713</v>
      </c>
      <c r="I1377" s="3">
        <v>0.71152162276645903</v>
      </c>
      <c r="J1377" s="4">
        <v>37.2518553707081</v>
      </c>
      <c r="K1377" s="3">
        <v>0.10145806820136399</v>
      </c>
      <c r="L1377" s="2">
        <v>11</v>
      </c>
      <c r="M1377" s="2" t="b">
        <v>0</v>
      </c>
      <c r="N1377">
        <v>10251</v>
      </c>
      <c r="O1377">
        <v>784449</v>
      </c>
      <c r="P1377" s="1">
        <f>N1377/(N1377+O1377)</f>
        <v>1.2899207248018119E-2</v>
      </c>
    </row>
    <row r="1378" spans="1:16" ht="14.25" customHeight="1" x14ac:dyDescent="0.25">
      <c r="A1378" s="2">
        <v>697</v>
      </c>
      <c r="B1378" s="2" t="s">
        <v>400</v>
      </c>
      <c r="C1378" s="2" t="s">
        <v>48</v>
      </c>
      <c r="D1378" s="5">
        <v>3.4721497044736302E-2</v>
      </c>
      <c r="E1378" s="5">
        <v>1.79233391384249E-2</v>
      </c>
      <c r="F1378" s="5">
        <v>1.03533132580981</v>
      </c>
      <c r="G1378" s="5">
        <v>0.99959248090919695</v>
      </c>
      <c r="H1378" s="5">
        <v>1.0723479564673499</v>
      </c>
      <c r="I1378" s="3">
        <v>5.2718142897609503E-2</v>
      </c>
      <c r="J1378" s="4">
        <v>0</v>
      </c>
      <c r="K1378" s="3">
        <v>0.53351498674089604</v>
      </c>
      <c r="L1378" s="2">
        <v>12</v>
      </c>
      <c r="M1378" s="2" t="b">
        <v>0</v>
      </c>
      <c r="N1378">
        <v>10117</v>
      </c>
      <c r="O1378">
        <v>792738</v>
      </c>
      <c r="P1378" s="1">
        <f>N1378/(N1378+O1378)</f>
        <v>1.2601279184908857E-2</v>
      </c>
    </row>
    <row r="1379" spans="1:16" ht="14.25" customHeight="1" x14ac:dyDescent="0.25">
      <c r="A1379" s="2">
        <v>698</v>
      </c>
      <c r="B1379" s="2" t="s">
        <v>399</v>
      </c>
      <c r="C1379" s="2" t="s">
        <v>48</v>
      </c>
      <c r="D1379" s="5">
        <v>-1.72308342452226E-2</v>
      </c>
      <c r="E1379" s="5">
        <v>1.02863669335202E-2</v>
      </c>
      <c r="F1379" s="5">
        <v>0.98291676759564095</v>
      </c>
      <c r="G1379" s="5">
        <v>0.96329869593531203</v>
      </c>
      <c r="H1379" s="5">
        <v>1.00293437134014</v>
      </c>
      <c r="I1379" s="3">
        <v>9.3911924102630703E-2</v>
      </c>
      <c r="J1379" s="4">
        <v>0</v>
      </c>
      <c r="K1379" s="3">
        <v>0.48309175880558303</v>
      </c>
      <c r="L1379" s="2">
        <v>13</v>
      </c>
      <c r="M1379" s="2" t="b">
        <v>0</v>
      </c>
      <c r="N1379">
        <v>18372</v>
      </c>
      <c r="O1379">
        <v>807143</v>
      </c>
      <c r="P1379" s="1">
        <f>N1379/(N1379+O1379)</f>
        <v>2.225519827017074E-2</v>
      </c>
    </row>
    <row r="1380" spans="1:16" ht="14.25" customHeight="1" x14ac:dyDescent="0.25">
      <c r="A1380" s="2">
        <v>700</v>
      </c>
      <c r="B1380" s="2" t="s">
        <v>398</v>
      </c>
      <c r="C1380" s="2" t="s">
        <v>48</v>
      </c>
      <c r="D1380" s="5">
        <v>0.14098986945910999</v>
      </c>
      <c r="E1380" s="5">
        <v>8.0396971186200497E-3</v>
      </c>
      <c r="F1380" s="5">
        <v>1.1514129834893501</v>
      </c>
      <c r="G1380" s="5">
        <v>1.13341177371452</v>
      </c>
      <c r="H1380" s="5">
        <v>1.1697000942587501</v>
      </c>
      <c r="I1380" s="3">
        <v>7.5149012237253204E-69</v>
      </c>
      <c r="J1380" s="4">
        <v>73.162741459067405</v>
      </c>
      <c r="K1380" s="3">
        <v>2.4217264742813001E-5</v>
      </c>
      <c r="L1380" s="2">
        <v>12</v>
      </c>
      <c r="M1380" s="2" t="b">
        <v>1</v>
      </c>
      <c r="N1380">
        <v>28068</v>
      </c>
      <c r="O1380">
        <v>778137</v>
      </c>
      <c r="P1380" s="1">
        <f>N1380/(N1380+O1380)</f>
        <v>3.4814966416730236E-2</v>
      </c>
    </row>
    <row r="1381" spans="1:16" ht="14.25" customHeight="1" x14ac:dyDescent="0.25">
      <c r="A1381" s="2">
        <v>701</v>
      </c>
      <c r="B1381" s="2" t="s">
        <v>397</v>
      </c>
      <c r="C1381" s="2" t="s">
        <v>48</v>
      </c>
      <c r="D1381" s="5">
        <v>3.4195388747907202E-2</v>
      </c>
      <c r="E1381" s="5">
        <v>8.0600008327155297E-3</v>
      </c>
      <c r="F1381" s="5">
        <v>1.03478677266886</v>
      </c>
      <c r="G1381" s="5">
        <v>1.01856836474326</v>
      </c>
      <c r="H1381" s="5">
        <v>1.0512634222253101</v>
      </c>
      <c r="I1381" s="3">
        <v>2.2094146703201801E-5</v>
      </c>
      <c r="J1381" s="4">
        <v>0</v>
      </c>
      <c r="K1381" s="3">
        <v>0.466917358540896</v>
      </c>
      <c r="L1381" s="2">
        <v>10</v>
      </c>
      <c r="M1381" s="2" t="b">
        <v>1</v>
      </c>
      <c r="N1381">
        <v>24756</v>
      </c>
      <c r="O1381">
        <v>498824</v>
      </c>
      <c r="P1381" s="1">
        <f>N1381/(N1381+O1381)</f>
        <v>4.7282172733870663E-2</v>
      </c>
    </row>
    <row r="1382" spans="1:16" ht="14.25" customHeight="1" x14ac:dyDescent="0.25">
      <c r="A1382" s="2">
        <v>701.1</v>
      </c>
      <c r="B1382" s="2" t="s">
        <v>396</v>
      </c>
      <c r="C1382" s="2" t="s">
        <v>48</v>
      </c>
      <c r="D1382" s="5">
        <v>0.116887132480286</v>
      </c>
      <c r="E1382" s="5">
        <v>1.26323958144986E-2</v>
      </c>
      <c r="F1382" s="5">
        <v>1.1239925602784999</v>
      </c>
      <c r="G1382" s="5">
        <v>1.09650526624952</v>
      </c>
      <c r="H1382" s="5">
        <v>1.15216890830137</v>
      </c>
      <c r="I1382" s="3">
        <v>2.1834733093444999E-20</v>
      </c>
      <c r="J1382" s="4">
        <v>43.7857356228754</v>
      </c>
      <c r="K1382" s="3">
        <v>7.59332291558137E-2</v>
      </c>
      <c r="L1382" s="2">
        <v>9</v>
      </c>
      <c r="M1382" s="2" t="b">
        <v>1</v>
      </c>
      <c r="N1382">
        <v>14944</v>
      </c>
      <c r="O1382">
        <v>789294</v>
      </c>
      <c r="P1382" s="1">
        <f>N1382/(N1382+O1382)</f>
        <v>1.8581564163842046E-2</v>
      </c>
    </row>
    <row r="1383" spans="1:16" ht="14.25" customHeight="1" x14ac:dyDescent="0.25">
      <c r="A1383" s="2">
        <v>701.2</v>
      </c>
      <c r="B1383" s="2" t="s">
        <v>395</v>
      </c>
      <c r="C1383" s="2" t="s">
        <v>48</v>
      </c>
      <c r="D1383" s="5">
        <v>2.09567576706872E-2</v>
      </c>
      <c r="E1383" s="5">
        <v>1.0972034415013999E-2</v>
      </c>
      <c r="F1383" s="5">
        <v>1.02117789257205</v>
      </c>
      <c r="G1383" s="5">
        <v>0.99945211552366897</v>
      </c>
      <c r="H1383" s="5">
        <v>1.0433759377571601</v>
      </c>
      <c r="I1383" s="3">
        <v>5.6131195680617599E-2</v>
      </c>
      <c r="J1383" s="4">
        <v>1.9141388644058199</v>
      </c>
      <c r="K1383" s="3">
        <v>0.427060491084507</v>
      </c>
      <c r="L1383" s="2">
        <v>13</v>
      </c>
      <c r="M1383" s="2" t="b">
        <v>0</v>
      </c>
      <c r="N1383">
        <v>16192</v>
      </c>
      <c r="O1383">
        <v>796775</v>
      </c>
      <c r="P1383" s="1">
        <f>N1383/(N1383+O1383)</f>
        <v>1.9917167609509366E-2</v>
      </c>
    </row>
    <row r="1384" spans="1:16" ht="14.25" customHeight="1" x14ac:dyDescent="0.25">
      <c r="A1384" s="2">
        <v>701.3</v>
      </c>
      <c r="B1384" s="2" t="s">
        <v>394</v>
      </c>
      <c r="C1384" s="2" t="s">
        <v>48</v>
      </c>
      <c r="D1384" s="5">
        <v>3.02443058562923E-2</v>
      </c>
      <c r="E1384" s="5">
        <v>2.42911795858828E-2</v>
      </c>
      <c r="F1384" s="5">
        <v>1.03070631078483</v>
      </c>
      <c r="G1384" s="5">
        <v>0.98278438054374995</v>
      </c>
      <c r="H1384" s="5">
        <v>1.0809649808474799</v>
      </c>
      <c r="I1384" s="3">
        <v>0.21310470576163601</v>
      </c>
      <c r="J1384" s="4">
        <v>0</v>
      </c>
      <c r="K1384" s="3">
        <v>0.69729168147328702</v>
      </c>
      <c r="L1384" s="2">
        <v>9</v>
      </c>
      <c r="M1384" s="2" t="b">
        <v>0</v>
      </c>
      <c r="N1384">
        <v>8508</v>
      </c>
      <c r="O1384">
        <v>807841</v>
      </c>
      <c r="P1384" s="1">
        <f>N1384/(N1384+O1384)</f>
        <v>1.0422013134088484E-2</v>
      </c>
    </row>
    <row r="1385" spans="1:16" ht="14.25" customHeight="1" x14ac:dyDescent="0.25">
      <c r="A1385" s="2">
        <v>701.4</v>
      </c>
      <c r="B1385" s="2" t="s">
        <v>393</v>
      </c>
      <c r="C1385" s="2" t="s">
        <v>48</v>
      </c>
      <c r="D1385" s="5">
        <v>1.1206600181142E-2</v>
      </c>
      <c r="E1385" s="5">
        <v>2.01644717398206E-2</v>
      </c>
      <c r="F1385" s="5">
        <v>1.0112696293524801</v>
      </c>
      <c r="G1385" s="5">
        <v>0.97208207557343296</v>
      </c>
      <c r="H1385" s="5">
        <v>1.0520369513525201</v>
      </c>
      <c r="I1385" s="3">
        <v>0.57837515838862896</v>
      </c>
      <c r="J1385" s="4">
        <v>0</v>
      </c>
      <c r="K1385" s="3">
        <v>0.83952749955135997</v>
      </c>
      <c r="L1385" s="2">
        <v>13</v>
      </c>
      <c r="M1385" s="2" t="b">
        <v>0</v>
      </c>
      <c r="N1385">
        <v>9611</v>
      </c>
      <c r="O1385">
        <v>805240</v>
      </c>
      <c r="P1385" s="1">
        <f>N1385/(N1385+O1385)</f>
        <v>1.1794794385722052E-2</v>
      </c>
    </row>
    <row r="1386" spans="1:16" ht="14.25" customHeight="1" x14ac:dyDescent="0.25">
      <c r="A1386" s="2">
        <v>701.5</v>
      </c>
      <c r="B1386" s="2" t="s">
        <v>392</v>
      </c>
      <c r="C1386" s="2" t="s">
        <v>48</v>
      </c>
      <c r="D1386" s="5">
        <v>2.4623738840985999E-2</v>
      </c>
      <c r="E1386" s="5">
        <v>3.11354269842882E-2</v>
      </c>
      <c r="F1386" s="5">
        <v>1.02492940683792</v>
      </c>
      <c r="G1386" s="5">
        <v>0.96425395844944695</v>
      </c>
      <c r="H1386" s="5">
        <v>1.08942284322102</v>
      </c>
      <c r="I1386" s="3">
        <v>0.429026160016373</v>
      </c>
      <c r="J1386" s="4">
        <v>9.5018474515398808</v>
      </c>
      <c r="K1386" s="3">
        <v>0.35642597193855702</v>
      </c>
      <c r="L1386" s="2">
        <v>7</v>
      </c>
      <c r="M1386" s="2" t="b">
        <v>0</v>
      </c>
      <c r="N1386">
        <v>7739</v>
      </c>
      <c r="O1386">
        <v>808076</v>
      </c>
      <c r="P1386" s="1">
        <f>N1386/(N1386+O1386)</f>
        <v>9.4862193021702217E-3</v>
      </c>
    </row>
    <row r="1387" spans="1:16" ht="14.25" customHeight="1" x14ac:dyDescent="0.25">
      <c r="A1387" s="2">
        <v>701.6</v>
      </c>
      <c r="B1387" s="2" t="s">
        <v>391</v>
      </c>
      <c r="C1387" s="2" t="s">
        <v>48</v>
      </c>
      <c r="D1387" s="5">
        <v>-4.2601080538087199E-2</v>
      </c>
      <c r="E1387" s="5">
        <v>4.0735778980434303E-2</v>
      </c>
      <c r="F1387" s="5">
        <v>0.95829359579289897</v>
      </c>
      <c r="G1387" s="5">
        <v>0.88475744921463395</v>
      </c>
      <c r="H1387" s="5">
        <v>1.03794166022886</v>
      </c>
      <c r="I1387" s="3">
        <v>0.295657883063561</v>
      </c>
      <c r="J1387" s="4">
        <v>0</v>
      </c>
      <c r="K1387" s="3">
        <v>0.63224692605685595</v>
      </c>
      <c r="L1387" s="2">
        <v>10</v>
      </c>
      <c r="M1387" s="2" t="b">
        <v>0</v>
      </c>
      <c r="N1387">
        <v>7243</v>
      </c>
      <c r="O1387">
        <v>809486</v>
      </c>
      <c r="P1387" s="1">
        <f>N1387/(N1387+O1387)</f>
        <v>8.8683027050588392E-3</v>
      </c>
    </row>
    <row r="1388" spans="1:16" ht="14.25" customHeight="1" x14ac:dyDescent="0.25">
      <c r="A1388" s="2">
        <v>702</v>
      </c>
      <c r="B1388" s="2" t="s">
        <v>390</v>
      </c>
      <c r="C1388" s="2" t="s">
        <v>48</v>
      </c>
      <c r="D1388" s="5">
        <v>1.99158214979245E-2</v>
      </c>
      <c r="E1388" s="5">
        <v>4.5186491334150997E-3</v>
      </c>
      <c r="F1388" s="5">
        <v>1.0201154646206201</v>
      </c>
      <c r="G1388" s="5">
        <v>1.0111208135281899</v>
      </c>
      <c r="H1388" s="5">
        <v>1.0291901296413499</v>
      </c>
      <c r="I1388" s="3">
        <v>1.0458390576118399E-5</v>
      </c>
      <c r="J1388" s="4">
        <v>0</v>
      </c>
      <c r="K1388" s="3">
        <v>0.50522463820743402</v>
      </c>
      <c r="L1388" s="2">
        <v>14</v>
      </c>
      <c r="M1388" s="2" t="b">
        <v>1</v>
      </c>
      <c r="N1388">
        <v>94012</v>
      </c>
      <c r="O1388">
        <v>697521</v>
      </c>
      <c r="P1388" s="1">
        <f>N1388/(N1388+O1388)</f>
        <v>0.11877205372359712</v>
      </c>
    </row>
    <row r="1389" spans="1:16" ht="14.25" customHeight="1" x14ac:dyDescent="0.25">
      <c r="A1389" s="2">
        <v>702.1</v>
      </c>
      <c r="B1389" s="2" t="s">
        <v>389</v>
      </c>
      <c r="C1389" s="2" t="s">
        <v>48</v>
      </c>
      <c r="D1389" s="5">
        <v>1.4524941681972299E-2</v>
      </c>
      <c r="E1389" s="5">
        <v>5.5484564714280296E-3</v>
      </c>
      <c r="F1389" s="5">
        <v>1.0146309412380601</v>
      </c>
      <c r="G1389" s="5">
        <v>1.0036568368001599</v>
      </c>
      <c r="H1389" s="5">
        <v>1.0257250378523799</v>
      </c>
      <c r="I1389" s="3">
        <v>8.84896689610991E-3</v>
      </c>
      <c r="J1389" s="4">
        <v>31.3141002047347</v>
      </c>
      <c r="K1389" s="3">
        <v>0.15799517535224999</v>
      </c>
      <c r="L1389" s="2">
        <v>10</v>
      </c>
      <c r="M1389" s="2" t="b">
        <v>0</v>
      </c>
      <c r="N1389">
        <v>60229</v>
      </c>
      <c r="O1389">
        <v>746615</v>
      </c>
      <c r="P1389" s="1">
        <f>N1389/(N1389+O1389)</f>
        <v>7.4647639444551855E-2</v>
      </c>
    </row>
    <row r="1390" spans="1:16" ht="14.25" customHeight="1" x14ac:dyDescent="0.25">
      <c r="A1390" s="2">
        <v>702.2</v>
      </c>
      <c r="B1390" s="2" t="s">
        <v>388</v>
      </c>
      <c r="C1390" s="2" t="s">
        <v>48</v>
      </c>
      <c r="D1390" s="5">
        <v>2.9039056828519899E-2</v>
      </c>
      <c r="E1390" s="5">
        <v>5.2529385928817302E-3</v>
      </c>
      <c r="F1390" s="5">
        <v>1.0294648013201599</v>
      </c>
      <c r="G1390" s="5">
        <v>1.0189202481644499</v>
      </c>
      <c r="H1390" s="5">
        <v>1.0401184774434999</v>
      </c>
      <c r="I1390" s="3">
        <v>3.2361674855836502E-8</v>
      </c>
      <c r="J1390" s="4">
        <v>25.298661354298499</v>
      </c>
      <c r="K1390" s="3">
        <v>0.18832369708528901</v>
      </c>
      <c r="L1390" s="2">
        <v>13</v>
      </c>
      <c r="M1390" s="2" t="b">
        <v>1</v>
      </c>
      <c r="N1390">
        <v>63686</v>
      </c>
      <c r="O1390">
        <v>734128</v>
      </c>
      <c r="P1390" s="1">
        <f>N1390/(N1390+O1390)</f>
        <v>7.9825623516258173E-2</v>
      </c>
    </row>
    <row r="1391" spans="1:16" ht="14.25" customHeight="1" x14ac:dyDescent="0.25">
      <c r="A1391" s="2">
        <v>702.4</v>
      </c>
      <c r="B1391" s="2" t="s">
        <v>387</v>
      </c>
      <c r="C1391" s="2" t="s">
        <v>48</v>
      </c>
      <c r="D1391" s="5">
        <v>-7.0533346011556397E-3</v>
      </c>
      <c r="E1391" s="5">
        <v>9.4548174533795604E-2</v>
      </c>
      <c r="F1391" s="5">
        <v>0.99297148178297701</v>
      </c>
      <c r="G1391" s="5">
        <v>0.82500622147720304</v>
      </c>
      <c r="H1391" s="5">
        <v>1.1951332462303501</v>
      </c>
      <c r="I1391" s="3">
        <v>0.94053263093413197</v>
      </c>
      <c r="J1391" s="4">
        <v>0</v>
      </c>
      <c r="K1391" s="3">
        <v>0.53348231843813598</v>
      </c>
      <c r="L1391" s="2">
        <v>2</v>
      </c>
      <c r="M1391" s="2" t="b">
        <v>0</v>
      </c>
      <c r="N1391">
        <v>6729</v>
      </c>
      <c r="O1391">
        <v>732530</v>
      </c>
      <c r="P1391" s="1">
        <f>N1391/(N1391+O1391)</f>
        <v>9.102357901628522E-3</v>
      </c>
    </row>
    <row r="1392" spans="1:16" ht="14.25" customHeight="1" x14ac:dyDescent="0.25">
      <c r="A1392" s="2">
        <v>703</v>
      </c>
      <c r="B1392" s="2" t="s">
        <v>386</v>
      </c>
      <c r="C1392" s="2" t="s">
        <v>48</v>
      </c>
      <c r="D1392" s="5">
        <v>7.0418059551682496E-2</v>
      </c>
      <c r="E1392" s="5">
        <v>7.2161538711254204E-3</v>
      </c>
      <c r="F1392" s="5">
        <v>1.0729566472798699</v>
      </c>
      <c r="G1392" s="5">
        <v>1.0578882011450099</v>
      </c>
      <c r="H1392" s="5">
        <v>1.0882397267461801</v>
      </c>
      <c r="I1392" s="3">
        <v>1.6982615175227401E-22</v>
      </c>
      <c r="J1392" s="4">
        <v>4.4998958013292896</v>
      </c>
      <c r="K1392" s="3">
        <v>0.40091580904395402</v>
      </c>
      <c r="L1392" s="2">
        <v>12</v>
      </c>
      <c r="M1392" s="2" t="b">
        <v>1</v>
      </c>
      <c r="N1392">
        <v>34002</v>
      </c>
      <c r="O1392">
        <v>778108</v>
      </c>
      <c r="P1392" s="1">
        <f>N1392/(N1392+O1392)</f>
        <v>4.1868712366551326E-2</v>
      </c>
    </row>
    <row r="1393" spans="1:16" ht="14.25" customHeight="1" x14ac:dyDescent="0.25">
      <c r="A1393" s="2">
        <v>703.1</v>
      </c>
      <c r="B1393" s="2" t="s">
        <v>385</v>
      </c>
      <c r="C1393" s="2" t="s">
        <v>48</v>
      </c>
      <c r="D1393" s="5">
        <v>2.9186682132102199E-2</v>
      </c>
      <c r="E1393" s="5">
        <v>8.6715961732792904E-3</v>
      </c>
      <c r="F1393" s="5">
        <v>1.02961678759222</v>
      </c>
      <c r="G1393" s="5">
        <v>1.01226527498179</v>
      </c>
      <c r="H1393" s="5">
        <v>1.04726572716899</v>
      </c>
      <c r="I1393" s="3">
        <v>7.6327648060326098E-4</v>
      </c>
      <c r="J1393" s="4">
        <v>22.140576803185699</v>
      </c>
      <c r="K1393" s="3">
        <v>0.22599003971190099</v>
      </c>
      <c r="L1393" s="2">
        <v>12</v>
      </c>
      <c r="M1393" s="2" t="b">
        <v>0</v>
      </c>
      <c r="N1393">
        <v>24280</v>
      </c>
      <c r="O1393">
        <v>793506</v>
      </c>
      <c r="P1393" s="1">
        <f>N1393/(N1393+O1393)</f>
        <v>2.9689918878533016E-2</v>
      </c>
    </row>
    <row r="1394" spans="1:16" ht="14.25" customHeight="1" x14ac:dyDescent="0.25">
      <c r="A1394" s="2">
        <v>704</v>
      </c>
      <c r="B1394" s="2" t="s">
        <v>384</v>
      </c>
      <c r="C1394" s="2" t="s">
        <v>48</v>
      </c>
      <c r="D1394" s="5">
        <v>2.24607539696078E-2</v>
      </c>
      <c r="E1394" s="5">
        <v>8.9446447512288602E-3</v>
      </c>
      <c r="F1394" s="5">
        <v>1.0227148958769301</v>
      </c>
      <c r="G1394" s="5">
        <v>1.0049417427346901</v>
      </c>
      <c r="H1394" s="5">
        <v>1.04080238064576</v>
      </c>
      <c r="I1394" s="3">
        <v>1.2036106633239599E-2</v>
      </c>
      <c r="J1394" s="4">
        <v>34.354956113717897</v>
      </c>
      <c r="K1394" s="3">
        <v>0.107445744236425</v>
      </c>
      <c r="L1394" s="2">
        <v>13</v>
      </c>
      <c r="M1394" s="2" t="b">
        <v>0</v>
      </c>
      <c r="N1394">
        <v>22565</v>
      </c>
      <c r="O1394">
        <v>791544</v>
      </c>
      <c r="P1394" s="1">
        <f>N1394/(N1394+O1394)</f>
        <v>2.7717418674894884E-2</v>
      </c>
    </row>
    <row r="1395" spans="1:16" ht="14.25" customHeight="1" x14ac:dyDescent="0.25">
      <c r="A1395" s="2">
        <v>704.1</v>
      </c>
      <c r="B1395" s="2" t="s">
        <v>383</v>
      </c>
      <c r="C1395" s="2" t="s">
        <v>48</v>
      </c>
      <c r="D1395" s="5">
        <v>-1.3862726976526E-2</v>
      </c>
      <c r="E1395" s="5">
        <v>1.51651658803168E-2</v>
      </c>
      <c r="F1395" s="5">
        <v>0.986232918145582</v>
      </c>
      <c r="G1395" s="5">
        <v>0.95735030849785396</v>
      </c>
      <c r="H1395" s="5">
        <v>1.0159868965416701</v>
      </c>
      <c r="I1395" s="3">
        <v>0.36065568117529301</v>
      </c>
      <c r="J1395" s="4">
        <v>52.480772500707999</v>
      </c>
      <c r="K1395" s="3">
        <v>1.36687338105516E-2</v>
      </c>
      <c r="L1395" s="2">
        <v>13</v>
      </c>
      <c r="M1395" s="2" t="b">
        <v>0</v>
      </c>
      <c r="N1395">
        <v>11925</v>
      </c>
      <c r="O1395">
        <v>812055</v>
      </c>
      <c r="P1395" s="1">
        <f>N1395/(N1395+O1395)</f>
        <v>1.4472438651423579E-2</v>
      </c>
    </row>
    <row r="1396" spans="1:16" ht="14.25" customHeight="1" x14ac:dyDescent="0.25">
      <c r="A1396" s="2">
        <v>704.11</v>
      </c>
      <c r="B1396" s="2" t="s">
        <v>382</v>
      </c>
      <c r="C1396" s="2" t="s">
        <v>48</v>
      </c>
      <c r="D1396" s="5">
        <v>-4.12910163912657E-2</v>
      </c>
      <c r="E1396" s="5">
        <v>3.3846139531658097E-2</v>
      </c>
      <c r="F1396" s="5">
        <v>0.95954984457845105</v>
      </c>
      <c r="G1396" s="5">
        <v>0.89796136868320198</v>
      </c>
      <c r="H1396" s="5">
        <v>1.02536248923573</v>
      </c>
      <c r="I1396" s="3">
        <v>0.22247914256117499</v>
      </c>
      <c r="J1396" s="4">
        <v>32.584356394672703</v>
      </c>
      <c r="K1396" s="3">
        <v>0.15725206626306901</v>
      </c>
      <c r="L1396" s="2">
        <v>9</v>
      </c>
      <c r="M1396" s="2" t="b">
        <v>0</v>
      </c>
      <c r="N1396">
        <v>7747</v>
      </c>
      <c r="O1396">
        <v>815237</v>
      </c>
      <c r="P1396" s="1">
        <f>N1396/(N1396+O1396)</f>
        <v>9.4133057264782789E-3</v>
      </c>
    </row>
    <row r="1397" spans="1:16" ht="14.25" customHeight="1" x14ac:dyDescent="0.25">
      <c r="A1397" s="2">
        <v>704.12</v>
      </c>
      <c r="B1397" s="2" t="s">
        <v>381</v>
      </c>
      <c r="C1397" s="2" t="s">
        <v>48</v>
      </c>
      <c r="D1397" s="5">
        <v>-0.11553304167027199</v>
      </c>
      <c r="E1397" s="5">
        <v>7.9860639259936805E-2</v>
      </c>
      <c r="F1397" s="5">
        <v>0.89089113521961805</v>
      </c>
      <c r="G1397" s="5">
        <v>0.76181082261565003</v>
      </c>
      <c r="H1397" s="5">
        <v>1.04184266126307</v>
      </c>
      <c r="I1397" s="3">
        <v>0.14798568408464999</v>
      </c>
      <c r="J1397" s="4">
        <v>0</v>
      </c>
      <c r="K1397" s="3">
        <v>0.43095806853491198</v>
      </c>
      <c r="L1397" s="2">
        <v>4</v>
      </c>
      <c r="M1397" s="2" t="b">
        <v>0</v>
      </c>
      <c r="N1397">
        <v>6842</v>
      </c>
      <c r="O1397">
        <v>811628</v>
      </c>
      <c r="P1397" s="1">
        <f>N1397/(N1397+O1397)</f>
        <v>8.3595000427627159E-3</v>
      </c>
    </row>
    <row r="1398" spans="1:16" ht="14.25" customHeight="1" x14ac:dyDescent="0.25">
      <c r="A1398" s="2">
        <v>704.2</v>
      </c>
      <c r="B1398" s="2" t="s">
        <v>380</v>
      </c>
      <c r="C1398" s="2" t="s">
        <v>48</v>
      </c>
      <c r="D1398" s="5">
        <v>-1.22350757971556E-2</v>
      </c>
      <c r="E1398" s="5">
        <v>2.9826907720047698E-2</v>
      </c>
      <c r="F1398" s="5">
        <v>0.98783946841497605</v>
      </c>
      <c r="G1398" s="5">
        <v>0.93174627293675405</v>
      </c>
      <c r="H1398" s="5">
        <v>1.0473095988704</v>
      </c>
      <c r="I1398" s="3">
        <v>0.68165731656350204</v>
      </c>
      <c r="J1398" s="4">
        <v>35.032501757924699</v>
      </c>
      <c r="K1398" s="3">
        <v>0.118399996914582</v>
      </c>
      <c r="L1398" s="2">
        <v>11</v>
      </c>
      <c r="M1398" s="2" t="b">
        <v>0</v>
      </c>
      <c r="N1398">
        <v>7959</v>
      </c>
      <c r="O1398">
        <v>815446</v>
      </c>
      <c r="P1398" s="1">
        <f>N1398/(N1398+O1398)</f>
        <v>9.665960250423546E-3</v>
      </c>
    </row>
    <row r="1399" spans="1:16" ht="14.25" customHeight="1" x14ac:dyDescent="0.25">
      <c r="A1399" s="2">
        <v>704.8</v>
      </c>
      <c r="B1399" s="2" t="s">
        <v>379</v>
      </c>
      <c r="C1399" s="2" t="s">
        <v>48</v>
      </c>
      <c r="D1399" s="5">
        <v>3.7645540924652797E-2</v>
      </c>
      <c r="E1399" s="5">
        <v>1.25692125632757E-2</v>
      </c>
      <c r="F1399" s="5">
        <v>1.03836311041219</v>
      </c>
      <c r="G1399" s="5">
        <v>1.01309533965864</v>
      </c>
      <c r="H1399" s="5">
        <v>1.0642610886238699</v>
      </c>
      <c r="I1399" s="3">
        <v>2.7439120882991499E-3</v>
      </c>
      <c r="J1399" s="4">
        <v>0</v>
      </c>
      <c r="K1399" s="3">
        <v>0.74809299513483696</v>
      </c>
      <c r="L1399" s="2">
        <v>12</v>
      </c>
      <c r="M1399" s="2" t="b">
        <v>0</v>
      </c>
      <c r="N1399">
        <v>14730</v>
      </c>
      <c r="O1399">
        <v>798253</v>
      </c>
      <c r="P1399" s="1">
        <f>N1399/(N1399+O1399)</f>
        <v>1.8118460041599886E-2</v>
      </c>
    </row>
    <row r="1400" spans="1:16" ht="14.25" customHeight="1" x14ac:dyDescent="0.25">
      <c r="A1400" s="2">
        <v>705</v>
      </c>
      <c r="B1400" s="2" t="s">
        <v>378</v>
      </c>
      <c r="C1400" s="2" t="s">
        <v>48</v>
      </c>
      <c r="D1400" s="5">
        <v>4.8157548805589798E-2</v>
      </c>
      <c r="E1400" s="5">
        <v>1.6770324121513601E-2</v>
      </c>
      <c r="F1400" s="5">
        <v>1.0493359639298201</v>
      </c>
      <c r="G1400" s="5">
        <v>1.01540578169107</v>
      </c>
      <c r="H1400" s="5">
        <v>1.0843999365088699</v>
      </c>
      <c r="I1400" s="3">
        <v>4.0840832448470199E-3</v>
      </c>
      <c r="J1400" s="4">
        <v>5.5300398031453497</v>
      </c>
      <c r="K1400" s="3">
        <v>0.39099527839041398</v>
      </c>
      <c r="L1400" s="2">
        <v>12</v>
      </c>
      <c r="M1400" s="2" t="b">
        <v>0</v>
      </c>
      <c r="N1400">
        <v>10843</v>
      </c>
      <c r="O1400">
        <v>796598</v>
      </c>
      <c r="P1400" s="1">
        <f>N1400/(N1400+O1400)</f>
        <v>1.342884495585436E-2</v>
      </c>
    </row>
    <row r="1401" spans="1:16" ht="14.25" customHeight="1" x14ac:dyDescent="0.25">
      <c r="A1401" s="2">
        <v>705.1</v>
      </c>
      <c r="B1401" s="2" t="s">
        <v>377</v>
      </c>
      <c r="C1401" s="2" t="s">
        <v>48</v>
      </c>
      <c r="D1401" s="5">
        <v>4.8729078942173501E-2</v>
      </c>
      <c r="E1401" s="5">
        <v>3.0124384728731701E-2</v>
      </c>
      <c r="F1401" s="5">
        <v>1.0499358624703301</v>
      </c>
      <c r="G1401" s="5">
        <v>0.98973937292654401</v>
      </c>
      <c r="H1401" s="5">
        <v>1.11379353540492</v>
      </c>
      <c r="I1401" s="3">
        <v>0.10574972961937</v>
      </c>
      <c r="J1401" s="4">
        <v>40.373272574415502</v>
      </c>
      <c r="K1401" s="3">
        <v>8.8388724440882499E-2</v>
      </c>
      <c r="L1401" s="2">
        <v>10</v>
      </c>
      <c r="M1401" s="2" t="b">
        <v>0</v>
      </c>
      <c r="N1401">
        <v>7900</v>
      </c>
      <c r="O1401">
        <v>798818</v>
      </c>
      <c r="P1401" s="1">
        <f>N1401/(N1401+O1401)</f>
        <v>9.7927652537813711E-3</v>
      </c>
    </row>
    <row r="1402" spans="1:16" ht="14.25" customHeight="1" x14ac:dyDescent="0.25">
      <c r="A1402" s="2">
        <v>705.3</v>
      </c>
      <c r="B1402" s="2" t="s">
        <v>376</v>
      </c>
      <c r="C1402" s="2" t="s">
        <v>48</v>
      </c>
      <c r="D1402" s="5">
        <v>3.94054593009939E-2</v>
      </c>
      <c r="E1402" s="5">
        <v>2.5052259647556301E-2</v>
      </c>
      <c r="F1402" s="5">
        <v>1.04019215374291</v>
      </c>
      <c r="G1402" s="5">
        <v>0.99035078796169596</v>
      </c>
      <c r="H1402" s="5">
        <v>1.0925418850175701</v>
      </c>
      <c r="I1402" s="3">
        <v>0.115734948781494</v>
      </c>
      <c r="J1402" s="4">
        <v>0</v>
      </c>
      <c r="K1402" s="3">
        <v>0.67859694995207998</v>
      </c>
      <c r="L1402" s="2">
        <v>10</v>
      </c>
      <c r="M1402" s="2" t="b">
        <v>0</v>
      </c>
      <c r="N1402">
        <v>8443</v>
      </c>
      <c r="O1402">
        <v>801597</v>
      </c>
      <c r="P1402" s="1">
        <f>N1402/(N1402+O1402)</f>
        <v>1.0422942076934472E-2</v>
      </c>
    </row>
    <row r="1403" spans="1:16" ht="14.25" customHeight="1" x14ac:dyDescent="0.25">
      <c r="A1403" s="2">
        <v>705.8</v>
      </c>
      <c r="B1403" s="2" t="s">
        <v>375</v>
      </c>
      <c r="C1403" s="2" t="s">
        <v>48</v>
      </c>
      <c r="D1403" s="5">
        <v>1.7382559887080699E-2</v>
      </c>
      <c r="E1403" s="5">
        <v>1.9817921689120201E-2</v>
      </c>
      <c r="F1403" s="5">
        <v>1.0175345157650499</v>
      </c>
      <c r="G1403" s="5">
        <v>0.97876877143549201</v>
      </c>
      <c r="H1403" s="5">
        <v>1.05783564105207</v>
      </c>
      <c r="I1403" s="3">
        <v>0.38042517824505201</v>
      </c>
      <c r="J1403" s="4">
        <v>15.218095375770799</v>
      </c>
      <c r="K1403" s="3">
        <v>0.30298942569576298</v>
      </c>
      <c r="L1403" s="2">
        <v>10</v>
      </c>
      <c r="M1403" s="2" t="b">
        <v>0</v>
      </c>
      <c r="N1403">
        <v>9656</v>
      </c>
      <c r="O1403">
        <v>473976</v>
      </c>
      <c r="P1403" s="1">
        <f>N1403/(N1403+O1403)</f>
        <v>1.9965593674529394E-2</v>
      </c>
    </row>
    <row r="1404" spans="1:16" ht="14.25" customHeight="1" x14ac:dyDescent="0.25">
      <c r="A1404" s="2">
        <v>706</v>
      </c>
      <c r="B1404" s="2" t="s">
        <v>374</v>
      </c>
      <c r="C1404" s="2" t="s">
        <v>48</v>
      </c>
      <c r="D1404" s="5">
        <v>3.2732377168913002E-2</v>
      </c>
      <c r="E1404" s="5">
        <v>4.7979889821352104E-3</v>
      </c>
      <c r="F1404" s="5">
        <v>1.03327397452909</v>
      </c>
      <c r="G1404" s="5">
        <v>1.0236027291896399</v>
      </c>
      <c r="H1404" s="5">
        <v>1.0430365961259001</v>
      </c>
      <c r="I1404" s="3">
        <v>8.9717021365161105E-12</v>
      </c>
      <c r="J1404" s="4">
        <v>68.112424947587598</v>
      </c>
      <c r="K1404" s="3">
        <v>1.0389452984842299E-4</v>
      </c>
      <c r="L1404" s="2">
        <v>14</v>
      </c>
      <c r="M1404" s="2" t="b">
        <v>1</v>
      </c>
      <c r="N1404">
        <v>65683</v>
      </c>
      <c r="O1404">
        <v>731619</v>
      </c>
      <c r="P1404" s="1">
        <f>N1404/(N1404+O1404)</f>
        <v>8.2381581884906852E-2</v>
      </c>
    </row>
    <row r="1405" spans="1:16" ht="14.25" customHeight="1" x14ac:dyDescent="0.25">
      <c r="A1405" s="2">
        <v>706.1</v>
      </c>
      <c r="B1405" s="2" t="s">
        <v>373</v>
      </c>
      <c r="C1405" s="2" t="s">
        <v>48</v>
      </c>
      <c r="D1405" s="5">
        <v>2.1163694795695701E-2</v>
      </c>
      <c r="E1405" s="5">
        <v>1.1219463395184801E-2</v>
      </c>
      <c r="F1405" s="5">
        <v>1.0213892340557</v>
      </c>
      <c r="G1405" s="5">
        <v>0.99917429170013705</v>
      </c>
      <c r="H1405" s="5">
        <v>1.0440980879019499</v>
      </c>
      <c r="I1405" s="3">
        <v>5.9249485809678301E-2</v>
      </c>
      <c r="J1405" s="4">
        <v>51.946590539566401</v>
      </c>
      <c r="K1405" s="3">
        <v>1.8310046086191401E-2</v>
      </c>
      <c r="L1405" s="2">
        <v>12</v>
      </c>
      <c r="M1405" s="2" t="b">
        <v>0</v>
      </c>
      <c r="N1405">
        <v>16657</v>
      </c>
      <c r="O1405">
        <v>788421</v>
      </c>
      <c r="P1405" s="1">
        <f>N1405/(N1405+O1405)</f>
        <v>2.068992072817789E-2</v>
      </c>
    </row>
    <row r="1406" spans="1:16" ht="14.25" customHeight="1" x14ac:dyDescent="0.25">
      <c r="A1406" s="2">
        <v>706.2</v>
      </c>
      <c r="B1406" s="2" t="s">
        <v>372</v>
      </c>
      <c r="C1406" s="2" t="s">
        <v>48</v>
      </c>
      <c r="D1406" s="5">
        <v>4.5004436077888801E-2</v>
      </c>
      <c r="E1406" s="5">
        <v>6.0514370196992897E-3</v>
      </c>
      <c r="F1406" s="5">
        <v>1.0460325001800701</v>
      </c>
      <c r="G1406" s="5">
        <v>1.03369921322256</v>
      </c>
      <c r="H1406" s="5">
        <v>1.0585129382287599</v>
      </c>
      <c r="I1406" s="3">
        <v>1.03010564463164E-13</v>
      </c>
      <c r="J1406" s="4">
        <v>0.162663930797595</v>
      </c>
      <c r="K1406" s="3">
        <v>0.44617694178853501</v>
      </c>
      <c r="L1406" s="2">
        <v>14</v>
      </c>
      <c r="M1406" s="2" t="b">
        <v>1</v>
      </c>
      <c r="N1406">
        <v>40702</v>
      </c>
      <c r="O1406">
        <v>765613</v>
      </c>
      <c r="P1406" s="1">
        <f>N1406/(N1406+O1406)</f>
        <v>5.0479031147876448E-2</v>
      </c>
    </row>
    <row r="1407" spans="1:16" ht="14.25" customHeight="1" x14ac:dyDescent="0.25">
      <c r="A1407" s="2">
        <v>706.3</v>
      </c>
      <c r="B1407" s="2" t="s">
        <v>371</v>
      </c>
      <c r="C1407" s="2" t="s">
        <v>48</v>
      </c>
      <c r="D1407" s="5">
        <v>-0.108216719816656</v>
      </c>
      <c r="E1407" s="5">
        <v>4.77286642859742E-2</v>
      </c>
      <c r="F1407" s="5">
        <v>0.89743308382044096</v>
      </c>
      <c r="G1407" s="5">
        <v>0.81728845295061803</v>
      </c>
      <c r="H1407" s="5">
        <v>0.98543682714201997</v>
      </c>
      <c r="I1407" s="3">
        <v>2.33699623300439E-2</v>
      </c>
      <c r="J1407" s="4">
        <v>35.564652771379201</v>
      </c>
      <c r="K1407" s="3">
        <v>0.18415969374732</v>
      </c>
      <c r="L1407" s="2">
        <v>5</v>
      </c>
      <c r="M1407" s="2" t="b">
        <v>0</v>
      </c>
      <c r="N1407">
        <v>7075</v>
      </c>
      <c r="O1407">
        <v>443810</v>
      </c>
      <c r="P1407" s="1">
        <f>N1407/(N1407+O1407)</f>
        <v>1.5691362542555196E-2</v>
      </c>
    </row>
    <row r="1408" spans="1:16" ht="14.25" customHeight="1" x14ac:dyDescent="0.25">
      <c r="A1408" s="2">
        <v>706.8</v>
      </c>
      <c r="B1408" s="2" t="s">
        <v>370</v>
      </c>
      <c r="C1408" s="2" t="s">
        <v>48</v>
      </c>
      <c r="D1408" s="5">
        <v>2.4750495915331901E-2</v>
      </c>
      <c r="E1408" s="5">
        <v>9.7929137610911592E-3</v>
      </c>
      <c r="F1408" s="5">
        <v>1.0250593321252399</v>
      </c>
      <c r="G1408" s="5">
        <v>1.00557220494246</v>
      </c>
      <c r="H1408" s="5">
        <v>1.04492410312511</v>
      </c>
      <c r="I1408" s="3">
        <v>1.14914363442597E-2</v>
      </c>
      <c r="J1408" s="4">
        <v>44.565138282942002</v>
      </c>
      <c r="K1408" s="3">
        <v>6.2128122983825203E-2</v>
      </c>
      <c r="L1408" s="2">
        <v>10</v>
      </c>
      <c r="M1408" s="2" t="b">
        <v>0</v>
      </c>
      <c r="N1408">
        <v>20691</v>
      </c>
      <c r="O1408">
        <v>772457</v>
      </c>
      <c r="P1408" s="1">
        <f>N1408/(N1408+O1408)</f>
        <v>2.6087186754552745E-2</v>
      </c>
    </row>
    <row r="1409" spans="1:16" ht="14.25" customHeight="1" x14ac:dyDescent="0.25">
      <c r="A1409" s="2">
        <v>707</v>
      </c>
      <c r="B1409" s="2" t="s">
        <v>369</v>
      </c>
      <c r="C1409" s="2" t="s">
        <v>48</v>
      </c>
      <c r="D1409" s="5">
        <v>0.130399215428043</v>
      </c>
      <c r="E1409" s="5">
        <v>7.2333566300694201E-3</v>
      </c>
      <c r="F1409" s="5">
        <v>1.1392831119464399</v>
      </c>
      <c r="G1409" s="5">
        <v>1.1232453137856599</v>
      </c>
      <c r="H1409" s="5">
        <v>1.1555498992395901</v>
      </c>
      <c r="I1409" s="3">
        <v>1.1856702119367801E-72</v>
      </c>
      <c r="J1409" s="4">
        <v>73.310518230486096</v>
      </c>
      <c r="K1409" s="3">
        <v>1.04625587370621E-5</v>
      </c>
      <c r="L1409" s="2">
        <v>13</v>
      </c>
      <c r="M1409" s="2" t="b">
        <v>1</v>
      </c>
      <c r="N1409">
        <v>30324</v>
      </c>
      <c r="O1409">
        <v>804109</v>
      </c>
      <c r="P1409" s="1">
        <f>N1409/(N1409+O1409)</f>
        <v>3.6340844621437551E-2</v>
      </c>
    </row>
    <row r="1410" spans="1:16" ht="14.25" customHeight="1" x14ac:dyDescent="0.25">
      <c r="A1410" s="2">
        <v>707.1</v>
      </c>
      <c r="B1410" s="2" t="s">
        <v>368</v>
      </c>
      <c r="C1410" s="2" t="s">
        <v>48</v>
      </c>
      <c r="D1410" s="5">
        <v>8.6283103859624302E-2</v>
      </c>
      <c r="E1410" s="5">
        <v>1.1202513372223E-2</v>
      </c>
      <c r="F1410" s="5">
        <v>1.0901149003598201</v>
      </c>
      <c r="G1410" s="5">
        <v>1.0664406212627899</v>
      </c>
      <c r="H1410" s="5">
        <v>1.11431473285344</v>
      </c>
      <c r="I1410" s="3">
        <v>1.3382697257916801E-14</v>
      </c>
      <c r="J1410" s="4">
        <v>43.5963113223902</v>
      </c>
      <c r="K1410" s="3">
        <v>5.2652259694271702E-2</v>
      </c>
      <c r="L1410" s="2">
        <v>12</v>
      </c>
      <c r="M1410" s="2" t="b">
        <v>1</v>
      </c>
      <c r="N1410">
        <v>15873</v>
      </c>
      <c r="O1410">
        <v>819108</v>
      </c>
      <c r="P1410" s="1">
        <f>N1410/(N1410+O1410)</f>
        <v>1.9010013401502549E-2</v>
      </c>
    </row>
    <row r="1411" spans="1:16" ht="14.25" customHeight="1" x14ac:dyDescent="0.25">
      <c r="A1411" s="2">
        <v>707.2</v>
      </c>
      <c r="B1411" s="2" t="s">
        <v>367</v>
      </c>
      <c r="C1411" s="2" t="s">
        <v>48</v>
      </c>
      <c r="D1411" s="5">
        <v>0.176078227399459</v>
      </c>
      <c r="E1411" s="5">
        <v>9.0712852684020507E-3</v>
      </c>
      <c r="F1411" s="5">
        <v>1.1925313436276901</v>
      </c>
      <c r="G1411" s="5">
        <v>1.1715162324330799</v>
      </c>
      <c r="H1411" s="5">
        <v>1.2139234320133001</v>
      </c>
      <c r="I1411" s="3">
        <v>6.2905877678432904E-84</v>
      </c>
      <c r="J1411" s="4">
        <v>55.854254601302202</v>
      </c>
      <c r="K1411" s="3">
        <v>7.2724738973224904E-3</v>
      </c>
      <c r="L1411" s="2">
        <v>13</v>
      </c>
      <c r="M1411" s="2" t="b">
        <v>1</v>
      </c>
      <c r="N1411">
        <v>21746</v>
      </c>
      <c r="O1411">
        <v>812723</v>
      </c>
      <c r="P1411" s="1">
        <f>N1411/(N1411+O1411)</f>
        <v>2.6059685860109844E-2</v>
      </c>
    </row>
    <row r="1412" spans="1:16" ht="14.25" customHeight="1" x14ac:dyDescent="0.25">
      <c r="A1412" s="2">
        <v>707.3</v>
      </c>
      <c r="B1412" s="2" t="s">
        <v>366</v>
      </c>
      <c r="C1412" s="2" t="s">
        <v>48</v>
      </c>
      <c r="D1412" s="5">
        <v>0.15610487553477501</v>
      </c>
      <c r="E1412" s="5">
        <v>1.8824404855955799E-2</v>
      </c>
      <c r="F1412" s="5">
        <v>1.16894879079109</v>
      </c>
      <c r="G1412" s="5">
        <v>1.12660616534464</v>
      </c>
      <c r="H1412" s="5">
        <v>1.2128828312189699</v>
      </c>
      <c r="I1412" s="3">
        <v>1.10719493498897E-16</v>
      </c>
      <c r="J1412" s="4">
        <v>48.474370973055699</v>
      </c>
      <c r="K1412" s="3">
        <v>4.1885199597098001E-2</v>
      </c>
      <c r="L1412" s="2">
        <v>10</v>
      </c>
      <c r="M1412" s="2" t="b">
        <v>1</v>
      </c>
      <c r="N1412">
        <v>10091</v>
      </c>
      <c r="O1412">
        <v>818725</v>
      </c>
      <c r="P1412" s="1">
        <f>N1412/(N1412+O1412)</f>
        <v>1.2175199320476438E-2</v>
      </c>
    </row>
    <row r="1413" spans="1:16" ht="14.25" customHeight="1" x14ac:dyDescent="0.25">
      <c r="A1413" s="2">
        <v>709</v>
      </c>
      <c r="B1413" s="2" t="s">
        <v>365</v>
      </c>
      <c r="C1413" s="2" t="s">
        <v>48</v>
      </c>
      <c r="D1413" s="5">
        <v>4.1823298652786403E-2</v>
      </c>
      <c r="E1413" s="5">
        <v>1.36344627707814E-2</v>
      </c>
      <c r="F1413" s="5">
        <v>1.0427102141717499</v>
      </c>
      <c r="G1413" s="5">
        <v>1.0152148273636199</v>
      </c>
      <c r="H1413" s="5">
        <v>1.0709502673060001</v>
      </c>
      <c r="I1413" s="3">
        <v>2.1587949239900198E-3</v>
      </c>
      <c r="J1413" s="4">
        <v>16.1488581547165</v>
      </c>
      <c r="K1413" s="3">
        <v>0.28128626704098503</v>
      </c>
      <c r="L1413" s="2">
        <v>13</v>
      </c>
      <c r="M1413" s="2" t="b">
        <v>0</v>
      </c>
      <c r="N1413">
        <v>12566</v>
      </c>
      <c r="O1413">
        <v>787511</v>
      </c>
      <c r="P1413" s="1">
        <f>N1413/(N1413+O1413)</f>
        <v>1.5705988298626256E-2</v>
      </c>
    </row>
    <row r="1414" spans="1:16" ht="14.25" customHeight="1" x14ac:dyDescent="0.25">
      <c r="A1414" s="2">
        <v>709.2</v>
      </c>
      <c r="B1414" s="2" t="s">
        <v>364</v>
      </c>
      <c r="C1414" s="2" t="s">
        <v>48</v>
      </c>
      <c r="D1414" s="5">
        <v>4.3599476363894399E-2</v>
      </c>
      <c r="E1414" s="5">
        <v>2.0431732170011398E-2</v>
      </c>
      <c r="F1414" s="5">
        <v>1.0445638985624199</v>
      </c>
      <c r="G1414" s="5">
        <v>1.0035603401763999</v>
      </c>
      <c r="H1414" s="5">
        <v>1.08724278401449</v>
      </c>
      <c r="I1414" s="3">
        <v>3.2850153677964601E-2</v>
      </c>
      <c r="J1414" s="4">
        <v>3.0070271526238801</v>
      </c>
      <c r="K1414" s="3">
        <v>0.41515107441507798</v>
      </c>
      <c r="L1414" s="2">
        <v>12</v>
      </c>
      <c r="M1414" s="2" t="b">
        <v>0</v>
      </c>
      <c r="N1414">
        <v>9140</v>
      </c>
      <c r="O1414">
        <v>790233</v>
      </c>
      <c r="P1414" s="1">
        <f>N1414/(N1414+O1414)</f>
        <v>1.143396136722156E-2</v>
      </c>
    </row>
    <row r="1415" spans="1:16" ht="14.25" customHeight="1" x14ac:dyDescent="0.25">
      <c r="A1415" s="2">
        <v>709.3</v>
      </c>
      <c r="B1415" s="2" t="s">
        <v>363</v>
      </c>
      <c r="C1415" s="2" t="s">
        <v>48</v>
      </c>
      <c r="D1415" s="5">
        <v>-2.7093404608489399E-2</v>
      </c>
      <c r="E1415" s="5">
        <v>3.0006615207950602E-2</v>
      </c>
      <c r="F1415" s="5">
        <v>0.97327032934452795</v>
      </c>
      <c r="G1415" s="5">
        <v>0.91768114094775699</v>
      </c>
      <c r="H1415" s="5">
        <v>1.03222687240157</v>
      </c>
      <c r="I1415" s="3">
        <v>0.36657133378593498</v>
      </c>
      <c r="J1415" s="4">
        <v>39.409687818418199</v>
      </c>
      <c r="K1415" s="3">
        <v>9.5029213113413794E-2</v>
      </c>
      <c r="L1415" s="2">
        <v>10</v>
      </c>
      <c r="M1415" s="2" t="b">
        <v>0</v>
      </c>
      <c r="N1415">
        <v>7703</v>
      </c>
      <c r="O1415">
        <v>789881</v>
      </c>
      <c r="P1415" s="1">
        <f>N1415/(N1415+O1415)</f>
        <v>9.6579169090653776E-3</v>
      </c>
    </row>
    <row r="1416" spans="1:16" ht="14.25" customHeight="1" x14ac:dyDescent="0.25">
      <c r="A1416" s="2">
        <v>709.4</v>
      </c>
      <c r="B1416" s="2" t="s">
        <v>362</v>
      </c>
      <c r="C1416" s="2" t="s">
        <v>48</v>
      </c>
      <c r="D1416" s="5">
        <v>0.101580479867795</v>
      </c>
      <c r="E1416" s="5">
        <v>5.89626371758439E-2</v>
      </c>
      <c r="F1416" s="5">
        <v>1.1069189995020099</v>
      </c>
      <c r="G1416" s="5">
        <v>0.98611315881672101</v>
      </c>
      <c r="H1416" s="5">
        <v>1.2425244106150899</v>
      </c>
      <c r="I1416" s="3">
        <v>8.4925777086669096E-2</v>
      </c>
      <c r="J1416" s="4">
        <v>0</v>
      </c>
      <c r="K1416" s="3">
        <v>0.79015420296209204</v>
      </c>
      <c r="L1416" s="2">
        <v>5</v>
      </c>
      <c r="M1416" s="2" t="b">
        <v>0</v>
      </c>
      <c r="N1416">
        <v>6818</v>
      </c>
      <c r="O1416">
        <v>756849</v>
      </c>
      <c r="P1416" s="1">
        <f>N1416/(N1416+O1416)</f>
        <v>8.9279751514730905E-3</v>
      </c>
    </row>
    <row r="1417" spans="1:16" ht="14.25" customHeight="1" x14ac:dyDescent="0.25">
      <c r="A1417" s="2">
        <v>709.5</v>
      </c>
      <c r="B1417" s="2" t="s">
        <v>361</v>
      </c>
      <c r="C1417" s="2" t="s">
        <v>48</v>
      </c>
      <c r="D1417" s="5">
        <v>7.3574603455769799E-2</v>
      </c>
      <c r="E1417" s="5">
        <v>6.0183643414194903E-2</v>
      </c>
      <c r="F1417" s="5">
        <v>1.0763488330192199</v>
      </c>
      <c r="G1417" s="5">
        <v>0.95658735157546804</v>
      </c>
      <c r="H1417" s="5">
        <v>1.21110404442812</v>
      </c>
      <c r="I1417" s="3">
        <v>0.22151797980801299</v>
      </c>
      <c r="J1417" s="4">
        <v>0</v>
      </c>
      <c r="K1417" s="3">
        <v>0.42666882326035099</v>
      </c>
      <c r="L1417" s="2">
        <v>6</v>
      </c>
      <c r="M1417" s="2" t="b">
        <v>0</v>
      </c>
      <c r="N1417">
        <v>6805</v>
      </c>
      <c r="O1417">
        <v>785495</v>
      </c>
      <c r="P1417" s="1">
        <f>N1417/(N1417+O1417)</f>
        <v>8.5889183390130009E-3</v>
      </c>
    </row>
    <row r="1418" spans="1:16" ht="14.25" customHeight="1" x14ac:dyDescent="0.25">
      <c r="A1418" s="2">
        <v>709.6</v>
      </c>
      <c r="B1418" s="2" t="s">
        <v>360</v>
      </c>
      <c r="C1418" s="2" t="s">
        <v>48</v>
      </c>
      <c r="D1418" s="5">
        <v>7.0160337930010405E-2</v>
      </c>
      <c r="E1418" s="5">
        <v>4.1344169269890998E-2</v>
      </c>
      <c r="F1418" s="5">
        <v>1.0726801587828101</v>
      </c>
      <c r="G1418" s="5">
        <v>0.98918614983806197</v>
      </c>
      <c r="H1418" s="5">
        <v>1.1632216274304701</v>
      </c>
      <c r="I1418" s="3">
        <v>8.9699940753212901E-2</v>
      </c>
      <c r="J1418" s="4">
        <v>0</v>
      </c>
      <c r="K1418" s="3">
        <v>0.51545267700776798</v>
      </c>
      <c r="L1418" s="2">
        <v>9</v>
      </c>
      <c r="M1418" s="2" t="b">
        <v>0</v>
      </c>
      <c r="N1418">
        <v>7083</v>
      </c>
      <c r="O1418">
        <v>791921</v>
      </c>
      <c r="P1418" s="1">
        <f>N1418/(N1418+O1418)</f>
        <v>8.8647866593909424E-3</v>
      </c>
    </row>
    <row r="1419" spans="1:16" ht="14.25" customHeight="1" x14ac:dyDescent="0.25">
      <c r="A1419" s="2">
        <v>709.7</v>
      </c>
      <c r="B1419" s="2" t="s">
        <v>359</v>
      </c>
      <c r="C1419" s="2" t="s">
        <v>48</v>
      </c>
      <c r="D1419" s="5">
        <v>6.5689982269532293E-2</v>
      </c>
      <c r="E1419" s="5">
        <v>2.8540197415594899E-2</v>
      </c>
      <c r="F1419" s="5">
        <v>1.06789559927237</v>
      </c>
      <c r="G1419" s="5">
        <v>1.00979993111208</v>
      </c>
      <c r="H1419" s="5">
        <v>1.1293336192738599</v>
      </c>
      <c r="I1419" s="3">
        <v>2.1354054065290701E-2</v>
      </c>
      <c r="J1419" s="4">
        <v>0</v>
      </c>
      <c r="K1419" s="3">
        <v>0.60106037173262306</v>
      </c>
      <c r="L1419" s="2">
        <v>11</v>
      </c>
      <c r="M1419" s="2" t="b">
        <v>0</v>
      </c>
      <c r="N1419">
        <v>7847</v>
      </c>
      <c r="O1419">
        <v>791547</v>
      </c>
      <c r="P1419" s="1">
        <f>N1419/(N1419+O1419)</f>
        <v>9.8161857607137401E-3</v>
      </c>
    </row>
    <row r="1420" spans="1:16" ht="14.25" customHeight="1" x14ac:dyDescent="0.25">
      <c r="A1420" s="2">
        <v>710</v>
      </c>
      <c r="B1420" s="2" t="s">
        <v>358</v>
      </c>
      <c r="C1420" s="2" t="s">
        <v>231</v>
      </c>
      <c r="D1420" s="5">
        <v>0.13972956332184899</v>
      </c>
      <c r="E1420" s="5">
        <v>1.21821077386153E-2</v>
      </c>
      <c r="F1420" s="5">
        <v>1.14996276469152</v>
      </c>
      <c r="G1420" s="5">
        <v>1.12283088347975</v>
      </c>
      <c r="H1420" s="5">
        <v>1.1777502557452699</v>
      </c>
      <c r="I1420" s="3">
        <v>1.8651988763972199E-30</v>
      </c>
      <c r="J1420" s="4">
        <v>57.049695152202801</v>
      </c>
      <c r="K1420" s="3">
        <v>9.7497623673675708E-3</v>
      </c>
      <c r="L1420" s="2">
        <v>11</v>
      </c>
      <c r="M1420" s="2" t="b">
        <v>1</v>
      </c>
      <c r="N1420">
        <v>14893</v>
      </c>
      <c r="O1420">
        <v>798583</v>
      </c>
      <c r="P1420" s="1">
        <f>N1420/(N1420+O1420)</f>
        <v>1.8307854196067248E-2</v>
      </c>
    </row>
    <row r="1421" spans="1:16" ht="14.25" customHeight="1" x14ac:dyDescent="0.25">
      <c r="A1421" s="2">
        <v>710.1</v>
      </c>
      <c r="B1421" s="2" t="s">
        <v>357</v>
      </c>
      <c r="C1421" s="2" t="s">
        <v>231</v>
      </c>
      <c r="D1421" s="5">
        <v>0.152318095343079</v>
      </c>
      <c r="E1421" s="5">
        <v>1.25580251857671E-2</v>
      </c>
      <c r="F1421" s="5">
        <v>1.1645306092857399</v>
      </c>
      <c r="G1421" s="5">
        <v>1.1362175625167701</v>
      </c>
      <c r="H1421" s="5">
        <v>1.1935491799295199</v>
      </c>
      <c r="I1421" s="3">
        <v>7.4019132284542801E-34</v>
      </c>
      <c r="J1421" s="4">
        <v>22.945304552641499</v>
      </c>
      <c r="K1421" s="3">
        <v>0.224916005029656</v>
      </c>
      <c r="L1421" s="2">
        <v>11</v>
      </c>
      <c r="M1421" s="2" t="b">
        <v>1</v>
      </c>
      <c r="N1421">
        <v>14415</v>
      </c>
      <c r="O1421">
        <v>800737</v>
      </c>
      <c r="P1421" s="1">
        <f>N1421/(N1421+O1421)</f>
        <v>1.7683818478026185E-2</v>
      </c>
    </row>
    <row r="1422" spans="1:16" ht="14.25" customHeight="1" x14ac:dyDescent="0.25">
      <c r="A1422" s="2">
        <v>710.11</v>
      </c>
      <c r="B1422" s="2" t="s">
        <v>356</v>
      </c>
      <c r="C1422" s="2" t="s">
        <v>231</v>
      </c>
      <c r="D1422" s="5">
        <v>0.20438183064280899</v>
      </c>
      <c r="E1422" s="5">
        <v>1.9673468572188199E-2</v>
      </c>
      <c r="F1422" s="5">
        <v>1.2267664810736501</v>
      </c>
      <c r="G1422" s="5">
        <v>1.1803636167417699</v>
      </c>
      <c r="H1422" s="5">
        <v>1.27499355091954</v>
      </c>
      <c r="I1422" s="3">
        <v>2.7912153699343701E-25</v>
      </c>
      <c r="J1422" s="4">
        <v>0</v>
      </c>
      <c r="K1422" s="3">
        <v>0.58310950740878997</v>
      </c>
      <c r="L1422" s="2">
        <v>9</v>
      </c>
      <c r="M1422" s="2" t="b">
        <v>1</v>
      </c>
      <c r="N1422">
        <v>9775</v>
      </c>
      <c r="O1422">
        <v>805416</v>
      </c>
      <c r="P1422" s="1">
        <f>N1422/(N1422+O1422)</f>
        <v>1.1991054857082573E-2</v>
      </c>
    </row>
    <row r="1423" spans="1:16" ht="14.25" customHeight="1" x14ac:dyDescent="0.25">
      <c r="A1423" s="2">
        <v>710.12</v>
      </c>
      <c r="B1423" s="2" t="s">
        <v>355</v>
      </c>
      <c r="C1423" s="2" t="s">
        <v>231</v>
      </c>
      <c r="D1423" s="5">
        <v>0.18082674335759499</v>
      </c>
      <c r="E1423" s="5">
        <v>1.8437740354058599E-2</v>
      </c>
      <c r="F1423" s="5">
        <v>1.19820756388892</v>
      </c>
      <c r="G1423" s="5">
        <v>1.15568060209434</v>
      </c>
      <c r="H1423" s="5">
        <v>1.2422994411767601</v>
      </c>
      <c r="I1423" s="3">
        <v>1.04604432416077E-22</v>
      </c>
      <c r="J1423" s="4">
        <v>34.904444056523602</v>
      </c>
      <c r="K1423" s="3">
        <v>0.12865712674449101</v>
      </c>
      <c r="L1423" s="2">
        <v>10</v>
      </c>
      <c r="M1423" s="2" t="b">
        <v>1</v>
      </c>
      <c r="N1423">
        <v>10186</v>
      </c>
      <c r="O1423">
        <v>805034</v>
      </c>
      <c r="P1423" s="1">
        <f>N1423/(N1423+O1423)</f>
        <v>1.2494786683349281E-2</v>
      </c>
    </row>
    <row r="1424" spans="1:16" ht="14.25" customHeight="1" x14ac:dyDescent="0.25">
      <c r="A1424" s="2">
        <v>710.19</v>
      </c>
      <c r="B1424" s="2" t="s">
        <v>354</v>
      </c>
      <c r="C1424" s="2" t="s">
        <v>231</v>
      </c>
      <c r="D1424" s="5">
        <v>0.15675703143882</v>
      </c>
      <c r="E1424" s="5">
        <v>1.4879679144805501E-2</v>
      </c>
      <c r="F1424" s="5">
        <v>1.1697113762818201</v>
      </c>
      <c r="G1424" s="5">
        <v>1.1360909698811099</v>
      </c>
      <c r="H1424" s="5">
        <v>1.2043267133320299</v>
      </c>
      <c r="I1424" s="3">
        <v>5.9599807734433604E-26</v>
      </c>
      <c r="J1424" s="4">
        <v>29.277637095311299</v>
      </c>
      <c r="K1424" s="3">
        <v>0.16670991876889399</v>
      </c>
      <c r="L1424" s="2">
        <v>11</v>
      </c>
      <c r="M1424" s="2" t="b">
        <v>1</v>
      </c>
      <c r="N1424">
        <v>12104</v>
      </c>
      <c r="O1424">
        <v>803236</v>
      </c>
      <c r="P1424" s="1">
        <f>N1424/(N1424+O1424)</f>
        <v>1.484534059410798E-2</v>
      </c>
    </row>
    <row r="1425" spans="1:16" ht="14.25" customHeight="1" x14ac:dyDescent="0.25">
      <c r="A1425" s="2">
        <v>711</v>
      </c>
      <c r="B1425" s="2" t="s">
        <v>353</v>
      </c>
      <c r="C1425" s="2" t="s">
        <v>231</v>
      </c>
      <c r="D1425" s="5">
        <v>6.0430137450685803E-2</v>
      </c>
      <c r="E1425" s="5">
        <v>2.0646792851020002E-2</v>
      </c>
      <c r="F1425" s="5">
        <v>1.0622933804541801</v>
      </c>
      <c r="G1425" s="5">
        <v>1.0201637637106</v>
      </c>
      <c r="H1425" s="5">
        <v>1.10616282042036</v>
      </c>
      <c r="I1425" s="3">
        <v>3.42410155462575E-3</v>
      </c>
      <c r="J1425" s="4">
        <v>0</v>
      </c>
      <c r="K1425" s="3">
        <v>0.90522970729479402</v>
      </c>
      <c r="L1425" s="2">
        <v>11</v>
      </c>
      <c r="M1425" s="2" t="b">
        <v>0</v>
      </c>
      <c r="N1425">
        <v>9379</v>
      </c>
      <c r="O1425">
        <v>805422</v>
      </c>
      <c r="P1425" s="1">
        <f>N1425/(N1425+O1425)</f>
        <v>1.1510786069236537E-2</v>
      </c>
    </row>
    <row r="1426" spans="1:16" ht="14.25" customHeight="1" x14ac:dyDescent="0.25">
      <c r="A1426" s="2">
        <v>711.1</v>
      </c>
      <c r="B1426" s="2" t="s">
        <v>352</v>
      </c>
      <c r="C1426" s="2" t="s">
        <v>231</v>
      </c>
      <c r="D1426" s="5">
        <v>8.78140915018992E-2</v>
      </c>
      <c r="E1426" s="5">
        <v>2.5485234720295801E-2</v>
      </c>
      <c r="F1426" s="5">
        <v>1.0917851310259501</v>
      </c>
      <c r="G1426" s="5">
        <v>1.0385899223931201</v>
      </c>
      <c r="H1426" s="5">
        <v>1.14770492821917</v>
      </c>
      <c r="I1426" s="3">
        <v>5.6961387892682201E-4</v>
      </c>
      <c r="J1426" s="4">
        <v>0</v>
      </c>
      <c r="K1426" s="3">
        <v>0.70925888342968502</v>
      </c>
      <c r="L1426" s="2">
        <v>9</v>
      </c>
      <c r="M1426" s="2" t="b">
        <v>0</v>
      </c>
      <c r="N1426">
        <v>8398</v>
      </c>
      <c r="O1426">
        <v>807278</v>
      </c>
      <c r="P1426" s="1">
        <f>N1426/(N1426+O1426)</f>
        <v>1.0295754686909998E-2</v>
      </c>
    </row>
    <row r="1427" spans="1:16" ht="14.25" customHeight="1" x14ac:dyDescent="0.25">
      <c r="A1427" s="2">
        <v>711.2</v>
      </c>
      <c r="B1427" s="2" t="s">
        <v>351</v>
      </c>
      <c r="C1427" s="2" t="s">
        <v>231</v>
      </c>
      <c r="D1427" s="5">
        <v>-3.3210309004907297E-2</v>
      </c>
      <c r="E1427" s="5">
        <v>6.2868095423148904E-2</v>
      </c>
      <c r="F1427" s="5">
        <v>0.96733509891291103</v>
      </c>
      <c r="G1427" s="5">
        <v>0.85519179649947596</v>
      </c>
      <c r="H1427" s="5">
        <v>1.09418401511692</v>
      </c>
      <c r="I1427" s="3">
        <v>0.59732320730365396</v>
      </c>
      <c r="J1427" s="4">
        <v>19.8607389526912</v>
      </c>
      <c r="K1427" s="3">
        <v>0.28819017159238502</v>
      </c>
      <c r="L1427" s="2">
        <v>5</v>
      </c>
      <c r="M1427" s="2" t="b">
        <v>0</v>
      </c>
      <c r="N1427">
        <v>6861</v>
      </c>
      <c r="O1427">
        <v>773425</v>
      </c>
      <c r="P1427" s="1">
        <f>N1427/(N1427+O1427)</f>
        <v>8.7929297719041479E-3</v>
      </c>
    </row>
    <row r="1428" spans="1:16" ht="14.25" customHeight="1" x14ac:dyDescent="0.25">
      <c r="A1428" s="2">
        <v>711.3</v>
      </c>
      <c r="B1428" s="2" t="s">
        <v>350</v>
      </c>
      <c r="C1428" s="2" t="s">
        <v>231</v>
      </c>
      <c r="D1428" s="5">
        <v>-2.44838773072125E-2</v>
      </c>
      <c r="E1428" s="5">
        <v>9.1811600103924099E-2</v>
      </c>
      <c r="F1428" s="5">
        <v>0.97581342153159401</v>
      </c>
      <c r="G1428" s="5">
        <v>0.815110732498738</v>
      </c>
      <c r="H1428" s="5">
        <v>1.1681993570642499</v>
      </c>
      <c r="I1428" s="3">
        <v>0.78971924606563004</v>
      </c>
      <c r="J1428" s="4">
        <v>0</v>
      </c>
      <c r="K1428" s="3">
        <v>0.41823046480766002</v>
      </c>
      <c r="L1428" s="2">
        <v>4</v>
      </c>
      <c r="M1428" s="2" t="b">
        <v>0</v>
      </c>
      <c r="N1428">
        <v>6666</v>
      </c>
      <c r="O1428">
        <v>768047</v>
      </c>
      <c r="P1428" s="1">
        <f>N1428/(N1428+O1428)</f>
        <v>8.6044767546175158E-3</v>
      </c>
    </row>
    <row r="1429" spans="1:16" ht="14.25" customHeight="1" x14ac:dyDescent="0.25">
      <c r="A1429" s="2">
        <v>712</v>
      </c>
      <c r="B1429" s="2" t="s">
        <v>349</v>
      </c>
      <c r="C1429" s="2" t="s">
        <v>231</v>
      </c>
      <c r="D1429" s="5">
        <v>8.7143739818595897E-2</v>
      </c>
      <c r="E1429" s="5">
        <v>4.0548159903757701E-2</v>
      </c>
      <c r="F1429" s="5">
        <v>1.09105349627925</v>
      </c>
      <c r="G1429" s="5">
        <v>1.00770030277726</v>
      </c>
      <c r="H1429" s="5">
        <v>1.1813013536489001</v>
      </c>
      <c r="I1429" s="3">
        <v>3.1623171965231102E-2</v>
      </c>
      <c r="J1429" s="4">
        <v>33.581566151323401</v>
      </c>
      <c r="K1429" s="3">
        <v>0.16001790762618201</v>
      </c>
      <c r="L1429" s="2">
        <v>8</v>
      </c>
      <c r="M1429" s="2" t="b">
        <v>0</v>
      </c>
      <c r="N1429">
        <v>7242</v>
      </c>
      <c r="O1429">
        <v>808996</v>
      </c>
      <c r="P1429" s="1">
        <f>N1429/(N1429+O1429)</f>
        <v>8.8724122131045111E-3</v>
      </c>
    </row>
    <row r="1430" spans="1:16" ht="14.25" customHeight="1" x14ac:dyDescent="0.25">
      <c r="A1430" s="2">
        <v>713</v>
      </c>
      <c r="B1430" s="2" t="s">
        <v>348</v>
      </c>
      <c r="C1430" s="2" t="s">
        <v>231</v>
      </c>
      <c r="D1430" s="5">
        <v>0.177376573914895</v>
      </c>
      <c r="E1430" s="5">
        <v>2.5257304314636499E-2</v>
      </c>
      <c r="F1430" s="5">
        <v>1.1940806681046101</v>
      </c>
      <c r="G1430" s="5">
        <v>1.13640885953819</v>
      </c>
      <c r="H1430" s="5">
        <v>1.2546792731980001</v>
      </c>
      <c r="I1430" s="3">
        <v>2.17491468281214E-12</v>
      </c>
      <c r="J1430" s="4">
        <v>43.652519286564299</v>
      </c>
      <c r="K1430" s="3">
        <v>5.9383930132579602E-2</v>
      </c>
      <c r="L1430" s="2">
        <v>11</v>
      </c>
      <c r="M1430" s="2" t="b">
        <v>1</v>
      </c>
      <c r="N1430">
        <v>8407</v>
      </c>
      <c r="O1430">
        <v>807525</v>
      </c>
      <c r="P1430" s="1">
        <f>N1430/(N1430+O1430)</f>
        <v>1.0303554707990372E-2</v>
      </c>
    </row>
    <row r="1431" spans="1:16" ht="14.25" customHeight="1" x14ac:dyDescent="0.25">
      <c r="A1431" s="2">
        <v>713.5</v>
      </c>
      <c r="B1431" s="2" t="s">
        <v>347</v>
      </c>
      <c r="C1431" s="2" t="s">
        <v>231</v>
      </c>
      <c r="D1431" s="5">
        <v>0.268120167682869</v>
      </c>
      <c r="E1431" s="5">
        <v>3.0074717869962998E-2</v>
      </c>
      <c r="F1431" s="5">
        <v>1.3075042503310601</v>
      </c>
      <c r="G1431" s="5">
        <v>1.23266045344536</v>
      </c>
      <c r="H1431" s="5">
        <v>1.3868923594128799</v>
      </c>
      <c r="I1431" s="3">
        <v>4.87222634752482E-19</v>
      </c>
      <c r="J1431" s="4">
        <v>49.854014198014802</v>
      </c>
      <c r="K1431" s="3">
        <v>3.5786384292687101E-2</v>
      </c>
      <c r="L1431" s="2">
        <v>10</v>
      </c>
      <c r="M1431" s="2" t="b">
        <v>1</v>
      </c>
      <c r="N1431">
        <v>7872</v>
      </c>
      <c r="O1431">
        <v>808593</v>
      </c>
      <c r="P1431" s="1">
        <f>N1431/(N1431+O1431)</f>
        <v>9.6415645496132716E-3</v>
      </c>
    </row>
    <row r="1432" spans="1:16" ht="14.25" customHeight="1" x14ac:dyDescent="0.25">
      <c r="A1432" s="2">
        <v>714</v>
      </c>
      <c r="B1432" s="2" t="s">
        <v>346</v>
      </c>
      <c r="C1432" s="2" t="s">
        <v>231</v>
      </c>
      <c r="D1432" s="5">
        <v>-3.5672373729738601E-3</v>
      </c>
      <c r="E1432" s="5">
        <v>7.6526095914206402E-3</v>
      </c>
      <c r="F1432" s="5">
        <v>0.99643911765938198</v>
      </c>
      <c r="G1432" s="5">
        <v>0.98160521135329504</v>
      </c>
      <c r="H1432" s="5">
        <v>1.0114971922703599</v>
      </c>
      <c r="I1432" s="3">
        <v>0.64111062265541896</v>
      </c>
      <c r="J1432" s="4">
        <v>7.5765929712166704</v>
      </c>
      <c r="K1432" s="3">
        <v>0.369233314169571</v>
      </c>
      <c r="L1432" s="2">
        <v>14</v>
      </c>
      <c r="M1432" s="2" t="b">
        <v>0</v>
      </c>
      <c r="N1432">
        <v>26724</v>
      </c>
      <c r="O1432">
        <v>790536</v>
      </c>
      <c r="P1432" s="1">
        <f>N1432/(N1432+O1432)</f>
        <v>3.2699508112473387E-2</v>
      </c>
    </row>
    <row r="1433" spans="1:16" ht="14.25" customHeight="1" x14ac:dyDescent="0.25">
      <c r="A1433" s="2">
        <v>714.1</v>
      </c>
      <c r="B1433" s="2" t="s">
        <v>345</v>
      </c>
      <c r="C1433" s="2" t="s">
        <v>231</v>
      </c>
      <c r="D1433" s="5">
        <v>-4.85924738391438E-3</v>
      </c>
      <c r="E1433" s="5">
        <v>8.6617691225586296E-3</v>
      </c>
      <c r="F1433" s="5">
        <v>0.99515253965887396</v>
      </c>
      <c r="G1433" s="5">
        <v>0.97840067676210096</v>
      </c>
      <c r="H1433" s="5">
        <v>1.0121912225846801</v>
      </c>
      <c r="I1433" s="3">
        <v>0.57479793808632695</v>
      </c>
      <c r="J1433" s="4">
        <v>15.3881642952229</v>
      </c>
      <c r="K1433" s="3">
        <v>0.289211755811834</v>
      </c>
      <c r="L1433" s="2">
        <v>13</v>
      </c>
      <c r="M1433" s="2" t="b">
        <v>0</v>
      </c>
      <c r="N1433">
        <v>22112</v>
      </c>
      <c r="O1433">
        <v>796009</v>
      </c>
      <c r="P1433" s="1">
        <f>N1433/(N1433+O1433)</f>
        <v>2.7027786843266462E-2</v>
      </c>
    </row>
    <row r="1434" spans="1:16" ht="14.25" customHeight="1" x14ac:dyDescent="0.25">
      <c r="A1434" s="2">
        <v>714.2</v>
      </c>
      <c r="B1434" s="2" t="s">
        <v>344</v>
      </c>
      <c r="C1434" s="2" t="s">
        <v>231</v>
      </c>
      <c r="D1434" s="5">
        <v>-3.3050005769133098E-2</v>
      </c>
      <c r="E1434" s="5">
        <v>4.4483695886546701E-2</v>
      </c>
      <c r="F1434" s="5">
        <v>0.96749017828887596</v>
      </c>
      <c r="G1434" s="5">
        <v>0.88671075129397103</v>
      </c>
      <c r="H1434" s="5">
        <v>1.0556286181480099</v>
      </c>
      <c r="I1434" s="3">
        <v>0.45750046640772202</v>
      </c>
      <c r="J1434" s="4">
        <v>41.973948324801299</v>
      </c>
      <c r="K1434" s="3">
        <v>0.12535915347270299</v>
      </c>
      <c r="L1434" s="2">
        <v>6</v>
      </c>
      <c r="M1434" s="2" t="b">
        <v>0</v>
      </c>
      <c r="N1434">
        <v>7070</v>
      </c>
      <c r="O1434">
        <v>799728</v>
      </c>
      <c r="P1434" s="1">
        <f>N1434/(N1434+O1434)</f>
        <v>8.7630361007340132E-3</v>
      </c>
    </row>
    <row r="1435" spans="1:16" ht="14.25" customHeight="1" x14ac:dyDescent="0.25">
      <c r="A1435" s="2">
        <v>715</v>
      </c>
      <c r="B1435" s="2" t="s">
        <v>343</v>
      </c>
      <c r="C1435" s="2" t="s">
        <v>231</v>
      </c>
      <c r="D1435" s="5">
        <v>-1.6465193942718202E-2</v>
      </c>
      <c r="E1435" s="5">
        <v>1.15082305997855E-2</v>
      </c>
      <c r="F1435" s="5">
        <v>0.98366961645585704</v>
      </c>
      <c r="G1435" s="5">
        <v>0.96173059776047398</v>
      </c>
      <c r="H1435" s="5">
        <v>1.0061091085087901</v>
      </c>
      <c r="I1435" s="3">
        <v>0.15250703435736099</v>
      </c>
      <c r="J1435" s="4">
        <v>1.3166165693666401</v>
      </c>
      <c r="K1435" s="3">
        <v>0.43290887524181998</v>
      </c>
      <c r="L1435" s="2">
        <v>13</v>
      </c>
      <c r="M1435" s="2" t="b">
        <v>0</v>
      </c>
      <c r="N1435">
        <v>15507</v>
      </c>
      <c r="O1435">
        <v>796623</v>
      </c>
      <c r="P1435" s="1">
        <f>N1435/(N1435+O1435)</f>
        <v>1.9094233681799713E-2</v>
      </c>
    </row>
    <row r="1436" spans="1:16" ht="14.25" customHeight="1" x14ac:dyDescent="0.25">
      <c r="A1436" s="2">
        <v>715.1</v>
      </c>
      <c r="B1436" s="2" t="s">
        <v>342</v>
      </c>
      <c r="C1436" s="2" t="s">
        <v>231</v>
      </c>
      <c r="D1436" s="5">
        <v>-1.9181481179701101E-2</v>
      </c>
      <c r="E1436" s="5">
        <v>1.5853476172518199E-2</v>
      </c>
      <c r="F1436" s="5">
        <v>0.98100131281144698</v>
      </c>
      <c r="G1436" s="5">
        <v>0.95098810584999804</v>
      </c>
      <c r="H1436" s="5">
        <v>1.0119617372896801</v>
      </c>
      <c r="I1436" s="3">
        <v>0.22630854412311099</v>
      </c>
      <c r="J1436" s="4">
        <v>31.070586445171301</v>
      </c>
      <c r="K1436" s="3">
        <v>0.142684019800772</v>
      </c>
      <c r="L1436" s="2">
        <v>12</v>
      </c>
      <c r="M1436" s="2" t="b">
        <v>0</v>
      </c>
      <c r="N1436">
        <v>11350</v>
      </c>
      <c r="O1436">
        <v>800392</v>
      </c>
      <c r="P1436" s="1">
        <f>N1436/(N1436+O1436)</f>
        <v>1.3982275156392056E-2</v>
      </c>
    </row>
    <row r="1437" spans="1:16" ht="14.25" customHeight="1" x14ac:dyDescent="0.25">
      <c r="A1437" s="2">
        <v>715.2</v>
      </c>
      <c r="B1437" s="2" t="s">
        <v>341</v>
      </c>
      <c r="C1437" s="2" t="s">
        <v>231</v>
      </c>
      <c r="D1437" s="5">
        <v>-2.5981890755362402E-2</v>
      </c>
      <c r="E1437" s="5">
        <v>2.4786112326255199E-2</v>
      </c>
      <c r="F1437" s="5">
        <v>0.97435273424101099</v>
      </c>
      <c r="G1437" s="5">
        <v>0.928150132813929</v>
      </c>
      <c r="H1437" s="5">
        <v>1.02285526571514</v>
      </c>
      <c r="I1437" s="3">
        <v>0.29452625471421701</v>
      </c>
      <c r="J1437" s="4">
        <v>7.2579202108213696</v>
      </c>
      <c r="K1437" s="3">
        <v>0.37481455085401899</v>
      </c>
      <c r="L1437" s="2">
        <v>9</v>
      </c>
      <c r="M1437" s="2" t="b">
        <v>0</v>
      </c>
      <c r="N1437">
        <v>8420</v>
      </c>
      <c r="O1437">
        <v>803633</v>
      </c>
      <c r="P1437" s="1">
        <f>N1437/(N1437+O1437)</f>
        <v>1.0368781348015462E-2</v>
      </c>
    </row>
    <row r="1438" spans="1:16" ht="14.25" customHeight="1" x14ac:dyDescent="0.25">
      <c r="A1438" s="2">
        <v>715.3</v>
      </c>
      <c r="B1438" s="2" t="s">
        <v>340</v>
      </c>
      <c r="C1438" s="2" t="s">
        <v>231</v>
      </c>
      <c r="D1438" s="5">
        <v>-9.8888671228548705E-2</v>
      </c>
      <c r="E1438" s="5">
        <v>6.0609541677229199E-2</v>
      </c>
      <c r="F1438" s="5">
        <v>0.90584354885962304</v>
      </c>
      <c r="G1438" s="5">
        <v>0.80438184574006899</v>
      </c>
      <c r="H1438" s="5">
        <v>1.0201032499131699</v>
      </c>
      <c r="I1438" s="3">
        <v>0.102770236919453</v>
      </c>
      <c r="J1438" s="4">
        <v>0</v>
      </c>
      <c r="K1438" s="3">
        <v>0.40652426480188503</v>
      </c>
      <c r="L1438" s="2">
        <v>4</v>
      </c>
      <c r="M1438" s="2" t="b">
        <v>0</v>
      </c>
      <c r="N1438">
        <v>6880</v>
      </c>
      <c r="O1438">
        <v>761372</v>
      </c>
      <c r="P1438" s="1">
        <f>N1438/(N1438+O1438)</f>
        <v>8.9553948444000154E-3</v>
      </c>
    </row>
    <row r="1439" spans="1:16" ht="14.25" customHeight="1" x14ac:dyDescent="0.25">
      <c r="A1439" s="2">
        <v>716</v>
      </c>
      <c r="B1439" s="2" t="s">
        <v>339</v>
      </c>
      <c r="C1439" s="2" t="s">
        <v>231</v>
      </c>
      <c r="D1439" s="5">
        <v>2.16231019741225E-2</v>
      </c>
      <c r="E1439" s="5">
        <v>6.29608966966655E-3</v>
      </c>
      <c r="F1439" s="5">
        <v>1.0218585754029299</v>
      </c>
      <c r="G1439" s="5">
        <v>1.00932621359282</v>
      </c>
      <c r="H1439" s="5">
        <v>1.0345465460642</v>
      </c>
      <c r="I1439" s="3">
        <v>5.9393271081267199E-4</v>
      </c>
      <c r="J1439" s="4">
        <v>0</v>
      </c>
      <c r="K1439" s="3">
        <v>0.60172907147961996</v>
      </c>
      <c r="L1439" s="2">
        <v>12</v>
      </c>
      <c r="M1439" s="2" t="b">
        <v>0</v>
      </c>
      <c r="N1439">
        <v>41901</v>
      </c>
      <c r="O1439">
        <v>751795</v>
      </c>
      <c r="P1439" s="1">
        <f>N1439/(N1439+O1439)</f>
        <v>5.2792252953271779E-2</v>
      </c>
    </row>
    <row r="1440" spans="1:16" ht="14.25" customHeight="1" x14ac:dyDescent="0.25">
      <c r="A1440" s="2">
        <v>716.1</v>
      </c>
      <c r="B1440" s="2" t="s">
        <v>338</v>
      </c>
      <c r="C1440" s="2" t="s">
        <v>231</v>
      </c>
      <c r="D1440" s="5">
        <v>-1.20777927819316E-2</v>
      </c>
      <c r="E1440" s="5">
        <v>2.9173851324076499E-2</v>
      </c>
      <c r="F1440" s="5">
        <v>0.98799485100432705</v>
      </c>
      <c r="G1440" s="5">
        <v>0.93308638810620004</v>
      </c>
      <c r="H1440" s="5">
        <v>1.04613446091763</v>
      </c>
      <c r="I1440" s="3">
        <v>0.67887866723277301</v>
      </c>
      <c r="J1440" s="4">
        <v>1.1638453694475099</v>
      </c>
      <c r="K1440" s="3">
        <v>0.40873707221890498</v>
      </c>
      <c r="L1440" s="2">
        <v>6</v>
      </c>
      <c r="M1440" s="2" t="b">
        <v>0</v>
      </c>
      <c r="N1440">
        <v>7932</v>
      </c>
      <c r="O1440">
        <v>463450</v>
      </c>
      <c r="P1440" s="1">
        <f>N1440/(N1440+O1440)</f>
        <v>1.6827116860635323E-2</v>
      </c>
    </row>
    <row r="1441" spans="1:16" ht="14.25" customHeight="1" x14ac:dyDescent="0.25">
      <c r="A1441" s="2">
        <v>716.2</v>
      </c>
      <c r="B1441" s="2" t="s">
        <v>337</v>
      </c>
      <c r="C1441" s="2" t="s">
        <v>231</v>
      </c>
      <c r="D1441" s="5">
        <v>1.18171754223153E-2</v>
      </c>
      <c r="E1441" s="5">
        <v>2.9479170696887599E-2</v>
      </c>
      <c r="F1441" s="5">
        <v>1.0118872740904199</v>
      </c>
      <c r="G1441" s="5">
        <v>0.95507926930552001</v>
      </c>
      <c r="H1441" s="5">
        <v>1.07207421244801</v>
      </c>
      <c r="I1441" s="3">
        <v>0.68851932838060803</v>
      </c>
      <c r="J1441" s="4">
        <v>26.419399768036101</v>
      </c>
      <c r="K1441" s="3">
        <v>0.23631706289387899</v>
      </c>
      <c r="L1441" s="2">
        <v>6</v>
      </c>
      <c r="M1441" s="2" t="b">
        <v>0</v>
      </c>
      <c r="N1441">
        <v>8030</v>
      </c>
      <c r="O1441">
        <v>806229</v>
      </c>
      <c r="P1441" s="1">
        <f>N1441/(N1441+O1441)</f>
        <v>9.86172704262403E-3</v>
      </c>
    </row>
    <row r="1442" spans="1:16" ht="14.25" customHeight="1" x14ac:dyDescent="0.25">
      <c r="A1442" s="2">
        <v>716.8</v>
      </c>
      <c r="B1442" s="2" t="s">
        <v>336</v>
      </c>
      <c r="C1442" s="2" t="s">
        <v>231</v>
      </c>
      <c r="D1442" s="5">
        <v>9.6505899052718003E-2</v>
      </c>
      <c r="E1442" s="5">
        <v>0.10517777979677299</v>
      </c>
      <c r="F1442" s="5">
        <v>1.1013160778462301</v>
      </c>
      <c r="G1442" s="5">
        <v>0.89615780369176801</v>
      </c>
      <c r="H1442" s="5">
        <v>1.3534414344505199</v>
      </c>
      <c r="I1442" s="3">
        <v>0.35885436936006998</v>
      </c>
      <c r="J1442" s="4">
        <v>34.106816227869103</v>
      </c>
      <c r="K1442" s="3">
        <v>0.21923574796831999</v>
      </c>
      <c r="L1442" s="2">
        <v>3</v>
      </c>
      <c r="M1442" s="2" t="b">
        <v>0</v>
      </c>
      <c r="N1442">
        <v>6638</v>
      </c>
      <c r="O1442">
        <v>754769</v>
      </c>
      <c r="P1442" s="1">
        <f>N1442/(N1442+O1442)</f>
        <v>8.7180706245148787E-3</v>
      </c>
    </row>
    <row r="1443" spans="1:16" ht="14.25" customHeight="1" x14ac:dyDescent="0.25">
      <c r="A1443" s="2">
        <v>716.9</v>
      </c>
      <c r="B1443" s="2" t="s">
        <v>335</v>
      </c>
      <c r="C1443" s="2" t="s">
        <v>231</v>
      </c>
      <c r="D1443" s="5">
        <v>2.1485135340966698E-2</v>
      </c>
      <c r="E1443" s="5">
        <v>7.0812456418481804E-3</v>
      </c>
      <c r="F1443" s="5">
        <v>1.02171760274071</v>
      </c>
      <c r="G1443" s="5">
        <v>1.007635149148</v>
      </c>
      <c r="H1443" s="5">
        <v>1.0359968691375001</v>
      </c>
      <c r="I1443" s="3">
        <v>2.4126258482445799E-3</v>
      </c>
      <c r="J1443" s="4">
        <v>0</v>
      </c>
      <c r="K1443" s="3">
        <v>0.52888830562709999</v>
      </c>
      <c r="L1443" s="2">
        <v>12</v>
      </c>
      <c r="M1443" s="2" t="b">
        <v>0</v>
      </c>
      <c r="N1443">
        <v>33770</v>
      </c>
      <c r="O1443">
        <v>763550</v>
      </c>
      <c r="P1443" s="1">
        <f>N1443/(N1443+O1443)</f>
        <v>4.2354387197110321E-2</v>
      </c>
    </row>
    <row r="1444" spans="1:16" ht="14.25" customHeight="1" x14ac:dyDescent="0.25">
      <c r="A1444" s="2">
        <v>717</v>
      </c>
      <c r="B1444" s="2" t="s">
        <v>334</v>
      </c>
      <c r="C1444" s="2" t="s">
        <v>231</v>
      </c>
      <c r="D1444" s="5">
        <v>9.1714383842222205E-3</v>
      </c>
      <c r="E1444" s="5">
        <v>1.4231612183131501E-2</v>
      </c>
      <c r="F1444" s="5">
        <v>1.0092136248969401</v>
      </c>
      <c r="G1444" s="5">
        <v>0.98145215925285501</v>
      </c>
      <c r="H1444" s="5">
        <v>1.0377603544659599</v>
      </c>
      <c r="I1444" s="3">
        <v>0.51928932291975005</v>
      </c>
      <c r="J1444" s="4">
        <v>2.7899615383294698</v>
      </c>
      <c r="K1444" s="3">
        <v>0.41568465496303397</v>
      </c>
      <c r="L1444" s="2">
        <v>11</v>
      </c>
      <c r="M1444" s="2" t="b">
        <v>0</v>
      </c>
      <c r="N1444">
        <v>12186</v>
      </c>
      <c r="O1444">
        <v>833221</v>
      </c>
      <c r="P1444" s="1">
        <f>N1444/(N1444+O1444)</f>
        <v>1.4414359001049199E-2</v>
      </c>
    </row>
    <row r="1445" spans="1:16" ht="14.25" customHeight="1" x14ac:dyDescent="0.25">
      <c r="A1445" s="2">
        <v>720</v>
      </c>
      <c r="B1445" s="2" t="s">
        <v>333</v>
      </c>
      <c r="C1445" s="2" t="s">
        <v>231</v>
      </c>
      <c r="D1445" s="5">
        <v>2.8629149322286801E-2</v>
      </c>
      <c r="E1445" s="5">
        <v>6.1930357237950798E-3</v>
      </c>
      <c r="F1445" s="5">
        <v>1.0290429024463601</v>
      </c>
      <c r="G1445" s="5">
        <v>1.01662774981562</v>
      </c>
      <c r="H1445" s="5">
        <v>1.0416096700756801</v>
      </c>
      <c r="I1445" s="3">
        <v>3.78599487593197E-6</v>
      </c>
      <c r="J1445" s="4">
        <v>0</v>
      </c>
      <c r="K1445" s="3">
        <v>0.56531952850903</v>
      </c>
      <c r="L1445" s="2">
        <v>13</v>
      </c>
      <c r="M1445" s="2" t="b">
        <v>1</v>
      </c>
      <c r="N1445">
        <v>42603</v>
      </c>
      <c r="O1445">
        <v>756999</v>
      </c>
      <c r="P1445" s="1">
        <f>N1445/(N1445+O1445)</f>
        <v>5.3280256927821588E-2</v>
      </c>
    </row>
    <row r="1446" spans="1:16" ht="14.25" customHeight="1" x14ac:dyDescent="0.25">
      <c r="A1446" s="2">
        <v>720.1</v>
      </c>
      <c r="B1446" s="2" t="s">
        <v>332</v>
      </c>
      <c r="C1446" s="2" t="s">
        <v>231</v>
      </c>
      <c r="D1446" s="5">
        <v>3.7899103958274998E-2</v>
      </c>
      <c r="E1446" s="5">
        <v>7.7665320592351199E-3</v>
      </c>
      <c r="F1446" s="5">
        <v>1.0386264342956499</v>
      </c>
      <c r="G1446" s="5">
        <v>1.02293605822527</v>
      </c>
      <c r="H1446" s="5">
        <v>1.05455747829367</v>
      </c>
      <c r="I1446" s="3">
        <v>1.06194804923402E-6</v>
      </c>
      <c r="J1446" s="4">
        <v>22.047502911112701</v>
      </c>
      <c r="K1446" s="3">
        <v>0.247072475260148</v>
      </c>
      <c r="L1446" s="2">
        <v>9</v>
      </c>
      <c r="M1446" s="2" t="b">
        <v>1</v>
      </c>
      <c r="N1446">
        <v>29094</v>
      </c>
      <c r="O1446">
        <v>769535</v>
      </c>
      <c r="P1446" s="1">
        <f>N1446/(N1446+O1446)</f>
        <v>3.6429931795614733E-2</v>
      </c>
    </row>
    <row r="1447" spans="1:16" ht="14.25" customHeight="1" x14ac:dyDescent="0.25">
      <c r="A1447" s="2">
        <v>721</v>
      </c>
      <c r="B1447" s="2" t="s">
        <v>331</v>
      </c>
      <c r="C1447" s="2" t="s">
        <v>231</v>
      </c>
      <c r="D1447" s="5">
        <v>1.54659623980945E-2</v>
      </c>
      <c r="E1447" s="5">
        <v>5.1335237611658804E-3</v>
      </c>
      <c r="F1447" s="5">
        <v>1.0155861793519201</v>
      </c>
      <c r="G1447" s="5">
        <v>1.0054190710465201</v>
      </c>
      <c r="H1447" s="5">
        <v>1.02585610059799</v>
      </c>
      <c r="I1447" s="3">
        <v>2.5890228515340098E-3</v>
      </c>
      <c r="J1447" s="4">
        <v>31.590333187738601</v>
      </c>
      <c r="K1447" s="3">
        <v>0.13034188239507499</v>
      </c>
      <c r="L1447" s="2">
        <v>13</v>
      </c>
      <c r="M1447" s="2" t="b">
        <v>0</v>
      </c>
      <c r="N1447">
        <v>62320</v>
      </c>
      <c r="O1447">
        <v>728155</v>
      </c>
      <c r="P1447" s="1">
        <f>N1447/(N1447+O1447)</f>
        <v>7.8838672949808661E-2</v>
      </c>
    </row>
    <row r="1448" spans="1:16" ht="14.25" customHeight="1" x14ac:dyDescent="0.25">
      <c r="A1448" s="2">
        <v>721.1</v>
      </c>
      <c r="B1448" s="2" t="s">
        <v>330</v>
      </c>
      <c r="C1448" s="2" t="s">
        <v>231</v>
      </c>
      <c r="D1448" s="5">
        <v>1.50635029283948E-2</v>
      </c>
      <c r="E1448" s="5">
        <v>5.3116113766070996E-3</v>
      </c>
      <c r="F1448" s="5">
        <v>1.0151775293148</v>
      </c>
      <c r="G1448" s="5">
        <v>1.0046637776455001</v>
      </c>
      <c r="H1448" s="5">
        <v>1.02580130682222</v>
      </c>
      <c r="I1448" s="3">
        <v>4.5688557544903098E-3</v>
      </c>
      <c r="J1448" s="4">
        <v>17.548958206609601</v>
      </c>
      <c r="K1448" s="3">
        <v>0.26673173545557299</v>
      </c>
      <c r="L1448" s="2">
        <v>13</v>
      </c>
      <c r="M1448" s="2" t="b">
        <v>0</v>
      </c>
      <c r="N1448">
        <v>58131</v>
      </c>
      <c r="O1448">
        <v>732004</v>
      </c>
      <c r="P1448" s="1">
        <f>N1448/(N1448+O1448)</f>
        <v>7.3570972049080224E-2</v>
      </c>
    </row>
    <row r="1449" spans="1:16" ht="14.25" customHeight="1" x14ac:dyDescent="0.25">
      <c r="A1449" s="2">
        <v>721.2</v>
      </c>
      <c r="B1449" s="2" t="s">
        <v>329</v>
      </c>
      <c r="C1449" s="2" t="s">
        <v>231</v>
      </c>
      <c r="D1449" s="5">
        <v>-2.2384649009658999E-3</v>
      </c>
      <c r="E1449" s="5">
        <v>1.58928160383798E-2</v>
      </c>
      <c r="F1449" s="5">
        <v>0.99776403859324703</v>
      </c>
      <c r="G1449" s="5">
        <v>0.96716340932297795</v>
      </c>
      <c r="H1449" s="5">
        <v>1.0293328584533501</v>
      </c>
      <c r="I1449" s="3">
        <v>0.88799034322618597</v>
      </c>
      <c r="J1449" s="4">
        <v>5.4559244343048299</v>
      </c>
      <c r="K1449" s="3">
        <v>0.39171154996532398</v>
      </c>
      <c r="L1449" s="2">
        <v>12</v>
      </c>
      <c r="M1449" s="2" t="b">
        <v>0</v>
      </c>
      <c r="N1449">
        <v>11552</v>
      </c>
      <c r="O1449">
        <v>790366</v>
      </c>
      <c r="P1449" s="1">
        <f>N1449/(N1449+O1449)</f>
        <v>1.44054629026908E-2</v>
      </c>
    </row>
    <row r="1450" spans="1:16" ht="14.25" customHeight="1" x14ac:dyDescent="0.25">
      <c r="A1450" s="2">
        <v>721.8</v>
      </c>
      <c r="B1450" s="2" t="s">
        <v>328</v>
      </c>
      <c r="C1450" s="2" t="s">
        <v>231</v>
      </c>
      <c r="D1450" s="5">
        <v>6.7296680360695804E-2</v>
      </c>
      <c r="E1450" s="5">
        <v>3.7249178444482903E-2</v>
      </c>
      <c r="F1450" s="5">
        <v>1.0696127642066999</v>
      </c>
      <c r="G1450" s="5">
        <v>0.99430590531628305</v>
      </c>
      <c r="H1450" s="5">
        <v>1.15062322293054</v>
      </c>
      <c r="I1450" s="3">
        <v>7.0814974563282396E-2</v>
      </c>
      <c r="J1450" s="4">
        <v>0</v>
      </c>
      <c r="K1450" s="3">
        <v>0.49953560309785899</v>
      </c>
      <c r="L1450" s="2">
        <v>6</v>
      </c>
      <c r="M1450" s="2" t="b">
        <v>0</v>
      </c>
      <c r="N1450">
        <v>7499</v>
      </c>
      <c r="O1450">
        <v>794127</v>
      </c>
      <c r="P1450" s="1">
        <f>N1450/(N1450+O1450)</f>
        <v>9.354736498067678E-3</v>
      </c>
    </row>
    <row r="1451" spans="1:16" ht="14.25" customHeight="1" x14ac:dyDescent="0.25">
      <c r="A1451" s="2">
        <v>722</v>
      </c>
      <c r="B1451" s="2" t="s">
        <v>327</v>
      </c>
      <c r="C1451" s="2" t="s">
        <v>231</v>
      </c>
      <c r="D1451" s="5">
        <v>1.7807474512400001E-2</v>
      </c>
      <c r="E1451" s="5">
        <v>4.6725981931694301E-3</v>
      </c>
      <c r="F1451" s="5">
        <v>1.01796697293474</v>
      </c>
      <c r="G1451" s="5">
        <v>1.00868686404861</v>
      </c>
      <c r="H1451" s="5">
        <v>1.0273324605682399</v>
      </c>
      <c r="I1451" s="3">
        <v>1.3838146623429E-4</v>
      </c>
      <c r="J1451" s="4">
        <v>28.253460663662899</v>
      </c>
      <c r="K1451" s="3">
        <v>0.16021627398708299</v>
      </c>
      <c r="L1451" s="2">
        <v>13</v>
      </c>
      <c r="M1451" s="2" t="b">
        <v>0</v>
      </c>
      <c r="N1451">
        <v>76304</v>
      </c>
      <c r="O1451">
        <v>717098</v>
      </c>
      <c r="P1451" s="1">
        <f>N1451/(N1451+O1451)</f>
        <v>9.6173188371090568E-2</v>
      </c>
    </row>
    <row r="1452" spans="1:16" ht="14.25" customHeight="1" x14ac:dyDescent="0.25">
      <c r="A1452" s="2">
        <v>722.1</v>
      </c>
      <c r="B1452" s="2" t="s">
        <v>326</v>
      </c>
      <c r="C1452" s="2" t="s">
        <v>231</v>
      </c>
      <c r="D1452" s="5">
        <v>4.0722224653879702E-2</v>
      </c>
      <c r="E1452" s="5">
        <v>8.3817402212856707E-3</v>
      </c>
      <c r="F1452" s="5">
        <v>1.0415627449067399</v>
      </c>
      <c r="G1452" s="5">
        <v>1.02459182697199</v>
      </c>
      <c r="H1452" s="5">
        <v>1.0588147621514501</v>
      </c>
      <c r="I1452" s="3">
        <v>1.18311207556697E-6</v>
      </c>
      <c r="J1452" s="4">
        <v>5.2514970601037003</v>
      </c>
      <c r="K1452" s="3">
        <v>0.393685200801068</v>
      </c>
      <c r="L1452" s="2">
        <v>12</v>
      </c>
      <c r="M1452" s="2" t="b">
        <v>1</v>
      </c>
      <c r="N1452">
        <v>25043</v>
      </c>
      <c r="O1452">
        <v>771837</v>
      </c>
      <c r="P1452" s="1">
        <f>N1452/(N1452+O1452)</f>
        <v>3.1426312619214941E-2</v>
      </c>
    </row>
    <row r="1453" spans="1:16" ht="14.25" customHeight="1" x14ac:dyDescent="0.25">
      <c r="A1453" s="2">
        <v>722.3</v>
      </c>
      <c r="B1453" s="2" t="s">
        <v>325</v>
      </c>
      <c r="C1453" s="2" t="s">
        <v>231</v>
      </c>
      <c r="D1453" s="5">
        <v>0.22018601989563499</v>
      </c>
      <c r="E1453" s="5">
        <v>8.0373290491298002E-2</v>
      </c>
      <c r="F1453" s="5">
        <v>1.24630854721134</v>
      </c>
      <c r="G1453" s="5">
        <v>1.06466188003085</v>
      </c>
      <c r="H1453" s="5">
        <v>1.45894675482044</v>
      </c>
      <c r="I1453" s="3">
        <v>6.1524818583550602E-3</v>
      </c>
      <c r="J1453" s="4">
        <v>0</v>
      </c>
      <c r="K1453" s="3">
        <v>0.78055309036800902</v>
      </c>
      <c r="L1453" s="2">
        <v>3</v>
      </c>
      <c r="M1453" s="2" t="b">
        <v>0</v>
      </c>
      <c r="N1453">
        <v>6746</v>
      </c>
      <c r="O1453">
        <v>731957</v>
      </c>
      <c r="P1453" s="1">
        <f>N1453/(N1453+O1453)</f>
        <v>9.1322222869001483E-3</v>
      </c>
    </row>
    <row r="1454" spans="1:16" ht="14.25" customHeight="1" x14ac:dyDescent="0.25">
      <c r="A1454" s="2">
        <v>722.6</v>
      </c>
      <c r="B1454" s="2" t="s">
        <v>324</v>
      </c>
      <c r="C1454" s="2" t="s">
        <v>231</v>
      </c>
      <c r="D1454" s="5">
        <v>1.5451404811236601E-2</v>
      </c>
      <c r="E1454" s="5">
        <v>5.4345001698554397E-3</v>
      </c>
      <c r="F1454" s="5">
        <v>1.0155713949755201</v>
      </c>
      <c r="G1454" s="5">
        <v>1.00481151856324</v>
      </c>
      <c r="H1454" s="5">
        <v>1.0264464919423699</v>
      </c>
      <c r="I1454" s="3">
        <v>4.4662159143297802E-3</v>
      </c>
      <c r="J1454" s="4">
        <v>23.607485149940999</v>
      </c>
      <c r="K1454" s="3">
        <v>0.211679636428804</v>
      </c>
      <c r="L1454" s="2">
        <v>12</v>
      </c>
      <c r="M1454" s="2" t="b">
        <v>0</v>
      </c>
      <c r="N1454">
        <v>56225</v>
      </c>
      <c r="O1454">
        <v>730701</v>
      </c>
      <c r="P1454" s="1">
        <f>N1454/(N1454+O1454)</f>
        <v>7.1448903708862074E-2</v>
      </c>
    </row>
    <row r="1455" spans="1:16" ht="14.25" customHeight="1" x14ac:dyDescent="0.25">
      <c r="A1455" s="2">
        <v>722.7</v>
      </c>
      <c r="B1455" s="2" t="s">
        <v>323</v>
      </c>
      <c r="C1455" s="2" t="s">
        <v>231</v>
      </c>
      <c r="D1455" s="5">
        <v>1.20412522052918E-2</v>
      </c>
      <c r="E1455" s="5">
        <v>1.9729712115519299E-2</v>
      </c>
      <c r="F1455" s="5">
        <v>1.01211403994106</v>
      </c>
      <c r="G1455" s="5">
        <v>0.97372313346954498</v>
      </c>
      <c r="H1455" s="5">
        <v>1.05201858170484</v>
      </c>
      <c r="I1455" s="3">
        <v>0.54165608434711299</v>
      </c>
      <c r="J1455" s="4">
        <v>24.083785227684999</v>
      </c>
      <c r="K1455" s="3">
        <v>0.21419098058767799</v>
      </c>
      <c r="L1455" s="2">
        <v>11</v>
      </c>
      <c r="M1455" s="2" t="b">
        <v>0</v>
      </c>
      <c r="N1455">
        <v>9817</v>
      </c>
      <c r="O1455">
        <v>792189</v>
      </c>
      <c r="P1455" s="1">
        <f>N1455/(N1455+O1455)</f>
        <v>1.2240556803814435E-2</v>
      </c>
    </row>
    <row r="1456" spans="1:16" ht="14.25" customHeight="1" x14ac:dyDescent="0.25">
      <c r="A1456" s="2">
        <v>722.8</v>
      </c>
      <c r="B1456" s="2" t="s">
        <v>322</v>
      </c>
      <c r="C1456" s="2" t="s">
        <v>231</v>
      </c>
      <c r="D1456" s="5">
        <v>3.6039930816312502E-2</v>
      </c>
      <c r="E1456" s="5">
        <v>1.6466027523251998E-2</v>
      </c>
      <c r="F1456" s="5">
        <v>1.0366972418315801</v>
      </c>
      <c r="G1456" s="5">
        <v>1.00377421437912</v>
      </c>
      <c r="H1456" s="5">
        <v>1.0707001194347101</v>
      </c>
      <c r="I1456" s="3">
        <v>2.8615399575675E-2</v>
      </c>
      <c r="J1456" s="4">
        <v>0</v>
      </c>
      <c r="K1456" s="3">
        <v>0.86161424811874199</v>
      </c>
      <c r="L1456" s="2">
        <v>11</v>
      </c>
      <c r="M1456" s="2" t="b">
        <v>0</v>
      </c>
      <c r="N1456">
        <v>11122</v>
      </c>
      <c r="O1456">
        <v>792838</v>
      </c>
      <c r="P1456" s="1">
        <f>N1456/(N1456+O1456)</f>
        <v>1.3834021593114086E-2</v>
      </c>
    </row>
    <row r="1457" spans="1:16" ht="14.25" customHeight="1" x14ac:dyDescent="0.25">
      <c r="A1457" s="2">
        <v>722.9</v>
      </c>
      <c r="B1457" s="2" t="s">
        <v>321</v>
      </c>
      <c r="C1457" s="2" t="s">
        <v>231</v>
      </c>
      <c r="D1457" s="5">
        <v>3.0804743078597999E-2</v>
      </c>
      <c r="E1457" s="5">
        <v>1.2889754310110101E-2</v>
      </c>
      <c r="F1457" s="5">
        <v>1.03128411886411</v>
      </c>
      <c r="G1457" s="5">
        <v>1.00555667020002</v>
      </c>
      <c r="H1457" s="5">
        <v>1.0576698114983101</v>
      </c>
      <c r="I1457" s="3">
        <v>1.6854672284627399E-2</v>
      </c>
      <c r="J1457" s="4">
        <v>0</v>
      </c>
      <c r="K1457" s="3">
        <v>0.718740338877636</v>
      </c>
      <c r="L1457" s="2">
        <v>12</v>
      </c>
      <c r="M1457" s="2" t="b">
        <v>0</v>
      </c>
      <c r="N1457">
        <v>13933</v>
      </c>
      <c r="O1457">
        <v>788384</v>
      </c>
      <c r="P1457" s="1">
        <f>N1457/(N1457+O1457)</f>
        <v>1.7365953856144142E-2</v>
      </c>
    </row>
    <row r="1458" spans="1:16" ht="14.25" customHeight="1" x14ac:dyDescent="0.25">
      <c r="A1458" s="2">
        <v>723</v>
      </c>
      <c r="B1458" s="2" t="s">
        <v>320</v>
      </c>
      <c r="C1458" s="2" t="s">
        <v>231</v>
      </c>
      <c r="D1458" s="5">
        <v>-4.1400651109421399E-2</v>
      </c>
      <c r="E1458" s="5">
        <v>1.7649369010798301E-2</v>
      </c>
      <c r="F1458" s="5">
        <v>0.95944465036825899</v>
      </c>
      <c r="G1458" s="5">
        <v>0.92682289938247298</v>
      </c>
      <c r="H1458" s="5">
        <v>0.99321460198448597</v>
      </c>
      <c r="I1458" s="3">
        <v>1.89898675754046E-2</v>
      </c>
      <c r="J1458" s="4">
        <v>0</v>
      </c>
      <c r="K1458" s="3">
        <v>0.53911712667831302</v>
      </c>
      <c r="L1458" s="2">
        <v>12</v>
      </c>
      <c r="M1458" s="2" t="b">
        <v>0</v>
      </c>
      <c r="N1458">
        <v>10386</v>
      </c>
      <c r="O1458">
        <v>793261</v>
      </c>
      <c r="P1458" s="1">
        <f>N1458/(N1458+O1458)</f>
        <v>1.2923584608665247E-2</v>
      </c>
    </row>
    <row r="1459" spans="1:16" ht="14.25" customHeight="1" x14ac:dyDescent="0.25">
      <c r="A1459" s="2">
        <v>723.1</v>
      </c>
      <c r="B1459" s="2" t="s">
        <v>319</v>
      </c>
      <c r="C1459" s="2" t="s">
        <v>231</v>
      </c>
      <c r="D1459" s="5">
        <v>-2.9319176962455801E-2</v>
      </c>
      <c r="E1459" s="5">
        <v>4.0418369199447801E-2</v>
      </c>
      <c r="F1459" s="5">
        <v>0.97110646018594105</v>
      </c>
      <c r="G1459" s="5">
        <v>0.89714504946481799</v>
      </c>
      <c r="H1459" s="5">
        <v>1.0511653133207799</v>
      </c>
      <c r="I1459" s="3">
        <v>0.468211347493804</v>
      </c>
      <c r="J1459" s="4">
        <v>0</v>
      </c>
      <c r="K1459" s="3">
        <v>0.65673298377595901</v>
      </c>
      <c r="L1459" s="2">
        <v>9</v>
      </c>
      <c r="M1459" s="2" t="b">
        <v>0</v>
      </c>
      <c r="N1459">
        <v>7313</v>
      </c>
      <c r="O1459">
        <v>798569</v>
      </c>
      <c r="P1459" s="1">
        <f>N1459/(N1459+O1459)</f>
        <v>9.0745295216917606E-3</v>
      </c>
    </row>
    <row r="1460" spans="1:16" ht="14.25" customHeight="1" x14ac:dyDescent="0.25">
      <c r="A1460" s="2">
        <v>724</v>
      </c>
      <c r="B1460" s="2" t="s">
        <v>318</v>
      </c>
      <c r="C1460" s="2" t="s">
        <v>231</v>
      </c>
      <c r="D1460" s="5">
        <v>7.5819156223697198E-3</v>
      </c>
      <c r="E1460" s="5">
        <v>9.9994174494970993E-3</v>
      </c>
      <c r="F1460" s="5">
        <v>1.00761073112415</v>
      </c>
      <c r="G1460" s="5">
        <v>0.98805532835291798</v>
      </c>
      <c r="H1460" s="5">
        <v>1.0275531707004899</v>
      </c>
      <c r="I1460" s="3">
        <v>0.44830987292492402</v>
      </c>
      <c r="J1460" s="4">
        <v>0</v>
      </c>
      <c r="K1460" s="3">
        <v>0.64984191227505095</v>
      </c>
      <c r="L1460" s="2">
        <v>12</v>
      </c>
      <c r="M1460" s="2" t="b">
        <v>0</v>
      </c>
      <c r="N1460">
        <v>19366</v>
      </c>
      <c r="O1460">
        <v>774657</v>
      </c>
      <c r="P1460" s="1">
        <f>N1460/(N1460+O1460)</f>
        <v>2.4389721708313234E-2</v>
      </c>
    </row>
    <row r="1461" spans="1:16" ht="14.25" customHeight="1" x14ac:dyDescent="0.25">
      <c r="A1461" s="2">
        <v>724.1</v>
      </c>
      <c r="B1461" s="2" t="s">
        <v>317</v>
      </c>
      <c r="C1461" s="2" t="s">
        <v>231</v>
      </c>
      <c r="D1461" s="5">
        <v>8.03045917375542E-3</v>
      </c>
      <c r="E1461" s="5">
        <v>1.8775360418865201E-2</v>
      </c>
      <c r="F1461" s="5">
        <v>1.0080627897963299</v>
      </c>
      <c r="G1461" s="5">
        <v>0.97164130438106799</v>
      </c>
      <c r="H1461" s="5">
        <v>1.0458495162669801</v>
      </c>
      <c r="I1461" s="3">
        <v>0.668860338324056</v>
      </c>
      <c r="J1461" s="4">
        <v>13.7927572717528</v>
      </c>
      <c r="K1461" s="3">
        <v>0.312721674738074</v>
      </c>
      <c r="L1461" s="2">
        <v>11</v>
      </c>
      <c r="M1461" s="2" t="b">
        <v>0</v>
      </c>
      <c r="N1461">
        <v>10027</v>
      </c>
      <c r="O1461">
        <v>794090</v>
      </c>
      <c r="P1461" s="1">
        <f>N1461/(N1461+O1461)</f>
        <v>1.2469578431994349E-2</v>
      </c>
    </row>
    <row r="1462" spans="1:16" ht="14.25" customHeight="1" x14ac:dyDescent="0.25">
      <c r="A1462" s="2">
        <v>724.2</v>
      </c>
      <c r="B1462" s="2" t="s">
        <v>316</v>
      </c>
      <c r="C1462" s="2" t="s">
        <v>231</v>
      </c>
      <c r="D1462" s="5">
        <v>8.5968834458771091E-3</v>
      </c>
      <c r="E1462" s="5">
        <v>2.8239303623419702E-2</v>
      </c>
      <c r="F1462" s="5">
        <v>1.00863394277047</v>
      </c>
      <c r="G1462" s="5">
        <v>0.95432486647556602</v>
      </c>
      <c r="H1462" s="5">
        <v>1.0660336602837099</v>
      </c>
      <c r="I1462" s="3">
        <v>0.76080052425689804</v>
      </c>
      <c r="J1462" s="4">
        <v>0</v>
      </c>
      <c r="K1462" s="3">
        <v>0.58227657496903595</v>
      </c>
      <c r="L1462" s="2">
        <v>10</v>
      </c>
      <c r="M1462" s="2" t="b">
        <v>0</v>
      </c>
      <c r="N1462">
        <v>8018</v>
      </c>
      <c r="O1462">
        <v>797230</v>
      </c>
      <c r="P1462" s="1">
        <f>N1462/(N1462+O1462)</f>
        <v>9.9571808933396917E-3</v>
      </c>
    </row>
    <row r="1463" spans="1:16" ht="14.25" customHeight="1" x14ac:dyDescent="0.25">
      <c r="A1463" s="2">
        <v>724.8</v>
      </c>
      <c r="B1463" s="2" t="s">
        <v>315</v>
      </c>
      <c r="C1463" s="2" t="s">
        <v>231</v>
      </c>
      <c r="D1463" s="5">
        <v>9.4831736481145006E-3</v>
      </c>
      <c r="E1463" s="5">
        <v>1.7011660609606499E-2</v>
      </c>
      <c r="F1463" s="5">
        <v>1.0095282814148401</v>
      </c>
      <c r="G1463" s="5">
        <v>0.97642330889842699</v>
      </c>
      <c r="H1463" s="5">
        <v>1.04375565565531</v>
      </c>
      <c r="I1463" s="3">
        <v>0.57721907057787003</v>
      </c>
      <c r="J1463" s="4">
        <v>0</v>
      </c>
      <c r="K1463" s="3">
        <v>0.87503666421186799</v>
      </c>
      <c r="L1463" s="2">
        <v>11</v>
      </c>
      <c r="M1463" s="2" t="b">
        <v>0</v>
      </c>
      <c r="N1463">
        <v>10936</v>
      </c>
      <c r="O1463">
        <v>787005</v>
      </c>
      <c r="P1463" s="1">
        <f>N1463/(N1463+O1463)</f>
        <v>1.3705273948825791E-2</v>
      </c>
    </row>
    <row r="1464" spans="1:16" ht="14.25" customHeight="1" x14ac:dyDescent="0.25">
      <c r="A1464" s="2">
        <v>724.9</v>
      </c>
      <c r="B1464" s="2" t="s">
        <v>314</v>
      </c>
      <c r="C1464" s="2" t="s">
        <v>231</v>
      </c>
      <c r="D1464" s="5">
        <v>9.1638706831456591E-3</v>
      </c>
      <c r="E1464" s="5">
        <v>1.8992550074648999E-2</v>
      </c>
      <c r="F1464" s="5">
        <v>1.00920598749881</v>
      </c>
      <c r="G1464" s="5">
        <v>0.97232920515000998</v>
      </c>
      <c r="H1464" s="5">
        <v>1.04748136722512</v>
      </c>
      <c r="I1464" s="3">
        <v>0.62945209703054295</v>
      </c>
      <c r="J1464" s="4">
        <v>0</v>
      </c>
      <c r="K1464" s="3">
        <v>0.58981584533838405</v>
      </c>
      <c r="L1464" s="2">
        <v>8</v>
      </c>
      <c r="M1464" s="2" t="b">
        <v>0</v>
      </c>
      <c r="N1464">
        <v>10159</v>
      </c>
      <c r="O1464">
        <v>791036</v>
      </c>
      <c r="P1464" s="1">
        <f>N1464/(N1464+O1464)</f>
        <v>1.2679809534507829E-2</v>
      </c>
    </row>
    <row r="1465" spans="1:16" ht="14.25" customHeight="1" x14ac:dyDescent="0.25">
      <c r="A1465" s="2">
        <v>726</v>
      </c>
      <c r="B1465" s="2" t="s">
        <v>313</v>
      </c>
      <c r="C1465" s="2" t="s">
        <v>231</v>
      </c>
      <c r="D1465" s="5">
        <v>8.7606473412495697E-4</v>
      </c>
      <c r="E1465" s="5">
        <v>3.8220526463511599E-3</v>
      </c>
      <c r="F1465" s="5">
        <v>1.0008764485909201</v>
      </c>
      <c r="G1465" s="5">
        <v>0.99340681028613098</v>
      </c>
      <c r="H1465" s="5">
        <v>1.00840225270394</v>
      </c>
      <c r="I1465" s="3">
        <v>0.81870325087444495</v>
      </c>
      <c r="J1465" s="4">
        <v>72.284712363471201</v>
      </c>
      <c r="K1465" s="3">
        <v>1.0023463810521299E-5</v>
      </c>
      <c r="L1465" s="2">
        <v>14</v>
      </c>
      <c r="M1465" s="2" t="b">
        <v>0</v>
      </c>
      <c r="N1465">
        <v>114591</v>
      </c>
      <c r="O1465">
        <v>656025</v>
      </c>
      <c r="P1465" s="1">
        <f>N1465/(N1465+O1465)</f>
        <v>0.14870052010339779</v>
      </c>
    </row>
    <row r="1466" spans="1:16" ht="14.25" customHeight="1" x14ac:dyDescent="0.25">
      <c r="A1466" s="2">
        <v>726.1</v>
      </c>
      <c r="B1466" s="2" t="s">
        <v>312</v>
      </c>
      <c r="C1466" s="2" t="s">
        <v>231</v>
      </c>
      <c r="D1466" s="5">
        <v>5.0392696537893897E-3</v>
      </c>
      <c r="E1466" s="5">
        <v>5.23063903776481E-3</v>
      </c>
      <c r="F1466" s="5">
        <v>1.0050519881280799</v>
      </c>
      <c r="G1466" s="5">
        <v>0.99480096751960101</v>
      </c>
      <c r="H1466" s="5">
        <v>1.0154086413474399</v>
      </c>
      <c r="I1466" s="3">
        <v>0.335339920722381</v>
      </c>
      <c r="J1466" s="4">
        <v>71.270806887041303</v>
      </c>
      <c r="K1466" s="3">
        <v>1.9009048473940699E-5</v>
      </c>
      <c r="L1466" s="2">
        <v>14</v>
      </c>
      <c r="M1466" s="2" t="b">
        <v>0</v>
      </c>
      <c r="N1466">
        <v>56033</v>
      </c>
      <c r="O1466">
        <v>708794</v>
      </c>
      <c r="P1466" s="1">
        <f>N1466/(N1466+O1466)</f>
        <v>7.3262319452634381E-2</v>
      </c>
    </row>
    <row r="1467" spans="1:16" ht="14.25" customHeight="1" x14ac:dyDescent="0.25">
      <c r="A1467" s="2">
        <v>726.2</v>
      </c>
      <c r="B1467" s="2" t="s">
        <v>311</v>
      </c>
      <c r="C1467" s="2" t="s">
        <v>231</v>
      </c>
      <c r="D1467" s="5">
        <v>-3.2736714840545501E-2</v>
      </c>
      <c r="E1467" s="5">
        <v>1.5963512651378801E-2</v>
      </c>
      <c r="F1467" s="5">
        <v>0.96779333167035397</v>
      </c>
      <c r="G1467" s="5">
        <v>0.93798190171965701</v>
      </c>
      <c r="H1467" s="5">
        <v>0.99855224403417198</v>
      </c>
      <c r="I1467" s="3">
        <v>4.0294098984167998E-2</v>
      </c>
      <c r="J1467" s="4">
        <v>25.701041906825999</v>
      </c>
      <c r="K1467" s="3">
        <v>0.19912116564569701</v>
      </c>
      <c r="L1467" s="2">
        <v>11</v>
      </c>
      <c r="M1467" s="2" t="b">
        <v>0</v>
      </c>
      <c r="N1467">
        <v>11042</v>
      </c>
      <c r="O1467">
        <v>761552</v>
      </c>
      <c r="P1467" s="1">
        <f>N1467/(N1467+O1467)</f>
        <v>1.4292112027792087E-2</v>
      </c>
    </row>
    <row r="1468" spans="1:16" ht="14.25" customHeight="1" x14ac:dyDescent="0.25">
      <c r="A1468" s="2">
        <v>726.3</v>
      </c>
      <c r="B1468" s="2" t="s">
        <v>310</v>
      </c>
      <c r="C1468" s="2" t="s">
        <v>231</v>
      </c>
      <c r="D1468" s="5">
        <v>6.3619017499145294E-2</v>
      </c>
      <c r="E1468" s="5">
        <v>1.0211322796318501E-2</v>
      </c>
      <c r="F1468" s="5">
        <v>1.0656863135738699</v>
      </c>
      <c r="G1468" s="5">
        <v>1.04456986953648</v>
      </c>
      <c r="H1468" s="5">
        <v>1.08722963590996</v>
      </c>
      <c r="I1468" s="3">
        <v>4.6571365150355603E-10</v>
      </c>
      <c r="J1468" s="4">
        <v>21.1456673457064</v>
      </c>
      <c r="K1468" s="3">
        <v>0.23578524733957801</v>
      </c>
      <c r="L1468" s="2">
        <v>12</v>
      </c>
      <c r="M1468" s="2" t="b">
        <v>1</v>
      </c>
      <c r="N1468">
        <v>18607</v>
      </c>
      <c r="O1468">
        <v>747574</v>
      </c>
      <c r="P1468" s="1">
        <f>N1468/(N1468+O1468)</f>
        <v>2.4285384262987465E-2</v>
      </c>
    </row>
    <row r="1469" spans="1:16" ht="14.25" customHeight="1" x14ac:dyDescent="0.25">
      <c r="A1469" s="2">
        <v>726.4</v>
      </c>
      <c r="B1469" s="2" t="s">
        <v>309</v>
      </c>
      <c r="C1469" s="2" t="s">
        <v>231</v>
      </c>
      <c r="D1469" s="5">
        <v>5.3209162971349401E-2</v>
      </c>
      <c r="E1469" s="5">
        <v>1.16117718485603E-2</v>
      </c>
      <c r="F1469" s="5">
        <v>1.05465021582382</v>
      </c>
      <c r="G1469" s="5">
        <v>1.03091886691196</v>
      </c>
      <c r="H1469" s="5">
        <v>1.07892785110141</v>
      </c>
      <c r="I1469" s="3">
        <v>4.5978703071667101E-6</v>
      </c>
      <c r="J1469" s="4">
        <v>0</v>
      </c>
      <c r="K1469" s="3">
        <v>0.950992667234835</v>
      </c>
      <c r="L1469" s="2">
        <v>10</v>
      </c>
      <c r="M1469" s="2" t="b">
        <v>1</v>
      </c>
      <c r="N1469">
        <v>15795</v>
      </c>
      <c r="O1469">
        <v>750252</v>
      </c>
      <c r="P1469" s="1">
        <f>N1469/(N1469+O1469)</f>
        <v>2.0618839314036866E-2</v>
      </c>
    </row>
    <row r="1470" spans="1:16" ht="14.25" customHeight="1" x14ac:dyDescent="0.25">
      <c r="A1470" s="2">
        <v>727</v>
      </c>
      <c r="B1470" s="2" t="s">
        <v>308</v>
      </c>
      <c r="C1470" s="2" t="s">
        <v>231</v>
      </c>
      <c r="D1470" s="5">
        <v>-1.5436161630362599E-2</v>
      </c>
      <c r="E1470" s="5">
        <v>4.8698770540809098E-3</v>
      </c>
      <c r="F1470" s="5">
        <v>0.98468236526212805</v>
      </c>
      <c r="G1470" s="5">
        <v>0.97532849647682296</v>
      </c>
      <c r="H1470" s="5">
        <v>0.99412594214226402</v>
      </c>
      <c r="I1470" s="3">
        <v>1.5258428758603E-3</v>
      </c>
      <c r="J1470" s="4">
        <v>38.364488732440797</v>
      </c>
      <c r="K1470" s="3">
        <v>7.1133881364200596E-2</v>
      </c>
      <c r="L1470" s="2">
        <v>14</v>
      </c>
      <c r="M1470" s="2" t="b">
        <v>0</v>
      </c>
      <c r="N1470">
        <v>64241</v>
      </c>
      <c r="O1470">
        <v>704095</v>
      </c>
      <c r="P1470" s="1">
        <f>N1470/(N1470+O1470)</f>
        <v>8.3610555798504821E-2</v>
      </c>
    </row>
    <row r="1471" spans="1:16" ht="14.25" customHeight="1" x14ac:dyDescent="0.25">
      <c r="A1471" s="2">
        <v>727.1</v>
      </c>
      <c r="B1471" s="2" t="s">
        <v>307</v>
      </c>
      <c r="C1471" s="2" t="s">
        <v>231</v>
      </c>
      <c r="D1471" s="5">
        <v>-3.4046118644915899E-2</v>
      </c>
      <c r="E1471" s="5">
        <v>7.7122471299997499E-3</v>
      </c>
      <c r="F1471" s="5">
        <v>0.96652692869739698</v>
      </c>
      <c r="G1471" s="5">
        <v>0.95202703616638396</v>
      </c>
      <c r="H1471" s="5">
        <v>0.981247662523273</v>
      </c>
      <c r="I1471" s="3">
        <v>1.01219223618988E-5</v>
      </c>
      <c r="J1471" s="4">
        <v>49.387971731741601</v>
      </c>
      <c r="K1471" s="3">
        <v>2.2270092840333499E-2</v>
      </c>
      <c r="L1471" s="2">
        <v>13</v>
      </c>
      <c r="M1471" s="2" t="b">
        <v>1</v>
      </c>
      <c r="N1471">
        <v>28758</v>
      </c>
      <c r="O1471">
        <v>739256</v>
      </c>
      <c r="P1471" s="1">
        <f>N1471/(N1471+O1471)</f>
        <v>3.7444629915600498E-2</v>
      </c>
    </row>
    <row r="1472" spans="1:16" ht="14.25" customHeight="1" x14ac:dyDescent="0.25">
      <c r="A1472" s="2">
        <v>727.2</v>
      </c>
      <c r="B1472" s="2" t="s">
        <v>306</v>
      </c>
      <c r="C1472" s="2" t="s">
        <v>231</v>
      </c>
      <c r="D1472" s="5">
        <v>9.7871884084573604E-3</v>
      </c>
      <c r="E1472" s="5">
        <v>1.74218844434119E-2</v>
      </c>
      <c r="F1472" s="5">
        <v>1.00983523957092</v>
      </c>
      <c r="G1472" s="5">
        <v>0.97593521031793895</v>
      </c>
      <c r="H1472" s="5">
        <v>1.0449128182874301</v>
      </c>
      <c r="I1472" s="3">
        <v>0.57426896453029597</v>
      </c>
      <c r="J1472" s="4">
        <v>0</v>
      </c>
      <c r="K1472" s="3">
        <v>0.48017226573622201</v>
      </c>
      <c r="L1472" s="2">
        <v>7</v>
      </c>
      <c r="M1472" s="2" t="b">
        <v>0</v>
      </c>
      <c r="N1472">
        <v>10520</v>
      </c>
      <c r="O1472">
        <v>756021</v>
      </c>
      <c r="P1472" s="1">
        <f>N1472/(N1472+O1472)</f>
        <v>1.3723988671186538E-2</v>
      </c>
    </row>
    <row r="1473" spans="1:16" ht="14.25" customHeight="1" x14ac:dyDescent="0.25">
      <c r="A1473" s="2">
        <v>727.4</v>
      </c>
      <c r="B1473" s="2" t="s">
        <v>305</v>
      </c>
      <c r="C1473" s="2" t="s">
        <v>231</v>
      </c>
      <c r="D1473" s="5">
        <v>3.8482521954659901E-3</v>
      </c>
      <c r="E1473" s="5">
        <v>1.0516390534144E-2</v>
      </c>
      <c r="F1473" s="5">
        <v>1.00385566622525</v>
      </c>
      <c r="G1473" s="5">
        <v>0.98337623102294802</v>
      </c>
      <c r="H1473" s="5">
        <v>1.02476159868564</v>
      </c>
      <c r="I1473" s="3">
        <v>0.71441806146446496</v>
      </c>
      <c r="J1473" s="4">
        <v>0</v>
      </c>
      <c r="K1473" s="3">
        <v>0.78970082651526496</v>
      </c>
      <c r="L1473" s="2">
        <v>14</v>
      </c>
      <c r="M1473" s="2" t="b">
        <v>0</v>
      </c>
      <c r="N1473">
        <v>17033</v>
      </c>
      <c r="O1473">
        <v>757581</v>
      </c>
      <c r="P1473" s="1">
        <f>N1473/(N1473+O1473)</f>
        <v>2.1989016464974812E-2</v>
      </c>
    </row>
    <row r="1474" spans="1:16" ht="14.25" customHeight="1" x14ac:dyDescent="0.25">
      <c r="A1474" s="2">
        <v>727.5</v>
      </c>
      <c r="B1474" s="2" t="s">
        <v>304</v>
      </c>
      <c r="C1474" s="2" t="s">
        <v>231</v>
      </c>
      <c r="D1474" s="5">
        <v>5.1794459394805897E-2</v>
      </c>
      <c r="E1474" s="5">
        <v>2.1318030022830101E-2</v>
      </c>
      <c r="F1474" s="5">
        <v>1.0531592532751799</v>
      </c>
      <c r="G1474" s="5">
        <v>1.01006217496395</v>
      </c>
      <c r="H1474" s="5">
        <v>1.09809518686186</v>
      </c>
      <c r="I1474" s="3">
        <v>1.5115154805654899E-2</v>
      </c>
      <c r="J1474" s="4">
        <v>66.477579724533896</v>
      </c>
      <c r="K1474" s="3">
        <v>2.4146565314161999E-3</v>
      </c>
      <c r="L1474" s="2">
        <v>9</v>
      </c>
      <c r="M1474" s="2" t="b">
        <v>0</v>
      </c>
      <c r="N1474">
        <v>8857</v>
      </c>
      <c r="O1474">
        <v>765202</v>
      </c>
      <c r="P1474" s="1">
        <f>N1474/(N1474+O1474)</f>
        <v>1.1442280239619977E-2</v>
      </c>
    </row>
    <row r="1475" spans="1:16" ht="14.25" customHeight="1" x14ac:dyDescent="0.25">
      <c r="A1475" s="2">
        <v>727.6</v>
      </c>
      <c r="B1475" s="2" t="s">
        <v>303</v>
      </c>
      <c r="C1475" s="2" t="s">
        <v>231</v>
      </c>
      <c r="D1475" s="5">
        <v>-3.5187111962950102E-2</v>
      </c>
      <c r="E1475" s="5">
        <v>8.7856703746536507E-3</v>
      </c>
      <c r="F1475" s="5">
        <v>0.96542475683499196</v>
      </c>
      <c r="G1475" s="5">
        <v>0.94894284430049303</v>
      </c>
      <c r="H1475" s="5">
        <v>0.98219293891925996</v>
      </c>
      <c r="I1475" s="3">
        <v>6.2002488813490804E-5</v>
      </c>
      <c r="J1475" s="4">
        <v>46.229201001642402</v>
      </c>
      <c r="K1475" s="3">
        <v>2.9543131346884698E-2</v>
      </c>
      <c r="L1475" s="2">
        <v>14</v>
      </c>
      <c r="M1475" s="2" t="b">
        <v>0</v>
      </c>
      <c r="N1475">
        <v>21795</v>
      </c>
      <c r="O1475">
        <v>754860</v>
      </c>
      <c r="P1475" s="1">
        <f>N1475/(N1475+O1475)</f>
        <v>2.8062653301659038E-2</v>
      </c>
    </row>
    <row r="1476" spans="1:16" ht="14.25" customHeight="1" x14ac:dyDescent="0.25">
      <c r="A1476" s="2">
        <v>727.7</v>
      </c>
      <c r="B1476" s="2" t="s">
        <v>302</v>
      </c>
      <c r="C1476" s="2" t="s">
        <v>231</v>
      </c>
      <c r="D1476" s="5">
        <v>0.140496998847529</v>
      </c>
      <c r="E1476" s="5">
        <v>3.8077200050681E-2</v>
      </c>
      <c r="F1476" s="5">
        <v>1.1508456256964701</v>
      </c>
      <c r="G1476" s="5">
        <v>1.0680847145329999</v>
      </c>
      <c r="H1476" s="5">
        <v>1.2400192945030499</v>
      </c>
      <c r="I1476" s="3">
        <v>2.2443630736016499E-4</v>
      </c>
      <c r="J1476" s="4">
        <v>32.000039513401902</v>
      </c>
      <c r="K1476" s="3">
        <v>0.18374829051025299</v>
      </c>
      <c r="L1476" s="2">
        <v>7</v>
      </c>
      <c r="M1476" s="2" t="b">
        <v>0</v>
      </c>
      <c r="N1476">
        <v>7080</v>
      </c>
      <c r="O1476">
        <v>766059</v>
      </c>
      <c r="P1476" s="1">
        <f>N1476/(N1476+O1476)</f>
        <v>9.1574736237597636E-3</v>
      </c>
    </row>
    <row r="1477" spans="1:16" ht="14.25" customHeight="1" x14ac:dyDescent="0.25">
      <c r="A1477" s="2">
        <v>727.8</v>
      </c>
      <c r="B1477" s="2" t="s">
        <v>301</v>
      </c>
      <c r="C1477" s="2" t="s">
        <v>231</v>
      </c>
      <c r="D1477" s="5">
        <v>6.3700763717201396E-3</v>
      </c>
      <c r="E1477" s="5">
        <v>6.5320426436859702E-2</v>
      </c>
      <c r="F1477" s="5">
        <v>1.0063904084576001</v>
      </c>
      <c r="G1477" s="5">
        <v>0.88545325999206403</v>
      </c>
      <c r="H1477" s="5">
        <v>1.14384541793265</v>
      </c>
      <c r="I1477" s="3">
        <v>0.92231310714136505</v>
      </c>
      <c r="J1477" s="4">
        <v>0</v>
      </c>
      <c r="K1477" s="3">
        <v>0.57772505128833695</v>
      </c>
      <c r="L1477" s="2">
        <v>6</v>
      </c>
      <c r="M1477" s="2" t="b">
        <v>0</v>
      </c>
      <c r="N1477">
        <v>6526</v>
      </c>
      <c r="O1477">
        <v>762505</v>
      </c>
      <c r="P1477" s="1">
        <f>N1477/(N1477+O1477)</f>
        <v>8.4860038151908044E-3</v>
      </c>
    </row>
    <row r="1478" spans="1:16" ht="14.25" customHeight="1" x14ac:dyDescent="0.25">
      <c r="A1478" s="2">
        <v>728</v>
      </c>
      <c r="B1478" s="2" t="s">
        <v>300</v>
      </c>
      <c r="C1478" s="2" t="s">
        <v>231</v>
      </c>
      <c r="D1478" s="5">
        <v>1.14074573828167E-2</v>
      </c>
      <c r="E1478" s="5">
        <v>1.7724221452284899E-2</v>
      </c>
      <c r="F1478" s="5">
        <v>1.0114727705408699</v>
      </c>
      <c r="G1478" s="5">
        <v>0.976938693826925</v>
      </c>
      <c r="H1478" s="5">
        <v>1.04722760190608</v>
      </c>
      <c r="I1478" s="3">
        <v>0.51982941746802602</v>
      </c>
      <c r="J1478" s="4">
        <v>45.265188803908302</v>
      </c>
      <c r="K1478" s="3">
        <v>6.7058069948799107E-2</v>
      </c>
      <c r="L1478" s="2">
        <v>9</v>
      </c>
      <c r="M1478" s="2" t="b">
        <v>0</v>
      </c>
      <c r="N1478">
        <v>10044</v>
      </c>
      <c r="O1478">
        <v>764156</v>
      </c>
      <c r="P1478" s="1">
        <f>N1478/(N1478+O1478)</f>
        <v>1.297339188840093E-2</v>
      </c>
    </row>
    <row r="1479" spans="1:16" ht="14.25" customHeight="1" x14ac:dyDescent="0.25">
      <c r="A1479" s="2">
        <v>728.1</v>
      </c>
      <c r="B1479" s="2" t="s">
        <v>299</v>
      </c>
      <c r="C1479" s="2" t="s">
        <v>231</v>
      </c>
      <c r="D1479" s="5">
        <v>2.7980523050096701E-2</v>
      </c>
      <c r="E1479" s="5">
        <v>6.11628539294908E-2</v>
      </c>
      <c r="F1479" s="5">
        <v>1.02837565460526</v>
      </c>
      <c r="G1479" s="5">
        <v>0.91219958664683298</v>
      </c>
      <c r="H1479" s="5">
        <v>1.15934769371282</v>
      </c>
      <c r="I1479" s="3">
        <v>0.64732912176607704</v>
      </c>
      <c r="J1479" s="4">
        <v>0</v>
      </c>
      <c r="K1479" s="3">
        <v>0.95445146143110604</v>
      </c>
      <c r="L1479" s="2">
        <v>4</v>
      </c>
      <c r="M1479" s="2" t="b">
        <v>0</v>
      </c>
      <c r="N1479">
        <v>6588</v>
      </c>
      <c r="O1479">
        <v>730961</v>
      </c>
      <c r="P1479" s="1">
        <f>N1479/(N1479+O1479)</f>
        <v>8.932287888669092E-3</v>
      </c>
    </row>
    <row r="1480" spans="1:16" ht="14.25" customHeight="1" x14ac:dyDescent="0.25">
      <c r="A1480" s="2">
        <v>728.2</v>
      </c>
      <c r="B1480" s="2" t="s">
        <v>298</v>
      </c>
      <c r="C1480" s="2" t="s">
        <v>231</v>
      </c>
      <c r="D1480" s="5">
        <v>0.10335878832550199</v>
      </c>
      <c r="E1480" s="5">
        <v>3.7694417885135202E-2</v>
      </c>
      <c r="F1480" s="5">
        <v>1.1088891942085699</v>
      </c>
      <c r="G1480" s="5">
        <v>1.0299178964217199</v>
      </c>
      <c r="H1480" s="5">
        <v>1.19391579591411</v>
      </c>
      <c r="I1480" s="3">
        <v>6.1062916462903101E-3</v>
      </c>
      <c r="J1480" s="4">
        <v>0</v>
      </c>
      <c r="K1480" s="3">
        <v>0.76643887886060202</v>
      </c>
      <c r="L1480" s="2">
        <v>7</v>
      </c>
      <c r="M1480" s="2" t="b">
        <v>0</v>
      </c>
      <c r="N1480">
        <v>7068</v>
      </c>
      <c r="O1480">
        <v>768233</v>
      </c>
      <c r="P1480" s="1">
        <f>N1480/(N1480+O1480)</f>
        <v>9.1164592848454983E-3</v>
      </c>
    </row>
    <row r="1481" spans="1:16" ht="14.25" customHeight="1" x14ac:dyDescent="0.25">
      <c r="A1481" s="2">
        <v>728.7</v>
      </c>
      <c r="B1481" s="2" t="s">
        <v>297</v>
      </c>
      <c r="C1481" s="2" t="s">
        <v>231</v>
      </c>
      <c r="D1481" s="5">
        <v>3.9649207505324698E-2</v>
      </c>
      <c r="E1481" s="5">
        <v>6.3052626403108198E-3</v>
      </c>
      <c r="F1481" s="5">
        <v>1.04044572961562</v>
      </c>
      <c r="G1481" s="5">
        <v>1.0276669334298001</v>
      </c>
      <c r="H1481" s="5">
        <v>1.05338342712116</v>
      </c>
      <c r="I1481" s="3">
        <v>3.2101877329385E-10</v>
      </c>
      <c r="J1481" s="4">
        <v>29.968827392067901</v>
      </c>
      <c r="K1481" s="3">
        <v>0.14458096130684001</v>
      </c>
      <c r="L1481" s="2">
        <v>13</v>
      </c>
      <c r="M1481" s="2" t="b">
        <v>1</v>
      </c>
      <c r="N1481">
        <v>39994</v>
      </c>
      <c r="O1481">
        <v>727504</v>
      </c>
      <c r="P1481" s="1">
        <f>N1481/(N1481+O1481)</f>
        <v>5.2109582044513471E-2</v>
      </c>
    </row>
    <row r="1482" spans="1:16" ht="14.25" customHeight="1" x14ac:dyDescent="0.25">
      <c r="A1482" s="2">
        <v>728.71</v>
      </c>
      <c r="B1482" s="2" t="s">
        <v>296</v>
      </c>
      <c r="C1482" s="2" t="s">
        <v>231</v>
      </c>
      <c r="D1482" s="5">
        <v>8.4185650268393697E-2</v>
      </c>
      <c r="E1482" s="5">
        <v>1.2190865501834999E-2</v>
      </c>
      <c r="F1482" s="5">
        <v>1.08783083114916</v>
      </c>
      <c r="G1482" s="5">
        <v>1.06214664059552</v>
      </c>
      <c r="H1482" s="5">
        <v>1.1141361013345299</v>
      </c>
      <c r="I1482" s="3">
        <v>4.9979850249467702E-12</v>
      </c>
      <c r="J1482" s="4">
        <v>36.812342992719501</v>
      </c>
      <c r="K1482" s="3">
        <v>0.14756769181511001</v>
      </c>
      <c r="L1482" s="2">
        <v>7</v>
      </c>
      <c r="M1482" s="2" t="b">
        <v>1</v>
      </c>
      <c r="N1482">
        <v>13992</v>
      </c>
      <c r="O1482">
        <v>762455</v>
      </c>
      <c r="P1482" s="1">
        <f>N1482/(N1482+O1482)</f>
        <v>1.8020547442388211E-2</v>
      </c>
    </row>
    <row r="1483" spans="1:16" ht="14.25" customHeight="1" x14ac:dyDescent="0.25">
      <c r="A1483" s="2">
        <v>729</v>
      </c>
      <c r="B1483" s="2" t="s">
        <v>295</v>
      </c>
      <c r="C1483" s="2" t="s">
        <v>231</v>
      </c>
      <c r="D1483" s="5">
        <v>4.32385157882385E-2</v>
      </c>
      <c r="E1483" s="5">
        <v>1.2816509639804101E-2</v>
      </c>
      <c r="F1483" s="5">
        <v>1.04418692021754</v>
      </c>
      <c r="G1483" s="5">
        <v>1.01828375650452</v>
      </c>
      <c r="H1483" s="5">
        <v>1.0707490101739101</v>
      </c>
      <c r="I1483" s="3">
        <v>7.4176557847031497E-4</v>
      </c>
      <c r="J1483" s="4">
        <v>29.208800488257701</v>
      </c>
      <c r="K1483" s="3">
        <v>0.159140537123275</v>
      </c>
      <c r="L1483" s="2">
        <v>12</v>
      </c>
      <c r="M1483" s="2" t="b">
        <v>0</v>
      </c>
      <c r="N1483">
        <v>13830</v>
      </c>
      <c r="O1483">
        <v>752073</v>
      </c>
      <c r="P1483" s="1">
        <f>N1483/(N1483+O1483)</f>
        <v>1.8057116893392504E-2</v>
      </c>
    </row>
    <row r="1484" spans="1:16" ht="14.25" customHeight="1" x14ac:dyDescent="0.25">
      <c r="A1484" s="2">
        <v>729.1</v>
      </c>
      <c r="B1484" s="2" t="s">
        <v>294</v>
      </c>
      <c r="C1484" s="2" t="s">
        <v>231</v>
      </c>
      <c r="D1484" s="5">
        <v>-3.2892172074204799E-2</v>
      </c>
      <c r="E1484" s="5">
        <v>2.8128503592178899E-2</v>
      </c>
      <c r="F1484" s="5">
        <v>0.96764289288995997</v>
      </c>
      <c r="G1484" s="5">
        <v>0.915739790606802</v>
      </c>
      <c r="H1484" s="5">
        <v>1.0224878046852199</v>
      </c>
      <c r="I1484" s="3">
        <v>0.242261122546856</v>
      </c>
      <c r="J1484" s="4">
        <v>0</v>
      </c>
      <c r="K1484" s="3">
        <v>0.91348404057666899</v>
      </c>
      <c r="L1484" s="2">
        <v>6</v>
      </c>
      <c r="M1484" s="2" t="b">
        <v>0</v>
      </c>
      <c r="N1484">
        <v>7782</v>
      </c>
      <c r="O1484">
        <v>761929</v>
      </c>
      <c r="P1484" s="1">
        <f>N1484/(N1484+O1484)</f>
        <v>1.0110288147109759E-2</v>
      </c>
    </row>
    <row r="1485" spans="1:16" ht="14.25" customHeight="1" x14ac:dyDescent="0.25">
      <c r="A1485" s="2">
        <v>729.3</v>
      </c>
      <c r="B1485" s="2" t="s">
        <v>293</v>
      </c>
      <c r="C1485" s="2" t="s">
        <v>231</v>
      </c>
      <c r="D1485" s="5">
        <v>0.100983953217252</v>
      </c>
      <c r="E1485" s="5">
        <v>4.5872268417876699E-2</v>
      </c>
      <c r="F1485" s="5">
        <v>1.1062588897249299</v>
      </c>
      <c r="G1485" s="5">
        <v>1.0111375247546099</v>
      </c>
      <c r="H1485" s="5">
        <v>1.2103286656208501</v>
      </c>
      <c r="I1485" s="3">
        <v>2.7706575668544901E-2</v>
      </c>
      <c r="J1485" s="4">
        <v>32.519197594219698</v>
      </c>
      <c r="K1485" s="3">
        <v>0.19192160867223201</v>
      </c>
      <c r="L1485" s="2">
        <v>6</v>
      </c>
      <c r="M1485" s="2" t="b">
        <v>0</v>
      </c>
      <c r="N1485">
        <v>6801</v>
      </c>
      <c r="O1485">
        <v>767018</v>
      </c>
      <c r="P1485" s="1">
        <f>N1485/(N1485+O1485)</f>
        <v>8.7888769854449159E-3</v>
      </c>
    </row>
    <row r="1486" spans="1:16" ht="14.25" customHeight="1" x14ac:dyDescent="0.25">
      <c r="A1486" s="2">
        <v>729.7</v>
      </c>
      <c r="B1486" s="2" t="s">
        <v>292</v>
      </c>
      <c r="C1486" s="2" t="s">
        <v>231</v>
      </c>
      <c r="D1486" s="5">
        <v>4.1190038891857302E-2</v>
      </c>
      <c r="E1486" s="5">
        <v>8.0184522420225696E-2</v>
      </c>
      <c r="F1486" s="5">
        <v>1.0420501167794201</v>
      </c>
      <c r="G1486" s="5">
        <v>0.89050306250875899</v>
      </c>
      <c r="H1486" s="5">
        <v>1.2193876602971501</v>
      </c>
      <c r="I1486" s="3">
        <v>0.60746829484228404</v>
      </c>
      <c r="J1486" s="4">
        <v>0</v>
      </c>
      <c r="K1486" s="3">
        <v>0.55386466566774395</v>
      </c>
      <c r="L1486" s="2">
        <v>4</v>
      </c>
      <c r="M1486" s="2" t="b">
        <v>0</v>
      </c>
      <c r="N1486">
        <v>6433</v>
      </c>
      <c r="O1486">
        <v>431967</v>
      </c>
      <c r="P1486" s="1">
        <f>N1486/(N1486+O1486)</f>
        <v>1.4673813868613139E-2</v>
      </c>
    </row>
    <row r="1487" spans="1:16" ht="14.25" customHeight="1" x14ac:dyDescent="0.25">
      <c r="A1487" s="2">
        <v>731</v>
      </c>
      <c r="B1487" s="2" t="s">
        <v>291</v>
      </c>
      <c r="C1487" s="2" t="s">
        <v>231</v>
      </c>
      <c r="D1487" s="5">
        <v>9.5544945664281206E-2</v>
      </c>
      <c r="E1487" s="5">
        <v>2.9281972143180901E-2</v>
      </c>
      <c r="F1487" s="5">
        <v>1.1002582727615799</v>
      </c>
      <c r="G1487" s="5">
        <v>1.03889051880603</v>
      </c>
      <c r="H1487" s="5">
        <v>1.1652510489474599</v>
      </c>
      <c r="I1487" s="3">
        <v>1.10267811181008E-3</v>
      </c>
      <c r="J1487" s="4">
        <v>29.2257954234395</v>
      </c>
      <c r="K1487" s="3">
        <v>0.17585960331004899</v>
      </c>
      <c r="L1487" s="2">
        <v>10</v>
      </c>
      <c r="M1487" s="2" t="b">
        <v>0</v>
      </c>
      <c r="N1487">
        <v>7886</v>
      </c>
      <c r="O1487">
        <v>786998</v>
      </c>
      <c r="P1487" s="1">
        <f>N1487/(N1487+O1487)</f>
        <v>9.9209444396918291E-3</v>
      </c>
    </row>
    <row r="1488" spans="1:16" ht="14.25" customHeight="1" x14ac:dyDescent="0.25">
      <c r="A1488" s="2">
        <v>731.1</v>
      </c>
      <c r="B1488" s="2" t="s">
        <v>290</v>
      </c>
      <c r="C1488" s="2" t="s">
        <v>231</v>
      </c>
      <c r="D1488" s="5">
        <v>4.47260317941372E-2</v>
      </c>
      <c r="E1488" s="5">
        <v>5.0436596393056497E-2</v>
      </c>
      <c r="F1488" s="5">
        <v>1.04574132078575</v>
      </c>
      <c r="G1488" s="5">
        <v>0.94731095602514104</v>
      </c>
      <c r="H1488" s="5">
        <v>1.15439909466191</v>
      </c>
      <c r="I1488" s="3">
        <v>0.37519877904408799</v>
      </c>
      <c r="J1488" s="4">
        <v>32.114998371680201</v>
      </c>
      <c r="K1488" s="3">
        <v>0.219608164847576</v>
      </c>
      <c r="L1488" s="2">
        <v>4</v>
      </c>
      <c r="M1488" s="2" t="b">
        <v>0</v>
      </c>
      <c r="N1488">
        <v>6954</v>
      </c>
      <c r="O1488">
        <v>747404</v>
      </c>
      <c r="P1488" s="1">
        <f>N1488/(N1488+O1488)</f>
        <v>9.218434748488118E-3</v>
      </c>
    </row>
    <row r="1489" spans="1:16" ht="14.25" customHeight="1" x14ac:dyDescent="0.25">
      <c r="A1489" s="2">
        <v>732</v>
      </c>
      <c r="B1489" s="2" t="s">
        <v>289</v>
      </c>
      <c r="C1489" s="2" t="s">
        <v>231</v>
      </c>
      <c r="D1489" s="5">
        <v>-5.2901171580085199E-3</v>
      </c>
      <c r="E1489" s="5">
        <v>2.6284892806460399E-2</v>
      </c>
      <c r="F1489" s="5">
        <v>0.99472385087007498</v>
      </c>
      <c r="G1489" s="5">
        <v>0.944775864166714</v>
      </c>
      <c r="H1489" s="5">
        <v>1.04731246533536</v>
      </c>
      <c r="I1489" s="3">
        <v>0.84049469396731402</v>
      </c>
      <c r="J1489" s="4">
        <v>0</v>
      </c>
      <c r="K1489" s="3">
        <v>0.75060763390619101</v>
      </c>
      <c r="L1489" s="2">
        <v>8</v>
      </c>
      <c r="M1489" s="2" t="b">
        <v>0</v>
      </c>
      <c r="N1489">
        <v>8084</v>
      </c>
      <c r="O1489">
        <v>793240</v>
      </c>
      <c r="P1489" s="1">
        <f>N1489/(N1489+O1489)</f>
        <v>1.0088303857116471E-2</v>
      </c>
    </row>
    <row r="1490" spans="1:16" ht="14.25" customHeight="1" x14ac:dyDescent="0.25">
      <c r="A1490" s="2">
        <v>732.1</v>
      </c>
      <c r="B1490" s="2" t="s">
        <v>288</v>
      </c>
      <c r="C1490" s="2" t="s">
        <v>231</v>
      </c>
      <c r="D1490" s="5">
        <v>7.4609727584485103E-3</v>
      </c>
      <c r="E1490" s="5">
        <v>4.1080984832526098E-2</v>
      </c>
      <c r="F1490" s="5">
        <v>1.00748887516557</v>
      </c>
      <c r="G1490" s="5">
        <v>0.929548515457011</v>
      </c>
      <c r="H1490" s="5">
        <v>1.0919643425855401</v>
      </c>
      <c r="I1490" s="3">
        <v>0.85588392686720904</v>
      </c>
      <c r="J1490" s="4">
        <v>0</v>
      </c>
      <c r="K1490" s="3">
        <v>0.47087313570724898</v>
      </c>
      <c r="L1490" s="2">
        <v>7</v>
      </c>
      <c r="M1490" s="2" t="b">
        <v>0</v>
      </c>
      <c r="N1490">
        <v>7113</v>
      </c>
      <c r="O1490">
        <v>792672</v>
      </c>
      <c r="P1490" s="1">
        <f>N1490/(N1490+O1490)</f>
        <v>8.8936401657945564E-3</v>
      </c>
    </row>
    <row r="1491" spans="1:16" ht="14.25" customHeight="1" x14ac:dyDescent="0.25">
      <c r="A1491" s="2">
        <v>732.7</v>
      </c>
      <c r="B1491" s="2" t="s">
        <v>287</v>
      </c>
      <c r="C1491" s="2" t="s">
        <v>231</v>
      </c>
      <c r="D1491" s="5">
        <v>-3.2679456738687898E-2</v>
      </c>
      <c r="E1491" s="5">
        <v>5.0278952477900603E-2</v>
      </c>
      <c r="F1491" s="5">
        <v>0.96784874726599701</v>
      </c>
      <c r="G1491" s="5">
        <v>0.877020955142924</v>
      </c>
      <c r="H1491" s="5">
        <v>1.06808302822332</v>
      </c>
      <c r="I1491" s="3">
        <v>0.51571614820024003</v>
      </c>
      <c r="J1491" s="4">
        <v>0</v>
      </c>
      <c r="K1491" s="3">
        <v>0.70240495353343402</v>
      </c>
      <c r="L1491" s="2">
        <v>7</v>
      </c>
      <c r="M1491" s="2" t="b">
        <v>0</v>
      </c>
      <c r="N1491">
        <v>6902</v>
      </c>
      <c r="O1491">
        <v>786145</v>
      </c>
      <c r="P1491" s="1">
        <f>N1491/(N1491+O1491)</f>
        <v>8.7031411757436828E-3</v>
      </c>
    </row>
    <row r="1492" spans="1:16" ht="14.25" customHeight="1" x14ac:dyDescent="0.25">
      <c r="A1492" s="2">
        <v>733</v>
      </c>
      <c r="B1492" s="2" t="s">
        <v>286</v>
      </c>
      <c r="C1492" s="2" t="s">
        <v>231</v>
      </c>
      <c r="D1492" s="5">
        <v>9.7376935687280806E-3</v>
      </c>
      <c r="E1492" s="5">
        <v>1.01835780529672E-2</v>
      </c>
      <c r="F1492" s="5">
        <v>1.00978525917448</v>
      </c>
      <c r="G1492" s="5">
        <v>0.98983031191672399</v>
      </c>
      <c r="H1492" s="5">
        <v>1.03014249752725</v>
      </c>
      <c r="I1492" s="3">
        <v>0.33896345048737198</v>
      </c>
      <c r="J1492" s="4">
        <v>0</v>
      </c>
      <c r="K1492" s="3">
        <v>0.80049593301874</v>
      </c>
      <c r="L1492" s="2">
        <v>12</v>
      </c>
      <c r="M1492" s="2" t="b">
        <v>0</v>
      </c>
      <c r="N1492">
        <v>19320</v>
      </c>
      <c r="O1492">
        <v>776178</v>
      </c>
      <c r="P1492" s="1">
        <f>N1492/(N1492+O1492)</f>
        <v>2.4286673253735395E-2</v>
      </c>
    </row>
    <row r="1493" spans="1:16" ht="14.25" customHeight="1" x14ac:dyDescent="0.25">
      <c r="A1493" s="2">
        <v>733.2</v>
      </c>
      <c r="B1493" s="2" t="s">
        <v>285</v>
      </c>
      <c r="C1493" s="2" t="s">
        <v>231</v>
      </c>
      <c r="D1493" s="5">
        <v>-4.9255528599663603E-2</v>
      </c>
      <c r="E1493" s="5">
        <v>4.4476055347890397E-2</v>
      </c>
      <c r="F1493" s="5">
        <v>0.95193785127142905</v>
      </c>
      <c r="G1493" s="5">
        <v>0.87247001238463495</v>
      </c>
      <c r="H1493" s="5">
        <v>1.03864391878235</v>
      </c>
      <c r="I1493" s="3">
        <v>0.26809435541207699</v>
      </c>
      <c r="J1493" s="4">
        <v>0</v>
      </c>
      <c r="K1493" s="3">
        <v>0.96867014773591997</v>
      </c>
      <c r="L1493" s="2">
        <v>7</v>
      </c>
      <c r="M1493" s="2" t="b">
        <v>0</v>
      </c>
      <c r="N1493">
        <v>7041</v>
      </c>
      <c r="O1493">
        <v>791570</v>
      </c>
      <c r="P1493" s="1">
        <f>N1493/(N1493+O1493)</f>
        <v>8.8165577483906438E-3</v>
      </c>
    </row>
    <row r="1494" spans="1:16" ht="14.25" customHeight="1" x14ac:dyDescent="0.25">
      <c r="A1494" s="2">
        <v>733.4</v>
      </c>
      <c r="B1494" s="2" t="s">
        <v>284</v>
      </c>
      <c r="C1494" s="2" t="s">
        <v>231</v>
      </c>
      <c r="D1494" s="5">
        <v>3.0089190884980601E-2</v>
      </c>
      <c r="E1494" s="5">
        <v>2.06747042320382E-2</v>
      </c>
      <c r="F1494" s="5">
        <v>1.03054644520409</v>
      </c>
      <c r="G1494" s="5">
        <v>0.98962174482165499</v>
      </c>
      <c r="H1494" s="5">
        <v>1.0731635407972899</v>
      </c>
      <c r="I1494" s="3">
        <v>0.14556891024350399</v>
      </c>
      <c r="J1494" s="4">
        <v>0</v>
      </c>
      <c r="K1494" s="3">
        <v>0.63814116071386795</v>
      </c>
      <c r="L1494" s="2">
        <v>11</v>
      </c>
      <c r="M1494" s="2" t="b">
        <v>0</v>
      </c>
      <c r="N1494">
        <v>9280</v>
      </c>
      <c r="O1494">
        <v>791877</v>
      </c>
      <c r="P1494" s="1">
        <f>N1494/(N1494+O1494)</f>
        <v>1.1583247727973419E-2</v>
      </c>
    </row>
    <row r="1495" spans="1:16" ht="14.25" customHeight="1" x14ac:dyDescent="0.25">
      <c r="A1495" s="2">
        <v>733.6</v>
      </c>
      <c r="B1495" s="2" t="s">
        <v>283</v>
      </c>
      <c r="C1495" s="2" t="s">
        <v>231</v>
      </c>
      <c r="D1495" s="5">
        <v>-4.4917210844447199E-2</v>
      </c>
      <c r="E1495" s="5">
        <v>3.01210151492836E-2</v>
      </c>
      <c r="F1495" s="5">
        <v>0.95607663133364595</v>
      </c>
      <c r="G1495" s="5">
        <v>0.90126737146208402</v>
      </c>
      <c r="H1495" s="5">
        <v>1.01421903635479</v>
      </c>
      <c r="I1495" s="3">
        <v>0.13590243188836101</v>
      </c>
      <c r="J1495" s="4">
        <v>45.112827668222003</v>
      </c>
      <c r="K1495" s="3">
        <v>5.9034865920692903E-2</v>
      </c>
      <c r="L1495" s="2">
        <v>10</v>
      </c>
      <c r="M1495" s="2" t="b">
        <v>0</v>
      </c>
      <c r="N1495">
        <v>7718</v>
      </c>
      <c r="O1495">
        <v>792409</v>
      </c>
      <c r="P1495" s="1">
        <f>N1495/(N1495+O1495)</f>
        <v>9.645968702468484E-3</v>
      </c>
    </row>
    <row r="1496" spans="1:16" ht="14.25" customHeight="1" x14ac:dyDescent="0.25">
      <c r="A1496" s="2">
        <v>733.8</v>
      </c>
      <c r="B1496" s="2" t="s">
        <v>282</v>
      </c>
      <c r="C1496" s="2" t="s">
        <v>231</v>
      </c>
      <c r="D1496" s="5">
        <v>6.8909701471798604E-2</v>
      </c>
      <c r="E1496" s="5">
        <v>2.3014394318203301E-2</v>
      </c>
      <c r="F1496" s="5">
        <v>1.07133946440362</v>
      </c>
      <c r="G1496" s="5">
        <v>1.0240878536140201</v>
      </c>
      <c r="H1496" s="5">
        <v>1.12077127361499</v>
      </c>
      <c r="I1496" s="3">
        <v>2.7516542949624001E-3</v>
      </c>
      <c r="J1496" s="4">
        <v>33.365651441535803</v>
      </c>
      <c r="K1496" s="3">
        <v>0.16171075043396799</v>
      </c>
      <c r="L1496" s="2">
        <v>8</v>
      </c>
      <c r="M1496" s="2" t="b">
        <v>0</v>
      </c>
      <c r="N1496">
        <v>8693</v>
      </c>
      <c r="O1496">
        <v>473376</v>
      </c>
      <c r="P1496" s="1">
        <f>N1496/(N1496+O1496)</f>
        <v>1.8032688266617435E-2</v>
      </c>
    </row>
    <row r="1497" spans="1:16" ht="14.25" customHeight="1" x14ac:dyDescent="0.25">
      <c r="A1497" s="2">
        <v>733.9</v>
      </c>
      <c r="B1497" s="2" t="s">
        <v>281</v>
      </c>
      <c r="C1497" s="2" t="s">
        <v>231</v>
      </c>
      <c r="D1497" s="5">
        <v>8.0550200341072895E-3</v>
      </c>
      <c r="E1497" s="5">
        <v>4.2190466070274102E-2</v>
      </c>
      <c r="F1497" s="5">
        <v>1.00808754898979</v>
      </c>
      <c r="G1497" s="5">
        <v>0.92808052813372299</v>
      </c>
      <c r="H1497" s="5">
        <v>1.0949917336071999</v>
      </c>
      <c r="I1497" s="3">
        <v>0.848587968851923</v>
      </c>
      <c r="J1497" s="4">
        <v>12.083509607181099</v>
      </c>
      <c r="K1497" s="3">
        <v>0.33785332811111102</v>
      </c>
      <c r="L1497" s="2">
        <v>6</v>
      </c>
      <c r="M1497" s="2" t="b">
        <v>0</v>
      </c>
      <c r="N1497">
        <v>7152</v>
      </c>
      <c r="O1497">
        <v>758823</v>
      </c>
      <c r="P1497" s="1">
        <f>N1497/(N1497+O1497)</f>
        <v>9.3371193576813859E-3</v>
      </c>
    </row>
    <row r="1498" spans="1:16" ht="14.25" customHeight="1" x14ac:dyDescent="0.25">
      <c r="A1498" s="2">
        <v>735</v>
      </c>
      <c r="B1498" s="2" t="s">
        <v>280</v>
      </c>
      <c r="C1498" s="2" t="s">
        <v>231</v>
      </c>
      <c r="D1498" s="5">
        <v>6.1331501590155602E-2</v>
      </c>
      <c r="E1498" s="5">
        <v>4.7802921804238601E-3</v>
      </c>
      <c r="F1498" s="5">
        <v>1.06325132527661</v>
      </c>
      <c r="G1498" s="5">
        <v>1.05333603213504</v>
      </c>
      <c r="H1498" s="5">
        <v>1.0732599533417899</v>
      </c>
      <c r="I1498" s="3">
        <v>1.11258109351508E-37</v>
      </c>
      <c r="J1498" s="4">
        <v>82.101819383863997</v>
      </c>
      <c r="K1498" s="3">
        <v>2.61978271673959E-10</v>
      </c>
      <c r="L1498" s="2">
        <v>14</v>
      </c>
      <c r="M1498" s="2" t="b">
        <v>1</v>
      </c>
      <c r="N1498">
        <v>67806</v>
      </c>
      <c r="O1498">
        <v>741313</v>
      </c>
      <c r="P1498" s="1">
        <f>N1498/(N1498+O1498)</f>
        <v>8.380225900022123E-2</v>
      </c>
    </row>
    <row r="1499" spans="1:16" ht="14.25" customHeight="1" x14ac:dyDescent="0.25">
      <c r="A1499" s="2">
        <v>735.1</v>
      </c>
      <c r="B1499" s="2" t="s">
        <v>279</v>
      </c>
      <c r="C1499" s="2" t="s">
        <v>231</v>
      </c>
      <c r="D1499" s="5">
        <v>3.3727659292602997E-2</v>
      </c>
      <c r="E1499" s="5">
        <v>9.7918437420524591E-3</v>
      </c>
      <c r="F1499" s="5">
        <v>1.0343028855882701</v>
      </c>
      <c r="G1499" s="5">
        <v>1.01464215960154</v>
      </c>
      <c r="H1499" s="5">
        <v>1.05434457755661</v>
      </c>
      <c r="I1499" s="3">
        <v>5.7219152429309201E-4</v>
      </c>
      <c r="J1499" s="4">
        <v>46.374993488116502</v>
      </c>
      <c r="K1499" s="3">
        <v>3.8784291064909202E-2</v>
      </c>
      <c r="L1499" s="2">
        <v>12</v>
      </c>
      <c r="M1499" s="2" t="b">
        <v>0</v>
      </c>
      <c r="N1499">
        <v>20657</v>
      </c>
      <c r="O1499">
        <v>783754</v>
      </c>
      <c r="P1499" s="1">
        <f>N1499/(N1499+O1499)</f>
        <v>2.5679658781394089E-2</v>
      </c>
    </row>
    <row r="1500" spans="1:16" ht="14.25" customHeight="1" x14ac:dyDescent="0.25">
      <c r="A1500" s="2">
        <v>735.2</v>
      </c>
      <c r="B1500" s="2" t="s">
        <v>278</v>
      </c>
      <c r="C1500" s="2" t="s">
        <v>231</v>
      </c>
      <c r="D1500" s="5">
        <v>9.50503326597366E-2</v>
      </c>
      <c r="E1500" s="5">
        <v>6.5577631641032001E-3</v>
      </c>
      <c r="F1500" s="5">
        <v>1.0997142052740301</v>
      </c>
      <c r="G1500" s="5">
        <v>1.08567004897194</v>
      </c>
      <c r="H1500" s="5">
        <v>1.11394003585776</v>
      </c>
      <c r="I1500" s="3">
        <v>1.3159480958743999E-47</v>
      </c>
      <c r="J1500" s="4">
        <v>72.351548993751507</v>
      </c>
      <c r="K1500" s="3">
        <v>1.9299981112701101E-5</v>
      </c>
      <c r="L1500" s="2">
        <v>13</v>
      </c>
      <c r="M1500" s="2" t="b">
        <v>1</v>
      </c>
      <c r="N1500">
        <v>36683</v>
      </c>
      <c r="O1500">
        <v>771866</v>
      </c>
      <c r="P1500" s="1">
        <f>N1500/(N1500+O1500)</f>
        <v>4.5368926311206863E-2</v>
      </c>
    </row>
    <row r="1501" spans="1:16" ht="14.25" customHeight="1" x14ac:dyDescent="0.25">
      <c r="A1501" s="2">
        <v>735.21</v>
      </c>
      <c r="B1501" s="2" t="s">
        <v>277</v>
      </c>
      <c r="C1501" s="2" t="s">
        <v>231</v>
      </c>
      <c r="D1501" s="5">
        <v>0.162482093818999</v>
      </c>
      <c r="E1501" s="5">
        <v>8.6475653987271497E-3</v>
      </c>
      <c r="F1501" s="5">
        <v>1.17642725294076</v>
      </c>
      <c r="G1501" s="5">
        <v>1.15665610842195</v>
      </c>
      <c r="H1501" s="5">
        <v>1.1965363528403801</v>
      </c>
      <c r="I1501" s="3">
        <v>9.23108424129575E-79</v>
      </c>
      <c r="J1501" s="4">
        <v>59.571620575211803</v>
      </c>
      <c r="K1501" s="3">
        <v>3.1169643044318702E-3</v>
      </c>
      <c r="L1501" s="2">
        <v>13</v>
      </c>
      <c r="M1501" s="2" t="b">
        <v>1</v>
      </c>
      <c r="N1501">
        <v>23746</v>
      </c>
      <c r="O1501">
        <v>785489</v>
      </c>
      <c r="P1501" s="1">
        <f>N1501/(N1501+O1501)</f>
        <v>2.9343762936600615E-2</v>
      </c>
    </row>
    <row r="1502" spans="1:16" ht="14.25" customHeight="1" x14ac:dyDescent="0.25">
      <c r="A1502" s="2">
        <v>735.22</v>
      </c>
      <c r="B1502" s="2" t="s">
        <v>276</v>
      </c>
      <c r="C1502" s="2" t="s">
        <v>231</v>
      </c>
      <c r="D1502" s="5">
        <v>0.21233362619760099</v>
      </c>
      <c r="E1502" s="5">
        <v>6.7154156493096001E-2</v>
      </c>
      <c r="F1502" s="5">
        <v>1.2365603652003401</v>
      </c>
      <c r="G1502" s="5">
        <v>1.08406070032444</v>
      </c>
      <c r="H1502" s="5">
        <v>1.41051283966549</v>
      </c>
      <c r="I1502" s="3">
        <v>1.5675220780261101E-3</v>
      </c>
      <c r="J1502" s="4">
        <v>62.680547960950797</v>
      </c>
      <c r="K1502" s="3">
        <v>6.8592797225466601E-2</v>
      </c>
      <c r="L1502" s="2">
        <v>3</v>
      </c>
      <c r="M1502" s="2" t="b">
        <v>0</v>
      </c>
      <c r="N1502">
        <v>6784</v>
      </c>
      <c r="O1502">
        <v>428013</v>
      </c>
      <c r="P1502" s="1">
        <f>N1502/(N1502+O1502)</f>
        <v>1.5602683551174456E-2</v>
      </c>
    </row>
    <row r="1503" spans="1:16" ht="14.25" customHeight="1" x14ac:dyDescent="0.25">
      <c r="A1503" s="2">
        <v>735.23</v>
      </c>
      <c r="B1503" s="2" t="s">
        <v>275</v>
      </c>
      <c r="C1503" s="2" t="s">
        <v>231</v>
      </c>
      <c r="D1503" s="5">
        <v>-1.0837621631969101E-2</v>
      </c>
      <c r="E1503" s="5">
        <v>1.27257051411441E-2</v>
      </c>
      <c r="F1503" s="5">
        <v>0.989220893809171</v>
      </c>
      <c r="G1503" s="5">
        <v>0.96485297632879696</v>
      </c>
      <c r="H1503" s="5">
        <v>1.01420423707658</v>
      </c>
      <c r="I1503" s="3">
        <v>0.39441820238290898</v>
      </c>
      <c r="J1503" s="4">
        <v>63.312480025295102</v>
      </c>
      <c r="K1503" s="3">
        <v>1.5943942415216801E-3</v>
      </c>
      <c r="L1503" s="2">
        <v>12</v>
      </c>
      <c r="M1503" s="2" t="b">
        <v>0</v>
      </c>
      <c r="N1503">
        <v>14002</v>
      </c>
      <c r="O1503">
        <v>798099</v>
      </c>
      <c r="P1503" s="1">
        <f>N1503/(N1503+O1503)</f>
        <v>1.7241697769119851E-2</v>
      </c>
    </row>
    <row r="1504" spans="1:16" ht="14.25" customHeight="1" x14ac:dyDescent="0.25">
      <c r="A1504" s="2">
        <v>735.3</v>
      </c>
      <c r="B1504" s="2" t="s">
        <v>274</v>
      </c>
      <c r="C1504" s="2" t="s">
        <v>231</v>
      </c>
      <c r="D1504" s="5">
        <v>2.2184523294746E-2</v>
      </c>
      <c r="E1504" s="5">
        <v>7.2879043252150402E-3</v>
      </c>
      <c r="F1504" s="5">
        <v>1.0224324296657601</v>
      </c>
      <c r="G1504" s="5">
        <v>1.0079317845428499</v>
      </c>
      <c r="H1504" s="5">
        <v>1.03714168881614</v>
      </c>
      <c r="I1504" s="3">
        <v>2.3343996453647001E-3</v>
      </c>
      <c r="J1504" s="4">
        <v>73.581889442729604</v>
      </c>
      <c r="K1504" s="3">
        <v>4.0730300944167698E-6</v>
      </c>
      <c r="L1504" s="2">
        <v>14</v>
      </c>
      <c r="M1504" s="2" t="b">
        <v>0</v>
      </c>
      <c r="N1504">
        <v>29680</v>
      </c>
      <c r="O1504">
        <v>785034</v>
      </c>
      <c r="P1504" s="1">
        <f>N1504/(N1504+O1504)</f>
        <v>3.642996192528912E-2</v>
      </c>
    </row>
    <row r="1505" spans="1:16" ht="14.25" customHeight="1" x14ac:dyDescent="0.25">
      <c r="A1505" s="2">
        <v>736</v>
      </c>
      <c r="B1505" s="2" t="s">
        <v>273</v>
      </c>
      <c r="C1505" s="2" t="s">
        <v>231</v>
      </c>
      <c r="D1505" s="5">
        <v>3.8163825052163702E-2</v>
      </c>
      <c r="E1505" s="5">
        <v>1.22380723965223E-2</v>
      </c>
      <c r="F1505" s="5">
        <v>1.0389014170167401</v>
      </c>
      <c r="G1505" s="5">
        <v>1.0142786233608001</v>
      </c>
      <c r="H1505" s="5">
        <v>1.0641219576363401</v>
      </c>
      <c r="I1505" s="3">
        <v>1.8180457376069301E-3</v>
      </c>
      <c r="J1505" s="4">
        <v>10.656544420188901</v>
      </c>
      <c r="K1505" s="3">
        <v>0.34065122634365402</v>
      </c>
      <c r="L1505" s="2">
        <v>12</v>
      </c>
      <c r="M1505" s="2" t="b">
        <v>0</v>
      </c>
      <c r="N1505">
        <v>15068</v>
      </c>
      <c r="O1505">
        <v>790673</v>
      </c>
      <c r="P1505" s="1">
        <f>N1505/(N1505+O1505)</f>
        <v>1.8700798395514192E-2</v>
      </c>
    </row>
    <row r="1506" spans="1:16" ht="14.25" customHeight="1" x14ac:dyDescent="0.25">
      <c r="A1506" s="2">
        <v>736.1</v>
      </c>
      <c r="B1506" s="2" t="s">
        <v>272</v>
      </c>
      <c r="C1506" s="2" t="s">
        <v>231</v>
      </c>
      <c r="D1506" s="5">
        <v>0.13164640533920999</v>
      </c>
      <c r="E1506" s="5">
        <v>6.7507203454879705E-2</v>
      </c>
      <c r="F1506" s="5">
        <v>1.14070490078567</v>
      </c>
      <c r="G1506" s="5">
        <v>0.999334939121716</v>
      </c>
      <c r="H1506" s="5">
        <v>1.30207362890768</v>
      </c>
      <c r="I1506" s="3">
        <v>5.1163128218367097E-2</v>
      </c>
      <c r="J1506" s="4">
        <v>38.282033997493798</v>
      </c>
      <c r="K1506" s="3">
        <v>0.18227682349019</v>
      </c>
      <c r="L1506" s="2">
        <v>4</v>
      </c>
      <c r="M1506" s="2" t="b">
        <v>0</v>
      </c>
      <c r="N1506">
        <v>6772</v>
      </c>
      <c r="O1506">
        <v>766511</v>
      </c>
      <c r="P1506" s="1">
        <f>N1506/(N1506+O1506)</f>
        <v>8.7574665420033799E-3</v>
      </c>
    </row>
    <row r="1507" spans="1:16" ht="14.25" customHeight="1" x14ac:dyDescent="0.25">
      <c r="A1507" s="2">
        <v>736.2</v>
      </c>
      <c r="B1507" s="2" t="s">
        <v>271</v>
      </c>
      <c r="C1507" s="2" t="s">
        <v>231</v>
      </c>
      <c r="D1507" s="5">
        <v>-6.9125191694615099E-4</v>
      </c>
      <c r="E1507" s="5">
        <v>2.5833389507155999E-2</v>
      </c>
      <c r="F1507" s="5">
        <v>0.99930898694262005</v>
      </c>
      <c r="G1507" s="5">
        <v>0.94997105340709598</v>
      </c>
      <c r="H1507" s="5">
        <v>1.05120934769824</v>
      </c>
      <c r="I1507" s="3">
        <v>0.97865268812177497</v>
      </c>
      <c r="J1507" s="4">
        <v>3.0682108382052902</v>
      </c>
      <c r="K1507" s="3">
        <v>0.40618027445447602</v>
      </c>
      <c r="L1507" s="2">
        <v>8</v>
      </c>
      <c r="M1507" s="2" t="b">
        <v>0</v>
      </c>
      <c r="N1507">
        <v>8299</v>
      </c>
      <c r="O1507">
        <v>804123</v>
      </c>
      <c r="P1507" s="1">
        <f>N1507/(N1507+O1507)</f>
        <v>1.0215134499065756E-2</v>
      </c>
    </row>
    <row r="1508" spans="1:16" ht="14.25" customHeight="1" x14ac:dyDescent="0.25">
      <c r="A1508" s="2">
        <v>736.4</v>
      </c>
      <c r="B1508" s="2" t="s">
        <v>270</v>
      </c>
      <c r="C1508" s="2" t="s">
        <v>231</v>
      </c>
      <c r="D1508" s="5">
        <v>7.1580921479643803E-2</v>
      </c>
      <c r="E1508" s="5">
        <v>3.5115488436641799E-2</v>
      </c>
      <c r="F1508" s="5">
        <v>1.07420507344829</v>
      </c>
      <c r="G1508" s="5">
        <v>1.00275962963124</v>
      </c>
      <c r="H1508" s="5">
        <v>1.1507409210783599</v>
      </c>
      <c r="I1508" s="3">
        <v>4.15056500171955E-2</v>
      </c>
      <c r="J1508" s="4">
        <v>0</v>
      </c>
      <c r="K1508" s="3">
        <v>0.46253092440124299</v>
      </c>
      <c r="L1508" s="2">
        <v>5</v>
      </c>
      <c r="M1508" s="2" t="b">
        <v>0</v>
      </c>
      <c r="N1508">
        <v>7532</v>
      </c>
      <c r="O1508">
        <v>758043</v>
      </c>
      <c r="P1508" s="1">
        <f>N1508/(N1508+O1508)</f>
        <v>9.8383567906475521E-3</v>
      </c>
    </row>
    <row r="1509" spans="1:16" ht="14.25" customHeight="1" x14ac:dyDescent="0.25">
      <c r="A1509" s="2">
        <v>736.5</v>
      </c>
      <c r="B1509" s="2" t="s">
        <v>269</v>
      </c>
      <c r="C1509" s="2" t="s">
        <v>231</v>
      </c>
      <c r="D1509" s="5">
        <v>8.6135171697398594E-2</v>
      </c>
      <c r="E1509" s="5">
        <v>9.12570435916676E-2</v>
      </c>
      <c r="F1509" s="5">
        <v>1.08995364923295</v>
      </c>
      <c r="G1509" s="5">
        <v>0.91144379662435704</v>
      </c>
      <c r="H1509" s="5">
        <v>1.3034253586190601</v>
      </c>
      <c r="I1509" s="3">
        <v>0.34523392256068303</v>
      </c>
      <c r="J1509" s="4">
        <v>23.155492371051501</v>
      </c>
      <c r="K1509" s="3">
        <v>0.27216979021751803</v>
      </c>
      <c r="L1509" s="2">
        <v>3</v>
      </c>
      <c r="M1509" s="2" t="b">
        <v>0</v>
      </c>
      <c r="N1509">
        <v>6641</v>
      </c>
      <c r="O1509">
        <v>745710</v>
      </c>
      <c r="P1509" s="1">
        <f>N1509/(N1509+O1509)</f>
        <v>8.8269969734871088E-3</v>
      </c>
    </row>
    <row r="1510" spans="1:16" ht="14.25" customHeight="1" x14ac:dyDescent="0.25">
      <c r="A1510" s="2">
        <v>736.6</v>
      </c>
      <c r="B1510" s="2" t="s">
        <v>268</v>
      </c>
      <c r="C1510" s="2" t="s">
        <v>231</v>
      </c>
      <c r="D1510" s="5">
        <v>2.1321701738105499E-2</v>
      </c>
      <c r="E1510" s="5">
        <v>2.1993378061182199E-2</v>
      </c>
      <c r="F1510" s="5">
        <v>1.02155063339636</v>
      </c>
      <c r="G1510" s="5">
        <v>0.97845104196344401</v>
      </c>
      <c r="H1510" s="5">
        <v>1.06654870998798</v>
      </c>
      <c r="I1510" s="3">
        <v>0.33231569576639602</v>
      </c>
      <c r="J1510" s="4">
        <v>0</v>
      </c>
      <c r="K1510" s="3">
        <v>0.59231370956891904</v>
      </c>
      <c r="L1510" s="2">
        <v>6</v>
      </c>
      <c r="M1510" s="2" t="b">
        <v>0</v>
      </c>
      <c r="N1510">
        <v>9182</v>
      </c>
      <c r="O1510">
        <v>460737</v>
      </c>
      <c r="P1510" s="1">
        <f>N1510/(N1510+O1510)</f>
        <v>1.9539537665001841E-2</v>
      </c>
    </row>
    <row r="1511" spans="1:16" ht="14.25" customHeight="1" x14ac:dyDescent="0.25">
      <c r="A1511" s="2">
        <v>737</v>
      </c>
      <c r="B1511" s="2" t="s">
        <v>267</v>
      </c>
      <c r="C1511" s="2" t="s">
        <v>231</v>
      </c>
      <c r="D1511" s="5">
        <v>6.7571885310277094E-2</v>
      </c>
      <c r="E1511" s="5">
        <v>1.2794443774126999E-2</v>
      </c>
      <c r="F1511" s="5">
        <v>1.0699071674423</v>
      </c>
      <c r="G1511" s="5">
        <v>1.04341108587568</v>
      </c>
      <c r="H1511" s="5">
        <v>1.0970760828975701</v>
      </c>
      <c r="I1511" s="3">
        <v>1.2823820114499899E-7</v>
      </c>
      <c r="J1511" s="4">
        <v>13.4327322702073</v>
      </c>
      <c r="K1511" s="3">
        <v>0.312914415200092</v>
      </c>
      <c r="L1511" s="2">
        <v>12</v>
      </c>
      <c r="M1511" s="2" t="b">
        <v>1</v>
      </c>
      <c r="N1511">
        <v>13649</v>
      </c>
      <c r="O1511">
        <v>795932</v>
      </c>
      <c r="P1511" s="1">
        <f>N1511/(N1511+O1511)</f>
        <v>1.6859338349096632E-2</v>
      </c>
    </row>
    <row r="1512" spans="1:16" ht="14.25" customHeight="1" x14ac:dyDescent="0.25">
      <c r="A1512" s="2">
        <v>737.1</v>
      </c>
      <c r="B1512" s="2" t="s">
        <v>266</v>
      </c>
      <c r="C1512" s="2" t="s">
        <v>231</v>
      </c>
      <c r="D1512" s="5">
        <v>0.12806012230315</v>
      </c>
      <c r="E1512" s="5">
        <v>3.2695209357332403E-2</v>
      </c>
      <c r="F1512" s="5">
        <v>1.1366213369354199</v>
      </c>
      <c r="G1512" s="5">
        <v>1.06606968003702</v>
      </c>
      <c r="H1512" s="5">
        <v>1.2118420472590501</v>
      </c>
      <c r="I1512" s="3">
        <v>8.9737522679598101E-5</v>
      </c>
      <c r="J1512" s="4">
        <v>0</v>
      </c>
      <c r="K1512" s="3">
        <v>0.98194130323508499</v>
      </c>
      <c r="L1512" s="2">
        <v>6</v>
      </c>
      <c r="M1512" s="2" t="b">
        <v>0</v>
      </c>
      <c r="N1512">
        <v>7630</v>
      </c>
      <c r="O1512">
        <v>797613</v>
      </c>
      <c r="P1512" s="1">
        <f>N1512/(N1512+O1512)</f>
        <v>9.4754005933612578E-3</v>
      </c>
    </row>
    <row r="1513" spans="1:16" ht="14.25" customHeight="1" x14ac:dyDescent="0.25">
      <c r="A1513" s="2">
        <v>737.3</v>
      </c>
      <c r="B1513" s="2" t="s">
        <v>265</v>
      </c>
      <c r="C1513" s="2" t="s">
        <v>231</v>
      </c>
      <c r="D1513" s="5">
        <v>7.0472207216402502E-2</v>
      </c>
      <c r="E1513" s="5">
        <v>1.41588223222177E-2</v>
      </c>
      <c r="F1513" s="5">
        <v>1.0730147469496301</v>
      </c>
      <c r="G1513" s="5">
        <v>1.04364712077356</v>
      </c>
      <c r="H1513" s="5">
        <v>1.10320876113564</v>
      </c>
      <c r="I1513" s="3">
        <v>6.4489088007868705E-7</v>
      </c>
      <c r="J1513" s="4">
        <v>0</v>
      </c>
      <c r="K1513" s="3">
        <v>0.51289113133507003</v>
      </c>
      <c r="L1513" s="2">
        <v>12</v>
      </c>
      <c r="M1513" s="2" t="b">
        <v>1</v>
      </c>
      <c r="N1513">
        <v>12243</v>
      </c>
      <c r="O1513">
        <v>798583</v>
      </c>
      <c r="P1513" s="1">
        <f>N1513/(N1513+O1513)</f>
        <v>1.5099417137585622E-2</v>
      </c>
    </row>
    <row r="1514" spans="1:16" ht="14.25" customHeight="1" x14ac:dyDescent="0.25">
      <c r="A1514" s="2">
        <v>738</v>
      </c>
      <c r="B1514" s="2" t="s">
        <v>264</v>
      </c>
      <c r="C1514" s="2" t="s">
        <v>231</v>
      </c>
      <c r="D1514" s="5">
        <v>1.0982026634037301E-2</v>
      </c>
      <c r="E1514" s="5">
        <v>1.10514683589796E-2</v>
      </c>
      <c r="F1514" s="5">
        <v>1.01104255044365</v>
      </c>
      <c r="G1514" s="5">
        <v>0.98937835895461701</v>
      </c>
      <c r="H1514" s="5">
        <v>1.0331811177754799</v>
      </c>
      <c r="I1514" s="3">
        <v>0.32036089969613801</v>
      </c>
      <c r="J1514" s="4">
        <v>38.066901090139098</v>
      </c>
      <c r="K1514" s="3">
        <v>8.7292035941242102E-2</v>
      </c>
      <c r="L1514" s="2">
        <v>12</v>
      </c>
      <c r="M1514" s="2" t="b">
        <v>0</v>
      </c>
      <c r="N1514">
        <v>16681</v>
      </c>
      <c r="O1514">
        <v>789901</v>
      </c>
      <c r="P1514" s="1">
        <f>N1514/(N1514+O1514)</f>
        <v>2.0681096280353393E-2</v>
      </c>
    </row>
    <row r="1515" spans="1:16" ht="14.25" customHeight="1" x14ac:dyDescent="0.25">
      <c r="A1515" s="2">
        <v>738.4</v>
      </c>
      <c r="B1515" s="2" t="s">
        <v>263</v>
      </c>
      <c r="C1515" s="2" t="s">
        <v>231</v>
      </c>
      <c r="D1515" s="5">
        <v>-8.2561026374233203E-3</v>
      </c>
      <c r="E1515" s="5">
        <v>1.51616142291764E-2</v>
      </c>
      <c r="F1515" s="5">
        <v>0.99177788537745803</v>
      </c>
      <c r="G1515" s="5">
        <v>0.96273958869777998</v>
      </c>
      <c r="H1515" s="5">
        <v>1.0216920395413001</v>
      </c>
      <c r="I1515" s="3">
        <v>0.58607005640441601</v>
      </c>
      <c r="J1515" s="4">
        <v>3.55933945365507</v>
      </c>
      <c r="K1515" s="3">
        <v>0.40873168124960302</v>
      </c>
      <c r="L1515" s="2">
        <v>11</v>
      </c>
      <c r="M1515" s="2" t="b">
        <v>0</v>
      </c>
      <c r="N1515">
        <v>11829</v>
      </c>
      <c r="O1515">
        <v>795094</v>
      </c>
      <c r="P1515" s="1">
        <f>N1515/(N1515+O1515)</f>
        <v>1.4659391292601649E-2</v>
      </c>
    </row>
    <row r="1516" spans="1:16" ht="14.25" customHeight="1" x14ac:dyDescent="0.25">
      <c r="A1516" s="2">
        <v>739</v>
      </c>
      <c r="B1516" s="2" t="s">
        <v>262</v>
      </c>
      <c r="C1516" s="2" t="s">
        <v>231</v>
      </c>
      <c r="D1516" s="5">
        <v>8.6612630515535E-2</v>
      </c>
      <c r="E1516" s="5">
        <v>2.1908797735129801E-2</v>
      </c>
      <c r="F1516" s="5">
        <v>1.0904741814706</v>
      </c>
      <c r="G1516" s="5">
        <v>1.0446398407487401</v>
      </c>
      <c r="H1516" s="5">
        <v>1.13831953757542</v>
      </c>
      <c r="I1516" s="3">
        <v>7.70721571989211E-5</v>
      </c>
      <c r="J1516" s="4">
        <v>0</v>
      </c>
      <c r="K1516" s="3">
        <v>0.65371630947015302</v>
      </c>
      <c r="L1516" s="2">
        <v>10</v>
      </c>
      <c r="M1516" s="2" t="b">
        <v>0</v>
      </c>
      <c r="N1516">
        <v>8989</v>
      </c>
      <c r="O1516">
        <v>799883</v>
      </c>
      <c r="P1516" s="1">
        <f>N1516/(N1516+O1516)</f>
        <v>1.1113006755086096E-2</v>
      </c>
    </row>
    <row r="1517" spans="1:16" ht="14.25" customHeight="1" x14ac:dyDescent="0.25">
      <c r="A1517" s="2">
        <v>740</v>
      </c>
      <c r="B1517" s="2" t="s">
        <v>261</v>
      </c>
      <c r="C1517" s="2" t="s">
        <v>231</v>
      </c>
      <c r="D1517" s="5">
        <v>2.3045850028903799E-2</v>
      </c>
      <c r="E1517" s="5">
        <v>2.9598163360285302E-3</v>
      </c>
      <c r="F1517" s="5">
        <v>1.0233134574232201</v>
      </c>
      <c r="G1517" s="5">
        <v>1.0173942651387999</v>
      </c>
      <c r="H1517" s="5">
        <v>1.0292670875244201</v>
      </c>
      <c r="I1517" s="3">
        <v>6.9030977039378502E-15</v>
      </c>
      <c r="J1517" s="4">
        <v>57.676743292531299</v>
      </c>
      <c r="K1517" s="3">
        <v>3.7092040215822501E-3</v>
      </c>
      <c r="L1517" s="2">
        <v>14</v>
      </c>
      <c r="M1517" s="2" t="b">
        <v>1</v>
      </c>
      <c r="N1517">
        <v>214092</v>
      </c>
      <c r="O1517">
        <v>583819</v>
      </c>
      <c r="P1517" s="1">
        <f>N1517/(N1517+O1517)</f>
        <v>0.2683156392128947</v>
      </c>
    </row>
    <row r="1518" spans="1:16" ht="14.25" customHeight="1" x14ac:dyDescent="0.25">
      <c r="A1518" s="2">
        <v>740.1</v>
      </c>
      <c r="B1518" s="2" t="s">
        <v>260</v>
      </c>
      <c r="C1518" s="2" t="s">
        <v>231</v>
      </c>
      <c r="D1518" s="5">
        <v>3.2149419510136203E-2</v>
      </c>
      <c r="E1518" s="5">
        <v>3.31571136636388E-3</v>
      </c>
      <c r="F1518" s="5">
        <v>1.03267179509163</v>
      </c>
      <c r="G1518" s="5">
        <v>1.0259825559940601</v>
      </c>
      <c r="H1518" s="5">
        <v>1.0394046469382201</v>
      </c>
      <c r="I1518" s="3">
        <v>3.1328961897211998E-22</v>
      </c>
      <c r="J1518" s="4">
        <v>42.083454483597201</v>
      </c>
      <c r="K1518" s="3">
        <v>4.8823785308934699E-2</v>
      </c>
      <c r="L1518" s="2">
        <v>14</v>
      </c>
      <c r="M1518" s="2" t="b">
        <v>1</v>
      </c>
      <c r="N1518">
        <v>144755</v>
      </c>
      <c r="O1518">
        <v>636051</v>
      </c>
      <c r="P1518" s="1">
        <f>N1518/(N1518+O1518)</f>
        <v>0.18539176184609238</v>
      </c>
    </row>
    <row r="1519" spans="1:16" ht="14.25" customHeight="1" x14ac:dyDescent="0.25">
      <c r="A1519" s="2">
        <v>740.11</v>
      </c>
      <c r="B1519" s="2" t="s">
        <v>259</v>
      </c>
      <c r="C1519" s="2" t="s">
        <v>231</v>
      </c>
      <c r="D1519" s="5">
        <v>3.2604805689935699E-2</v>
      </c>
      <c r="E1519" s="5">
        <v>4.3553577554925399E-3</v>
      </c>
      <c r="F1519" s="5">
        <v>1.0331421666476099</v>
      </c>
      <c r="G1519" s="5">
        <v>1.0243604445884</v>
      </c>
      <c r="H1519" s="5">
        <v>1.0419991733810099</v>
      </c>
      <c r="I1519" s="3">
        <v>7.0930250703120598E-14</v>
      </c>
      <c r="J1519" s="4">
        <v>40.004199888099002</v>
      </c>
      <c r="K1519" s="3">
        <v>6.0721146603232502E-2</v>
      </c>
      <c r="L1519" s="2">
        <v>14</v>
      </c>
      <c r="M1519" s="2" t="b">
        <v>1</v>
      </c>
      <c r="N1519">
        <v>83262</v>
      </c>
      <c r="O1519">
        <v>662262</v>
      </c>
      <c r="P1519" s="1">
        <f>N1519/(N1519+O1519)</f>
        <v>0.11168252128704106</v>
      </c>
    </row>
    <row r="1520" spans="1:16" ht="14.25" customHeight="1" x14ac:dyDescent="0.25">
      <c r="A1520" s="2">
        <v>740.12</v>
      </c>
      <c r="B1520" s="2" t="s">
        <v>258</v>
      </c>
      <c r="C1520" s="2" t="s">
        <v>231</v>
      </c>
      <c r="D1520" s="5">
        <v>2.77785959575606E-2</v>
      </c>
      <c r="E1520" s="5">
        <v>1.26347051188511E-2</v>
      </c>
      <c r="F1520" s="5">
        <v>1.0281680186636599</v>
      </c>
      <c r="G1520" s="5">
        <v>1.00301957874059</v>
      </c>
      <c r="H1520" s="5">
        <v>1.0539469986519101</v>
      </c>
      <c r="I1520" s="3">
        <v>2.79067527781456E-2</v>
      </c>
      <c r="J1520" s="4">
        <v>0</v>
      </c>
      <c r="K1520" s="3">
        <v>0.71043096109733195</v>
      </c>
      <c r="L1520" s="2">
        <v>11</v>
      </c>
      <c r="M1520" s="2" t="b">
        <v>0</v>
      </c>
      <c r="N1520">
        <v>13705</v>
      </c>
      <c r="O1520">
        <v>726259</v>
      </c>
      <c r="P1520" s="1">
        <f>N1520/(N1520+O1520)</f>
        <v>1.8521171300225417E-2</v>
      </c>
    </row>
    <row r="1521" spans="1:16" ht="14.25" customHeight="1" x14ac:dyDescent="0.25">
      <c r="A1521" s="2">
        <v>740.2</v>
      </c>
      <c r="B1521" s="2" t="s">
        <v>257</v>
      </c>
      <c r="C1521" s="2" t="s">
        <v>231</v>
      </c>
      <c r="D1521" s="5">
        <v>-4.3045041729694996E-3</v>
      </c>
      <c r="E1521" s="5">
        <v>7.0341427269403197E-3</v>
      </c>
      <c r="F1521" s="5">
        <v>0.99570474692655897</v>
      </c>
      <c r="G1521" s="5">
        <v>0.98207149224921197</v>
      </c>
      <c r="H1521" s="5">
        <v>1.0095272603641501</v>
      </c>
      <c r="I1521" s="3">
        <v>0.54057455157867396</v>
      </c>
      <c r="J1521" s="4">
        <v>22.390103928461599</v>
      </c>
      <c r="K1521" s="3">
        <v>0.217140449303659</v>
      </c>
      <c r="L1521" s="2">
        <v>13</v>
      </c>
      <c r="M1521" s="2" t="b">
        <v>0</v>
      </c>
      <c r="N1521">
        <v>30708</v>
      </c>
      <c r="O1521">
        <v>716900</v>
      </c>
      <c r="P1521" s="1">
        <f>N1521/(N1521+O1521)</f>
        <v>4.1075001872639134E-2</v>
      </c>
    </row>
    <row r="1522" spans="1:16" ht="14.25" customHeight="1" x14ac:dyDescent="0.25">
      <c r="A1522" s="2">
        <v>740.3</v>
      </c>
      <c r="B1522" s="2" t="s">
        <v>256</v>
      </c>
      <c r="C1522" s="2" t="s">
        <v>231</v>
      </c>
      <c r="D1522" s="5">
        <v>4.9856813053277799E-2</v>
      </c>
      <c r="E1522" s="5">
        <v>1.9821610174049601E-2</v>
      </c>
      <c r="F1522" s="5">
        <v>1.05112057885389</v>
      </c>
      <c r="G1522" s="5">
        <v>1.01106797278367</v>
      </c>
      <c r="H1522" s="5">
        <v>1.09275983517532</v>
      </c>
      <c r="I1522" s="3">
        <v>1.1893935579657801E-2</v>
      </c>
      <c r="J1522" s="4">
        <v>20.240891049422199</v>
      </c>
      <c r="K1522" s="3">
        <v>0.25067639059452601</v>
      </c>
      <c r="L1522" s="2">
        <v>11</v>
      </c>
      <c r="M1522" s="2" t="b">
        <v>0</v>
      </c>
      <c r="N1522">
        <v>9261</v>
      </c>
      <c r="O1522">
        <v>732360</v>
      </c>
      <c r="P1522" s="1">
        <f>N1522/(N1522+O1522)</f>
        <v>1.2487510466936616E-2</v>
      </c>
    </row>
    <row r="1523" spans="1:16" ht="14.25" customHeight="1" x14ac:dyDescent="0.25">
      <c r="A1523" s="2">
        <v>740.9</v>
      </c>
      <c r="B1523" s="2" t="s">
        <v>255</v>
      </c>
      <c r="C1523" s="2" t="s">
        <v>231</v>
      </c>
      <c r="D1523" s="5">
        <v>2.1379736404423699E-2</v>
      </c>
      <c r="E1523" s="5">
        <v>3.67136527298119E-3</v>
      </c>
      <c r="F1523" s="5">
        <v>1.0216099204668301</v>
      </c>
      <c r="G1523" s="5">
        <v>1.01428506281359</v>
      </c>
      <c r="H1523" s="5">
        <v>1.0289876760100301</v>
      </c>
      <c r="I1523" s="3">
        <v>5.7670984715122401E-9</v>
      </c>
      <c r="J1523" s="4">
        <v>46.314872878478397</v>
      </c>
      <c r="K1523" s="3">
        <v>2.92066464015091E-2</v>
      </c>
      <c r="L1523" s="2">
        <v>14</v>
      </c>
      <c r="M1523" s="2" t="b">
        <v>1</v>
      </c>
      <c r="N1523">
        <v>129491</v>
      </c>
      <c r="O1523">
        <v>626608</v>
      </c>
      <c r="P1523" s="1">
        <f>N1523/(N1523+O1523)</f>
        <v>0.17126196437239039</v>
      </c>
    </row>
    <row r="1524" spans="1:16" ht="14.25" customHeight="1" x14ac:dyDescent="0.25">
      <c r="A1524" s="2">
        <v>741</v>
      </c>
      <c r="B1524" s="2" t="s">
        <v>254</v>
      </c>
      <c r="C1524" s="2" t="s">
        <v>231</v>
      </c>
      <c r="D1524" s="5">
        <v>4.74656909189081E-2</v>
      </c>
      <c r="E1524" s="5">
        <v>5.65623399174724E-3</v>
      </c>
      <c r="F1524" s="5">
        <v>1.0486102236509101</v>
      </c>
      <c r="G1524" s="5">
        <v>1.03704951457174</v>
      </c>
      <c r="H1524" s="5">
        <v>1.06029980795981</v>
      </c>
      <c r="I1524" s="3">
        <v>4.7896624931007603E-17</v>
      </c>
      <c r="J1524" s="4">
        <v>28.555452346536502</v>
      </c>
      <c r="K1524" s="3">
        <v>0.157424045129271</v>
      </c>
      <c r="L1524" s="2">
        <v>13</v>
      </c>
      <c r="M1524" s="2" t="b">
        <v>1</v>
      </c>
      <c r="N1524">
        <v>50651</v>
      </c>
      <c r="O1524">
        <v>745394</v>
      </c>
      <c r="P1524" s="1">
        <f>N1524/(N1524+O1524)</f>
        <v>6.3628312469772436E-2</v>
      </c>
    </row>
    <row r="1525" spans="1:16" ht="14.25" customHeight="1" x14ac:dyDescent="0.25">
      <c r="A1525" s="2">
        <v>741.1</v>
      </c>
      <c r="B1525" s="2" t="s">
        <v>253</v>
      </c>
      <c r="C1525" s="2" t="s">
        <v>231</v>
      </c>
      <c r="D1525" s="5">
        <v>5.1784915019283902E-2</v>
      </c>
      <c r="E1525" s="5">
        <v>5.0430324246725902E-2</v>
      </c>
      <c r="F1525" s="5">
        <v>1.05314920157575</v>
      </c>
      <c r="G1525" s="5">
        <v>0.95403329833014205</v>
      </c>
      <c r="H1525" s="5">
        <v>1.1625623997830601</v>
      </c>
      <c r="I1525" s="3">
        <v>0.304486090474895</v>
      </c>
      <c r="J1525" s="4">
        <v>0</v>
      </c>
      <c r="K1525" s="3">
        <v>0.490700515160787</v>
      </c>
      <c r="L1525" s="2">
        <v>5</v>
      </c>
      <c r="M1525" s="2" t="b">
        <v>0</v>
      </c>
      <c r="N1525">
        <v>7170</v>
      </c>
      <c r="O1525">
        <v>774845</v>
      </c>
      <c r="P1525" s="1">
        <f>N1525/(N1525+O1525)</f>
        <v>9.1686220852541193E-3</v>
      </c>
    </row>
    <row r="1526" spans="1:16" ht="14.25" customHeight="1" x14ac:dyDescent="0.25">
      <c r="A1526" s="2">
        <v>741.2</v>
      </c>
      <c r="B1526" s="2" t="s">
        <v>252</v>
      </c>
      <c r="C1526" s="2" t="s">
        <v>231</v>
      </c>
      <c r="D1526" s="5">
        <v>9.3943610164314503E-3</v>
      </c>
      <c r="E1526" s="5">
        <v>1.3858560806815299E-2</v>
      </c>
      <c r="F1526" s="5">
        <v>1.00943862653271</v>
      </c>
      <c r="G1526" s="5">
        <v>0.98238899968353899</v>
      </c>
      <c r="H1526" s="5">
        <v>1.03723305234942</v>
      </c>
      <c r="I1526" s="3">
        <v>0.49785145065333403</v>
      </c>
      <c r="J1526" s="4">
        <v>49.344042146995598</v>
      </c>
      <c r="K1526" s="3">
        <v>3.1799636504353003E-2</v>
      </c>
      <c r="L1526" s="2">
        <v>11</v>
      </c>
      <c r="M1526" s="2" t="b">
        <v>0</v>
      </c>
      <c r="N1526">
        <v>12964</v>
      </c>
      <c r="O1526">
        <v>803273</v>
      </c>
      <c r="P1526" s="1">
        <f>N1526/(N1526+O1526)</f>
        <v>1.5882641928753535E-2</v>
      </c>
    </row>
    <row r="1527" spans="1:16" ht="14.25" customHeight="1" x14ac:dyDescent="0.25">
      <c r="A1527" s="2">
        <v>741.3</v>
      </c>
      <c r="B1527" s="2" t="s">
        <v>251</v>
      </c>
      <c r="C1527" s="2" t="s">
        <v>231</v>
      </c>
      <c r="D1527" s="5">
        <v>3.6630555468674802E-2</v>
      </c>
      <c r="E1527" s="5">
        <v>8.7261987709153794E-3</v>
      </c>
      <c r="F1527" s="5">
        <v>1.0373097216346701</v>
      </c>
      <c r="G1527" s="5">
        <v>1.01971942931202</v>
      </c>
      <c r="H1527" s="5">
        <v>1.0552034487797799</v>
      </c>
      <c r="I1527" s="3">
        <v>2.6955890837094801E-5</v>
      </c>
      <c r="J1527" s="4">
        <v>16.414985812598701</v>
      </c>
      <c r="K1527" s="3">
        <v>0.278515944338046</v>
      </c>
      <c r="L1527" s="2">
        <v>13</v>
      </c>
      <c r="M1527" s="2" t="b">
        <v>1</v>
      </c>
      <c r="N1527">
        <v>24113</v>
      </c>
      <c r="O1527">
        <v>786276</v>
      </c>
      <c r="P1527" s="1">
        <f>N1527/(N1527+O1527)</f>
        <v>2.9754846129451413E-2</v>
      </c>
    </row>
    <row r="1528" spans="1:16" ht="14.25" customHeight="1" x14ac:dyDescent="0.25">
      <c r="A1528" s="2">
        <v>741.4</v>
      </c>
      <c r="B1528" s="2" t="s">
        <v>250</v>
      </c>
      <c r="C1528" s="2" t="s">
        <v>231</v>
      </c>
      <c r="D1528" s="5">
        <v>8.9143453262613498E-2</v>
      </c>
      <c r="E1528" s="5">
        <v>1.12113453884977E-2</v>
      </c>
      <c r="F1528" s="5">
        <v>1.09323747356048</v>
      </c>
      <c r="G1528" s="5">
        <v>1.06947686754548</v>
      </c>
      <c r="H1528" s="5">
        <v>1.11752596981354</v>
      </c>
      <c r="I1528" s="3">
        <v>1.8473955873803602E-15</v>
      </c>
      <c r="J1528" s="4">
        <v>18.757918043481801</v>
      </c>
      <c r="K1528" s="3">
        <v>0.25951266391245598</v>
      </c>
      <c r="L1528" s="2">
        <v>12</v>
      </c>
      <c r="M1528" s="2" t="b">
        <v>1</v>
      </c>
      <c r="N1528">
        <v>16668</v>
      </c>
      <c r="O1528">
        <v>790637</v>
      </c>
      <c r="P1528" s="1">
        <f>N1528/(N1528+O1528)</f>
        <v>2.0646471903431787E-2</v>
      </c>
    </row>
    <row r="1529" spans="1:16" ht="14.25" customHeight="1" x14ac:dyDescent="0.25">
      <c r="A1529" s="2">
        <v>741.5</v>
      </c>
      <c r="B1529" s="2" t="s">
        <v>249</v>
      </c>
      <c r="C1529" s="2" t="s">
        <v>231</v>
      </c>
      <c r="D1529" s="5">
        <v>0.18753569903634401</v>
      </c>
      <c r="E1529" s="5">
        <v>6.2287569981752298E-2</v>
      </c>
      <c r="F1529" s="5">
        <v>1.20627331144713</v>
      </c>
      <c r="G1529" s="5">
        <v>1.06764395040882</v>
      </c>
      <c r="H1529" s="5">
        <v>1.3629031488938199</v>
      </c>
      <c r="I1529" s="3">
        <v>2.6055651010152298E-3</v>
      </c>
      <c r="J1529" s="4">
        <v>1.48813396510458</v>
      </c>
      <c r="K1529" s="3">
        <v>0.39789003632714798</v>
      </c>
      <c r="L1529" s="2">
        <v>5</v>
      </c>
      <c r="M1529" s="2" t="b">
        <v>0</v>
      </c>
      <c r="N1529">
        <v>6975</v>
      </c>
      <c r="O1529">
        <v>775354</v>
      </c>
      <c r="P1529" s="1">
        <f>N1529/(N1529+O1529)</f>
        <v>8.9156863672444717E-3</v>
      </c>
    </row>
    <row r="1530" spans="1:16" ht="14.25" customHeight="1" x14ac:dyDescent="0.25">
      <c r="A1530" s="2">
        <v>741.6</v>
      </c>
      <c r="B1530" s="2" t="s">
        <v>248</v>
      </c>
      <c r="C1530" s="2" t="s">
        <v>231</v>
      </c>
      <c r="D1530" s="5">
        <v>1.2385638171387801E-2</v>
      </c>
      <c r="E1530" s="5">
        <v>0.13720093992448701</v>
      </c>
      <c r="F1530" s="5">
        <v>1.01246265783862</v>
      </c>
      <c r="G1530" s="5">
        <v>0.773736995118672</v>
      </c>
      <c r="H1530" s="5">
        <v>1.32484376472191</v>
      </c>
      <c r="I1530" s="3">
        <v>0.92806970942577505</v>
      </c>
      <c r="J1530" s="4">
        <v>83.849934706532395</v>
      </c>
      <c r="K1530" s="3">
        <v>1.28334482807045E-2</v>
      </c>
      <c r="L1530" s="2">
        <v>2</v>
      </c>
      <c r="M1530" s="2" t="b">
        <v>0</v>
      </c>
      <c r="N1530">
        <v>6758</v>
      </c>
      <c r="O1530">
        <v>767791</v>
      </c>
      <c r="P1530" s="1">
        <f>N1530/(N1530+O1530)</f>
        <v>8.7250774321572938E-3</v>
      </c>
    </row>
    <row r="1531" spans="1:16" ht="14.25" customHeight="1" x14ac:dyDescent="0.25">
      <c r="A1531" s="2">
        <v>742</v>
      </c>
      <c r="B1531" s="2" t="s">
        <v>247</v>
      </c>
      <c r="C1531" s="2" t="s">
        <v>231</v>
      </c>
      <c r="D1531" s="5">
        <v>2.5302544438052701E-2</v>
      </c>
      <c r="E1531" s="5">
        <v>1.10160945695257E-2</v>
      </c>
      <c r="F1531" s="5">
        <v>1.0256253708412799</v>
      </c>
      <c r="G1531" s="5">
        <v>1.0037182915893299</v>
      </c>
      <c r="H1531" s="5">
        <v>1.04801059234229</v>
      </c>
      <c r="I1531" s="3">
        <v>2.1626148997121699E-2</v>
      </c>
      <c r="J1531" s="4">
        <v>27.2277377890866</v>
      </c>
      <c r="K1531" s="3">
        <v>0.17726343808240799</v>
      </c>
      <c r="L1531" s="2">
        <v>12</v>
      </c>
      <c r="M1531" s="2" t="b">
        <v>0</v>
      </c>
      <c r="N1531">
        <v>17008</v>
      </c>
      <c r="O1531">
        <v>795352</v>
      </c>
      <c r="P1531" s="1">
        <f>N1531/(N1531+O1531)</f>
        <v>2.0936530602196069E-2</v>
      </c>
    </row>
    <row r="1532" spans="1:16" ht="14.25" customHeight="1" x14ac:dyDescent="0.25">
      <c r="A1532" s="2">
        <v>742.1</v>
      </c>
      <c r="B1532" s="2" t="s">
        <v>246</v>
      </c>
      <c r="C1532" s="2" t="s">
        <v>231</v>
      </c>
      <c r="D1532" s="5">
        <v>9.1059774567176302E-2</v>
      </c>
      <c r="E1532" s="5">
        <v>6.5208652475473E-2</v>
      </c>
      <c r="F1532" s="5">
        <v>1.0953344764459301</v>
      </c>
      <c r="G1532" s="5">
        <v>0.96392013456514702</v>
      </c>
      <c r="H1532" s="5">
        <v>1.24466495954287</v>
      </c>
      <c r="I1532" s="3">
        <v>0.162582941819504</v>
      </c>
      <c r="J1532" s="4">
        <v>0</v>
      </c>
      <c r="K1532" s="3">
        <v>0.85917636828977795</v>
      </c>
      <c r="L1532" s="2">
        <v>4</v>
      </c>
      <c r="M1532" s="2" t="b">
        <v>0</v>
      </c>
      <c r="N1532">
        <v>6960</v>
      </c>
      <c r="O1532">
        <v>756192</v>
      </c>
      <c r="P1532" s="1">
        <f>N1532/(N1532+O1532)</f>
        <v>9.120070444682056E-3</v>
      </c>
    </row>
    <row r="1533" spans="1:16" ht="14.25" customHeight="1" x14ac:dyDescent="0.25">
      <c r="A1533" s="2">
        <v>742.2</v>
      </c>
      <c r="B1533" s="2" t="s">
        <v>245</v>
      </c>
      <c r="C1533" s="2" t="s">
        <v>231</v>
      </c>
      <c r="D1533" s="5">
        <v>-1.22000515479377E-2</v>
      </c>
      <c r="E1533" s="5">
        <v>3.3764301801146201E-2</v>
      </c>
      <c r="F1533" s="5">
        <v>0.98787406735660299</v>
      </c>
      <c r="G1533" s="5">
        <v>0.92461590361430401</v>
      </c>
      <c r="H1533" s="5">
        <v>1.05546007714222</v>
      </c>
      <c r="I1533" s="3">
        <v>0.71785284989634801</v>
      </c>
      <c r="J1533" s="4">
        <v>59.903580311495602</v>
      </c>
      <c r="K1533" s="3">
        <v>2.8886100733614299E-2</v>
      </c>
      <c r="L1533" s="2">
        <v>6</v>
      </c>
      <c r="M1533" s="2" t="b">
        <v>0</v>
      </c>
      <c r="N1533">
        <v>7732</v>
      </c>
      <c r="O1533">
        <v>775886</v>
      </c>
      <c r="P1533" s="1">
        <f>N1533/(N1533+O1533)</f>
        <v>9.8670525689813146E-3</v>
      </c>
    </row>
    <row r="1534" spans="1:16" ht="14.25" customHeight="1" x14ac:dyDescent="0.25">
      <c r="A1534" s="2">
        <v>742.8</v>
      </c>
      <c r="B1534" s="2" t="s">
        <v>244</v>
      </c>
      <c r="C1534" s="2" t="s">
        <v>231</v>
      </c>
      <c r="D1534" s="5">
        <v>5.0075467122204703E-2</v>
      </c>
      <c r="E1534" s="5">
        <v>5.6715026932158998E-2</v>
      </c>
      <c r="F1534" s="5">
        <v>1.05135043577404</v>
      </c>
      <c r="G1534" s="5">
        <v>0.94074426752116302</v>
      </c>
      <c r="H1534" s="5">
        <v>1.17496090804232</v>
      </c>
      <c r="I1534" s="3">
        <v>0.377273441899457</v>
      </c>
      <c r="J1534" s="4">
        <v>0</v>
      </c>
      <c r="K1534" s="3">
        <v>0.67869228899284295</v>
      </c>
      <c r="L1534" s="2">
        <v>6</v>
      </c>
      <c r="M1534" s="2" t="b">
        <v>0</v>
      </c>
      <c r="N1534">
        <v>7058</v>
      </c>
      <c r="O1534">
        <v>482344</v>
      </c>
      <c r="P1534" s="1">
        <f>N1534/(N1534+O1534)</f>
        <v>1.4421681971058557E-2</v>
      </c>
    </row>
    <row r="1535" spans="1:16" ht="14.25" customHeight="1" x14ac:dyDescent="0.25">
      <c r="A1535" s="2">
        <v>742.9</v>
      </c>
      <c r="B1535" s="2" t="s">
        <v>243</v>
      </c>
      <c r="C1535" s="2" t="s">
        <v>231</v>
      </c>
      <c r="D1535" s="5">
        <v>2.3729250090500802E-2</v>
      </c>
      <c r="E1535" s="5">
        <v>1.23913516665854E-2</v>
      </c>
      <c r="F1535" s="5">
        <v>1.02401302891943</v>
      </c>
      <c r="G1535" s="5">
        <v>0.99944280239649597</v>
      </c>
      <c r="H1535" s="5">
        <v>1.0491872880392601</v>
      </c>
      <c r="I1535" s="3">
        <v>5.5494442119800098E-2</v>
      </c>
      <c r="J1535" s="4">
        <v>5.9011326336596497</v>
      </c>
      <c r="K1535" s="3">
        <v>0.38740324421175298</v>
      </c>
      <c r="L1535" s="2">
        <v>12</v>
      </c>
      <c r="M1535" s="2" t="b">
        <v>0</v>
      </c>
      <c r="N1535">
        <v>14797</v>
      </c>
      <c r="O1535">
        <v>796980</v>
      </c>
      <c r="P1535" s="1">
        <f>N1535/(N1535+O1535)</f>
        <v>1.8227912345385493E-2</v>
      </c>
    </row>
    <row r="1536" spans="1:16" ht="14.25" customHeight="1" x14ac:dyDescent="0.25">
      <c r="A1536" s="2">
        <v>743</v>
      </c>
      <c r="B1536" s="2" t="s">
        <v>242</v>
      </c>
      <c r="C1536" s="2" t="s">
        <v>231</v>
      </c>
      <c r="D1536" s="5">
        <v>-1.9565398355727001E-2</v>
      </c>
      <c r="E1536" s="5">
        <v>6.2362649060542803E-3</v>
      </c>
      <c r="F1536" s="5">
        <v>0.98062476184457203</v>
      </c>
      <c r="G1536" s="5">
        <v>0.968711682185736</v>
      </c>
      <c r="H1536" s="5">
        <v>0.99268434687705798</v>
      </c>
      <c r="I1536" s="3">
        <v>1.7047757241678201E-3</v>
      </c>
      <c r="J1536" s="4">
        <v>0</v>
      </c>
      <c r="K1536" s="3">
        <v>0.81542403711968003</v>
      </c>
      <c r="L1536" s="2">
        <v>12</v>
      </c>
      <c r="M1536" s="2" t="b">
        <v>0</v>
      </c>
      <c r="N1536">
        <v>47190</v>
      </c>
      <c r="O1536">
        <v>774589</v>
      </c>
      <c r="P1536" s="1">
        <f>N1536/(N1536+O1536)</f>
        <v>5.7424197989970539E-2</v>
      </c>
    </row>
    <row r="1537" spans="1:16" ht="14.25" customHeight="1" x14ac:dyDescent="0.25">
      <c r="A1537" s="2">
        <v>743.1</v>
      </c>
      <c r="B1537" s="2" t="s">
        <v>241</v>
      </c>
      <c r="C1537" s="2" t="s">
        <v>231</v>
      </c>
      <c r="D1537" s="5">
        <v>-5.0520262875502098E-2</v>
      </c>
      <c r="E1537" s="5">
        <v>8.1329855110141101E-3</v>
      </c>
      <c r="F1537" s="5">
        <v>0.95073466385901795</v>
      </c>
      <c r="G1537" s="5">
        <v>0.93569976152415402</v>
      </c>
      <c r="H1537" s="5">
        <v>0.96601114826701495</v>
      </c>
      <c r="I1537" s="3">
        <v>5.2389947976522296E-10</v>
      </c>
      <c r="J1537" s="4">
        <v>0</v>
      </c>
      <c r="K1537" s="3">
        <v>0.90979862064251404</v>
      </c>
      <c r="L1537" s="2">
        <v>12</v>
      </c>
      <c r="M1537" s="2" t="b">
        <v>1</v>
      </c>
      <c r="N1537">
        <v>29406</v>
      </c>
      <c r="O1537">
        <v>794510</v>
      </c>
      <c r="P1537" s="1">
        <f>N1537/(N1537+O1537)</f>
        <v>3.5690531559042428E-2</v>
      </c>
    </row>
    <row r="1538" spans="1:16" ht="14.25" customHeight="1" x14ac:dyDescent="0.25">
      <c r="A1538" s="2">
        <v>743.11</v>
      </c>
      <c r="B1538" s="2" t="s">
        <v>240</v>
      </c>
      <c r="C1538" s="2" t="s">
        <v>231</v>
      </c>
      <c r="D1538" s="5">
        <v>-5.3230606369343597E-2</v>
      </c>
      <c r="E1538" s="5">
        <v>8.4178841304205793E-3</v>
      </c>
      <c r="F1538" s="5">
        <v>0.94816133522601498</v>
      </c>
      <c r="G1538" s="5">
        <v>0.93264620076522597</v>
      </c>
      <c r="H1538" s="5">
        <v>0.96393457334619603</v>
      </c>
      <c r="I1538" s="3">
        <v>2.5568137679148602E-10</v>
      </c>
      <c r="J1538" s="4">
        <v>0</v>
      </c>
      <c r="K1538" s="3">
        <v>0.89676117838890301</v>
      </c>
      <c r="L1538" s="2">
        <v>12</v>
      </c>
      <c r="M1538" s="2" t="b">
        <v>1</v>
      </c>
      <c r="N1538">
        <v>27995</v>
      </c>
      <c r="O1538">
        <v>796254</v>
      </c>
      <c r="P1538" s="1">
        <f>N1538/(N1538+O1538)</f>
        <v>3.3964251094026197E-2</v>
      </c>
    </row>
    <row r="1539" spans="1:16" ht="14.25" customHeight="1" x14ac:dyDescent="0.25">
      <c r="A1539" s="2">
        <v>743.12</v>
      </c>
      <c r="B1539" s="2" t="s">
        <v>239</v>
      </c>
      <c r="C1539" s="2" t="s">
        <v>231</v>
      </c>
      <c r="D1539" s="5">
        <v>-5.04555645229239E-2</v>
      </c>
      <c r="E1539" s="5">
        <v>2.15591503361518E-2</v>
      </c>
      <c r="F1539" s="5">
        <v>0.95079617681538098</v>
      </c>
      <c r="G1539" s="5">
        <v>0.91145712600293605</v>
      </c>
      <c r="H1539" s="5">
        <v>0.99183312528496503</v>
      </c>
      <c r="I1539" s="3">
        <v>1.9266616071859199E-2</v>
      </c>
      <c r="J1539" s="4">
        <v>46.7159507833099</v>
      </c>
      <c r="K1539" s="3">
        <v>0.111403789652427</v>
      </c>
      <c r="L1539" s="2">
        <v>5</v>
      </c>
      <c r="M1539" s="2" t="b">
        <v>0</v>
      </c>
      <c r="N1539">
        <v>9482</v>
      </c>
      <c r="O1539">
        <v>462204</v>
      </c>
      <c r="P1539" s="1">
        <f>N1539/(N1539+O1539)</f>
        <v>2.0102356228507947E-2</v>
      </c>
    </row>
    <row r="1540" spans="1:16" ht="14.25" customHeight="1" x14ac:dyDescent="0.25">
      <c r="A1540" s="2">
        <v>743.13</v>
      </c>
      <c r="B1540" s="2" t="s">
        <v>238</v>
      </c>
      <c r="C1540" s="2" t="s">
        <v>231</v>
      </c>
      <c r="D1540" s="5">
        <v>-9.5726392366292396E-3</v>
      </c>
      <c r="E1540" s="5">
        <v>2.1002768262420798E-2</v>
      </c>
      <c r="F1540" s="5">
        <v>0.99047303262475095</v>
      </c>
      <c r="G1540" s="5">
        <v>0.95052833335119402</v>
      </c>
      <c r="H1540" s="5">
        <v>1.03209635519029</v>
      </c>
      <c r="I1540" s="3">
        <v>0.64854827242560198</v>
      </c>
      <c r="J1540" s="4">
        <v>0</v>
      </c>
      <c r="K1540" s="3">
        <v>0.62775657436766596</v>
      </c>
      <c r="L1540" s="2">
        <v>10</v>
      </c>
      <c r="M1540" s="2" t="b">
        <v>0</v>
      </c>
      <c r="N1540">
        <v>9348</v>
      </c>
      <c r="O1540">
        <v>811227</v>
      </c>
      <c r="P1540" s="1">
        <f>N1540/(N1540+O1540)</f>
        <v>1.1392011699113427E-2</v>
      </c>
    </row>
    <row r="1541" spans="1:16" ht="14.25" customHeight="1" x14ac:dyDescent="0.25">
      <c r="A1541" s="2">
        <v>743.2</v>
      </c>
      <c r="B1541" s="2" t="s">
        <v>237</v>
      </c>
      <c r="C1541" s="2" t="s">
        <v>231</v>
      </c>
      <c r="D1541" s="5">
        <v>5.3149001630572602E-2</v>
      </c>
      <c r="E1541" s="5">
        <v>1.5682530265683399E-2</v>
      </c>
      <c r="F1541" s="5">
        <v>1.0545867685613399</v>
      </c>
      <c r="G1541" s="5">
        <v>1.0226648384332699</v>
      </c>
      <c r="H1541" s="5">
        <v>1.0875051244828899</v>
      </c>
      <c r="I1541" s="3">
        <v>7.01332237760953E-4</v>
      </c>
      <c r="J1541" s="4">
        <v>0</v>
      </c>
      <c r="K1541" s="3">
        <v>0.83703300657578195</v>
      </c>
      <c r="L1541" s="2">
        <v>8</v>
      </c>
      <c r="M1541" s="2" t="b">
        <v>0</v>
      </c>
      <c r="N1541">
        <v>11778</v>
      </c>
      <c r="O1541">
        <v>808707</v>
      </c>
      <c r="P1541" s="1">
        <f>N1541/(N1541+O1541)</f>
        <v>1.435492422164939E-2</v>
      </c>
    </row>
    <row r="1542" spans="1:16" ht="14.25" customHeight="1" x14ac:dyDescent="0.25">
      <c r="A1542" s="2">
        <v>743.21</v>
      </c>
      <c r="B1542" s="2" t="s">
        <v>236</v>
      </c>
      <c r="C1542" s="2" t="s">
        <v>231</v>
      </c>
      <c r="D1542" s="5">
        <v>5.0424530758650603E-2</v>
      </c>
      <c r="E1542" s="5">
        <v>2.6539740771937999E-2</v>
      </c>
      <c r="F1542" s="5">
        <v>1.05171748803891</v>
      </c>
      <c r="G1542" s="5">
        <v>0.99840886189124001</v>
      </c>
      <c r="H1542" s="5">
        <v>1.1078724527260499</v>
      </c>
      <c r="I1542" s="3">
        <v>5.7437949350159397E-2</v>
      </c>
      <c r="J1542" s="4">
        <v>0</v>
      </c>
      <c r="K1542" s="3">
        <v>0.59759270524557695</v>
      </c>
      <c r="L1542" s="2">
        <v>6</v>
      </c>
      <c r="M1542" s="2" t="b">
        <v>0</v>
      </c>
      <c r="N1542">
        <v>8460</v>
      </c>
      <c r="O1542">
        <v>791747</v>
      </c>
      <c r="P1542" s="1">
        <f>N1542/(N1542+O1542)</f>
        <v>1.0572264426579622E-2</v>
      </c>
    </row>
    <row r="1543" spans="1:16" ht="14.25" customHeight="1" x14ac:dyDescent="0.25">
      <c r="A1543" s="2">
        <v>743.22</v>
      </c>
      <c r="B1543" s="2" t="s">
        <v>235</v>
      </c>
      <c r="C1543" s="2" t="s">
        <v>231</v>
      </c>
      <c r="D1543" s="5">
        <v>4.1235899633131901E-2</v>
      </c>
      <c r="E1543" s="5">
        <v>6.9650536787308703E-2</v>
      </c>
      <c r="F1543" s="5">
        <v>1.0420979070660601</v>
      </c>
      <c r="G1543" s="5">
        <v>0.90912139672071102</v>
      </c>
      <c r="H1543" s="5">
        <v>1.19452479264997</v>
      </c>
      <c r="I1543" s="3">
        <v>0.55382384339030799</v>
      </c>
      <c r="J1543" s="4">
        <v>0</v>
      </c>
      <c r="K1543" s="3">
        <v>0.50416965465465602</v>
      </c>
      <c r="L1543" s="2">
        <v>4</v>
      </c>
      <c r="M1543" s="2" t="b">
        <v>0</v>
      </c>
      <c r="N1543">
        <v>6932</v>
      </c>
      <c r="O1543">
        <v>775546</v>
      </c>
      <c r="P1543" s="1">
        <f>N1543/(N1543+O1543)</f>
        <v>8.8590350144029609E-3</v>
      </c>
    </row>
    <row r="1544" spans="1:16" ht="14.25" customHeight="1" x14ac:dyDescent="0.25">
      <c r="A1544" s="2">
        <v>743.4</v>
      </c>
      <c r="B1544" s="2" t="s">
        <v>234</v>
      </c>
      <c r="C1544" s="2" t="s">
        <v>231</v>
      </c>
      <c r="D1544" s="5">
        <v>7.3806355639690402E-2</v>
      </c>
      <c r="E1544" s="5">
        <v>3.3032712862460997E-2</v>
      </c>
      <c r="F1544" s="5">
        <v>1.07659830811901</v>
      </c>
      <c r="G1544" s="5">
        <v>1.00910462535089</v>
      </c>
      <c r="H1544" s="5">
        <v>1.14860628712477</v>
      </c>
      <c r="I1544" s="3">
        <v>2.54606227719382E-2</v>
      </c>
      <c r="J1544" s="4">
        <v>0</v>
      </c>
      <c r="K1544" s="3">
        <v>0.83206792671850105</v>
      </c>
      <c r="L1544" s="2">
        <v>6</v>
      </c>
      <c r="M1544" s="2" t="b">
        <v>0</v>
      </c>
      <c r="N1544">
        <v>7847</v>
      </c>
      <c r="O1544">
        <v>812017</v>
      </c>
      <c r="P1544" s="1">
        <f>N1544/(N1544+O1544)</f>
        <v>9.5710995970063328E-3</v>
      </c>
    </row>
    <row r="1545" spans="1:16" ht="14.25" customHeight="1" x14ac:dyDescent="0.25">
      <c r="A1545" s="2">
        <v>743.9</v>
      </c>
      <c r="B1545" s="2" t="s">
        <v>233</v>
      </c>
      <c r="C1545" s="2" t="s">
        <v>231</v>
      </c>
      <c r="D1545" s="5">
        <v>-1.08452459007773E-2</v>
      </c>
      <c r="E1545" s="5">
        <v>8.7191220406014798E-3</v>
      </c>
      <c r="F1545" s="5">
        <v>0.98921335175191705</v>
      </c>
      <c r="G1545" s="5">
        <v>0.97245214679840997</v>
      </c>
      <c r="H1545" s="5">
        <v>1.0062634531744401</v>
      </c>
      <c r="I1545" s="3">
        <v>0.21355621184409901</v>
      </c>
      <c r="J1545" s="4">
        <v>0</v>
      </c>
      <c r="K1545" s="3">
        <v>0.44599344472985802</v>
      </c>
      <c r="L1545" s="2">
        <v>12</v>
      </c>
      <c r="M1545" s="2" t="b">
        <v>0</v>
      </c>
      <c r="N1545">
        <v>26153</v>
      </c>
      <c r="O1545">
        <v>792590</v>
      </c>
      <c r="P1545" s="1">
        <f>N1545/(N1545+O1545)</f>
        <v>3.1942868519181232E-2</v>
      </c>
    </row>
    <row r="1546" spans="1:16" ht="14.25" customHeight="1" x14ac:dyDescent="0.25">
      <c r="A1546" s="2">
        <v>745</v>
      </c>
      <c r="B1546" s="2" t="s">
        <v>232</v>
      </c>
      <c r="C1546" s="2" t="s">
        <v>231</v>
      </c>
      <c r="D1546" s="5">
        <v>1.0926577152410801E-2</v>
      </c>
      <c r="E1546" s="5">
        <v>3.6495477975626999E-3</v>
      </c>
      <c r="F1546" s="5">
        <v>1.0109864902126</v>
      </c>
      <c r="G1546" s="5">
        <v>1.00378072388307</v>
      </c>
      <c r="H1546" s="5">
        <v>1.0182439840431201</v>
      </c>
      <c r="I1546" s="3">
        <v>2.75387725882695E-3</v>
      </c>
      <c r="J1546" s="4">
        <v>41.281667777398297</v>
      </c>
      <c r="K1546" s="3">
        <v>5.9265607308097101E-2</v>
      </c>
      <c r="L1546" s="2">
        <v>13</v>
      </c>
      <c r="M1546" s="2" t="b">
        <v>0</v>
      </c>
      <c r="N1546">
        <v>251417</v>
      </c>
      <c r="O1546">
        <v>534951</v>
      </c>
      <c r="P1546" s="1">
        <f>N1546/(N1546+O1546)</f>
        <v>0.31971926629771302</v>
      </c>
    </row>
    <row r="1547" spans="1:16" ht="14.25" customHeight="1" x14ac:dyDescent="0.25">
      <c r="A1547" s="2">
        <v>747</v>
      </c>
      <c r="B1547" s="2" t="s">
        <v>230</v>
      </c>
      <c r="C1547" s="2" t="s">
        <v>176</v>
      </c>
      <c r="D1547" s="5">
        <v>1.0382619113683499E-2</v>
      </c>
      <c r="E1547" s="5">
        <v>1.0762135088274999E-2</v>
      </c>
      <c r="F1547" s="5">
        <v>1.01043670552766</v>
      </c>
      <c r="G1547" s="5">
        <v>0.98934637808294401</v>
      </c>
      <c r="H1547" s="5">
        <v>1.0319766246639901</v>
      </c>
      <c r="I1547" s="3">
        <v>0.33467706094039901</v>
      </c>
      <c r="J1547" s="4">
        <v>0</v>
      </c>
      <c r="K1547" s="3">
        <v>0.75922026433986201</v>
      </c>
      <c r="L1547" s="2">
        <v>12</v>
      </c>
      <c r="M1547" s="2" t="b">
        <v>0</v>
      </c>
      <c r="N1547">
        <v>16590</v>
      </c>
      <c r="O1547">
        <v>822261</v>
      </c>
      <c r="P1547" s="1">
        <f>N1547/(N1547+O1547)</f>
        <v>1.9777052182091932E-2</v>
      </c>
    </row>
    <row r="1548" spans="1:16" ht="14.25" customHeight="1" x14ac:dyDescent="0.25">
      <c r="A1548" s="2">
        <v>747.1</v>
      </c>
      <c r="B1548" s="2" t="s">
        <v>229</v>
      </c>
      <c r="C1548" s="2" t="s">
        <v>176</v>
      </c>
      <c r="D1548" s="5">
        <v>1.57980555310369E-2</v>
      </c>
      <c r="E1548" s="5">
        <v>1.1799969713590999E-2</v>
      </c>
      <c r="F1548" s="5">
        <v>1.01592350455659</v>
      </c>
      <c r="G1548" s="5">
        <v>0.99269733486237399</v>
      </c>
      <c r="H1548" s="5">
        <v>1.0396930976485701</v>
      </c>
      <c r="I1548" s="3">
        <v>0.18062872413894099</v>
      </c>
      <c r="J1548" s="4">
        <v>0</v>
      </c>
      <c r="K1548" s="3">
        <v>0.84150313886557504</v>
      </c>
      <c r="L1548" s="2">
        <v>12</v>
      </c>
      <c r="M1548" s="2" t="b">
        <v>0</v>
      </c>
      <c r="N1548">
        <v>14833</v>
      </c>
      <c r="O1548">
        <v>824761</v>
      </c>
      <c r="P1548" s="1">
        <f>N1548/(N1548+O1548)</f>
        <v>1.7666872321622118E-2</v>
      </c>
    </row>
    <row r="1549" spans="1:16" ht="14.25" customHeight="1" x14ac:dyDescent="0.25">
      <c r="A1549" s="2">
        <v>747.11</v>
      </c>
      <c r="B1549" s="2" t="s">
        <v>228</v>
      </c>
      <c r="C1549" s="2" t="s">
        <v>176</v>
      </c>
      <c r="D1549" s="5">
        <v>9.8501169247721607E-3</v>
      </c>
      <c r="E1549" s="5">
        <v>1.59577751982935E-2</v>
      </c>
      <c r="F1549" s="5">
        <v>1.0098987890037801</v>
      </c>
      <c r="G1549" s="5">
        <v>0.978801370004171</v>
      </c>
      <c r="H1549" s="5">
        <v>1.0419842015821399</v>
      </c>
      <c r="I1549" s="3">
        <v>0.53706239433166003</v>
      </c>
      <c r="J1549" s="4">
        <v>7.2481653685374301</v>
      </c>
      <c r="K1549" s="3">
        <v>0.37479610405012798</v>
      </c>
      <c r="L1549" s="2">
        <v>11</v>
      </c>
      <c r="M1549" s="2" t="b">
        <v>0</v>
      </c>
      <c r="N1549">
        <v>11017</v>
      </c>
      <c r="O1549">
        <v>829223</v>
      </c>
      <c r="P1549" s="1">
        <f>N1549/(N1549+O1549)</f>
        <v>1.3111729981909931E-2</v>
      </c>
    </row>
    <row r="1550" spans="1:16" ht="14.25" customHeight="1" x14ac:dyDescent="0.25">
      <c r="A1550" s="2">
        <v>747.12</v>
      </c>
      <c r="B1550" s="2" t="s">
        <v>227</v>
      </c>
      <c r="C1550" s="2" t="s">
        <v>176</v>
      </c>
      <c r="D1550" s="5">
        <v>1.1653384846797701E-2</v>
      </c>
      <c r="E1550" s="5">
        <v>2.0709065194510601E-2</v>
      </c>
      <c r="F1550" s="5">
        <v>1.0117215500638199</v>
      </c>
      <c r="G1550" s="5">
        <v>0.97147898967121604</v>
      </c>
      <c r="H1550" s="5">
        <v>1.05363111888808</v>
      </c>
      <c r="I1550" s="3">
        <v>0.57362623140219704</v>
      </c>
      <c r="J1550" s="4">
        <v>0</v>
      </c>
      <c r="K1550" s="3">
        <v>0.51971564615418997</v>
      </c>
      <c r="L1550" s="2">
        <v>10</v>
      </c>
      <c r="M1550" s="2" t="b">
        <v>0</v>
      </c>
      <c r="N1550">
        <v>9271</v>
      </c>
      <c r="O1550">
        <v>830370</v>
      </c>
      <c r="P1550" s="1">
        <f>N1550/(N1550+O1550)</f>
        <v>1.1041623741575269E-2</v>
      </c>
    </row>
    <row r="1551" spans="1:16" ht="14.25" customHeight="1" x14ac:dyDescent="0.25">
      <c r="A1551" s="2">
        <v>747.13</v>
      </c>
      <c r="B1551" s="2" t="s">
        <v>226</v>
      </c>
      <c r="C1551" s="2" t="s">
        <v>176</v>
      </c>
      <c r="D1551" s="5">
        <v>1.5632429663882799E-2</v>
      </c>
      <c r="E1551" s="5">
        <v>2.84276812945383E-2</v>
      </c>
      <c r="F1551" s="5">
        <v>1.0157552552787801</v>
      </c>
      <c r="G1551" s="5">
        <v>0.96070796589712304</v>
      </c>
      <c r="H1551" s="5">
        <v>1.07395668116793</v>
      </c>
      <c r="I1551" s="3">
        <v>0.58238681280829196</v>
      </c>
      <c r="J1551" s="4">
        <v>6.45426060296509</v>
      </c>
      <c r="K1551" s="3">
        <v>0.38038009441876902</v>
      </c>
      <c r="L1551" s="2">
        <v>8</v>
      </c>
      <c r="M1551" s="2" t="b">
        <v>0</v>
      </c>
      <c r="N1551">
        <v>8073</v>
      </c>
      <c r="O1551">
        <v>829233</v>
      </c>
      <c r="P1551" s="1">
        <f>N1551/(N1551+O1551)</f>
        <v>9.6416363909968394E-3</v>
      </c>
    </row>
    <row r="1552" spans="1:16" ht="14.25" customHeight="1" x14ac:dyDescent="0.25">
      <c r="A1552" s="2">
        <v>747.2</v>
      </c>
      <c r="B1552" s="2" t="s">
        <v>225</v>
      </c>
      <c r="C1552" s="2" t="s">
        <v>176</v>
      </c>
      <c r="D1552" s="5">
        <v>-2.9407486493496001E-2</v>
      </c>
      <c r="E1552" s="5">
        <v>2.7772998907828899E-2</v>
      </c>
      <c r="F1552" s="5">
        <v>0.97102070601636303</v>
      </c>
      <c r="G1552" s="5">
        <v>0.91957693855816103</v>
      </c>
      <c r="H1552" s="5">
        <v>1.02534238515256</v>
      </c>
      <c r="I1552" s="3">
        <v>0.28966733410859702</v>
      </c>
      <c r="J1552" s="4">
        <v>0</v>
      </c>
      <c r="K1552" s="3">
        <v>0.98165715078549598</v>
      </c>
      <c r="L1552" s="2">
        <v>9</v>
      </c>
      <c r="M1552" s="2" t="b">
        <v>0</v>
      </c>
      <c r="N1552">
        <v>8177</v>
      </c>
      <c r="O1552">
        <v>830472</v>
      </c>
      <c r="P1552" s="1">
        <f>N1552/(N1552+O1552)</f>
        <v>9.7502053898591672E-3</v>
      </c>
    </row>
    <row r="1553" spans="1:16" ht="14.25" customHeight="1" x14ac:dyDescent="0.25">
      <c r="A1553" s="2">
        <v>748</v>
      </c>
      <c r="B1553" s="2" t="s">
        <v>224</v>
      </c>
      <c r="C1553" s="2" t="s">
        <v>176</v>
      </c>
      <c r="D1553" s="5">
        <v>3.0936316424009399E-2</v>
      </c>
      <c r="E1553" s="5">
        <v>4.3590206412786603E-2</v>
      </c>
      <c r="F1553" s="5">
        <v>1.0314198172926501</v>
      </c>
      <c r="G1553" s="5">
        <v>0.94695953325563298</v>
      </c>
      <c r="H1553" s="5">
        <v>1.12341319997761</v>
      </c>
      <c r="I1553" s="3">
        <v>0.47788525560824902</v>
      </c>
      <c r="J1553" s="4">
        <v>18.899733984132801</v>
      </c>
      <c r="K1553" s="3">
        <v>0.29047383641840202</v>
      </c>
      <c r="L1553" s="2">
        <v>6</v>
      </c>
      <c r="M1553" s="2" t="b">
        <v>0</v>
      </c>
      <c r="N1553">
        <v>7304</v>
      </c>
      <c r="O1553">
        <v>837333</v>
      </c>
      <c r="P1553" s="1">
        <f>N1553/(N1553+O1553)</f>
        <v>8.6475018262283081E-3</v>
      </c>
    </row>
    <row r="1554" spans="1:16" ht="14.25" customHeight="1" x14ac:dyDescent="0.25">
      <c r="A1554" s="2">
        <v>749</v>
      </c>
      <c r="B1554" s="2" t="s">
        <v>223</v>
      </c>
      <c r="C1554" s="2" t="s">
        <v>176</v>
      </c>
      <c r="D1554" s="5">
        <v>5.6940991605325599E-2</v>
      </c>
      <c r="E1554" s="5">
        <v>2.7959021310117099E-2</v>
      </c>
      <c r="F1554" s="5">
        <v>1.05859334265869</v>
      </c>
      <c r="G1554" s="5">
        <v>1.00214461319471</v>
      </c>
      <c r="H1554" s="5">
        <v>1.1182217120829601</v>
      </c>
      <c r="I1554" s="3">
        <v>4.1691402598404703E-2</v>
      </c>
      <c r="J1554" s="4">
        <v>0</v>
      </c>
      <c r="K1554" s="3">
        <v>0.89884777120079096</v>
      </c>
      <c r="L1554" s="2">
        <v>9</v>
      </c>
      <c r="M1554" s="2" t="b">
        <v>0</v>
      </c>
      <c r="N1554">
        <v>8135</v>
      </c>
      <c r="O1554">
        <v>835719</v>
      </c>
      <c r="P1554" s="1">
        <f>N1554/(N1554+O1554)</f>
        <v>9.6402932260793925E-3</v>
      </c>
    </row>
    <row r="1555" spans="1:16" ht="14.25" customHeight="1" x14ac:dyDescent="0.25">
      <c r="A1555" s="2">
        <v>749.1</v>
      </c>
      <c r="B1555" s="2" t="s">
        <v>222</v>
      </c>
      <c r="C1555" s="2" t="s">
        <v>176</v>
      </c>
      <c r="D1555" s="5">
        <v>5.4322141549142097E-2</v>
      </c>
      <c r="E1555" s="5">
        <v>9.1158895502915505E-2</v>
      </c>
      <c r="F1555" s="5">
        <v>1.0558246723723499</v>
      </c>
      <c r="G1555" s="5">
        <v>0.88307423505057703</v>
      </c>
      <c r="H1555" s="5">
        <v>1.26236922621384</v>
      </c>
      <c r="I1555" s="3">
        <v>0.55123796049111395</v>
      </c>
      <c r="J1555" s="4">
        <v>0</v>
      </c>
      <c r="K1555" s="3">
        <v>0.41339762503077099</v>
      </c>
      <c r="L1555" s="2">
        <v>3</v>
      </c>
      <c r="M1555" s="2" t="b">
        <v>0</v>
      </c>
      <c r="N1555">
        <v>6712</v>
      </c>
      <c r="O1555">
        <v>746411</v>
      </c>
      <c r="P1555" s="1">
        <f>N1555/(N1555+O1555)</f>
        <v>8.9122228374382412E-3</v>
      </c>
    </row>
    <row r="1556" spans="1:16" ht="14.25" customHeight="1" x14ac:dyDescent="0.25">
      <c r="A1556" s="2">
        <v>749.2</v>
      </c>
      <c r="B1556" s="2" t="s">
        <v>221</v>
      </c>
      <c r="C1556" s="2" t="s">
        <v>176</v>
      </c>
      <c r="D1556" s="5">
        <v>0.132603423258188</v>
      </c>
      <c r="E1556" s="5">
        <v>5.7064477315166902E-2</v>
      </c>
      <c r="F1556" s="5">
        <v>1.14179709835895</v>
      </c>
      <c r="G1556" s="5">
        <v>1.02097607186029</v>
      </c>
      <c r="H1556" s="5">
        <v>1.2769159334415101</v>
      </c>
      <c r="I1556" s="3">
        <v>2.0139043466575499E-2</v>
      </c>
      <c r="J1556" s="4">
        <v>0</v>
      </c>
      <c r="K1556" s="3">
        <v>0.96825027694604504</v>
      </c>
      <c r="L1556" s="2">
        <v>4</v>
      </c>
      <c r="M1556" s="2" t="b">
        <v>0</v>
      </c>
      <c r="N1556">
        <v>7004</v>
      </c>
      <c r="O1556">
        <v>702060</v>
      </c>
      <c r="P1556" s="1">
        <f>N1556/(N1556+O1556)</f>
        <v>9.8778107476899125E-3</v>
      </c>
    </row>
    <row r="1557" spans="1:16" ht="14.25" customHeight="1" x14ac:dyDescent="0.25">
      <c r="A1557" s="2">
        <v>750</v>
      </c>
      <c r="B1557" s="2" t="s">
        <v>220</v>
      </c>
      <c r="C1557" s="2" t="s">
        <v>176</v>
      </c>
      <c r="D1557" s="5">
        <v>2.6232099943256801E-2</v>
      </c>
      <c r="E1557" s="5">
        <v>1.8519511891112998E-2</v>
      </c>
      <c r="F1557" s="5">
        <v>1.02657918979617</v>
      </c>
      <c r="G1557" s="5">
        <v>0.98998501099759695</v>
      </c>
      <c r="H1557" s="5">
        <v>1.0645260496021101</v>
      </c>
      <c r="I1557" s="3">
        <v>0.156641623883712</v>
      </c>
      <c r="J1557" s="4">
        <v>7.0689274561807904</v>
      </c>
      <c r="K1557" s="3">
        <v>0.37646609008264498</v>
      </c>
      <c r="L1557" s="2">
        <v>11</v>
      </c>
      <c r="M1557" s="2" t="b">
        <v>0</v>
      </c>
      <c r="N1557">
        <v>9972</v>
      </c>
      <c r="O1557">
        <v>825848</v>
      </c>
      <c r="P1557" s="1">
        <f>N1557/(N1557+O1557)</f>
        <v>1.1930798497284104E-2</v>
      </c>
    </row>
    <row r="1558" spans="1:16" ht="14.25" customHeight="1" x14ac:dyDescent="0.25">
      <c r="A1558" s="2">
        <v>750.1</v>
      </c>
      <c r="B1558" s="2" t="s">
        <v>219</v>
      </c>
      <c r="C1558" s="2" t="s">
        <v>176</v>
      </c>
      <c r="D1558" s="5">
        <v>1.3390545671978E-2</v>
      </c>
      <c r="E1558" s="5">
        <v>2.8040812492527298E-2</v>
      </c>
      <c r="F1558" s="5">
        <v>1.01348060054101</v>
      </c>
      <c r="G1558" s="5">
        <v>0.95928368268331798</v>
      </c>
      <c r="H1558" s="5">
        <v>1.07073949678769</v>
      </c>
      <c r="I1558" s="3">
        <v>0.63297926740619004</v>
      </c>
      <c r="J1558" s="4">
        <v>25.1934845882251</v>
      </c>
      <c r="K1558" s="3">
        <v>0.23659129357085101</v>
      </c>
      <c r="L1558" s="2">
        <v>7</v>
      </c>
      <c r="M1558" s="2" t="b">
        <v>0</v>
      </c>
      <c r="N1558">
        <v>8133</v>
      </c>
      <c r="O1558">
        <v>829407</v>
      </c>
      <c r="P1558" s="1">
        <f>N1558/(N1558+O1558)</f>
        <v>9.7105809871767326E-3</v>
      </c>
    </row>
    <row r="1559" spans="1:16" ht="14.25" customHeight="1" x14ac:dyDescent="0.25">
      <c r="A1559" s="2">
        <v>750.11</v>
      </c>
      <c r="B1559" s="2" t="s">
        <v>218</v>
      </c>
      <c r="C1559" s="2" t="s">
        <v>176</v>
      </c>
      <c r="D1559" s="5">
        <v>-4.5124136560838503E-3</v>
      </c>
      <c r="E1559" s="5">
        <v>5.4995206121756103E-2</v>
      </c>
      <c r="F1559" s="5">
        <v>0.99549775198614199</v>
      </c>
      <c r="G1559" s="5">
        <v>0.89377515762624005</v>
      </c>
      <c r="H1559" s="5">
        <v>1.10879762740495</v>
      </c>
      <c r="I1559" s="3">
        <v>0.93460612910798302</v>
      </c>
      <c r="J1559" s="4">
        <v>22.3764914675528</v>
      </c>
      <c r="K1559" s="3">
        <v>0.27194825918941201</v>
      </c>
      <c r="L1559" s="2">
        <v>5</v>
      </c>
      <c r="M1559" s="2" t="b">
        <v>0</v>
      </c>
      <c r="N1559">
        <v>7102</v>
      </c>
      <c r="O1559">
        <v>823174</v>
      </c>
      <c r="P1559" s="1">
        <f>N1559/(N1559+O1559)</f>
        <v>8.5537821158265439E-3</v>
      </c>
    </row>
    <row r="1560" spans="1:16" ht="14.25" customHeight="1" x14ac:dyDescent="0.25">
      <c r="A1560" s="2">
        <v>750.13</v>
      </c>
      <c r="B1560" s="2" t="s">
        <v>217</v>
      </c>
      <c r="C1560" s="2" t="s">
        <v>176</v>
      </c>
      <c r="D1560" s="5">
        <v>-1.9927411074764902E-2</v>
      </c>
      <c r="E1560" s="5">
        <v>4.7221469335158202E-2</v>
      </c>
      <c r="F1560" s="5">
        <v>0.98026982745743796</v>
      </c>
      <c r="G1560" s="5">
        <v>0.89361540665324601</v>
      </c>
      <c r="H1560" s="5">
        <v>1.0753271793089301</v>
      </c>
      <c r="I1560" s="3">
        <v>0.67302577461373303</v>
      </c>
      <c r="J1560" s="4">
        <v>0</v>
      </c>
      <c r="K1560" s="3">
        <v>0.82508492725065397</v>
      </c>
      <c r="L1560" s="2">
        <v>4</v>
      </c>
      <c r="M1560" s="2" t="b">
        <v>0</v>
      </c>
      <c r="N1560">
        <v>7156</v>
      </c>
      <c r="O1560">
        <v>794093</v>
      </c>
      <c r="P1560" s="1">
        <f>N1560/(N1560+O1560)</f>
        <v>8.9310563882139017E-3</v>
      </c>
    </row>
    <row r="1561" spans="1:16" ht="14.25" customHeight="1" x14ac:dyDescent="0.25">
      <c r="A1561" s="2">
        <v>750.14</v>
      </c>
      <c r="B1561" s="2" t="s">
        <v>216</v>
      </c>
      <c r="C1561" s="2" t="s">
        <v>176</v>
      </c>
      <c r="D1561" s="5">
        <v>9.7428285397694894E-2</v>
      </c>
      <c r="E1561" s="5">
        <v>8.1085491395655296E-2</v>
      </c>
      <c r="F1561" s="5">
        <v>1.10233238539999</v>
      </c>
      <c r="G1561" s="5">
        <v>0.94035637106917502</v>
      </c>
      <c r="H1561" s="5">
        <v>1.29220870436603</v>
      </c>
      <c r="I1561" s="3">
        <v>0.22953786024539899</v>
      </c>
      <c r="J1561" s="4">
        <v>0</v>
      </c>
      <c r="K1561" s="3">
        <v>0.67162516638797398</v>
      </c>
      <c r="L1561" s="2">
        <v>2</v>
      </c>
      <c r="M1561" s="2" t="b">
        <v>0</v>
      </c>
      <c r="N1561">
        <v>6836</v>
      </c>
      <c r="O1561">
        <v>732048</v>
      </c>
      <c r="P1561" s="1">
        <f>N1561/(N1561+O1561)</f>
        <v>9.2517905381629597E-3</v>
      </c>
    </row>
    <row r="1562" spans="1:16" ht="14.25" customHeight="1" x14ac:dyDescent="0.25">
      <c r="A1562" s="2">
        <v>750.15</v>
      </c>
      <c r="B1562" s="2" t="s">
        <v>215</v>
      </c>
      <c r="C1562" s="2" t="s">
        <v>176</v>
      </c>
      <c r="D1562" s="5">
        <v>5.1644327417170698E-2</v>
      </c>
      <c r="E1562" s="5">
        <v>8.6233167211911696E-2</v>
      </c>
      <c r="F1562" s="5">
        <v>1.0530011522620299</v>
      </c>
      <c r="G1562" s="5">
        <v>0.88925648582417305</v>
      </c>
      <c r="H1562" s="5">
        <v>1.2468972049582501</v>
      </c>
      <c r="I1562" s="3">
        <v>0.549245111985739</v>
      </c>
      <c r="J1562" s="4">
        <v>0</v>
      </c>
      <c r="K1562" s="3">
        <v>0.88356495158967596</v>
      </c>
      <c r="L1562" s="2">
        <v>2</v>
      </c>
      <c r="M1562" s="2" t="b">
        <v>0</v>
      </c>
      <c r="N1562">
        <v>6828</v>
      </c>
      <c r="O1562">
        <v>743903</v>
      </c>
      <c r="P1562" s="1">
        <f>N1562/(N1562+O1562)</f>
        <v>9.0951352748188108E-3</v>
      </c>
    </row>
    <row r="1563" spans="1:16" ht="14.25" customHeight="1" x14ac:dyDescent="0.25">
      <c r="A1563" s="2">
        <v>750.2</v>
      </c>
      <c r="B1563" s="2" t="s">
        <v>214</v>
      </c>
      <c r="C1563" s="2" t="s">
        <v>176</v>
      </c>
      <c r="D1563" s="5">
        <v>3.6634371670348699E-2</v>
      </c>
      <c r="E1563" s="5">
        <v>2.5494412874376701E-2</v>
      </c>
      <c r="F1563" s="5">
        <v>1.03731368022532</v>
      </c>
      <c r="G1563" s="5">
        <v>0.98675474141298702</v>
      </c>
      <c r="H1563" s="5">
        <v>1.0904631374172999</v>
      </c>
      <c r="I1563" s="3">
        <v>0.150730249661396</v>
      </c>
      <c r="J1563" s="4">
        <v>0</v>
      </c>
      <c r="K1563" s="3">
        <v>0.88429251480016102</v>
      </c>
      <c r="L1563" s="2">
        <v>10</v>
      </c>
      <c r="M1563" s="2" t="b">
        <v>0</v>
      </c>
      <c r="N1563">
        <v>8405</v>
      </c>
      <c r="O1563">
        <v>828667</v>
      </c>
      <c r="P1563" s="1">
        <f>N1563/(N1563+O1563)</f>
        <v>1.004095227172812E-2</v>
      </c>
    </row>
    <row r="1564" spans="1:16" ht="14.25" customHeight="1" x14ac:dyDescent="0.25">
      <c r="A1564" s="2">
        <v>750.21</v>
      </c>
      <c r="B1564" s="2" t="s">
        <v>213</v>
      </c>
      <c r="C1564" s="2" t="s">
        <v>176</v>
      </c>
      <c r="D1564" s="5">
        <v>6.6045183190171802E-2</v>
      </c>
      <c r="E1564" s="5">
        <v>3.5456421295012502E-2</v>
      </c>
      <c r="F1564" s="5">
        <v>1.06827498414732</v>
      </c>
      <c r="G1564" s="5">
        <v>0.99655781238933505</v>
      </c>
      <c r="H1564" s="5">
        <v>1.14515327416761</v>
      </c>
      <c r="I1564" s="3">
        <v>6.2502472024608097E-2</v>
      </c>
      <c r="J1564" s="4">
        <v>0</v>
      </c>
      <c r="K1564" s="3">
        <v>0.78421136043636297</v>
      </c>
      <c r="L1564" s="2">
        <v>7</v>
      </c>
      <c r="M1564" s="2" t="b">
        <v>0</v>
      </c>
      <c r="N1564">
        <v>7524</v>
      </c>
      <c r="O1564">
        <v>815285</v>
      </c>
      <c r="P1564" s="1">
        <f>N1564/(N1564+O1564)</f>
        <v>9.1442850041747233E-3</v>
      </c>
    </row>
    <row r="1565" spans="1:16" ht="14.25" customHeight="1" x14ac:dyDescent="0.25">
      <c r="A1565" s="2">
        <v>750.22</v>
      </c>
      <c r="B1565" s="2" t="s">
        <v>212</v>
      </c>
      <c r="C1565" s="2" t="s">
        <v>176</v>
      </c>
      <c r="D1565" s="5">
        <v>-2.7404815641140401E-3</v>
      </c>
      <c r="E1565" s="5">
        <v>3.8443325056783897E-2</v>
      </c>
      <c r="F1565" s="5">
        <v>0.997263270127558</v>
      </c>
      <c r="G1565" s="5">
        <v>0.924883020194739</v>
      </c>
      <c r="H1565" s="5">
        <v>1.0753079127089</v>
      </c>
      <c r="I1565" s="3">
        <v>0.94316991587190802</v>
      </c>
      <c r="J1565" s="4">
        <v>0</v>
      </c>
      <c r="K1565" s="3">
        <v>0.928059741568804</v>
      </c>
      <c r="L1565" s="2">
        <v>8</v>
      </c>
      <c r="M1565" s="2" t="b">
        <v>0</v>
      </c>
      <c r="N1565">
        <v>7486</v>
      </c>
      <c r="O1565">
        <v>830619</v>
      </c>
      <c r="P1565" s="1">
        <f>N1565/(N1565+O1565)</f>
        <v>8.9320550527678521E-3</v>
      </c>
    </row>
    <row r="1566" spans="1:16" ht="14.25" customHeight="1" x14ac:dyDescent="0.25">
      <c r="A1566" s="2">
        <v>751</v>
      </c>
      <c r="B1566" s="2" t="s">
        <v>211</v>
      </c>
      <c r="C1566" s="2" t="s">
        <v>176</v>
      </c>
      <c r="D1566" s="5">
        <v>2.63377887036824E-3</v>
      </c>
      <c r="E1566" s="5">
        <v>1.14657629762728E-2</v>
      </c>
      <c r="F1566" s="5">
        <v>1.0026372503129399</v>
      </c>
      <c r="G1566" s="5">
        <v>0.98035678855737596</v>
      </c>
      <c r="H1566" s="5">
        <v>1.02542407769154</v>
      </c>
      <c r="I1566" s="3">
        <v>0.81831858391064505</v>
      </c>
      <c r="J1566" s="4">
        <v>0</v>
      </c>
      <c r="K1566" s="3">
        <v>0.93926624232033296</v>
      </c>
      <c r="L1566" s="2">
        <v>13</v>
      </c>
      <c r="M1566" s="2" t="b">
        <v>0</v>
      </c>
      <c r="N1566">
        <v>15649</v>
      </c>
      <c r="O1566">
        <v>817573</v>
      </c>
      <c r="P1566" s="1">
        <f>N1566/(N1566+O1566)</f>
        <v>1.8781309182906835E-2</v>
      </c>
    </row>
    <row r="1567" spans="1:16" ht="14.25" customHeight="1" x14ac:dyDescent="0.25">
      <c r="A1567" s="2">
        <v>751.1</v>
      </c>
      <c r="B1567" s="2" t="s">
        <v>210</v>
      </c>
      <c r="C1567" s="2" t="s">
        <v>176</v>
      </c>
      <c r="D1567" s="5">
        <v>7.23561703361357E-3</v>
      </c>
      <c r="E1567" s="5">
        <v>2.3048667700404899E-2</v>
      </c>
      <c r="F1567" s="5">
        <v>1.00726185736068</v>
      </c>
      <c r="G1567" s="5">
        <v>0.96277172444498205</v>
      </c>
      <c r="H1567" s="5">
        <v>1.0538079001837899</v>
      </c>
      <c r="I1567" s="3">
        <v>0.75357589241686096</v>
      </c>
      <c r="J1567" s="4">
        <v>71.7329469824965</v>
      </c>
      <c r="K1567" s="3">
        <v>8.3551955817423899E-4</v>
      </c>
      <c r="L1567" s="2">
        <v>8</v>
      </c>
      <c r="M1567" s="2" t="b">
        <v>0</v>
      </c>
      <c r="N1567">
        <v>8784</v>
      </c>
      <c r="O1567">
        <v>828161</v>
      </c>
      <c r="P1567" s="1">
        <f>N1567/(N1567+O1567)</f>
        <v>1.0495313312105336E-2</v>
      </c>
    </row>
    <row r="1568" spans="1:16" ht="14.25" customHeight="1" x14ac:dyDescent="0.25">
      <c r="A1568" s="2">
        <v>751.11</v>
      </c>
      <c r="B1568" s="2" t="s">
        <v>209</v>
      </c>
      <c r="C1568" s="2" t="s">
        <v>176</v>
      </c>
      <c r="D1568" s="5">
        <v>-1.2438331230822401E-3</v>
      </c>
      <c r="E1568" s="5">
        <v>3.8030360423639102E-2</v>
      </c>
      <c r="F1568" s="5">
        <v>0.99875694011671001</v>
      </c>
      <c r="G1568" s="5">
        <v>0.92701830244576999</v>
      </c>
      <c r="H1568" s="5">
        <v>1.07604717490424</v>
      </c>
      <c r="I1568" s="3">
        <v>0.97390878426500904</v>
      </c>
      <c r="J1568" s="4">
        <v>13.266851630546901</v>
      </c>
      <c r="K1568" s="3">
        <v>0.32949055174608799</v>
      </c>
      <c r="L1568" s="2">
        <v>5</v>
      </c>
      <c r="M1568" s="2" t="b">
        <v>0</v>
      </c>
      <c r="N1568">
        <v>7416</v>
      </c>
      <c r="O1568">
        <v>792688</v>
      </c>
      <c r="P1568" s="1">
        <f>N1568/(N1568+O1568)</f>
        <v>9.2687950566426366E-3</v>
      </c>
    </row>
    <row r="1569" spans="1:16" ht="14.25" customHeight="1" x14ac:dyDescent="0.25">
      <c r="A1569" s="2">
        <v>751.12</v>
      </c>
      <c r="B1569" s="2" t="s">
        <v>208</v>
      </c>
      <c r="C1569" s="2" t="s">
        <v>176</v>
      </c>
      <c r="D1569" s="5">
        <v>1.9306012987485799E-2</v>
      </c>
      <c r="E1569" s="5">
        <v>3.4690497842913802E-2</v>
      </c>
      <c r="F1569" s="5">
        <v>1.0194935791634601</v>
      </c>
      <c r="G1569" s="5">
        <v>0.95248005351667797</v>
      </c>
      <c r="H1569" s="5">
        <v>1.09122196745017</v>
      </c>
      <c r="I1569" s="3">
        <v>0.57785430055954501</v>
      </c>
      <c r="J1569" s="4">
        <v>49.286616762141797</v>
      </c>
      <c r="K1569" s="3">
        <v>5.4797012359939203E-2</v>
      </c>
      <c r="L1569" s="2">
        <v>8</v>
      </c>
      <c r="M1569" s="2" t="b">
        <v>0</v>
      </c>
      <c r="N1569">
        <v>7596</v>
      </c>
      <c r="O1569">
        <v>783383</v>
      </c>
      <c r="P1569" s="1">
        <f>N1569/(N1569+O1569)</f>
        <v>9.6032890885851575E-3</v>
      </c>
    </row>
    <row r="1570" spans="1:16" ht="14.25" customHeight="1" x14ac:dyDescent="0.25">
      <c r="A1570" s="2">
        <v>751.2</v>
      </c>
      <c r="B1570" s="2" t="s">
        <v>207</v>
      </c>
      <c r="C1570" s="2" t="s">
        <v>176</v>
      </c>
      <c r="D1570" s="5">
        <v>-3.2404060959552502E-3</v>
      </c>
      <c r="E1570" s="5">
        <v>1.3491987406144801E-2</v>
      </c>
      <c r="F1570" s="5">
        <v>0.99676483835363305</v>
      </c>
      <c r="G1570" s="5">
        <v>0.97075203360542694</v>
      </c>
      <c r="H1570" s="5">
        <v>1.0234746965072901</v>
      </c>
      <c r="I1570" s="3">
        <v>0.81019643105475303</v>
      </c>
      <c r="J1570" s="4">
        <v>0</v>
      </c>
      <c r="K1570" s="3">
        <v>0.86274368079600805</v>
      </c>
      <c r="L1570" s="2">
        <v>13</v>
      </c>
      <c r="M1570" s="2" t="b">
        <v>0</v>
      </c>
      <c r="N1570">
        <v>13197</v>
      </c>
      <c r="O1570">
        <v>821945</v>
      </c>
      <c r="P1570" s="1">
        <f>N1570/(N1570+O1570)</f>
        <v>1.5802103115398338E-2</v>
      </c>
    </row>
    <row r="1571" spans="1:16" ht="14.25" customHeight="1" x14ac:dyDescent="0.25">
      <c r="A1571" s="2">
        <v>751.21</v>
      </c>
      <c r="B1571" s="2" t="s">
        <v>206</v>
      </c>
      <c r="C1571" s="2" t="s">
        <v>176</v>
      </c>
      <c r="D1571" s="5">
        <v>-2.0163154122630101E-5</v>
      </c>
      <c r="E1571" s="5">
        <v>1.5720843204369801E-2</v>
      </c>
      <c r="F1571" s="5">
        <v>0.99997983704915205</v>
      </c>
      <c r="G1571" s="5">
        <v>0.96963802266492005</v>
      </c>
      <c r="H1571" s="5">
        <v>1.03127110440306</v>
      </c>
      <c r="I1571" s="3">
        <v>0.99897665381228995</v>
      </c>
      <c r="J1571" s="4">
        <v>0</v>
      </c>
      <c r="K1571" s="3">
        <v>0.57788005315589397</v>
      </c>
      <c r="L1571" s="2">
        <v>12</v>
      </c>
      <c r="M1571" s="2" t="b">
        <v>0</v>
      </c>
      <c r="N1571">
        <v>11591</v>
      </c>
      <c r="O1571">
        <v>823376</v>
      </c>
      <c r="P1571" s="1">
        <f>N1571/(N1571+O1571)</f>
        <v>1.3881985755125652E-2</v>
      </c>
    </row>
    <row r="1572" spans="1:16" ht="14.25" customHeight="1" x14ac:dyDescent="0.25">
      <c r="A1572" s="2">
        <v>751.22</v>
      </c>
      <c r="B1572" s="2" t="s">
        <v>205</v>
      </c>
      <c r="C1572" s="2" t="s">
        <v>176</v>
      </c>
      <c r="D1572" s="5">
        <v>-1.7645549373666799E-2</v>
      </c>
      <c r="E1572" s="5">
        <v>2.9061759809335799E-2</v>
      </c>
      <c r="F1572" s="5">
        <v>0.98250922165569199</v>
      </c>
      <c r="G1572" s="5">
        <v>0.92810950514164003</v>
      </c>
      <c r="H1572" s="5">
        <v>1.0400974941972501</v>
      </c>
      <c r="I1572" s="3">
        <v>0.54373534393074896</v>
      </c>
      <c r="J1572" s="4">
        <v>0</v>
      </c>
      <c r="K1572" s="3">
        <v>0.66254203699588499</v>
      </c>
      <c r="L1572" s="2">
        <v>9</v>
      </c>
      <c r="M1572" s="2" t="b">
        <v>0</v>
      </c>
      <c r="N1572">
        <v>7962</v>
      </c>
      <c r="O1572">
        <v>831141</v>
      </c>
      <c r="P1572" s="1">
        <f>N1572/(N1572+O1572)</f>
        <v>9.4887040089238154E-3</v>
      </c>
    </row>
    <row r="1573" spans="1:16" ht="14.25" customHeight="1" x14ac:dyDescent="0.25">
      <c r="A1573" s="2">
        <v>751.3</v>
      </c>
      <c r="B1573" s="2" t="s">
        <v>204</v>
      </c>
      <c r="C1573" s="2" t="s">
        <v>176</v>
      </c>
      <c r="D1573" s="5">
        <v>7.2407694867898997E-2</v>
      </c>
      <c r="E1573" s="5">
        <v>5.4335608579983402E-2</v>
      </c>
      <c r="F1573" s="5">
        <v>1.0750935648564599</v>
      </c>
      <c r="G1573" s="5">
        <v>0.96648631378694205</v>
      </c>
      <c r="H1573" s="5">
        <v>1.1959053705240299</v>
      </c>
      <c r="I1573" s="3">
        <v>0.182662725241313</v>
      </c>
      <c r="J1573" s="4">
        <v>66.754218114585896</v>
      </c>
      <c r="K1573" s="3">
        <v>1.0194879182048099E-2</v>
      </c>
      <c r="L1573" s="2">
        <v>6</v>
      </c>
      <c r="M1573" s="2" t="b">
        <v>0</v>
      </c>
      <c r="N1573">
        <v>7045</v>
      </c>
      <c r="O1573">
        <v>829487</v>
      </c>
      <c r="P1573" s="1">
        <f>N1573/(N1573+O1573)</f>
        <v>8.4216742455757825E-3</v>
      </c>
    </row>
    <row r="1574" spans="1:16" ht="14.25" customHeight="1" x14ac:dyDescent="0.25">
      <c r="A1574" s="2">
        <v>752</v>
      </c>
      <c r="B1574" s="2" t="s">
        <v>203</v>
      </c>
      <c r="C1574" s="2" t="s">
        <v>176</v>
      </c>
      <c r="D1574" s="5">
        <v>-4.7350557572450699E-2</v>
      </c>
      <c r="E1574" s="5">
        <v>2.2067700218940799E-2</v>
      </c>
      <c r="F1574" s="5">
        <v>0.95375299364570798</v>
      </c>
      <c r="G1574" s="5">
        <v>0.91338074847842399</v>
      </c>
      <c r="H1574" s="5">
        <v>0.99590972812105205</v>
      </c>
      <c r="I1574" s="3">
        <v>3.1897307518410599E-2</v>
      </c>
      <c r="J1574" s="4">
        <v>0</v>
      </c>
      <c r="K1574" s="3">
        <v>0.84305062213588799</v>
      </c>
      <c r="L1574" s="2">
        <v>10</v>
      </c>
      <c r="M1574" s="2" t="b">
        <v>0</v>
      </c>
      <c r="N1574">
        <v>8919</v>
      </c>
      <c r="O1574">
        <v>833471</v>
      </c>
      <c r="P1574" s="1">
        <f>N1574/(N1574+O1574)</f>
        <v>1.0587732522940681E-2</v>
      </c>
    </row>
    <row r="1575" spans="1:16" ht="14.25" customHeight="1" x14ac:dyDescent="0.25">
      <c r="A1575" s="2">
        <v>752.1</v>
      </c>
      <c r="B1575" s="2" t="s">
        <v>202</v>
      </c>
      <c r="C1575" s="2" t="s">
        <v>176</v>
      </c>
      <c r="D1575" s="5">
        <v>-6.2475017618578703E-2</v>
      </c>
      <c r="E1575" s="5">
        <v>2.92841761654438E-2</v>
      </c>
      <c r="F1575" s="5">
        <v>0.93943653188207898</v>
      </c>
      <c r="G1575" s="5">
        <v>0.88703490276429897</v>
      </c>
      <c r="H1575" s="5">
        <v>0.99493378973514301</v>
      </c>
      <c r="I1575" s="3">
        <v>3.28914899200397E-2</v>
      </c>
      <c r="J1575" s="4">
        <v>8.6264420690104906</v>
      </c>
      <c r="K1575" s="3">
        <v>0.36344631805355998</v>
      </c>
      <c r="L1575" s="2">
        <v>8</v>
      </c>
      <c r="M1575" s="2" t="b">
        <v>0</v>
      </c>
      <c r="N1575">
        <v>7913</v>
      </c>
      <c r="O1575">
        <v>829993</v>
      </c>
      <c r="P1575" s="1">
        <f>N1575/(N1575+O1575)</f>
        <v>9.4437800898907517E-3</v>
      </c>
    </row>
    <row r="1576" spans="1:16" ht="14.25" customHeight="1" x14ac:dyDescent="0.25">
      <c r="A1576" s="2">
        <v>752.11</v>
      </c>
      <c r="B1576" s="2" t="s">
        <v>201</v>
      </c>
      <c r="C1576" s="2" t="s">
        <v>176</v>
      </c>
      <c r="D1576" s="5">
        <v>-9.0634497324709407E-2</v>
      </c>
      <c r="E1576" s="5">
        <v>4.0730238358527598E-2</v>
      </c>
      <c r="F1576" s="5">
        <v>0.91335148230864305</v>
      </c>
      <c r="G1576" s="5">
        <v>0.84327319597727302</v>
      </c>
      <c r="H1576" s="5">
        <v>0.98925346401959902</v>
      </c>
      <c r="I1576" s="3">
        <v>2.6065226925789699E-2</v>
      </c>
      <c r="J1576" s="4">
        <v>29.1883070586202</v>
      </c>
      <c r="K1576" s="3">
        <v>0.21614445780498101</v>
      </c>
      <c r="L1576" s="2">
        <v>6</v>
      </c>
      <c r="M1576" s="2" t="b">
        <v>0</v>
      </c>
      <c r="N1576">
        <v>7345</v>
      </c>
      <c r="O1576">
        <v>828331</v>
      </c>
      <c r="P1576" s="1">
        <f>N1576/(N1576+O1576)</f>
        <v>8.7892915436125971E-3</v>
      </c>
    </row>
    <row r="1577" spans="1:16" ht="14.25" customHeight="1" x14ac:dyDescent="0.25">
      <c r="A1577" s="2">
        <v>752.2</v>
      </c>
      <c r="B1577" s="2" t="s">
        <v>200</v>
      </c>
      <c r="C1577" s="2" t="s">
        <v>176</v>
      </c>
      <c r="D1577" s="5">
        <v>-4.27967417401122E-2</v>
      </c>
      <c r="E1577" s="5">
        <v>3.5573775872296799E-2</v>
      </c>
      <c r="F1577" s="5">
        <v>0.95810611325818096</v>
      </c>
      <c r="G1577" s="5">
        <v>0.89357942061398898</v>
      </c>
      <c r="H1577" s="5">
        <v>1.02729237389101</v>
      </c>
      <c r="I1577" s="3">
        <v>0.22896011950463299</v>
      </c>
      <c r="J1577" s="4">
        <v>0</v>
      </c>
      <c r="K1577" s="3">
        <v>0.61097214999909999</v>
      </c>
      <c r="L1577" s="2">
        <v>8</v>
      </c>
      <c r="M1577" s="2" t="b">
        <v>0</v>
      </c>
      <c r="N1577">
        <v>7551</v>
      </c>
      <c r="O1577">
        <v>834348</v>
      </c>
      <c r="P1577" s="1">
        <f>N1577/(N1577+O1577)</f>
        <v>8.9690093467268642E-3</v>
      </c>
    </row>
    <row r="1578" spans="1:16" ht="14.25" customHeight="1" x14ac:dyDescent="0.25">
      <c r="A1578" s="2">
        <v>753</v>
      </c>
      <c r="B1578" s="2" t="s">
        <v>199</v>
      </c>
      <c r="C1578" s="2" t="s">
        <v>176</v>
      </c>
      <c r="D1578" s="5">
        <v>1.10558373872656E-2</v>
      </c>
      <c r="E1578" s="5">
        <v>2.7953212971169799E-2</v>
      </c>
      <c r="F1578" s="5">
        <v>1.01111717901001</v>
      </c>
      <c r="G1578" s="5">
        <v>0.957210978821048</v>
      </c>
      <c r="H1578" s="5">
        <v>1.06805915551485</v>
      </c>
      <c r="I1578" s="3">
        <v>0.69246490317602205</v>
      </c>
      <c r="J1578" s="4">
        <v>0</v>
      </c>
      <c r="K1578" s="3">
        <v>0.48079905479625101</v>
      </c>
      <c r="L1578" s="2">
        <v>9</v>
      </c>
      <c r="M1578" s="2" t="b">
        <v>0</v>
      </c>
      <c r="N1578">
        <v>8253</v>
      </c>
      <c r="O1578">
        <v>830570</v>
      </c>
      <c r="P1578" s="1">
        <f>N1578/(N1578+O1578)</f>
        <v>9.838786013259054E-3</v>
      </c>
    </row>
    <row r="1579" spans="1:16" ht="14.25" customHeight="1" x14ac:dyDescent="0.25">
      <c r="A1579" s="2">
        <v>753.1</v>
      </c>
      <c r="B1579" s="2" t="s">
        <v>198</v>
      </c>
      <c r="C1579" s="2" t="s">
        <v>176</v>
      </c>
      <c r="D1579" s="5">
        <v>5.5912127719603001E-2</v>
      </c>
      <c r="E1579" s="5">
        <v>5.9723870546086598E-2</v>
      </c>
      <c r="F1579" s="5">
        <v>1.05750475429942</v>
      </c>
      <c r="G1579" s="5">
        <v>0.94068729352052405</v>
      </c>
      <c r="H1579" s="5">
        <v>1.1888289690621601</v>
      </c>
      <c r="I1579" s="3">
        <v>0.349181944504523</v>
      </c>
      <c r="J1579" s="4">
        <v>0</v>
      </c>
      <c r="K1579" s="3">
        <v>0.43978429798018298</v>
      </c>
      <c r="L1579" s="2">
        <v>5</v>
      </c>
      <c r="M1579" s="2" t="b">
        <v>0</v>
      </c>
      <c r="N1579">
        <v>7012</v>
      </c>
      <c r="O1579">
        <v>783426</v>
      </c>
      <c r="P1579" s="1">
        <f>N1579/(N1579+O1579)</f>
        <v>8.8710309980036383E-3</v>
      </c>
    </row>
    <row r="1580" spans="1:16" ht="14.25" customHeight="1" x14ac:dyDescent="0.25">
      <c r="A1580" s="2">
        <v>753.2</v>
      </c>
      <c r="B1580" s="2" t="s">
        <v>197</v>
      </c>
      <c r="C1580" s="2" t="s">
        <v>176</v>
      </c>
      <c r="D1580" s="5">
        <v>-1.7160952510812701E-2</v>
      </c>
      <c r="E1580" s="5">
        <v>4.1089723690094303E-2</v>
      </c>
      <c r="F1580" s="5">
        <v>0.98298545792421299</v>
      </c>
      <c r="G1580" s="5">
        <v>0.90692517358124802</v>
      </c>
      <c r="H1580" s="5">
        <v>1.0654246222705701</v>
      </c>
      <c r="I1580" s="3">
        <v>0.67620607000661903</v>
      </c>
      <c r="J1580" s="4">
        <v>0</v>
      </c>
      <c r="K1580" s="3">
        <v>0.46121440895219301</v>
      </c>
      <c r="L1580" s="2">
        <v>7</v>
      </c>
      <c r="M1580" s="2" t="b">
        <v>0</v>
      </c>
      <c r="N1580">
        <v>7409</v>
      </c>
      <c r="O1580">
        <v>832366</v>
      </c>
      <c r="P1580" s="1">
        <f>N1580/(N1580+O1580)</f>
        <v>8.8226012920127415E-3</v>
      </c>
    </row>
    <row r="1581" spans="1:16" ht="14.25" customHeight="1" x14ac:dyDescent="0.25">
      <c r="A1581" s="2">
        <v>754</v>
      </c>
      <c r="B1581" s="2" t="s">
        <v>196</v>
      </c>
      <c r="C1581" s="2" t="s">
        <v>176</v>
      </c>
      <c r="D1581" s="5">
        <v>-2.3969938314212898E-2</v>
      </c>
      <c r="E1581" s="5">
        <v>2.1773896323186302E-2</v>
      </c>
      <c r="F1581" s="5">
        <v>0.97631505899329596</v>
      </c>
      <c r="G1581" s="5">
        <v>0.93552632754564202</v>
      </c>
      <c r="H1581" s="5">
        <v>1.0188821696956201</v>
      </c>
      <c r="I1581" s="3">
        <v>0.27095905659540098</v>
      </c>
      <c r="J1581" s="4">
        <v>18.6046846041205</v>
      </c>
      <c r="K1581" s="3">
        <v>0.28785840237239302</v>
      </c>
      <c r="L1581" s="2">
        <v>7</v>
      </c>
      <c r="M1581" s="2" t="b">
        <v>0</v>
      </c>
      <c r="N1581">
        <v>9204</v>
      </c>
      <c r="O1581">
        <v>828894</v>
      </c>
      <c r="P1581" s="1">
        <f>N1581/(N1581+O1581)</f>
        <v>1.0982009263833107E-2</v>
      </c>
    </row>
    <row r="1582" spans="1:16" ht="14.25" customHeight="1" x14ac:dyDescent="0.25">
      <c r="A1582" s="2">
        <v>754.1</v>
      </c>
      <c r="B1582" s="2" t="s">
        <v>195</v>
      </c>
      <c r="C1582" s="2" t="s">
        <v>176</v>
      </c>
      <c r="D1582" s="5">
        <v>-7.6087555825815598E-2</v>
      </c>
      <c r="E1582" s="5">
        <v>7.1731772221210494E-2</v>
      </c>
      <c r="F1582" s="5">
        <v>0.92673506195343103</v>
      </c>
      <c r="G1582" s="5">
        <v>0.80518819528274599</v>
      </c>
      <c r="H1582" s="5">
        <v>1.0666299879772101</v>
      </c>
      <c r="I1582" s="3">
        <v>0.28881570794692102</v>
      </c>
      <c r="J1582" s="4">
        <v>0</v>
      </c>
      <c r="K1582" s="3">
        <v>0.60849452285640104</v>
      </c>
      <c r="L1582" s="2">
        <v>5</v>
      </c>
      <c r="M1582" s="2" t="b">
        <v>0</v>
      </c>
      <c r="N1582">
        <v>6929</v>
      </c>
      <c r="O1582">
        <v>472827</v>
      </c>
      <c r="P1582" s="1">
        <f>N1582/(N1582+O1582)</f>
        <v>1.444275840218778E-2</v>
      </c>
    </row>
    <row r="1583" spans="1:16" ht="14.25" customHeight="1" x14ac:dyDescent="0.25">
      <c r="A1583" s="2">
        <v>754.2</v>
      </c>
      <c r="B1583" s="2" t="s">
        <v>194</v>
      </c>
      <c r="C1583" s="2" t="s">
        <v>176</v>
      </c>
      <c r="D1583" s="5">
        <v>-4.7450700087720503E-2</v>
      </c>
      <c r="E1583" s="5">
        <v>2.9104177539298701E-2</v>
      </c>
      <c r="F1583" s="5">
        <v>0.95365748720418597</v>
      </c>
      <c r="G1583" s="5">
        <v>0.90078034631886605</v>
      </c>
      <c r="H1583" s="5">
        <v>1.00963859459991</v>
      </c>
      <c r="I1583" s="3">
        <v>0.10302243466689601</v>
      </c>
      <c r="J1583" s="4">
        <v>3.8622660037940699</v>
      </c>
      <c r="K1583" s="3">
        <v>0.39186083260079202</v>
      </c>
      <c r="L1583" s="2">
        <v>6</v>
      </c>
      <c r="M1583" s="2" t="b">
        <v>0</v>
      </c>
      <c r="N1583">
        <v>8128</v>
      </c>
      <c r="O1583">
        <v>820698</v>
      </c>
      <c r="P1583" s="1">
        <f>N1583/(N1583+O1583)</f>
        <v>9.8066421661482626E-3</v>
      </c>
    </row>
    <row r="1584" spans="1:16" ht="14.25" customHeight="1" x14ac:dyDescent="0.25">
      <c r="A1584" s="2">
        <v>755</v>
      </c>
      <c r="B1584" s="2" t="s">
        <v>193</v>
      </c>
      <c r="C1584" s="2" t="s">
        <v>176</v>
      </c>
      <c r="D1584" s="5">
        <v>7.3504159958288406E-2</v>
      </c>
      <c r="E1584" s="5">
        <v>1.13132334781835E-2</v>
      </c>
      <c r="F1584" s="5">
        <v>1.07627301391342</v>
      </c>
      <c r="G1584" s="5">
        <v>1.0526708801071401</v>
      </c>
      <c r="H1584" s="5">
        <v>1.1004043356461</v>
      </c>
      <c r="I1584" s="3">
        <v>8.1837328293127897E-11</v>
      </c>
      <c r="J1584" s="4">
        <v>16.765955098897699</v>
      </c>
      <c r="K1584" s="3">
        <v>0.28409962048533799</v>
      </c>
      <c r="L1584" s="2">
        <v>11</v>
      </c>
      <c r="M1584" s="2" t="b">
        <v>1</v>
      </c>
      <c r="N1584">
        <v>16865</v>
      </c>
      <c r="O1584">
        <v>811980</v>
      </c>
      <c r="P1584" s="1">
        <f>N1584/(N1584+O1584)</f>
        <v>2.0347592131218745E-2</v>
      </c>
    </row>
    <row r="1585" spans="1:16" ht="14.25" customHeight="1" x14ac:dyDescent="0.25">
      <c r="A1585" s="2">
        <v>755.1</v>
      </c>
      <c r="B1585" s="2" t="s">
        <v>192</v>
      </c>
      <c r="C1585" s="2" t="s">
        <v>176</v>
      </c>
      <c r="D1585" s="5">
        <v>7.8787070329493405E-2</v>
      </c>
      <c r="E1585" s="5">
        <v>1.2114535985736301E-2</v>
      </c>
      <c r="F1585" s="5">
        <v>1.0819739131919099</v>
      </c>
      <c r="G1585" s="5">
        <v>1.0565860639182401</v>
      </c>
      <c r="H1585" s="5">
        <v>1.1079717864974601</v>
      </c>
      <c r="I1585" s="3">
        <v>7.8464428856308398E-11</v>
      </c>
      <c r="J1585" s="4">
        <v>0</v>
      </c>
      <c r="K1585" s="3">
        <v>0.77823671729046595</v>
      </c>
      <c r="L1585" s="2">
        <v>9</v>
      </c>
      <c r="M1585" s="2" t="b">
        <v>1</v>
      </c>
      <c r="N1585">
        <v>15718</v>
      </c>
      <c r="O1585">
        <v>813791</v>
      </c>
      <c r="P1585" s="1">
        <f>N1585/(N1585+O1585)</f>
        <v>1.8948558725704001E-2</v>
      </c>
    </row>
    <row r="1586" spans="1:16" ht="14.25" customHeight="1" x14ac:dyDescent="0.25">
      <c r="A1586" s="2">
        <v>755.3</v>
      </c>
      <c r="B1586" s="2" t="s">
        <v>191</v>
      </c>
      <c r="C1586" s="2" t="s">
        <v>176</v>
      </c>
      <c r="D1586" s="5">
        <v>3.4860342129214399E-2</v>
      </c>
      <c r="E1586" s="5">
        <v>0.121736805637746</v>
      </c>
      <c r="F1586" s="5">
        <v>1.03547508645521</v>
      </c>
      <c r="G1586" s="5">
        <v>0.81567489816648997</v>
      </c>
      <c r="H1586" s="5">
        <v>1.3145049051767801</v>
      </c>
      <c r="I1586" s="3">
        <v>0.77460372595694005</v>
      </c>
      <c r="J1586" s="4">
        <v>0</v>
      </c>
      <c r="K1586" s="3">
        <v>0.55677380311032798</v>
      </c>
      <c r="L1586" s="2">
        <v>2</v>
      </c>
      <c r="M1586" s="2" t="b">
        <v>0</v>
      </c>
      <c r="N1586">
        <v>6796</v>
      </c>
      <c r="O1586">
        <v>738647</v>
      </c>
      <c r="P1586" s="1">
        <f>N1586/(N1586+O1586)</f>
        <v>9.1167265639358081E-3</v>
      </c>
    </row>
    <row r="1587" spans="1:16" ht="14.25" customHeight="1" x14ac:dyDescent="0.25">
      <c r="A1587" s="2">
        <v>755.4</v>
      </c>
      <c r="B1587" s="2" t="s">
        <v>190</v>
      </c>
      <c r="C1587" s="2" t="s">
        <v>176</v>
      </c>
      <c r="D1587" s="5">
        <v>-4.7737833014102102E-2</v>
      </c>
      <c r="E1587" s="5">
        <v>0.104564396418941</v>
      </c>
      <c r="F1587" s="5">
        <v>0.95338370004765405</v>
      </c>
      <c r="G1587" s="5">
        <v>0.77671617067098397</v>
      </c>
      <c r="H1587" s="5">
        <v>1.17023504059578</v>
      </c>
      <c r="I1587" s="3">
        <v>0.64800168991009599</v>
      </c>
      <c r="J1587" s="4">
        <v>0</v>
      </c>
      <c r="K1587" s="3">
        <v>0.90264716443242599</v>
      </c>
      <c r="L1587" s="2">
        <v>2</v>
      </c>
      <c r="M1587" s="2" t="b">
        <v>0</v>
      </c>
      <c r="N1587">
        <v>6792</v>
      </c>
      <c r="O1587">
        <v>751553</v>
      </c>
      <c r="P1587" s="1">
        <f>N1587/(N1587+O1587)</f>
        <v>8.9563457265492627E-3</v>
      </c>
    </row>
    <row r="1588" spans="1:16" ht="14.25" customHeight="1" x14ac:dyDescent="0.25">
      <c r="A1588" s="2">
        <v>755.6</v>
      </c>
      <c r="B1588" s="2" t="s">
        <v>189</v>
      </c>
      <c r="C1588" s="2" t="s">
        <v>176</v>
      </c>
      <c r="D1588" s="5">
        <v>6.0360222912001098E-2</v>
      </c>
      <c r="E1588" s="5">
        <v>3.7663076394399399E-2</v>
      </c>
      <c r="F1588" s="5">
        <v>1.06221911329874</v>
      </c>
      <c r="G1588" s="5">
        <v>0.98663210430331405</v>
      </c>
      <c r="H1588" s="5">
        <v>1.1435969291247601</v>
      </c>
      <c r="I1588" s="3">
        <v>0.109014918807432</v>
      </c>
      <c r="J1588" s="4">
        <v>0</v>
      </c>
      <c r="K1588" s="3">
        <v>0.46890198085068402</v>
      </c>
      <c r="L1588" s="2">
        <v>8</v>
      </c>
      <c r="M1588" s="2" t="b">
        <v>0</v>
      </c>
      <c r="N1588">
        <v>7450</v>
      </c>
      <c r="O1588">
        <v>829799</v>
      </c>
      <c r="P1588" s="1">
        <f>N1588/(N1588+O1588)</f>
        <v>8.8981891886404166E-3</v>
      </c>
    </row>
    <row r="1589" spans="1:16" ht="14.25" customHeight="1" x14ac:dyDescent="0.25">
      <c r="A1589" s="2">
        <v>755.61</v>
      </c>
      <c r="B1589" s="2" t="s">
        <v>188</v>
      </c>
      <c r="C1589" s="2" t="s">
        <v>176</v>
      </c>
      <c r="D1589" s="5">
        <v>7.4208188444534404E-2</v>
      </c>
      <c r="E1589" s="5">
        <v>4.7571703946139902E-2</v>
      </c>
      <c r="F1589" s="5">
        <v>1.0770310075674501</v>
      </c>
      <c r="G1589" s="5">
        <v>0.98114930135640199</v>
      </c>
      <c r="H1589" s="5">
        <v>1.1822826451163999</v>
      </c>
      <c r="I1589" s="3">
        <v>0.11877811174398201</v>
      </c>
      <c r="J1589" s="4">
        <v>0</v>
      </c>
      <c r="K1589" s="3">
        <v>0.94087883774939096</v>
      </c>
      <c r="L1589" s="2">
        <v>6</v>
      </c>
      <c r="M1589" s="2" t="b">
        <v>0</v>
      </c>
      <c r="N1589">
        <v>7137</v>
      </c>
      <c r="O1589">
        <v>816461</v>
      </c>
      <c r="P1589" s="1">
        <f>N1589/(N1589+O1589)</f>
        <v>8.6656354192215131E-3</v>
      </c>
    </row>
    <row r="1590" spans="1:16" ht="14.25" customHeight="1" x14ac:dyDescent="0.25">
      <c r="A1590" s="2">
        <v>756</v>
      </c>
      <c r="B1590" s="2" t="s">
        <v>187</v>
      </c>
      <c r="C1590" s="2" t="s">
        <v>176</v>
      </c>
      <c r="D1590" s="5">
        <v>2.3786561014137599E-2</v>
      </c>
      <c r="E1590" s="5">
        <v>2.1882597130043001E-2</v>
      </c>
      <c r="F1590" s="5">
        <v>1.02407171773367</v>
      </c>
      <c r="G1590" s="5">
        <v>0.98107875604379202</v>
      </c>
      <c r="H1590" s="5">
        <v>1.0689487226193499</v>
      </c>
      <c r="I1590" s="3">
        <v>0.27703321614788701</v>
      </c>
      <c r="J1590" s="4">
        <v>10.2253828485232</v>
      </c>
      <c r="K1590" s="3">
        <v>0.35080645142440797</v>
      </c>
      <c r="L1590" s="2">
        <v>8</v>
      </c>
      <c r="M1590" s="2" t="b">
        <v>0</v>
      </c>
      <c r="N1590">
        <v>9061</v>
      </c>
      <c r="O1590">
        <v>828817</v>
      </c>
      <c r="P1590" s="1">
        <f>N1590/(N1590+O1590)</f>
        <v>1.0814223550445291E-2</v>
      </c>
    </row>
    <row r="1591" spans="1:16" ht="14.25" customHeight="1" x14ac:dyDescent="0.25">
      <c r="A1591" s="2">
        <v>756.1</v>
      </c>
      <c r="B1591" s="2" t="s">
        <v>186</v>
      </c>
      <c r="C1591" s="2" t="s">
        <v>176</v>
      </c>
      <c r="D1591" s="5">
        <v>3.1989266878282997E-2</v>
      </c>
      <c r="E1591" s="5">
        <v>8.3828410530546502E-2</v>
      </c>
      <c r="F1591" s="5">
        <v>1.0325064232285299</v>
      </c>
      <c r="G1591" s="5">
        <v>0.87606814616744799</v>
      </c>
      <c r="H1591" s="5">
        <v>1.21687966703496</v>
      </c>
      <c r="I1591" s="3">
        <v>0.70275502737286299</v>
      </c>
      <c r="J1591" s="4">
        <v>0</v>
      </c>
      <c r="K1591" s="3">
        <v>0.56289811979980398</v>
      </c>
      <c r="L1591" s="2">
        <v>3</v>
      </c>
      <c r="M1591" s="2" t="b">
        <v>0</v>
      </c>
      <c r="N1591">
        <v>6847</v>
      </c>
      <c r="O1591">
        <v>742229</v>
      </c>
      <c r="P1591" s="1">
        <f>N1591/(N1591+O1591)</f>
        <v>9.1405945458137763E-3</v>
      </c>
    </row>
    <row r="1592" spans="1:16" ht="14.25" customHeight="1" x14ac:dyDescent="0.25">
      <c r="A1592" s="2">
        <v>756.2</v>
      </c>
      <c r="B1592" s="2" t="s">
        <v>185</v>
      </c>
      <c r="C1592" s="2" t="s">
        <v>176</v>
      </c>
      <c r="D1592" s="5">
        <v>0.339551725959718</v>
      </c>
      <c r="E1592" s="5">
        <v>7.3015015854363402E-2</v>
      </c>
      <c r="F1592" s="5">
        <v>1.4043179301715401</v>
      </c>
      <c r="G1592" s="5">
        <v>1.2170682884541499</v>
      </c>
      <c r="H1592" s="5">
        <v>1.6203764962984299</v>
      </c>
      <c r="I1592" s="3">
        <v>3.31232536398943E-6</v>
      </c>
      <c r="J1592" s="4">
        <v>33.3834053992584</v>
      </c>
      <c r="K1592" s="3">
        <v>0.211988782918549</v>
      </c>
      <c r="L1592" s="2">
        <v>4</v>
      </c>
      <c r="M1592" s="2" t="b">
        <v>1</v>
      </c>
      <c r="N1592">
        <v>6867</v>
      </c>
      <c r="O1592">
        <v>711671</v>
      </c>
      <c r="P1592" s="1">
        <f>N1592/(N1592+O1592)</f>
        <v>9.5569058282234196E-3</v>
      </c>
    </row>
    <row r="1593" spans="1:16" ht="14.25" customHeight="1" x14ac:dyDescent="0.25">
      <c r="A1593" s="2">
        <v>756.21</v>
      </c>
      <c r="B1593" s="2" t="s">
        <v>184</v>
      </c>
      <c r="C1593" s="2" t="s">
        <v>176</v>
      </c>
      <c r="D1593" s="5">
        <v>0.49817382485616601</v>
      </c>
      <c r="E1593" s="5">
        <v>8.41226916311862E-2</v>
      </c>
      <c r="F1593" s="5">
        <v>1.6457131643969301</v>
      </c>
      <c r="G1593" s="5">
        <v>1.39556085207942</v>
      </c>
      <c r="H1593" s="5">
        <v>1.94070492550275</v>
      </c>
      <c r="I1593" s="3">
        <v>3.1806698637001701E-9</v>
      </c>
      <c r="J1593" s="4">
        <v>38.430705210808199</v>
      </c>
      <c r="K1593" s="3">
        <v>0.18137044141559899</v>
      </c>
      <c r="L1593" s="2">
        <v>4</v>
      </c>
      <c r="M1593" s="2" t="b">
        <v>1</v>
      </c>
      <c r="N1593">
        <v>6816</v>
      </c>
      <c r="O1593">
        <v>711836</v>
      </c>
      <c r="P1593" s="1">
        <f>N1593/(N1593+O1593)</f>
        <v>9.4844236153242452E-3</v>
      </c>
    </row>
    <row r="1594" spans="1:16" ht="14.25" customHeight="1" x14ac:dyDescent="0.25">
      <c r="A1594" s="2">
        <v>756.3</v>
      </c>
      <c r="B1594" s="2" t="s">
        <v>183</v>
      </c>
      <c r="C1594" s="2" t="s">
        <v>176</v>
      </c>
      <c r="D1594" s="5">
        <v>3.0813384049509E-2</v>
      </c>
      <c r="E1594" s="5">
        <v>4.7011665943973602E-2</v>
      </c>
      <c r="F1594" s="5">
        <v>1.03129303019869</v>
      </c>
      <c r="G1594" s="5">
        <v>0.94051489969503099</v>
      </c>
      <c r="H1594" s="5">
        <v>1.13083303037651</v>
      </c>
      <c r="I1594" s="3">
        <v>0.51218371464217605</v>
      </c>
      <c r="J1594" s="4">
        <v>0</v>
      </c>
      <c r="K1594" s="3">
        <v>0.71950770793362595</v>
      </c>
      <c r="L1594" s="2">
        <v>5</v>
      </c>
      <c r="M1594" s="2" t="b">
        <v>0</v>
      </c>
      <c r="N1594">
        <v>7202</v>
      </c>
      <c r="O1594">
        <v>807286</v>
      </c>
      <c r="P1594" s="1">
        <f>N1594/(N1594+O1594)</f>
        <v>8.8423647739438761E-3</v>
      </c>
    </row>
    <row r="1595" spans="1:16" ht="14.25" customHeight="1" x14ac:dyDescent="0.25">
      <c r="A1595" s="2">
        <v>756.5</v>
      </c>
      <c r="B1595" s="2" t="s">
        <v>182</v>
      </c>
      <c r="C1595" s="2" t="s">
        <v>176</v>
      </c>
      <c r="D1595" s="5">
        <v>-3.23905468426205E-2</v>
      </c>
      <c r="E1595" s="5">
        <v>3.2517928325833202E-2</v>
      </c>
      <c r="F1595" s="5">
        <v>0.96812840874351702</v>
      </c>
      <c r="G1595" s="5">
        <v>0.90835090552028197</v>
      </c>
      <c r="H1595" s="5">
        <v>1.03183979904705</v>
      </c>
      <c r="I1595" s="3">
        <v>0.31920994988837798</v>
      </c>
      <c r="J1595" s="4">
        <v>34.246688153962801</v>
      </c>
      <c r="K1595" s="3">
        <v>0.16666839283186199</v>
      </c>
      <c r="L1595" s="2">
        <v>7</v>
      </c>
      <c r="M1595" s="2" t="b">
        <v>0</v>
      </c>
      <c r="N1595">
        <v>7763</v>
      </c>
      <c r="O1595">
        <v>823329</v>
      </c>
      <c r="P1595" s="1">
        <f>N1595/(N1595+O1595)</f>
        <v>9.3407228080645711E-3</v>
      </c>
    </row>
    <row r="1596" spans="1:16" ht="14.25" customHeight="1" x14ac:dyDescent="0.25">
      <c r="A1596" s="2">
        <v>757</v>
      </c>
      <c r="B1596" s="2" t="s">
        <v>181</v>
      </c>
      <c r="C1596" s="2" t="s">
        <v>176</v>
      </c>
      <c r="D1596" s="5">
        <v>4.28549716786557E-2</v>
      </c>
      <c r="E1596" s="5">
        <v>4.5892186626733597E-2</v>
      </c>
      <c r="F1596" s="5">
        <v>1.04378650526829</v>
      </c>
      <c r="G1596" s="5">
        <v>0.95399956712480904</v>
      </c>
      <c r="H1596" s="5">
        <v>1.1420238605177999</v>
      </c>
      <c r="I1596" s="3">
        <v>0.350397538364287</v>
      </c>
      <c r="J1596" s="4">
        <v>0</v>
      </c>
      <c r="K1596" s="3">
        <v>0.98290366965739595</v>
      </c>
      <c r="L1596" s="2">
        <v>6</v>
      </c>
      <c r="M1596" s="2" t="b">
        <v>0</v>
      </c>
      <c r="N1596">
        <v>7277</v>
      </c>
      <c r="O1596">
        <v>830783</v>
      </c>
      <c r="P1596" s="1">
        <f>N1596/(N1596+O1596)</f>
        <v>8.6831491778631593E-3</v>
      </c>
    </row>
    <row r="1597" spans="1:16" ht="14.25" customHeight="1" x14ac:dyDescent="0.25">
      <c r="A1597" s="2">
        <v>758</v>
      </c>
      <c r="B1597" s="2" t="s">
        <v>180</v>
      </c>
      <c r="C1597" s="2" t="s">
        <v>176</v>
      </c>
      <c r="D1597" s="5">
        <v>9.6235418403923995E-2</v>
      </c>
      <c r="E1597" s="5">
        <v>3.08883513233176E-2</v>
      </c>
      <c r="F1597" s="5">
        <v>1.1010182334413601</v>
      </c>
      <c r="G1597" s="5">
        <v>1.0363400901035</v>
      </c>
      <c r="H1597" s="5">
        <v>1.1697329495853701</v>
      </c>
      <c r="I1597" s="3">
        <v>1.83577724154885E-3</v>
      </c>
      <c r="J1597" s="4">
        <v>19.0719054454567</v>
      </c>
      <c r="K1597" s="3">
        <v>0.278797387732795</v>
      </c>
      <c r="L1597" s="2">
        <v>8</v>
      </c>
      <c r="M1597" s="2" t="b">
        <v>0</v>
      </c>
      <c r="N1597">
        <v>7845</v>
      </c>
      <c r="O1597">
        <v>833081</v>
      </c>
      <c r="P1597" s="1">
        <f>N1597/(N1597+O1597)</f>
        <v>9.3290016006164628E-3</v>
      </c>
    </row>
    <row r="1598" spans="1:16" ht="14.25" customHeight="1" x14ac:dyDescent="0.25">
      <c r="A1598" s="2">
        <v>758.1</v>
      </c>
      <c r="B1598" s="2" t="s">
        <v>179</v>
      </c>
      <c r="C1598" s="2" t="s">
        <v>176</v>
      </c>
      <c r="D1598" s="5">
        <v>-1.2407991426293299E-2</v>
      </c>
      <c r="E1598" s="5">
        <v>3.6064042863491699E-2</v>
      </c>
      <c r="F1598" s="5">
        <v>0.98766867029906602</v>
      </c>
      <c r="G1598" s="5">
        <v>0.92026627950210205</v>
      </c>
      <c r="H1598" s="5">
        <v>1.0600077651634701</v>
      </c>
      <c r="I1598" s="3">
        <v>0.73080540031528296</v>
      </c>
      <c r="J1598" s="4">
        <v>0</v>
      </c>
      <c r="K1598" s="3">
        <v>0.49045400019391899</v>
      </c>
      <c r="L1598" s="2">
        <v>8</v>
      </c>
      <c r="M1598" s="2" t="b">
        <v>0</v>
      </c>
      <c r="N1598">
        <v>7534</v>
      </c>
      <c r="O1598">
        <v>828451</v>
      </c>
      <c r="P1598" s="1">
        <f>N1598/(N1598+O1598)</f>
        <v>9.0121234232671647E-3</v>
      </c>
    </row>
    <row r="1599" spans="1:16" ht="14.25" customHeight="1" x14ac:dyDescent="0.25">
      <c r="A1599" s="2">
        <v>759</v>
      </c>
      <c r="B1599" s="2" t="s">
        <v>178</v>
      </c>
      <c r="C1599" s="2" t="s">
        <v>176</v>
      </c>
      <c r="D1599" s="5">
        <v>3.4098298199926103E-2</v>
      </c>
      <c r="E1599" s="5">
        <v>2.4490452717709998E-2</v>
      </c>
      <c r="F1599" s="5">
        <v>1.03468630953115</v>
      </c>
      <c r="G1599" s="5">
        <v>0.98619408094422401</v>
      </c>
      <c r="H1599" s="5">
        <v>1.0855629533957201</v>
      </c>
      <c r="I1599" s="3">
        <v>0.16382859435921901</v>
      </c>
      <c r="J1599" s="4">
        <v>0</v>
      </c>
      <c r="K1599" s="3">
        <v>0.83965694263829704</v>
      </c>
      <c r="L1599" s="2">
        <v>7</v>
      </c>
      <c r="M1599" s="2" t="b">
        <v>0</v>
      </c>
      <c r="N1599">
        <v>8529</v>
      </c>
      <c r="O1599">
        <v>831281</v>
      </c>
      <c r="P1599" s="1">
        <f>N1599/(N1599+O1599)</f>
        <v>1.0155868589323776E-2</v>
      </c>
    </row>
    <row r="1600" spans="1:16" ht="14.25" customHeight="1" x14ac:dyDescent="0.25">
      <c r="A1600" s="2">
        <v>759.1</v>
      </c>
      <c r="B1600" s="2" t="s">
        <v>177</v>
      </c>
      <c r="C1600" s="2" t="s">
        <v>176</v>
      </c>
      <c r="D1600" s="5">
        <v>0.115935953234461</v>
      </c>
      <c r="E1600" s="5">
        <v>6.8704429862141106E-2</v>
      </c>
      <c r="F1600" s="5">
        <v>1.1229239501831401</v>
      </c>
      <c r="G1600" s="5">
        <v>0.98145191787744901</v>
      </c>
      <c r="H1600" s="5">
        <v>1.2847885616464401</v>
      </c>
      <c r="I1600" s="3">
        <v>9.1515002166400405E-2</v>
      </c>
      <c r="J1600" s="4">
        <v>0</v>
      </c>
      <c r="K1600" s="3">
        <v>0.83836766185928202</v>
      </c>
      <c r="L1600" s="2">
        <v>5</v>
      </c>
      <c r="M1600" s="2" t="b">
        <v>0</v>
      </c>
      <c r="N1600">
        <v>6939</v>
      </c>
      <c r="O1600">
        <v>833993</v>
      </c>
      <c r="P1600" s="1">
        <f>N1600/(N1600+O1600)</f>
        <v>8.2515589845552316E-3</v>
      </c>
    </row>
    <row r="1601" spans="1:16" ht="14.25" customHeight="1" x14ac:dyDescent="0.25">
      <c r="A1601" s="2">
        <v>760</v>
      </c>
      <c r="B1601" s="2" t="s">
        <v>175</v>
      </c>
      <c r="C1601" s="2" t="s">
        <v>126</v>
      </c>
      <c r="D1601" s="5">
        <v>9.2340401582511993E-3</v>
      </c>
      <c r="E1601" s="5">
        <v>3.4254697787176199E-3</v>
      </c>
      <c r="F1601" s="5">
        <v>1.0092768054378201</v>
      </c>
      <c r="G1601" s="5">
        <v>1.0025234212432399</v>
      </c>
      <c r="H1601" s="5">
        <v>1.0160756830314699</v>
      </c>
      <c r="I1601" s="3">
        <v>7.0240817776295204E-3</v>
      </c>
      <c r="J1601" s="4">
        <v>0</v>
      </c>
      <c r="K1601" s="3">
        <v>0.51914044223683298</v>
      </c>
      <c r="L1601" s="2">
        <v>14</v>
      </c>
      <c r="M1601" s="2" t="b">
        <v>0</v>
      </c>
      <c r="N1601">
        <v>204155</v>
      </c>
      <c r="O1601">
        <v>587154</v>
      </c>
      <c r="P1601" s="1">
        <f>N1601/(N1601+O1601)</f>
        <v>0.25799656013011352</v>
      </c>
    </row>
    <row r="1602" spans="1:16" ht="14.25" customHeight="1" x14ac:dyDescent="0.25">
      <c r="A1602" s="2">
        <v>761</v>
      </c>
      <c r="B1602" s="2" t="s">
        <v>174</v>
      </c>
      <c r="C1602" s="2" t="s">
        <v>126</v>
      </c>
      <c r="D1602" s="5">
        <v>-8.3171951898534206E-3</v>
      </c>
      <c r="E1602" s="5">
        <v>4.6031604948273798E-3</v>
      </c>
      <c r="F1602" s="5">
        <v>0.99171729698576605</v>
      </c>
      <c r="G1602" s="5">
        <v>0.98281023528663902</v>
      </c>
      <c r="H1602" s="5">
        <v>1.0007050820486301</v>
      </c>
      <c r="I1602" s="3">
        <v>7.0786529192250799E-2</v>
      </c>
      <c r="J1602" s="4">
        <v>0</v>
      </c>
      <c r="K1602" s="3">
        <v>0.68085064537687701</v>
      </c>
      <c r="L1602" s="2">
        <v>13</v>
      </c>
      <c r="M1602" s="2" t="b">
        <v>0</v>
      </c>
      <c r="N1602">
        <v>78667</v>
      </c>
      <c r="O1602">
        <v>725777</v>
      </c>
      <c r="P1602" s="1">
        <f>N1602/(N1602+O1602)</f>
        <v>9.7790523641173285E-2</v>
      </c>
    </row>
    <row r="1603" spans="1:16" ht="14.25" customHeight="1" x14ac:dyDescent="0.25">
      <c r="A1603" s="2">
        <v>763</v>
      </c>
      <c r="B1603" s="2" t="s">
        <v>173</v>
      </c>
      <c r="C1603" s="2" t="s">
        <v>126</v>
      </c>
      <c r="D1603" s="5">
        <v>2.96300304460313E-2</v>
      </c>
      <c r="E1603" s="5">
        <v>6.1073474985654103E-3</v>
      </c>
      <c r="F1603" s="5">
        <v>1.0300733676635101</v>
      </c>
      <c r="G1603" s="5">
        <v>1.0178167064438901</v>
      </c>
      <c r="H1603" s="5">
        <v>1.0424776249515599</v>
      </c>
      <c r="I1603" s="3">
        <v>1.22507531077307E-6</v>
      </c>
      <c r="J1603" s="4">
        <v>27.754705745593199</v>
      </c>
      <c r="K1603" s="3">
        <v>0.172386723651656</v>
      </c>
      <c r="L1603" s="2">
        <v>12</v>
      </c>
      <c r="M1603" s="2" t="b">
        <v>1</v>
      </c>
      <c r="N1603">
        <v>43904</v>
      </c>
      <c r="O1603">
        <v>760121</v>
      </c>
      <c r="P1603" s="1">
        <f>N1603/(N1603+O1603)</f>
        <v>5.4605267249152697E-2</v>
      </c>
    </row>
    <row r="1604" spans="1:16" ht="14.25" customHeight="1" x14ac:dyDescent="0.25">
      <c r="A1604" s="2">
        <v>764</v>
      </c>
      <c r="B1604" s="2" t="s">
        <v>172</v>
      </c>
      <c r="C1604" s="2" t="s">
        <v>126</v>
      </c>
      <c r="D1604" s="5">
        <v>-4.0243842294682098E-4</v>
      </c>
      <c r="E1604" s="5">
        <v>7.0359845431409301E-3</v>
      </c>
      <c r="F1604" s="5">
        <v>0.99959764254453298</v>
      </c>
      <c r="G1604" s="5">
        <v>0.98590752705763296</v>
      </c>
      <c r="H1604" s="5">
        <v>1.01347785624744</v>
      </c>
      <c r="I1604" s="3">
        <v>0.954388130343092</v>
      </c>
      <c r="J1604" s="4">
        <v>7.8195988032852899</v>
      </c>
      <c r="K1604" s="3">
        <v>0.36773723513744799</v>
      </c>
      <c r="L1604" s="2">
        <v>13</v>
      </c>
      <c r="M1604" s="2" t="b">
        <v>0</v>
      </c>
      <c r="N1604">
        <v>32510</v>
      </c>
      <c r="O1604">
        <v>776074</v>
      </c>
      <c r="P1604" s="1">
        <f>N1604/(N1604+O1604)</f>
        <v>4.0206088668586069E-2</v>
      </c>
    </row>
    <row r="1605" spans="1:16" ht="14.25" customHeight="1" x14ac:dyDescent="0.25">
      <c r="A1605" s="2">
        <v>765</v>
      </c>
      <c r="B1605" s="2" t="s">
        <v>171</v>
      </c>
      <c r="C1605" s="2" t="s">
        <v>126</v>
      </c>
      <c r="D1605" s="5">
        <v>-6.67889389019952E-3</v>
      </c>
      <c r="E1605" s="5">
        <v>8.1773557056398893E-3</v>
      </c>
      <c r="F1605" s="5">
        <v>0.99334336034946702</v>
      </c>
      <c r="G1605" s="5">
        <v>0.97754962948282398</v>
      </c>
      <c r="H1605" s="5">
        <v>1.00939226182553</v>
      </c>
      <c r="I1605" s="3">
        <v>0.41406861186236599</v>
      </c>
      <c r="J1605" s="4">
        <v>2.0491113661771001</v>
      </c>
      <c r="K1605" s="3">
        <v>0.42233545000468797</v>
      </c>
      <c r="L1605" s="2">
        <v>11</v>
      </c>
      <c r="M1605" s="2" t="b">
        <v>0</v>
      </c>
      <c r="N1605">
        <v>26486</v>
      </c>
      <c r="O1605">
        <v>778487</v>
      </c>
      <c r="P1605" s="1">
        <f>N1605/(N1605+O1605)</f>
        <v>3.2902966931810135E-2</v>
      </c>
    </row>
    <row r="1606" spans="1:16" ht="14.25" customHeight="1" x14ac:dyDescent="0.25">
      <c r="A1606" s="2">
        <v>766</v>
      </c>
      <c r="B1606" s="2" t="s">
        <v>170</v>
      </c>
      <c r="C1606" s="2" t="s">
        <v>126</v>
      </c>
      <c r="D1606" s="5">
        <v>-1.9513357409621599E-3</v>
      </c>
      <c r="E1606" s="5">
        <v>1.03111601467029E-2</v>
      </c>
      <c r="F1606" s="5">
        <v>0.99805056687687499</v>
      </c>
      <c r="G1606" s="5">
        <v>0.978082909239122</v>
      </c>
      <c r="H1606" s="5">
        <v>1.01842586618567</v>
      </c>
      <c r="I1606" s="3">
        <v>0.84990078176144501</v>
      </c>
      <c r="J1606" s="4">
        <v>0</v>
      </c>
      <c r="K1606" s="3">
        <v>0.71635342533904101</v>
      </c>
      <c r="L1606" s="2">
        <v>12</v>
      </c>
      <c r="M1606" s="2" t="b">
        <v>0</v>
      </c>
      <c r="N1606">
        <v>18295</v>
      </c>
      <c r="O1606">
        <v>787747</v>
      </c>
      <c r="P1606" s="1">
        <f>N1606/(N1606+O1606)</f>
        <v>2.2697328427054669E-2</v>
      </c>
    </row>
    <row r="1607" spans="1:16" ht="14.25" customHeight="1" x14ac:dyDescent="0.25">
      <c r="A1607" s="2">
        <v>767</v>
      </c>
      <c r="B1607" s="2" t="s">
        <v>169</v>
      </c>
      <c r="C1607" s="2" t="s">
        <v>126</v>
      </c>
      <c r="D1607" s="5">
        <v>1.4573411035722E-2</v>
      </c>
      <c r="E1607" s="5">
        <v>6.5245606218453198E-2</v>
      </c>
      <c r="F1607" s="5">
        <v>1.01468012093592</v>
      </c>
      <c r="G1607" s="5">
        <v>0.89287773059902897</v>
      </c>
      <c r="H1607" s="5">
        <v>1.1530982491094299</v>
      </c>
      <c r="I1607" s="3">
        <v>0.82325351515129797</v>
      </c>
      <c r="J1607" s="4">
        <v>0</v>
      </c>
      <c r="K1607" s="3">
        <v>0.50099770421680501</v>
      </c>
      <c r="L1607" s="2">
        <v>3</v>
      </c>
      <c r="M1607" s="2" t="b">
        <v>0</v>
      </c>
      <c r="N1607">
        <v>6949</v>
      </c>
      <c r="O1607">
        <v>775112</v>
      </c>
      <c r="P1607" s="1">
        <f>N1607/(N1607+O1607)</f>
        <v>8.8854961441626676E-3</v>
      </c>
    </row>
    <row r="1608" spans="1:16" ht="14.25" customHeight="1" x14ac:dyDescent="0.25">
      <c r="A1608" s="2">
        <v>769</v>
      </c>
      <c r="B1608" s="2" t="s">
        <v>168</v>
      </c>
      <c r="C1608" s="2" t="s">
        <v>126</v>
      </c>
      <c r="D1608" s="5">
        <v>-3.8956033743745601E-3</v>
      </c>
      <c r="E1608" s="5">
        <v>1.1204084038819E-2</v>
      </c>
      <c r="F1608" s="5">
        <v>0.99611197464493795</v>
      </c>
      <c r="G1608" s="5">
        <v>0.97447617909110895</v>
      </c>
      <c r="H1608" s="5">
        <v>1.01822813868729</v>
      </c>
      <c r="I1608" s="3">
        <v>0.728069294016087</v>
      </c>
      <c r="J1608" s="4">
        <v>0</v>
      </c>
      <c r="K1608" s="3">
        <v>0.62636495780748702</v>
      </c>
      <c r="L1608" s="2">
        <v>9</v>
      </c>
      <c r="M1608" s="2" t="b">
        <v>0</v>
      </c>
      <c r="N1608">
        <v>17454</v>
      </c>
      <c r="O1608">
        <v>493507</v>
      </c>
      <c r="P1608" s="1">
        <f>N1608/(N1608+O1608)</f>
        <v>3.415916283238838E-2</v>
      </c>
    </row>
    <row r="1609" spans="1:16" ht="14.25" customHeight="1" x14ac:dyDescent="0.25">
      <c r="A1609" s="2">
        <v>770</v>
      </c>
      <c r="B1609" s="2" t="s">
        <v>167</v>
      </c>
      <c r="C1609" s="2" t="s">
        <v>126</v>
      </c>
      <c r="D1609" s="5">
        <v>-1.8252295733472299E-2</v>
      </c>
      <c r="E1609" s="5">
        <v>6.35162829745966E-3</v>
      </c>
      <c r="F1609" s="5">
        <v>0.98191326857644101</v>
      </c>
      <c r="G1609" s="5">
        <v>0.96976523898688904</v>
      </c>
      <c r="H1609" s="5">
        <v>0.99421347378229197</v>
      </c>
      <c r="I1609" s="3">
        <v>4.0577066848545796E-3</v>
      </c>
      <c r="J1609" s="4">
        <v>16.438354192628601</v>
      </c>
      <c r="K1609" s="3">
        <v>0.278272757437318</v>
      </c>
      <c r="L1609" s="2">
        <v>13</v>
      </c>
      <c r="M1609" s="2" t="b">
        <v>0</v>
      </c>
      <c r="N1609">
        <v>39198</v>
      </c>
      <c r="O1609">
        <v>778713</v>
      </c>
      <c r="P1609" s="1">
        <f>N1609/(N1609+O1609)</f>
        <v>4.7924529685992728E-2</v>
      </c>
    </row>
    <row r="1610" spans="1:16" ht="14.25" customHeight="1" x14ac:dyDescent="0.25">
      <c r="A1610" s="2">
        <v>771</v>
      </c>
      <c r="B1610" s="2" t="s">
        <v>166</v>
      </c>
      <c r="C1610" s="2" t="s">
        <v>126</v>
      </c>
      <c r="D1610" s="5">
        <v>4.4649207440775503E-2</v>
      </c>
      <c r="E1610" s="5">
        <v>1.31372924249001E-2</v>
      </c>
      <c r="F1610" s="5">
        <v>1.04566098547089</v>
      </c>
      <c r="G1610" s="5">
        <v>1.01908033419014</v>
      </c>
      <c r="H1610" s="5">
        <v>1.07293493932928</v>
      </c>
      <c r="I1610" s="3">
        <v>6.7716517666593804E-4</v>
      </c>
      <c r="J1610" s="4">
        <v>48.241156861711801</v>
      </c>
      <c r="K1610" s="3">
        <v>3.0848371074252999E-2</v>
      </c>
      <c r="L1610" s="2">
        <v>12</v>
      </c>
      <c r="M1610" s="2" t="b">
        <v>0</v>
      </c>
      <c r="N1610">
        <v>13471</v>
      </c>
      <c r="O1610">
        <v>811612</v>
      </c>
      <c r="P1610" s="1">
        <f>N1610/(N1610+O1610)</f>
        <v>1.6326842269202009E-2</v>
      </c>
    </row>
    <row r="1611" spans="1:16" ht="14.25" customHeight="1" x14ac:dyDescent="0.25">
      <c r="A1611" s="2">
        <v>771.1</v>
      </c>
      <c r="B1611" s="2" t="s">
        <v>165</v>
      </c>
      <c r="C1611" s="2" t="s">
        <v>126</v>
      </c>
      <c r="D1611" s="5">
        <v>6.2315705600425597E-2</v>
      </c>
      <c r="E1611" s="5">
        <v>1.0030928244745101E-2</v>
      </c>
      <c r="F1611" s="5">
        <v>1.06429829662706</v>
      </c>
      <c r="G1611" s="5">
        <v>1.04357826540789</v>
      </c>
      <c r="H1611" s="5">
        <v>1.08542971979254</v>
      </c>
      <c r="I1611" s="3">
        <v>5.2195730568170903E-10</v>
      </c>
      <c r="J1611" s="4">
        <v>0</v>
      </c>
      <c r="K1611" s="3">
        <v>0.94929271775576296</v>
      </c>
      <c r="L1611" s="2">
        <v>11</v>
      </c>
      <c r="M1611" s="2" t="b">
        <v>1</v>
      </c>
      <c r="N1611">
        <v>19622</v>
      </c>
      <c r="O1611">
        <v>457244</v>
      </c>
      <c r="P1611" s="1">
        <f>N1611/(N1611+O1611)</f>
        <v>4.1147827691636642E-2</v>
      </c>
    </row>
    <row r="1612" spans="1:16" ht="14.25" customHeight="1" x14ac:dyDescent="0.25">
      <c r="A1612" s="2">
        <v>771.2</v>
      </c>
      <c r="B1612" s="2" t="s">
        <v>164</v>
      </c>
      <c r="C1612" s="2" t="s">
        <v>126</v>
      </c>
      <c r="D1612" s="5">
        <v>1.70982996835604E-2</v>
      </c>
      <c r="E1612" s="5">
        <v>1.9558091505155899E-2</v>
      </c>
      <c r="F1612" s="5">
        <v>1.0172453123029701</v>
      </c>
      <c r="G1612" s="5">
        <v>0.97898901683559802</v>
      </c>
      <c r="H1612" s="5">
        <v>1.05699656237935</v>
      </c>
      <c r="I1612" s="3">
        <v>0.38199219454245398</v>
      </c>
      <c r="J1612" s="4">
        <v>0</v>
      </c>
      <c r="K1612" s="3">
        <v>0.70301098673893503</v>
      </c>
      <c r="L1612" s="2">
        <v>7</v>
      </c>
      <c r="M1612" s="2" t="b">
        <v>0</v>
      </c>
      <c r="N1612">
        <v>9948</v>
      </c>
      <c r="O1612">
        <v>471891</v>
      </c>
      <c r="P1612" s="1">
        <f>N1612/(N1612+O1612)</f>
        <v>2.0645900394115048E-2</v>
      </c>
    </row>
    <row r="1613" spans="1:16" ht="14.25" customHeight="1" x14ac:dyDescent="0.25">
      <c r="A1613" s="2">
        <v>772</v>
      </c>
      <c r="B1613" s="2" t="s">
        <v>163</v>
      </c>
      <c r="C1613" s="2" t="s">
        <v>126</v>
      </c>
      <c r="D1613" s="5">
        <v>8.4074665911118701E-3</v>
      </c>
      <c r="E1613" s="5">
        <v>1.35232499867084E-2</v>
      </c>
      <c r="F1613" s="5">
        <v>1.0084429085945401</v>
      </c>
      <c r="G1613" s="5">
        <v>0.98206516207553396</v>
      </c>
      <c r="H1613" s="5">
        <v>1.0355291473178301</v>
      </c>
      <c r="I1613" s="3">
        <v>0.53413613278872596</v>
      </c>
      <c r="J1613" s="4">
        <v>0</v>
      </c>
      <c r="K1613" s="3">
        <v>0.44847679449376099</v>
      </c>
      <c r="L1613" s="2">
        <v>11</v>
      </c>
      <c r="M1613" s="2" t="b">
        <v>0</v>
      </c>
      <c r="N1613">
        <v>13311</v>
      </c>
      <c r="O1613">
        <v>815295</v>
      </c>
      <c r="P1613" s="1">
        <f>N1613/(N1613+O1613)</f>
        <v>1.6064329729690588E-2</v>
      </c>
    </row>
    <row r="1614" spans="1:16" ht="14.25" customHeight="1" x14ac:dyDescent="0.25">
      <c r="A1614" s="2">
        <v>772.1</v>
      </c>
      <c r="B1614" s="2" t="s">
        <v>162</v>
      </c>
      <c r="C1614" s="2" t="s">
        <v>126</v>
      </c>
      <c r="D1614" s="5">
        <v>5.5895012127031699E-2</v>
      </c>
      <c r="E1614" s="5">
        <v>3.2691030100711803E-2</v>
      </c>
      <c r="F1614" s="5">
        <v>1.0574866546338</v>
      </c>
      <c r="G1614" s="5">
        <v>0.99185512125230302</v>
      </c>
      <c r="H1614" s="5">
        <v>1.1274610583415201</v>
      </c>
      <c r="I1614" s="3">
        <v>8.7303491906591604E-2</v>
      </c>
      <c r="J1614" s="4">
        <v>0</v>
      </c>
      <c r="K1614" s="3">
        <v>0.43279408527423302</v>
      </c>
      <c r="L1614" s="2">
        <v>7</v>
      </c>
      <c r="M1614" s="2" t="b">
        <v>0</v>
      </c>
      <c r="N1614">
        <v>7872</v>
      </c>
      <c r="O1614">
        <v>818146</v>
      </c>
      <c r="P1614" s="1">
        <f>N1614/(N1614+O1614)</f>
        <v>9.5300586670024143E-3</v>
      </c>
    </row>
    <row r="1615" spans="1:16" ht="14.25" customHeight="1" x14ac:dyDescent="0.25">
      <c r="A1615" s="2">
        <v>772.2</v>
      </c>
      <c r="B1615" s="2" t="s">
        <v>161</v>
      </c>
      <c r="C1615" s="2" t="s">
        <v>126</v>
      </c>
      <c r="D1615" s="5">
        <v>-5.14132983815529E-3</v>
      </c>
      <c r="E1615" s="5">
        <v>1.0208868001165401E-2</v>
      </c>
      <c r="F1615" s="5">
        <v>0.99487186417681805</v>
      </c>
      <c r="G1615" s="5">
        <v>0.97516329159979898</v>
      </c>
      <c r="H1615" s="5">
        <v>1.01497875756469</v>
      </c>
      <c r="I1615" s="3">
        <v>0.61453258451598602</v>
      </c>
      <c r="J1615" s="4">
        <v>0</v>
      </c>
      <c r="K1615" s="3">
        <v>0.54371527187473401</v>
      </c>
      <c r="L1615" s="2">
        <v>11</v>
      </c>
      <c r="M1615" s="2" t="b">
        <v>0</v>
      </c>
      <c r="N1615">
        <v>18740</v>
      </c>
      <c r="O1615">
        <v>464343</v>
      </c>
      <c r="P1615" s="1">
        <f>N1615/(N1615+O1615)</f>
        <v>3.8792505635677516E-2</v>
      </c>
    </row>
    <row r="1616" spans="1:16" ht="14.25" customHeight="1" x14ac:dyDescent="0.25">
      <c r="A1616" s="2">
        <v>772.3</v>
      </c>
      <c r="B1616" s="2" t="s">
        <v>160</v>
      </c>
      <c r="C1616" s="2" t="s">
        <v>126</v>
      </c>
      <c r="D1616" s="5">
        <v>4.8063711138434301E-2</v>
      </c>
      <c r="E1616" s="5">
        <v>7.6067803442326602E-3</v>
      </c>
      <c r="F1616" s="5">
        <v>1.04923750131073</v>
      </c>
      <c r="G1616" s="5">
        <v>1.0337104373558399</v>
      </c>
      <c r="H1616" s="5">
        <v>1.06499779277919</v>
      </c>
      <c r="I1616" s="3">
        <v>2.6405375697118801E-10</v>
      </c>
      <c r="J1616" s="4">
        <v>0</v>
      </c>
      <c r="K1616" s="3">
        <v>0.526083324066559</v>
      </c>
      <c r="L1616" s="2">
        <v>11</v>
      </c>
      <c r="M1616" s="2" t="b">
        <v>1</v>
      </c>
      <c r="N1616">
        <v>30023</v>
      </c>
      <c r="O1616">
        <v>450009</v>
      </c>
      <c r="P1616" s="1">
        <f>N1616/(N1616+O1616)</f>
        <v>6.2543747083527765E-2</v>
      </c>
    </row>
    <row r="1617" spans="1:16" ht="14.25" customHeight="1" x14ac:dyDescent="0.25">
      <c r="A1617" s="2">
        <v>772.4</v>
      </c>
      <c r="B1617" s="2" t="s">
        <v>159</v>
      </c>
      <c r="C1617" s="2" t="s">
        <v>126</v>
      </c>
      <c r="D1617" s="5">
        <v>-3.6648648070122199E-2</v>
      </c>
      <c r="E1617" s="5">
        <v>2.72217547477294E-2</v>
      </c>
      <c r="F1617" s="5">
        <v>0.96401478430798404</v>
      </c>
      <c r="G1617" s="5">
        <v>0.91392907686032199</v>
      </c>
      <c r="H1617" s="5">
        <v>1.0168453197232099</v>
      </c>
      <c r="I1617" s="3">
        <v>0.178205789951211</v>
      </c>
      <c r="J1617" s="4">
        <v>0</v>
      </c>
      <c r="K1617" s="3">
        <v>0.92317276953449801</v>
      </c>
      <c r="L1617" s="2">
        <v>9</v>
      </c>
      <c r="M1617" s="2" t="b">
        <v>0</v>
      </c>
      <c r="N1617">
        <v>8384</v>
      </c>
      <c r="O1617">
        <v>817367</v>
      </c>
      <c r="P1617" s="1">
        <f>N1617/(N1617+O1617)</f>
        <v>1.0153181770291529E-2</v>
      </c>
    </row>
    <row r="1618" spans="1:16" ht="14.25" customHeight="1" x14ac:dyDescent="0.25">
      <c r="A1618" s="2">
        <v>772.6</v>
      </c>
      <c r="B1618" s="2" t="s">
        <v>158</v>
      </c>
      <c r="C1618" s="2" t="s">
        <v>126</v>
      </c>
      <c r="D1618" s="5">
        <v>-2.2660288266249402E-2</v>
      </c>
      <c r="E1618" s="5">
        <v>3.7812719968969802E-2</v>
      </c>
      <c r="F1618" s="5">
        <v>0.97759452770238497</v>
      </c>
      <c r="G1618" s="5">
        <v>0.90776308179276499</v>
      </c>
      <c r="H1618" s="5">
        <v>1.05279789381413</v>
      </c>
      <c r="I1618" s="3">
        <v>0.54898827301511</v>
      </c>
      <c r="J1618" s="4">
        <v>0</v>
      </c>
      <c r="K1618" s="3">
        <v>0.76212993462438805</v>
      </c>
      <c r="L1618" s="2">
        <v>6</v>
      </c>
      <c r="M1618" s="2" t="b">
        <v>0</v>
      </c>
      <c r="N1618">
        <v>7570</v>
      </c>
      <c r="O1618">
        <v>486829</v>
      </c>
      <c r="P1618" s="1">
        <f>N1618/(N1618+O1618)</f>
        <v>1.5311519643041348E-2</v>
      </c>
    </row>
    <row r="1619" spans="1:16" ht="14.25" customHeight="1" x14ac:dyDescent="0.25">
      <c r="A1619" s="2">
        <v>780</v>
      </c>
      <c r="B1619" s="2" t="s">
        <v>157</v>
      </c>
      <c r="C1619" s="2" t="s">
        <v>126</v>
      </c>
      <c r="D1619" s="5">
        <v>-1.17961583666244E-2</v>
      </c>
      <c r="E1619" s="5">
        <v>3.2081504072424299E-2</v>
      </c>
      <c r="F1619" s="5">
        <v>0.98827314354305495</v>
      </c>
      <c r="G1619" s="5">
        <v>0.92804528312229895</v>
      </c>
      <c r="H1619" s="5">
        <v>1.05240964423905</v>
      </c>
      <c r="I1619" s="3">
        <v>0.71310183779653702</v>
      </c>
      <c r="J1619" s="4">
        <v>0</v>
      </c>
      <c r="K1619" s="3">
        <v>0.753384509603792</v>
      </c>
      <c r="L1619" s="2">
        <v>8</v>
      </c>
      <c r="M1619" s="2" t="b">
        <v>0</v>
      </c>
      <c r="N1619">
        <v>7771</v>
      </c>
      <c r="O1619">
        <v>833271</v>
      </c>
      <c r="P1619" s="1">
        <f>N1619/(N1619+O1619)</f>
        <v>9.2397288125919998E-3</v>
      </c>
    </row>
    <row r="1620" spans="1:16" ht="14.25" customHeight="1" x14ac:dyDescent="0.25">
      <c r="A1620" s="2">
        <v>781</v>
      </c>
      <c r="B1620" s="2" t="s">
        <v>156</v>
      </c>
      <c r="C1620" s="2" t="s">
        <v>126</v>
      </c>
      <c r="D1620" s="5">
        <v>1.23448974041836E-2</v>
      </c>
      <c r="E1620" s="5">
        <v>8.8115560416294897E-3</v>
      </c>
      <c r="F1620" s="5">
        <v>1.0124214101734099</v>
      </c>
      <c r="G1620" s="5">
        <v>0.995086674979618</v>
      </c>
      <c r="H1620" s="5">
        <v>1.03005812212138</v>
      </c>
      <c r="I1620" s="3">
        <v>0.16121721601984701</v>
      </c>
      <c r="J1620" s="4">
        <v>0</v>
      </c>
      <c r="K1620" s="3">
        <v>0.74512477588166703</v>
      </c>
      <c r="L1620" s="2">
        <v>13</v>
      </c>
      <c r="M1620" s="2" t="b">
        <v>0</v>
      </c>
      <c r="N1620">
        <v>21142</v>
      </c>
      <c r="O1620">
        <v>809856</v>
      </c>
      <c r="P1620" s="1">
        <f>N1620/(N1620+O1620)</f>
        <v>2.5441697813953824E-2</v>
      </c>
    </row>
    <row r="1621" spans="1:16" ht="14.25" customHeight="1" x14ac:dyDescent="0.25">
      <c r="A1621" s="2">
        <v>781.1</v>
      </c>
      <c r="B1621" s="2" t="s">
        <v>155</v>
      </c>
      <c r="C1621" s="2" t="s">
        <v>126</v>
      </c>
      <c r="D1621" s="5">
        <v>7.9144327833912703E-2</v>
      </c>
      <c r="E1621" s="5">
        <v>7.2631920197132396E-2</v>
      </c>
      <c r="F1621" s="5">
        <v>1.08236052554795</v>
      </c>
      <c r="G1621" s="5">
        <v>0.93874479560633595</v>
      </c>
      <c r="H1621" s="5">
        <v>1.2479475920905301</v>
      </c>
      <c r="I1621" s="3">
        <v>0.275861548899478</v>
      </c>
      <c r="J1621" s="4">
        <v>38.652576184204001</v>
      </c>
      <c r="K1621" s="3">
        <v>0.195917760151437</v>
      </c>
      <c r="L1621" s="2">
        <v>3</v>
      </c>
      <c r="M1621" s="2" t="b">
        <v>0</v>
      </c>
      <c r="N1621">
        <v>6787</v>
      </c>
      <c r="O1621">
        <v>472638</v>
      </c>
      <c r="P1621" s="1">
        <f>N1621/(N1621+O1621)</f>
        <v>1.4156541690566824E-2</v>
      </c>
    </row>
    <row r="1622" spans="1:16" ht="14.25" customHeight="1" x14ac:dyDescent="0.25">
      <c r="A1622" s="2">
        <v>781.2</v>
      </c>
      <c r="B1622" s="2" t="s">
        <v>154</v>
      </c>
      <c r="C1622" s="2" t="s">
        <v>126</v>
      </c>
      <c r="D1622" s="5">
        <v>4.2478507739853101E-2</v>
      </c>
      <c r="E1622" s="5">
        <v>3.08267064361346E-2</v>
      </c>
      <c r="F1622" s="5">
        <v>1.04339363124534</v>
      </c>
      <c r="G1622" s="5">
        <v>0.982219250071098</v>
      </c>
      <c r="H1622" s="5">
        <v>1.1083780628861899</v>
      </c>
      <c r="I1622" s="3">
        <v>0.168210236340577</v>
      </c>
      <c r="J1622" s="4">
        <v>0</v>
      </c>
      <c r="K1622" s="3">
        <v>0.58403488530345105</v>
      </c>
      <c r="L1622" s="2">
        <v>9</v>
      </c>
      <c r="M1622" s="2" t="b">
        <v>0</v>
      </c>
      <c r="N1622">
        <v>7776</v>
      </c>
      <c r="O1622">
        <v>778935</v>
      </c>
      <c r="P1622" s="1">
        <f>N1622/(N1622+O1622)</f>
        <v>9.8841887300419092E-3</v>
      </c>
    </row>
    <row r="1623" spans="1:16" ht="14.25" customHeight="1" x14ac:dyDescent="0.25">
      <c r="A1623" s="2">
        <v>782</v>
      </c>
      <c r="B1623" s="2" t="s">
        <v>153</v>
      </c>
      <c r="C1623" s="2" t="s">
        <v>126</v>
      </c>
      <c r="D1623" s="5">
        <v>4.9447108204633501E-2</v>
      </c>
      <c r="E1623" s="5">
        <v>1.39704272196841E-2</v>
      </c>
      <c r="F1623" s="5">
        <v>1.05069001786371</v>
      </c>
      <c r="G1623" s="5">
        <v>1.0223108192877399</v>
      </c>
      <c r="H1623" s="5">
        <v>1.0798570188346099</v>
      </c>
      <c r="I1623" s="3">
        <v>4.0101831011841299E-4</v>
      </c>
      <c r="J1623" s="4">
        <v>0</v>
      </c>
      <c r="K1623" s="3">
        <v>0.43744171350731798</v>
      </c>
      <c r="L1623" s="2">
        <v>4</v>
      </c>
      <c r="M1623" s="2" t="b">
        <v>0</v>
      </c>
      <c r="N1623">
        <v>13085</v>
      </c>
      <c r="O1623">
        <v>158519</v>
      </c>
      <c r="P1623" s="1">
        <f>N1623/(N1623+O1623)</f>
        <v>7.625113633714832E-2</v>
      </c>
    </row>
    <row r="1624" spans="1:16" ht="14.25" customHeight="1" x14ac:dyDescent="0.25">
      <c r="A1624" s="2">
        <v>782.3</v>
      </c>
      <c r="B1624" s="2" t="s">
        <v>152</v>
      </c>
      <c r="C1624" s="2" t="s">
        <v>126</v>
      </c>
      <c r="D1624" s="5">
        <v>5.4847806273992501E-2</v>
      </c>
      <c r="E1624" s="5">
        <v>5.0883989790037401E-3</v>
      </c>
      <c r="F1624" s="5">
        <v>1.0563798280583401</v>
      </c>
      <c r="G1624" s="5">
        <v>1.04589682962889</v>
      </c>
      <c r="H1624" s="5">
        <v>1.0669678973255099</v>
      </c>
      <c r="I1624" s="3">
        <v>4.3260538177183501E-27</v>
      </c>
      <c r="J1624" s="4">
        <v>69.0340425202143</v>
      </c>
      <c r="K1624" s="3">
        <v>1.15594920463695E-4</v>
      </c>
      <c r="L1624" s="2">
        <v>13</v>
      </c>
      <c r="M1624" s="2" t="b">
        <v>1</v>
      </c>
      <c r="N1624">
        <v>62115</v>
      </c>
      <c r="O1624">
        <v>740317</v>
      </c>
      <c r="P1624" s="1">
        <f>N1624/(N1624+O1624)</f>
        <v>7.7408428377731694E-2</v>
      </c>
    </row>
    <row r="1625" spans="1:16" ht="14.25" customHeight="1" x14ac:dyDescent="0.25">
      <c r="A1625" s="2">
        <v>782.6</v>
      </c>
      <c r="B1625" s="2" t="s">
        <v>151</v>
      </c>
      <c r="C1625" s="2" t="s">
        <v>126</v>
      </c>
      <c r="D1625" s="5">
        <v>-1.44178401407425E-2</v>
      </c>
      <c r="E1625" s="5">
        <v>2.6935189559979301E-2</v>
      </c>
      <c r="F1625" s="5">
        <v>0.98568559919576704</v>
      </c>
      <c r="G1625" s="5">
        <v>0.93499897907255103</v>
      </c>
      <c r="H1625" s="5">
        <v>1.0391199586395801</v>
      </c>
      <c r="I1625" s="3">
        <v>0.59245697603720804</v>
      </c>
      <c r="J1625" s="4">
        <v>25.177541996807999</v>
      </c>
      <c r="K1625" s="3">
        <v>0.21170882717284001</v>
      </c>
      <c r="L1625" s="2">
        <v>10</v>
      </c>
      <c r="M1625" s="2" t="b">
        <v>0</v>
      </c>
      <c r="N1625">
        <v>8157</v>
      </c>
      <c r="O1625">
        <v>809430</v>
      </c>
      <c r="P1625" s="1">
        <f>N1625/(N1625+O1625)</f>
        <v>9.9769198874248254E-3</v>
      </c>
    </row>
    <row r="1626" spans="1:16" ht="14.25" customHeight="1" x14ac:dyDescent="0.25">
      <c r="A1626" s="2">
        <v>783</v>
      </c>
      <c r="B1626" s="2" t="s">
        <v>150</v>
      </c>
      <c r="C1626" s="2" t="s">
        <v>126</v>
      </c>
      <c r="D1626" s="5">
        <v>-9.7960039629252892E-3</v>
      </c>
      <c r="E1626" s="5">
        <v>6.4451095444346103E-3</v>
      </c>
      <c r="F1626" s="5">
        <v>0.99025182059331696</v>
      </c>
      <c r="G1626" s="5">
        <v>0.97782145540768495</v>
      </c>
      <c r="H1626" s="5">
        <v>1.0028402043801901</v>
      </c>
      <c r="I1626" s="3">
        <v>0.12853291371470801</v>
      </c>
      <c r="J1626" s="4">
        <v>30.777439202867701</v>
      </c>
      <c r="K1626" s="3">
        <v>0.13008419032209101</v>
      </c>
      <c r="L1626" s="2">
        <v>14</v>
      </c>
      <c r="M1626" s="2" t="b">
        <v>0</v>
      </c>
      <c r="N1626">
        <v>37502</v>
      </c>
      <c r="O1626">
        <v>775910</v>
      </c>
      <c r="P1626" s="1">
        <f>N1626/(N1626+O1626)</f>
        <v>4.6104557100214896E-2</v>
      </c>
    </row>
    <row r="1627" spans="1:16" ht="14.25" customHeight="1" x14ac:dyDescent="0.25">
      <c r="A1627" s="2">
        <v>783.1</v>
      </c>
      <c r="B1627" s="2" t="s">
        <v>149</v>
      </c>
      <c r="C1627" s="2" t="s">
        <v>126</v>
      </c>
      <c r="D1627" s="5">
        <v>-2.8970316946732601E-2</v>
      </c>
      <c r="E1627" s="5">
        <v>6.2562468122434906E-2</v>
      </c>
      <c r="F1627" s="5">
        <v>0.97144529950121805</v>
      </c>
      <c r="G1627" s="5">
        <v>0.85934010739917399</v>
      </c>
      <c r="H1627" s="5">
        <v>1.0981751716199699</v>
      </c>
      <c r="I1627" s="3">
        <v>0.64331975124880303</v>
      </c>
      <c r="J1627" s="4">
        <v>0</v>
      </c>
      <c r="K1627" s="3">
        <v>0.59661913388088395</v>
      </c>
      <c r="L1627" s="2">
        <v>4</v>
      </c>
      <c r="M1627" s="2" t="b">
        <v>0</v>
      </c>
      <c r="N1627">
        <v>6856</v>
      </c>
      <c r="O1627">
        <v>774528</v>
      </c>
      <c r="P1627" s="1">
        <f>N1627/(N1627+O1627)</f>
        <v>8.7741750534948253E-3</v>
      </c>
    </row>
    <row r="1628" spans="1:16" ht="14.25" customHeight="1" x14ac:dyDescent="0.25">
      <c r="A1628" s="2">
        <v>785</v>
      </c>
      <c r="B1628" s="2" t="s">
        <v>148</v>
      </c>
      <c r="C1628" s="2" t="s">
        <v>126</v>
      </c>
      <c r="D1628" s="5">
        <v>-2.4791248877672999E-2</v>
      </c>
      <c r="E1628" s="5">
        <v>3.4506813942685802E-3</v>
      </c>
      <c r="F1628" s="5">
        <v>0.97551353031911903</v>
      </c>
      <c r="G1628" s="5">
        <v>0.96893818651474195</v>
      </c>
      <c r="H1628" s="5">
        <v>0.98213349528380101</v>
      </c>
      <c r="I1628" s="3">
        <v>6.7478136551636303E-13</v>
      </c>
      <c r="J1628" s="4">
        <v>0</v>
      </c>
      <c r="K1628" s="3">
        <v>0.54598979999360298</v>
      </c>
      <c r="L1628" s="2">
        <v>14</v>
      </c>
      <c r="M1628" s="2" t="b">
        <v>1</v>
      </c>
      <c r="N1628">
        <v>137234</v>
      </c>
      <c r="O1628">
        <v>642294</v>
      </c>
      <c r="P1628" s="1">
        <f>N1628/(N1628+O1628)</f>
        <v>0.1760475569832001</v>
      </c>
    </row>
    <row r="1629" spans="1:16" ht="14.25" customHeight="1" x14ac:dyDescent="0.25">
      <c r="A1629" s="2">
        <v>788</v>
      </c>
      <c r="B1629" s="2" t="s">
        <v>147</v>
      </c>
      <c r="C1629" s="2" t="s">
        <v>126</v>
      </c>
      <c r="D1629" s="5">
        <v>8.7657810805660593E-3</v>
      </c>
      <c r="E1629" s="5">
        <v>5.2605202950976601E-3</v>
      </c>
      <c r="F1629" s="5">
        <v>1.0088043130448401</v>
      </c>
      <c r="G1629" s="5">
        <v>0.998456543118863</v>
      </c>
      <c r="H1629" s="5">
        <v>1.0192593248364501</v>
      </c>
      <c r="I1629" s="3">
        <v>9.5647012220611297E-2</v>
      </c>
      <c r="J1629" s="4">
        <v>0</v>
      </c>
      <c r="K1629" s="3">
        <v>0.58792658839429501</v>
      </c>
      <c r="L1629" s="2">
        <v>14</v>
      </c>
      <c r="M1629" s="2" t="b">
        <v>0</v>
      </c>
      <c r="N1629">
        <v>51134</v>
      </c>
      <c r="O1629">
        <v>769300</v>
      </c>
      <c r="P1629" s="1">
        <f>N1629/(N1629+O1629)</f>
        <v>6.2325549648113071E-2</v>
      </c>
    </row>
    <row r="1630" spans="1:16" ht="14.25" customHeight="1" x14ac:dyDescent="0.25">
      <c r="A1630" s="2">
        <v>789</v>
      </c>
      <c r="B1630" s="2" t="s">
        <v>146</v>
      </c>
      <c r="C1630" s="2" t="s">
        <v>126</v>
      </c>
      <c r="D1630" s="5">
        <v>-2.2777316849129699E-2</v>
      </c>
      <c r="E1630" s="5">
        <v>4.6719831529870703E-3</v>
      </c>
      <c r="F1630" s="5">
        <v>0.97748012789433103</v>
      </c>
      <c r="G1630" s="5">
        <v>0.96857027746143298</v>
      </c>
      <c r="H1630" s="5">
        <v>0.98647193978793402</v>
      </c>
      <c r="I1630" s="3">
        <v>1.0864352767196201E-6</v>
      </c>
      <c r="J1630" s="4">
        <v>0</v>
      </c>
      <c r="K1630" s="3">
        <v>0.48431392888778602</v>
      </c>
      <c r="L1630" s="2">
        <v>14</v>
      </c>
      <c r="M1630" s="2" t="b">
        <v>1</v>
      </c>
      <c r="N1630">
        <v>64853</v>
      </c>
      <c r="O1630">
        <v>736338</v>
      </c>
      <c r="P1630" s="1">
        <f>N1630/(N1630+O1630)</f>
        <v>8.0945742026557965E-2</v>
      </c>
    </row>
    <row r="1631" spans="1:16" ht="14.25" customHeight="1" x14ac:dyDescent="0.25">
      <c r="A1631" s="2">
        <v>789.1</v>
      </c>
      <c r="B1631" s="2" t="s">
        <v>145</v>
      </c>
      <c r="C1631" s="2" t="s">
        <v>126</v>
      </c>
      <c r="D1631" s="5">
        <v>-8.5432357296506001E-2</v>
      </c>
      <c r="E1631" s="5">
        <v>5.98740954573308E-2</v>
      </c>
      <c r="F1631" s="5">
        <v>0.918115244751046</v>
      </c>
      <c r="G1631" s="5">
        <v>0.81645504358159204</v>
      </c>
      <c r="H1631" s="5">
        <v>1.0324335788857599</v>
      </c>
      <c r="I1631" s="3">
        <v>0.15361830021939099</v>
      </c>
      <c r="J1631" s="4">
        <v>7.1697790622077902</v>
      </c>
      <c r="K1631" s="3">
        <v>0.36580676513169302</v>
      </c>
      <c r="L1631" s="2">
        <v>5</v>
      </c>
      <c r="M1631" s="2" t="b">
        <v>0</v>
      </c>
      <c r="N1631">
        <v>6640</v>
      </c>
      <c r="O1631">
        <v>457059</v>
      </c>
      <c r="P1631" s="1">
        <f>N1631/(N1631+O1631)</f>
        <v>1.4319634072965437E-2</v>
      </c>
    </row>
    <row r="1632" spans="1:16" ht="14.25" customHeight="1" x14ac:dyDescent="0.25">
      <c r="A1632" s="2">
        <v>790</v>
      </c>
      <c r="B1632" s="2" t="s">
        <v>144</v>
      </c>
      <c r="C1632" s="2" t="s">
        <v>126</v>
      </c>
      <c r="D1632" s="5">
        <v>-2.2093885507123798E-2</v>
      </c>
      <c r="E1632" s="5">
        <v>1.38905494277587E-2</v>
      </c>
      <c r="F1632" s="5">
        <v>0.97814839678186205</v>
      </c>
      <c r="G1632" s="5">
        <v>0.951877563613864</v>
      </c>
      <c r="H1632" s="5">
        <v>1.0051442776888999</v>
      </c>
      <c r="I1632" s="3">
        <v>0.11170647280573801</v>
      </c>
      <c r="J1632" s="4">
        <v>0</v>
      </c>
      <c r="K1632" s="3">
        <v>0.75452002895464698</v>
      </c>
      <c r="L1632" s="2">
        <v>11</v>
      </c>
      <c r="M1632" s="2" t="b">
        <v>0</v>
      </c>
      <c r="N1632">
        <v>12897</v>
      </c>
      <c r="O1632">
        <v>814104</v>
      </c>
      <c r="P1632" s="1">
        <f>N1632/(N1632+O1632)</f>
        <v>1.5594902545462461E-2</v>
      </c>
    </row>
    <row r="1633" spans="1:16" ht="14.25" customHeight="1" x14ac:dyDescent="0.25">
      <c r="A1633" s="2">
        <v>790.1</v>
      </c>
      <c r="B1633" s="2" t="s">
        <v>143</v>
      </c>
      <c r="C1633" s="2" t="s">
        <v>126</v>
      </c>
      <c r="D1633" s="5">
        <v>2.3858264101764601E-2</v>
      </c>
      <c r="E1633" s="5">
        <v>3.1835643393208803E-2</v>
      </c>
      <c r="F1633" s="5">
        <v>1.0241451494703899</v>
      </c>
      <c r="G1633" s="5">
        <v>0.96219470728258205</v>
      </c>
      <c r="H1633" s="5">
        <v>1.09008424100144</v>
      </c>
      <c r="I1633" s="3">
        <v>0.45360417149579202</v>
      </c>
      <c r="J1633" s="4">
        <v>0</v>
      </c>
      <c r="K1633" s="3">
        <v>0.73630177764489801</v>
      </c>
      <c r="L1633" s="2">
        <v>11</v>
      </c>
      <c r="M1633" s="2" t="b">
        <v>0</v>
      </c>
      <c r="N1633">
        <v>7782</v>
      </c>
      <c r="O1633">
        <v>815833</v>
      </c>
      <c r="P1633" s="1">
        <f>N1633/(N1633+O1633)</f>
        <v>9.4485894501678581E-3</v>
      </c>
    </row>
    <row r="1634" spans="1:16" ht="14.25" customHeight="1" x14ac:dyDescent="0.25">
      <c r="A1634" s="2">
        <v>790.6</v>
      </c>
      <c r="B1634" s="2" t="s">
        <v>142</v>
      </c>
      <c r="C1634" s="2" t="s">
        <v>126</v>
      </c>
      <c r="D1634" s="5">
        <v>-8.6687591431257698E-3</v>
      </c>
      <c r="E1634" s="5">
        <v>7.0271723568087396E-3</v>
      </c>
      <c r="F1634" s="5">
        <v>0.99136870621187401</v>
      </c>
      <c r="G1634" s="5">
        <v>0.97780817929401997</v>
      </c>
      <c r="H1634" s="5">
        <v>1.0051172944429601</v>
      </c>
      <c r="I1634" s="3">
        <v>0.21734990678045299</v>
      </c>
      <c r="J1634" s="4">
        <v>22.0399896815887</v>
      </c>
      <c r="K1634" s="3">
        <v>0.226977348599051</v>
      </c>
      <c r="L1634" s="2">
        <v>12</v>
      </c>
      <c r="M1634" s="2" t="b">
        <v>0</v>
      </c>
      <c r="N1634">
        <v>33747</v>
      </c>
      <c r="O1634">
        <v>770582</v>
      </c>
      <c r="P1634" s="1">
        <f>N1634/(N1634+O1634)</f>
        <v>4.1956711743577568E-2</v>
      </c>
    </row>
    <row r="1635" spans="1:16" ht="14.25" customHeight="1" x14ac:dyDescent="0.25">
      <c r="A1635" s="2">
        <v>790.8</v>
      </c>
      <c r="B1635" s="2" t="s">
        <v>141</v>
      </c>
      <c r="C1635" s="2" t="s">
        <v>126</v>
      </c>
      <c r="D1635" s="5">
        <v>3.3690194595694903E-2</v>
      </c>
      <c r="E1635" s="5">
        <v>3.9139831806680903E-2</v>
      </c>
      <c r="F1635" s="5">
        <v>1.03426413647001</v>
      </c>
      <c r="G1635" s="5">
        <v>0.957889869769603</v>
      </c>
      <c r="H1635" s="5">
        <v>1.1167278595871999</v>
      </c>
      <c r="I1635" s="3">
        <v>0.38936752372775402</v>
      </c>
      <c r="J1635" s="4">
        <v>0</v>
      </c>
      <c r="K1635" s="3">
        <v>0.60135925059023598</v>
      </c>
      <c r="L1635" s="2">
        <v>6</v>
      </c>
      <c r="M1635" s="2" t="b">
        <v>0</v>
      </c>
      <c r="N1635">
        <v>7407</v>
      </c>
      <c r="O1635">
        <v>816122</v>
      </c>
      <c r="P1635" s="1">
        <f>N1635/(N1635+O1635)</f>
        <v>8.9942187828236774E-3</v>
      </c>
    </row>
    <row r="1636" spans="1:16" ht="14.25" customHeight="1" x14ac:dyDescent="0.25">
      <c r="A1636" s="2">
        <v>791</v>
      </c>
      <c r="B1636" s="2" t="s">
        <v>140</v>
      </c>
      <c r="C1636" s="2" t="s">
        <v>126</v>
      </c>
      <c r="D1636" s="5">
        <v>0.13088664210630199</v>
      </c>
      <c r="E1636" s="5">
        <v>2.7011054074905099E-2</v>
      </c>
      <c r="F1636" s="5">
        <v>1.13983856428944</v>
      </c>
      <c r="G1636" s="5">
        <v>1.08106422441824</v>
      </c>
      <c r="H1636" s="5">
        <v>1.20180829528474</v>
      </c>
      <c r="I1636" s="3">
        <v>1.26185398013308E-6</v>
      </c>
      <c r="J1636" s="4">
        <v>0</v>
      </c>
      <c r="K1636" s="3">
        <v>0.65351002405814296</v>
      </c>
      <c r="L1636" s="2">
        <v>10</v>
      </c>
      <c r="M1636" s="2" t="b">
        <v>1</v>
      </c>
      <c r="N1636">
        <v>1703</v>
      </c>
      <c r="O1636">
        <v>828196</v>
      </c>
      <c r="P1636" s="1">
        <f>N1636/(N1636+O1636)</f>
        <v>2.0520569370489662E-3</v>
      </c>
    </row>
    <row r="1637" spans="1:16" ht="14.25" customHeight="1" x14ac:dyDescent="0.25">
      <c r="A1637" s="2">
        <v>792</v>
      </c>
      <c r="B1637" s="2" t="s">
        <v>139</v>
      </c>
      <c r="C1637" s="2" t="s">
        <v>131</v>
      </c>
      <c r="D1637" s="5">
        <v>2.2425473340446801E-2</v>
      </c>
      <c r="E1637" s="5">
        <v>1.26158061160763E-2</v>
      </c>
      <c r="F1637" s="5">
        <v>1.02267881448844</v>
      </c>
      <c r="G1637" s="5">
        <v>0.99770159310835105</v>
      </c>
      <c r="H1637" s="5">
        <v>1.04828133464743</v>
      </c>
      <c r="I1637" s="3">
        <v>7.5474571537299695E-2</v>
      </c>
      <c r="J1637" s="4">
        <v>0</v>
      </c>
      <c r="K1637" s="3">
        <v>0.79491197836333005</v>
      </c>
      <c r="L1637" s="2">
        <v>11</v>
      </c>
      <c r="M1637" s="2" t="b">
        <v>0</v>
      </c>
      <c r="N1637">
        <v>13563</v>
      </c>
      <c r="O1637">
        <v>441492</v>
      </c>
      <c r="P1637" s="1">
        <f>N1637/(N1637+O1637)</f>
        <v>2.9805188383821735E-2</v>
      </c>
    </row>
    <row r="1638" spans="1:16" ht="14.25" customHeight="1" x14ac:dyDescent="0.25">
      <c r="A1638" s="2">
        <v>792.1</v>
      </c>
      <c r="B1638" s="2" t="s">
        <v>138</v>
      </c>
      <c r="C1638" s="2" t="s">
        <v>131</v>
      </c>
      <c r="D1638" s="5">
        <v>1.7134825791705499E-2</v>
      </c>
      <c r="E1638" s="5">
        <v>1.67896164715905E-2</v>
      </c>
      <c r="F1638" s="5">
        <v>1.01728246899385</v>
      </c>
      <c r="G1638" s="5">
        <v>0.98435151226711104</v>
      </c>
      <c r="H1638" s="5">
        <v>1.05131511337731</v>
      </c>
      <c r="I1638" s="3">
        <v>0.30746253083307501</v>
      </c>
      <c r="J1638" s="4">
        <v>0</v>
      </c>
      <c r="K1638" s="3">
        <v>0.79793850239294595</v>
      </c>
      <c r="L1638" s="2">
        <v>11</v>
      </c>
      <c r="M1638" s="2" t="b">
        <v>0</v>
      </c>
      <c r="N1638">
        <v>9600</v>
      </c>
      <c r="O1638">
        <v>444870</v>
      </c>
      <c r="P1638" s="1">
        <f>N1638/(N1638+O1638)</f>
        <v>2.1123506502079344E-2</v>
      </c>
    </row>
    <row r="1639" spans="1:16" ht="14.25" customHeight="1" x14ac:dyDescent="0.25">
      <c r="A1639" s="2">
        <v>794</v>
      </c>
      <c r="B1639" s="2" t="s">
        <v>137</v>
      </c>
      <c r="C1639" s="2" t="s">
        <v>126</v>
      </c>
      <c r="D1639" s="5">
        <v>6.6680669269606196E-3</v>
      </c>
      <c r="E1639" s="5">
        <v>4.0784847524587199E-2</v>
      </c>
      <c r="F1639" s="5">
        <v>1.0066903479815501</v>
      </c>
      <c r="G1639" s="5">
        <v>0.92935101911795004</v>
      </c>
      <c r="H1639" s="5">
        <v>1.09046575069242</v>
      </c>
      <c r="I1639" s="3">
        <v>0.87012970796755695</v>
      </c>
      <c r="J1639" s="4">
        <v>46.150186593878097</v>
      </c>
      <c r="K1639" s="3">
        <v>0.114923403543133</v>
      </c>
      <c r="L1639" s="2">
        <v>5</v>
      </c>
      <c r="M1639" s="2" t="b">
        <v>0</v>
      </c>
      <c r="N1639">
        <v>818</v>
      </c>
      <c r="O1639">
        <v>780494</v>
      </c>
      <c r="P1639" s="1">
        <f>N1639/(N1639+O1639)</f>
        <v>1.0469569134993447E-3</v>
      </c>
    </row>
    <row r="1640" spans="1:16" ht="14.25" customHeight="1" x14ac:dyDescent="0.25">
      <c r="A1640" s="2">
        <v>795</v>
      </c>
      <c r="B1640" s="2" t="s">
        <v>136</v>
      </c>
      <c r="C1640" s="2" t="s">
        <v>126</v>
      </c>
      <c r="D1640" s="5">
        <v>4.6680870256879302E-2</v>
      </c>
      <c r="E1640" s="5">
        <v>4.16499986275045E-2</v>
      </c>
      <c r="F1640" s="5">
        <v>1.04778757553882</v>
      </c>
      <c r="G1640" s="5">
        <v>0.96565212660926103</v>
      </c>
      <c r="H1640" s="5">
        <v>1.13690921730632</v>
      </c>
      <c r="I1640" s="3">
        <v>0.26237758585670401</v>
      </c>
      <c r="J1640" s="4">
        <v>0</v>
      </c>
      <c r="K1640" s="3">
        <v>0.91017336686165495</v>
      </c>
      <c r="L1640" s="2">
        <v>9</v>
      </c>
      <c r="M1640" s="2" t="b">
        <v>0</v>
      </c>
      <c r="N1640">
        <v>686</v>
      </c>
      <c r="O1640">
        <v>497280</v>
      </c>
      <c r="P1640" s="1">
        <f>N1640/(N1640+O1640)</f>
        <v>1.3776040934521635E-3</v>
      </c>
    </row>
    <row r="1641" spans="1:16" ht="14.25" customHeight="1" x14ac:dyDescent="0.25">
      <c r="A1641" s="2">
        <v>795.8</v>
      </c>
      <c r="B1641" s="2" t="s">
        <v>135</v>
      </c>
      <c r="C1641" s="2" t="s">
        <v>126</v>
      </c>
      <c r="D1641" s="5">
        <v>-1.02592550977646E-2</v>
      </c>
      <c r="E1641" s="5">
        <v>4.1489437226655997E-2</v>
      </c>
      <c r="F1641" s="5">
        <v>0.98979319155206402</v>
      </c>
      <c r="G1641" s="5">
        <v>0.91249099889313301</v>
      </c>
      <c r="H1641" s="5">
        <v>1.0736440833183001</v>
      </c>
      <c r="I1641" s="3">
        <v>0.80469625376223597</v>
      </c>
      <c r="J1641" s="4">
        <v>18.057685662310401</v>
      </c>
      <c r="K1641" s="3">
        <v>0.28718378587742699</v>
      </c>
      <c r="L1641" s="2">
        <v>8</v>
      </c>
      <c r="M1641" s="2" t="b">
        <v>0</v>
      </c>
      <c r="N1641">
        <v>644</v>
      </c>
      <c r="O1641">
        <v>497278</v>
      </c>
      <c r="P1641" s="1">
        <f>N1641/(N1641+O1641)</f>
        <v>1.2933752676121963E-3</v>
      </c>
    </row>
    <row r="1642" spans="1:16" ht="14.25" customHeight="1" x14ac:dyDescent="0.25">
      <c r="A1642" s="2">
        <v>795.81</v>
      </c>
      <c r="B1642" s="2" t="s">
        <v>134</v>
      </c>
      <c r="C1642" s="2" t="s">
        <v>126</v>
      </c>
      <c r="D1642" s="5">
        <v>-2.30797021469764E-2</v>
      </c>
      <c r="E1642" s="5">
        <v>6.7596658838431897E-2</v>
      </c>
      <c r="F1642" s="5">
        <v>0.977184596959075</v>
      </c>
      <c r="G1642" s="5">
        <v>0.85592996827889301</v>
      </c>
      <c r="H1642" s="5">
        <v>1.1156166648238399</v>
      </c>
      <c r="I1642" s="3">
        <v>0.73277794598387402</v>
      </c>
      <c r="J1642" s="4">
        <v>15.136261844218</v>
      </c>
      <c r="K1642" s="3">
        <v>0.27769020286150897</v>
      </c>
      <c r="L1642" s="2">
        <v>2</v>
      </c>
      <c r="M1642" s="2" t="b">
        <v>0</v>
      </c>
      <c r="N1642">
        <v>266</v>
      </c>
      <c r="O1642">
        <v>415064</v>
      </c>
      <c r="P1642" s="1">
        <f>N1642/(N1642+O1642)</f>
        <v>6.4045457828714521E-4</v>
      </c>
    </row>
    <row r="1643" spans="1:16" ht="14.25" customHeight="1" x14ac:dyDescent="0.25">
      <c r="A1643" s="2">
        <v>795.82</v>
      </c>
      <c r="B1643" s="2" t="s">
        <v>133</v>
      </c>
      <c r="C1643" s="2" t="s">
        <v>126</v>
      </c>
      <c r="D1643" s="5">
        <v>-2.0653218394202699E-2</v>
      </c>
      <c r="E1643" s="5">
        <v>0.10200449956145</v>
      </c>
      <c r="F1643" s="5">
        <v>0.97955859858043004</v>
      </c>
      <c r="G1643" s="5">
        <v>0.802054784341662</v>
      </c>
      <c r="H1643" s="5">
        <v>1.19634601873294</v>
      </c>
      <c r="I1643" s="3">
        <v>0.83954649397042902</v>
      </c>
      <c r="J1643" s="4">
        <v>4.3757548824912096</v>
      </c>
      <c r="K1643" s="3">
        <v>0.30648564741326301</v>
      </c>
      <c r="L1643" s="2">
        <v>2</v>
      </c>
      <c r="M1643" s="2" t="b">
        <v>0</v>
      </c>
      <c r="N1643">
        <v>128</v>
      </c>
      <c r="O1643">
        <v>441828</v>
      </c>
      <c r="P1643" s="1">
        <f>N1643/(N1643+O1643)</f>
        <v>2.8962159128963065E-4</v>
      </c>
    </row>
    <row r="1644" spans="1:16" ht="14.25" customHeight="1" x14ac:dyDescent="0.25">
      <c r="A1644" s="2">
        <v>796</v>
      </c>
      <c r="B1644" s="2" t="s">
        <v>132</v>
      </c>
      <c r="C1644" s="2" t="s">
        <v>131</v>
      </c>
      <c r="D1644" s="5">
        <v>-3.5159194346231402E-2</v>
      </c>
      <c r="E1644" s="5">
        <v>6.50862383899039E-3</v>
      </c>
      <c r="F1644" s="5">
        <v>0.96545170956954995</v>
      </c>
      <c r="G1644" s="5">
        <v>0.95321398459317797</v>
      </c>
      <c r="H1644" s="5">
        <v>0.97784654713031405</v>
      </c>
      <c r="I1644" s="3">
        <v>6.5924065624223405E-8</v>
      </c>
      <c r="J1644" s="4">
        <v>50.913117711619002</v>
      </c>
      <c r="K1644" s="3">
        <v>2.59238105177255E-2</v>
      </c>
      <c r="L1644" s="2">
        <v>11</v>
      </c>
      <c r="M1644" s="2" t="b">
        <v>1</v>
      </c>
      <c r="N1644">
        <v>43090</v>
      </c>
      <c r="O1644">
        <v>396813</v>
      </c>
      <c r="P1644" s="1">
        <f>N1644/(N1644+O1644)</f>
        <v>9.7953412456837072E-2</v>
      </c>
    </row>
    <row r="1645" spans="1:16" ht="14.25" customHeight="1" x14ac:dyDescent="0.25">
      <c r="A1645" s="2">
        <v>797</v>
      </c>
      <c r="B1645" s="2" t="s">
        <v>130</v>
      </c>
      <c r="C1645" s="2" t="s">
        <v>126</v>
      </c>
      <c r="D1645" s="5">
        <v>-4.4264647255370701E-2</v>
      </c>
      <c r="E1645" s="5">
        <v>1.8615216516090501E-2</v>
      </c>
      <c r="F1645" s="5">
        <v>0.95670073574338099</v>
      </c>
      <c r="G1645" s="5">
        <v>0.92242445207439006</v>
      </c>
      <c r="H1645" s="5">
        <v>0.99225068862128696</v>
      </c>
      <c r="I1645" s="3">
        <v>1.74127547388289E-2</v>
      </c>
      <c r="J1645" s="4">
        <v>0</v>
      </c>
      <c r="K1645" s="3">
        <v>0.97003888697974605</v>
      </c>
      <c r="L1645" s="2">
        <v>8</v>
      </c>
      <c r="M1645" s="2" t="b">
        <v>0</v>
      </c>
      <c r="N1645">
        <v>9987</v>
      </c>
      <c r="O1645">
        <v>832658</v>
      </c>
      <c r="P1645" s="1">
        <f>N1645/(N1645+O1645)</f>
        <v>1.1851966130458259E-2</v>
      </c>
    </row>
    <row r="1646" spans="1:16" ht="14.25" customHeight="1" x14ac:dyDescent="0.25">
      <c r="A1646" s="2">
        <v>797.1</v>
      </c>
      <c r="B1646" s="2" t="s">
        <v>129</v>
      </c>
      <c r="C1646" s="2" t="s">
        <v>126</v>
      </c>
      <c r="D1646" s="5">
        <v>-5.7902935748088198E-2</v>
      </c>
      <c r="E1646" s="5">
        <v>2.8347446699393299E-2</v>
      </c>
      <c r="F1646" s="5">
        <v>0.943741546558441</v>
      </c>
      <c r="G1646" s="5">
        <v>0.89273730712697397</v>
      </c>
      <c r="H1646" s="5">
        <v>0.99765978142755196</v>
      </c>
      <c r="I1646" s="3">
        <v>4.1090509448750402E-2</v>
      </c>
      <c r="J1646" s="4">
        <v>0</v>
      </c>
      <c r="K1646" s="3">
        <v>0.98339286102948098</v>
      </c>
      <c r="L1646" s="2">
        <v>7</v>
      </c>
      <c r="M1646" s="2" t="b">
        <v>0</v>
      </c>
      <c r="N1646">
        <v>8092</v>
      </c>
      <c r="O1646">
        <v>783954</v>
      </c>
      <c r="P1646" s="1">
        <f>N1646/(N1646+O1646)</f>
        <v>1.0216578330046487E-2</v>
      </c>
    </row>
    <row r="1647" spans="1:16" ht="14.25" customHeight="1" x14ac:dyDescent="0.25">
      <c r="A1647" s="2">
        <v>798</v>
      </c>
      <c r="B1647" s="2" t="s">
        <v>128</v>
      </c>
      <c r="C1647" s="2" t="s">
        <v>126</v>
      </c>
      <c r="D1647" s="5">
        <v>1.53458237314663E-2</v>
      </c>
      <c r="E1647" s="5">
        <v>4.27259811288802E-3</v>
      </c>
      <c r="F1647" s="5">
        <v>1.0154641755113301</v>
      </c>
      <c r="G1647" s="5">
        <v>1.0069960440821499</v>
      </c>
      <c r="H1647" s="5">
        <v>1.02400351799473</v>
      </c>
      <c r="I1647" s="3">
        <v>3.2854765647297998E-4</v>
      </c>
      <c r="J1647" s="4">
        <v>16.838591953548899</v>
      </c>
      <c r="K1647" s="3">
        <v>0.27410963768862201</v>
      </c>
      <c r="L1647" s="2">
        <v>13</v>
      </c>
      <c r="M1647" s="2" t="b">
        <v>0</v>
      </c>
      <c r="N1647">
        <v>92708</v>
      </c>
      <c r="O1647">
        <v>686547</v>
      </c>
      <c r="P1647" s="1">
        <f>N1647/(N1647+O1647)</f>
        <v>0.11897004189899327</v>
      </c>
    </row>
    <row r="1648" spans="1:16" ht="14.25" customHeight="1" x14ac:dyDescent="0.25">
      <c r="A1648" s="2">
        <v>798.1</v>
      </c>
      <c r="B1648" s="2" t="s">
        <v>127</v>
      </c>
      <c r="C1648" s="2" t="s">
        <v>126</v>
      </c>
      <c r="D1648" s="5">
        <v>3.3319613975671597E-2</v>
      </c>
      <c r="E1648" s="5">
        <v>1.66444717711287E-2</v>
      </c>
      <c r="F1648" s="5">
        <v>1.0338809292340301</v>
      </c>
      <c r="G1648" s="5">
        <v>1.0006972917575101</v>
      </c>
      <c r="H1648" s="5">
        <v>1.06816495321628</v>
      </c>
      <c r="I1648" s="3">
        <v>4.5301654071496403E-2</v>
      </c>
      <c r="J1648" s="4">
        <v>0</v>
      </c>
      <c r="K1648" s="3">
        <v>0.66705160564761301</v>
      </c>
      <c r="L1648" s="2">
        <v>10</v>
      </c>
      <c r="M1648" s="2" t="b">
        <v>0</v>
      </c>
      <c r="N1648">
        <v>10840</v>
      </c>
      <c r="O1648">
        <v>781718</v>
      </c>
      <c r="P1648" s="1">
        <f>N1648/(N1648+O1648)</f>
        <v>1.3677232454911818E-2</v>
      </c>
    </row>
    <row r="1649" spans="1:16" ht="14.25" customHeight="1" x14ac:dyDescent="0.25">
      <c r="A1649" s="2">
        <v>800</v>
      </c>
      <c r="B1649" s="2" t="s">
        <v>125</v>
      </c>
      <c r="C1649" s="2" t="s">
        <v>0</v>
      </c>
      <c r="D1649" s="5">
        <v>4.1835678869150503E-2</v>
      </c>
      <c r="E1649" s="5">
        <v>9.6815217709287794E-3</v>
      </c>
      <c r="F1649" s="5">
        <v>1.0427231232297101</v>
      </c>
      <c r="G1649" s="5">
        <v>1.0231235428043399</v>
      </c>
      <c r="H1649" s="5">
        <v>1.06269816520667</v>
      </c>
      <c r="I1649" s="3">
        <v>1.5519114449259099E-5</v>
      </c>
      <c r="J1649" s="4">
        <v>69.218490968027197</v>
      </c>
      <c r="K1649" s="3">
        <v>1.8723481466363599E-4</v>
      </c>
      <c r="L1649" s="2">
        <v>12</v>
      </c>
      <c r="M1649" s="2" t="b">
        <v>1</v>
      </c>
      <c r="N1649">
        <v>19949</v>
      </c>
      <c r="O1649">
        <v>799631</v>
      </c>
      <c r="P1649" s="1">
        <f>N1649/(N1649+O1649)</f>
        <v>2.4340515873984236E-2</v>
      </c>
    </row>
    <row r="1650" spans="1:16" ht="14.25" customHeight="1" x14ac:dyDescent="0.25">
      <c r="A1650" s="2">
        <v>800.1</v>
      </c>
      <c r="B1650" s="2" t="s">
        <v>124</v>
      </c>
      <c r="C1650" s="2" t="s">
        <v>0</v>
      </c>
      <c r="D1650" s="5">
        <v>0.10166659451716201</v>
      </c>
      <c r="E1650" s="5">
        <v>1.91193823018148E-2</v>
      </c>
      <c r="F1650" s="5">
        <v>1.1070143255479501</v>
      </c>
      <c r="G1650" s="5">
        <v>1.06629848772851</v>
      </c>
      <c r="H1650" s="5">
        <v>1.14928486823514</v>
      </c>
      <c r="I1650" s="3">
        <v>1.05224479537545E-7</v>
      </c>
      <c r="J1650" s="4">
        <v>0</v>
      </c>
      <c r="K1650" s="3">
        <v>0.96037385101816997</v>
      </c>
      <c r="L1650" s="2">
        <v>11</v>
      </c>
      <c r="M1650" s="2" t="b">
        <v>1</v>
      </c>
      <c r="N1650">
        <v>9986</v>
      </c>
      <c r="O1650">
        <v>810726</v>
      </c>
      <c r="P1650" s="1">
        <f>N1650/(N1650+O1650)</f>
        <v>1.216748384329704E-2</v>
      </c>
    </row>
    <row r="1651" spans="1:16" ht="14.25" customHeight="1" x14ac:dyDescent="0.25">
      <c r="A1651" s="2">
        <v>800.2</v>
      </c>
      <c r="B1651" s="2" t="s">
        <v>123</v>
      </c>
      <c r="C1651" s="2" t="s">
        <v>0</v>
      </c>
      <c r="D1651" s="5">
        <v>2.9281691235234001E-2</v>
      </c>
      <c r="E1651" s="5">
        <v>2.2736656477755201E-2</v>
      </c>
      <c r="F1651" s="5">
        <v>1.0297146152069601</v>
      </c>
      <c r="G1651" s="5">
        <v>0.98483483055146703</v>
      </c>
      <c r="H1651" s="5">
        <v>1.0766396109052001</v>
      </c>
      <c r="I1651" s="3">
        <v>0.197793770294689</v>
      </c>
      <c r="J1651" s="4">
        <v>45.159168146619002</v>
      </c>
      <c r="K1651" s="3">
        <v>7.8066014297563505E-2</v>
      </c>
      <c r="L1651" s="2">
        <v>8</v>
      </c>
      <c r="M1651" s="2" t="b">
        <v>0</v>
      </c>
      <c r="N1651">
        <v>8991</v>
      </c>
      <c r="O1651">
        <v>811460</v>
      </c>
      <c r="P1651" s="1">
        <f>N1651/(N1651+O1651)</f>
        <v>1.0958606912539567E-2</v>
      </c>
    </row>
    <row r="1652" spans="1:16" ht="14.25" customHeight="1" x14ac:dyDescent="0.25">
      <c r="A1652" s="2">
        <v>800.3</v>
      </c>
      <c r="B1652" s="2" t="s">
        <v>122</v>
      </c>
      <c r="C1652" s="2" t="s">
        <v>0</v>
      </c>
      <c r="D1652" s="5">
        <v>8.7552063351576306E-3</v>
      </c>
      <c r="E1652" s="5">
        <v>1.5842367740317002E-2</v>
      </c>
      <c r="F1652" s="5">
        <v>1.00879364525247</v>
      </c>
      <c r="G1652" s="5">
        <v>0.97795143869548495</v>
      </c>
      <c r="H1652" s="5">
        <v>1.04060853988747</v>
      </c>
      <c r="I1652" s="3">
        <v>0.58050647774777897</v>
      </c>
      <c r="J1652" s="4">
        <v>73.704516810311802</v>
      </c>
      <c r="K1652" s="3">
        <v>1.7786658258746299E-4</v>
      </c>
      <c r="L1652" s="2">
        <v>9</v>
      </c>
      <c r="M1652" s="2" t="b">
        <v>0</v>
      </c>
      <c r="N1652">
        <v>11572</v>
      </c>
      <c r="O1652">
        <v>807922</v>
      </c>
      <c r="P1652" s="1">
        <f>N1652/(N1652+O1652)</f>
        <v>1.4120908755890831E-2</v>
      </c>
    </row>
    <row r="1653" spans="1:16" ht="14.25" customHeight="1" x14ac:dyDescent="0.25">
      <c r="A1653" s="2">
        <v>800.4</v>
      </c>
      <c r="B1653" s="2" t="s">
        <v>121</v>
      </c>
      <c r="C1653" s="2" t="s">
        <v>0</v>
      </c>
      <c r="D1653" s="5">
        <v>2.4623802273028898E-2</v>
      </c>
      <c r="E1653" s="5">
        <v>2.5196984120597701E-2</v>
      </c>
      <c r="F1653" s="5">
        <v>1.02492947185128</v>
      </c>
      <c r="G1653" s="5">
        <v>0.97554266910474596</v>
      </c>
      <c r="H1653" s="5">
        <v>1.0768164792149699</v>
      </c>
      <c r="I1653" s="3">
        <v>0.32844442680434099</v>
      </c>
      <c r="J1653" s="4">
        <v>40.372383518034802</v>
      </c>
      <c r="K1653" s="3">
        <v>9.8296947878482296E-2</v>
      </c>
      <c r="L1653" s="2">
        <v>9</v>
      </c>
      <c r="M1653" s="2" t="b">
        <v>0</v>
      </c>
      <c r="N1653">
        <v>8570</v>
      </c>
      <c r="O1653">
        <v>812120</v>
      </c>
      <c r="P1653" s="1">
        <f>N1653/(N1653+O1653)</f>
        <v>1.0442432587213198E-2</v>
      </c>
    </row>
    <row r="1654" spans="1:16" ht="14.25" customHeight="1" x14ac:dyDescent="0.25">
      <c r="A1654" s="2">
        <v>801</v>
      </c>
      <c r="B1654" s="2" t="s">
        <v>120</v>
      </c>
      <c r="C1654" s="2" t="s">
        <v>0</v>
      </c>
      <c r="D1654" s="5">
        <v>6.3611795137055296E-2</v>
      </c>
      <c r="E1654" s="5">
        <v>9.2133622740981601E-3</v>
      </c>
      <c r="F1654" s="5">
        <v>1.06567861682923</v>
      </c>
      <c r="G1654" s="5">
        <v>1.0466074538566199</v>
      </c>
      <c r="H1654" s="5">
        <v>1.08509729238241</v>
      </c>
      <c r="I1654" s="3">
        <v>5.04524296826514E-12</v>
      </c>
      <c r="J1654" s="4">
        <v>0</v>
      </c>
      <c r="K1654" s="3">
        <v>0.80540535426825399</v>
      </c>
      <c r="L1654" s="2">
        <v>12</v>
      </c>
      <c r="M1654" s="2" t="b">
        <v>1</v>
      </c>
      <c r="N1654">
        <v>21739</v>
      </c>
      <c r="O1654">
        <v>795923</v>
      </c>
      <c r="P1654" s="1">
        <f>N1654/(N1654+O1654)</f>
        <v>2.6586780356675496E-2</v>
      </c>
    </row>
    <row r="1655" spans="1:16" ht="14.25" customHeight="1" x14ac:dyDescent="0.25">
      <c r="A1655" s="2">
        <v>801.1</v>
      </c>
      <c r="B1655" s="2" t="s">
        <v>119</v>
      </c>
      <c r="C1655" s="2" t="s">
        <v>0</v>
      </c>
      <c r="D1655" s="5">
        <v>5.0464888833074602E-3</v>
      </c>
      <c r="E1655" s="5">
        <v>1.4578364150982801E-2</v>
      </c>
      <c r="F1655" s="5">
        <v>1.0050592438552499</v>
      </c>
      <c r="G1655" s="5">
        <v>0.97674801255100097</v>
      </c>
      <c r="H1655" s="5">
        <v>1.0341910817106801</v>
      </c>
      <c r="I1655" s="3">
        <v>0.72922029089984397</v>
      </c>
      <c r="J1655" s="4">
        <v>31.168101847647701</v>
      </c>
      <c r="K1655" s="3">
        <v>0.15023495360436401</v>
      </c>
      <c r="L1655" s="2">
        <v>11</v>
      </c>
      <c r="M1655" s="2" t="b">
        <v>0</v>
      </c>
      <c r="N1655">
        <v>12450</v>
      </c>
      <c r="O1655">
        <v>807733</v>
      </c>
      <c r="P1655" s="1">
        <f>N1655/(N1655+O1655)</f>
        <v>1.5179539200397959E-2</v>
      </c>
    </row>
    <row r="1656" spans="1:16" ht="14.25" customHeight="1" x14ac:dyDescent="0.25">
      <c r="A1656" s="2">
        <v>802</v>
      </c>
      <c r="B1656" s="2" t="s">
        <v>118</v>
      </c>
      <c r="C1656" s="2" t="s">
        <v>0</v>
      </c>
      <c r="D1656" s="5">
        <v>7.5030616634257405E-2</v>
      </c>
      <c r="E1656" s="5">
        <v>2.5600981816891001E-2</v>
      </c>
      <c r="F1656" s="5">
        <v>1.07791715257465</v>
      </c>
      <c r="G1656" s="5">
        <v>1.02516504004227</v>
      </c>
      <c r="H1656" s="5">
        <v>1.1333837405992</v>
      </c>
      <c r="I1656" s="3">
        <v>3.3812186562981001E-3</v>
      </c>
      <c r="J1656" s="4">
        <v>0</v>
      </c>
      <c r="K1656" s="3">
        <v>0.51845617567718805</v>
      </c>
      <c r="L1656" s="2">
        <v>7</v>
      </c>
      <c r="M1656" s="2" t="b">
        <v>0</v>
      </c>
      <c r="N1656">
        <v>8477</v>
      </c>
      <c r="O1656">
        <v>812233</v>
      </c>
      <c r="P1656" s="1">
        <f>N1656/(N1656+O1656)</f>
        <v>1.0328861595447844E-2</v>
      </c>
    </row>
    <row r="1657" spans="1:16" ht="14.25" customHeight="1" x14ac:dyDescent="0.25">
      <c r="A1657" s="2">
        <v>803</v>
      </c>
      <c r="B1657" s="2" t="s">
        <v>117</v>
      </c>
      <c r="C1657" s="2" t="s">
        <v>0</v>
      </c>
      <c r="D1657" s="5">
        <v>3.0013668481674902E-2</v>
      </c>
      <c r="E1657" s="5">
        <v>9.1236616482251297E-3</v>
      </c>
      <c r="F1657" s="5">
        <v>1.03046861879869</v>
      </c>
      <c r="G1657" s="5">
        <v>1.0122055068346101</v>
      </c>
      <c r="H1657" s="5">
        <v>1.04906125007121</v>
      </c>
      <c r="I1657" s="3">
        <v>1.00311489911576E-3</v>
      </c>
      <c r="J1657" s="4">
        <v>0</v>
      </c>
      <c r="K1657" s="3">
        <v>0.49382863235976199</v>
      </c>
      <c r="L1657" s="2">
        <v>12</v>
      </c>
      <c r="M1657" s="2" t="b">
        <v>0</v>
      </c>
      <c r="N1657">
        <v>21504</v>
      </c>
      <c r="O1657">
        <v>802292</v>
      </c>
      <c r="P1657" s="1">
        <f>N1657/(N1657+O1657)</f>
        <v>2.6103549907986929E-2</v>
      </c>
    </row>
    <row r="1658" spans="1:16" ht="14.25" customHeight="1" x14ac:dyDescent="0.25">
      <c r="A1658" s="2">
        <v>803.1</v>
      </c>
      <c r="B1658" s="2" t="s">
        <v>116</v>
      </c>
      <c r="C1658" s="2" t="s">
        <v>0</v>
      </c>
      <c r="D1658" s="5">
        <v>1.2828279860714499E-2</v>
      </c>
      <c r="E1658" s="5">
        <v>1.71746821854134E-2</v>
      </c>
      <c r="F1658" s="5">
        <v>1.0129109152212501</v>
      </c>
      <c r="G1658" s="5">
        <v>0.97938203899246301</v>
      </c>
      <c r="H1658" s="5">
        <v>1.0475876433570599</v>
      </c>
      <c r="I1658" s="3">
        <v>0.45510600941242202</v>
      </c>
      <c r="J1658" s="4">
        <v>17.825174314795301</v>
      </c>
      <c r="K1658" s="3">
        <v>0.27899552733599597</v>
      </c>
      <c r="L1658" s="2">
        <v>10</v>
      </c>
      <c r="M1658" s="2" t="b">
        <v>0</v>
      </c>
      <c r="N1658">
        <v>10765</v>
      </c>
      <c r="O1658">
        <v>812184</v>
      </c>
      <c r="P1658" s="1">
        <f>N1658/(N1658+O1658)</f>
        <v>1.3081005019752135E-2</v>
      </c>
    </row>
    <row r="1659" spans="1:16" ht="14.25" customHeight="1" x14ac:dyDescent="0.25">
      <c r="A1659" s="2">
        <v>803.2</v>
      </c>
      <c r="B1659" s="2" t="s">
        <v>115</v>
      </c>
      <c r="C1659" s="2" t="s">
        <v>0</v>
      </c>
      <c r="D1659" s="5">
        <v>4.1855582221492903E-2</v>
      </c>
      <c r="E1659" s="5">
        <v>1.22202704839633E-2</v>
      </c>
      <c r="F1659" s="5">
        <v>1.0427438771219599</v>
      </c>
      <c r="G1659" s="5">
        <v>1.0180655349057499</v>
      </c>
      <c r="H1659" s="5">
        <v>1.06802043286536</v>
      </c>
      <c r="I1659" s="3">
        <v>6.1458542544148701E-4</v>
      </c>
      <c r="J1659" s="4">
        <v>0</v>
      </c>
      <c r="K1659" s="3">
        <v>0.87971195474265795</v>
      </c>
      <c r="L1659" s="2">
        <v>12</v>
      </c>
      <c r="M1659" s="2" t="b">
        <v>0</v>
      </c>
      <c r="N1659">
        <v>14799</v>
      </c>
      <c r="O1659">
        <v>806987</v>
      </c>
      <c r="P1659" s="1">
        <f>N1659/(N1659+O1659)</f>
        <v>1.8008337937127184E-2</v>
      </c>
    </row>
    <row r="1660" spans="1:16" ht="14.25" customHeight="1" x14ac:dyDescent="0.25">
      <c r="A1660" s="2">
        <v>803.21</v>
      </c>
      <c r="B1660" s="2" t="s">
        <v>114</v>
      </c>
      <c r="C1660" s="2" t="s">
        <v>0</v>
      </c>
      <c r="D1660" s="5">
        <v>4.8671272144105097E-2</v>
      </c>
      <c r="E1660" s="5">
        <v>3.8460677212615299E-2</v>
      </c>
      <c r="F1660" s="5">
        <v>1.04987517079415</v>
      </c>
      <c r="G1660" s="5">
        <v>0.97364329432116903</v>
      </c>
      <c r="H1660" s="5">
        <v>1.13207565920591</v>
      </c>
      <c r="I1660" s="3">
        <v>0.20569880717977501</v>
      </c>
      <c r="J1660" s="4">
        <v>34.110943699010903</v>
      </c>
      <c r="K1660" s="3">
        <v>0.18041912005854299</v>
      </c>
      <c r="L1660" s="2">
        <v>6</v>
      </c>
      <c r="M1660" s="2" t="b">
        <v>0</v>
      </c>
      <c r="N1660">
        <v>7509</v>
      </c>
      <c r="O1660">
        <v>479401</v>
      </c>
      <c r="P1660" s="1">
        <f>N1660/(N1660+O1660)</f>
        <v>1.542174118420242E-2</v>
      </c>
    </row>
    <row r="1661" spans="1:16" ht="14.25" customHeight="1" x14ac:dyDescent="0.25">
      <c r="A1661" s="2">
        <v>803.3</v>
      </c>
      <c r="B1661" s="2" t="s">
        <v>113</v>
      </c>
      <c r="C1661" s="2" t="s">
        <v>0</v>
      </c>
      <c r="D1661" s="5">
        <v>3.32291665167289E-2</v>
      </c>
      <c r="E1661" s="5">
        <v>2.0689071406609701E-2</v>
      </c>
      <c r="F1661" s="5">
        <v>1.0337874215599601</v>
      </c>
      <c r="G1661" s="5">
        <v>0.99270606250953897</v>
      </c>
      <c r="H1661" s="5">
        <v>1.0765688589368501</v>
      </c>
      <c r="I1661" s="3">
        <v>0.108247173097743</v>
      </c>
      <c r="J1661" s="4">
        <v>0</v>
      </c>
      <c r="K1661" s="3">
        <v>0.94041660520814596</v>
      </c>
      <c r="L1661" s="2">
        <v>8</v>
      </c>
      <c r="M1661" s="2" t="b">
        <v>0</v>
      </c>
      <c r="N1661">
        <v>9495</v>
      </c>
      <c r="O1661">
        <v>813075</v>
      </c>
      <c r="P1661" s="1">
        <f>N1661/(N1661+O1661)</f>
        <v>1.1543090557642511E-2</v>
      </c>
    </row>
    <row r="1662" spans="1:16" ht="14.25" customHeight="1" x14ac:dyDescent="0.25">
      <c r="A1662" s="2">
        <v>804</v>
      </c>
      <c r="B1662" s="2" t="s">
        <v>112</v>
      </c>
      <c r="C1662" s="2" t="s">
        <v>0</v>
      </c>
      <c r="D1662" s="5">
        <v>1.6033699237740302E-2</v>
      </c>
      <c r="E1662" s="5">
        <v>1.15101647691448E-2</v>
      </c>
      <c r="F1662" s="5">
        <v>1.0161629287452201</v>
      </c>
      <c r="G1662" s="5">
        <v>0.99349543768397697</v>
      </c>
      <c r="H1662" s="5">
        <v>1.0393475989816501</v>
      </c>
      <c r="I1662" s="3">
        <v>0.16361874730331999</v>
      </c>
      <c r="J1662" s="4">
        <v>43.684601705552303</v>
      </c>
      <c r="K1662" s="3">
        <v>5.9201294115921899E-2</v>
      </c>
      <c r="L1662" s="2">
        <v>11</v>
      </c>
      <c r="M1662" s="2" t="b">
        <v>0</v>
      </c>
      <c r="N1662">
        <v>16254</v>
      </c>
      <c r="O1662">
        <v>801236</v>
      </c>
      <c r="P1662" s="1">
        <f>N1662/(N1662+O1662)</f>
        <v>1.9882812022165408E-2</v>
      </c>
    </row>
    <row r="1663" spans="1:16" ht="14.25" customHeight="1" x14ac:dyDescent="0.25">
      <c r="A1663" s="2">
        <v>805</v>
      </c>
      <c r="B1663" s="2" t="s">
        <v>111</v>
      </c>
      <c r="C1663" s="2" t="s">
        <v>0</v>
      </c>
      <c r="D1663" s="5">
        <v>2.59444002386271E-2</v>
      </c>
      <c r="E1663" s="5">
        <v>1.3189577865758299E-2</v>
      </c>
      <c r="F1663" s="5">
        <v>1.0262838857479699</v>
      </c>
      <c r="G1663" s="5">
        <v>1.00009330700328</v>
      </c>
      <c r="H1663" s="5">
        <v>1.0531603469100099</v>
      </c>
      <c r="I1663" s="3">
        <v>4.91788355397429E-2</v>
      </c>
      <c r="J1663" s="4">
        <v>0</v>
      </c>
      <c r="K1663" s="3">
        <v>0.99196437468747301</v>
      </c>
      <c r="L1663" s="2">
        <v>10</v>
      </c>
      <c r="M1663" s="2" t="b">
        <v>0</v>
      </c>
      <c r="N1663">
        <v>13720</v>
      </c>
      <c r="O1663">
        <v>805317</v>
      </c>
      <c r="P1663" s="1">
        <f>N1663/(N1663+O1663)</f>
        <v>1.6751379974286877E-2</v>
      </c>
    </row>
    <row r="1664" spans="1:16" ht="14.25" customHeight="1" x14ac:dyDescent="0.25">
      <c r="A1664" s="2">
        <v>807</v>
      </c>
      <c r="B1664" s="2" t="s">
        <v>110</v>
      </c>
      <c r="C1664" s="2" t="s">
        <v>0</v>
      </c>
      <c r="D1664" s="5">
        <v>-2.6646072119944998E-4</v>
      </c>
      <c r="E1664" s="5">
        <v>1.41945791442309E-2</v>
      </c>
      <c r="F1664" s="5">
        <v>0.99973357477630598</v>
      </c>
      <c r="G1664" s="5">
        <v>0.972303457064426</v>
      </c>
      <c r="H1664" s="5">
        <v>1.02793753665404</v>
      </c>
      <c r="I1664" s="3">
        <v>0.98502298606889105</v>
      </c>
      <c r="J1664" s="4">
        <v>39.639759609379198</v>
      </c>
      <c r="K1664" s="3">
        <v>0.103411748996922</v>
      </c>
      <c r="L1664" s="2">
        <v>9</v>
      </c>
      <c r="M1664" s="2" t="b">
        <v>0</v>
      </c>
      <c r="N1664">
        <v>12781</v>
      </c>
      <c r="O1664">
        <v>792667</v>
      </c>
      <c r="P1664" s="1">
        <f>N1664/(N1664+O1664)</f>
        <v>1.586818764215691E-2</v>
      </c>
    </row>
    <row r="1665" spans="1:16" ht="14.25" customHeight="1" x14ac:dyDescent="0.25">
      <c r="A1665" s="2">
        <v>809</v>
      </c>
      <c r="B1665" s="2" t="s">
        <v>109</v>
      </c>
      <c r="C1665" s="2" t="s">
        <v>0</v>
      </c>
      <c r="D1665" s="5">
        <v>3.5285708934536801E-2</v>
      </c>
      <c r="E1665" s="5">
        <v>1.13433583316731E-2</v>
      </c>
      <c r="F1665" s="5">
        <v>1.03591563687584</v>
      </c>
      <c r="G1665" s="5">
        <v>1.01313869919697</v>
      </c>
      <c r="H1665" s="5">
        <v>1.05920463562833</v>
      </c>
      <c r="I1665" s="3">
        <v>1.8664867908538699E-3</v>
      </c>
      <c r="J1665" s="4">
        <v>0</v>
      </c>
      <c r="K1665" s="3">
        <v>0.58668091028690295</v>
      </c>
      <c r="L1665" s="2">
        <v>11</v>
      </c>
      <c r="M1665" s="2" t="b">
        <v>0</v>
      </c>
      <c r="N1665">
        <v>16164</v>
      </c>
      <c r="O1665">
        <v>801182</v>
      </c>
      <c r="P1665" s="1">
        <f>N1665/(N1665+O1665)</f>
        <v>1.9776202489520962E-2</v>
      </c>
    </row>
    <row r="1666" spans="1:16" ht="14.25" customHeight="1" x14ac:dyDescent="0.25">
      <c r="A1666" s="2">
        <v>816</v>
      </c>
      <c r="B1666" s="2" t="s">
        <v>108</v>
      </c>
      <c r="C1666" s="2" t="s">
        <v>0</v>
      </c>
      <c r="D1666" s="5">
        <v>-7.9301893611565893E-2</v>
      </c>
      <c r="E1666" s="5">
        <v>8.3585304891042198E-2</v>
      </c>
      <c r="F1666" s="5">
        <v>0.92376100479921297</v>
      </c>
      <c r="G1666" s="5">
        <v>0.78417263839766005</v>
      </c>
      <c r="H1666" s="5">
        <v>1.08819710380525</v>
      </c>
      <c r="I1666" s="3">
        <v>0.34274573484078502</v>
      </c>
      <c r="J1666" s="4">
        <v>9.9667914985644508</v>
      </c>
      <c r="K1666" s="3">
        <v>0.32932792871137601</v>
      </c>
      <c r="L1666" s="2">
        <v>3</v>
      </c>
      <c r="M1666" s="2" t="b">
        <v>0</v>
      </c>
      <c r="N1666">
        <v>6885</v>
      </c>
      <c r="O1666">
        <v>453358</v>
      </c>
      <c r="P1666" s="1">
        <f>N1666/(N1666+O1666)</f>
        <v>1.4959488791790423E-2</v>
      </c>
    </row>
    <row r="1667" spans="1:16" ht="14.25" customHeight="1" x14ac:dyDescent="0.25">
      <c r="A1667" s="2">
        <v>817</v>
      </c>
      <c r="B1667" s="2" t="s">
        <v>107</v>
      </c>
      <c r="C1667" s="2" t="s">
        <v>0</v>
      </c>
      <c r="D1667" s="5">
        <v>-4.5733584754812399E-3</v>
      </c>
      <c r="E1667" s="5">
        <v>1.7961041570714899E-2</v>
      </c>
      <c r="F1667" s="5">
        <v>0.99543708340417403</v>
      </c>
      <c r="G1667" s="5">
        <v>0.96100434078235397</v>
      </c>
      <c r="H1667" s="5">
        <v>1.03110354965673</v>
      </c>
      <c r="I1667" s="3">
        <v>0.79901153267505998</v>
      </c>
      <c r="J1667" s="4">
        <v>33.601065322807699</v>
      </c>
      <c r="K1667" s="3">
        <v>0.14905803740940601</v>
      </c>
      <c r="L1667" s="2">
        <v>9</v>
      </c>
      <c r="M1667" s="2" t="b">
        <v>0</v>
      </c>
      <c r="N1667">
        <v>10651</v>
      </c>
      <c r="O1667">
        <v>799488</v>
      </c>
      <c r="P1667" s="1">
        <f>N1667/(N1667+O1667)</f>
        <v>1.314712660420002E-2</v>
      </c>
    </row>
    <row r="1668" spans="1:16" ht="14.25" customHeight="1" x14ac:dyDescent="0.25">
      <c r="A1668" s="2">
        <v>818</v>
      </c>
      <c r="B1668" s="2" t="s">
        <v>106</v>
      </c>
      <c r="C1668" s="2" t="s">
        <v>0</v>
      </c>
      <c r="D1668" s="5">
        <v>1.86008444631055E-2</v>
      </c>
      <c r="E1668" s="5">
        <v>2.32206210699453E-2</v>
      </c>
      <c r="F1668" s="5">
        <v>1.0187749177990899</v>
      </c>
      <c r="G1668" s="5">
        <v>0.97344813100172001</v>
      </c>
      <c r="H1668" s="5">
        <v>1.0662122614262901</v>
      </c>
      <c r="I1668" s="3">
        <v>0.42310354920496301</v>
      </c>
      <c r="J1668" s="4">
        <v>0</v>
      </c>
      <c r="K1668" s="3">
        <v>0.76845004235145598</v>
      </c>
      <c r="L1668" s="2">
        <v>7</v>
      </c>
      <c r="M1668" s="2" t="b">
        <v>0</v>
      </c>
      <c r="N1668">
        <v>8915</v>
      </c>
      <c r="O1668">
        <v>475692</v>
      </c>
      <c r="P1668" s="1">
        <f>N1668/(N1668+O1668)</f>
        <v>1.8396350032087855E-2</v>
      </c>
    </row>
    <row r="1669" spans="1:16" ht="14.25" customHeight="1" x14ac:dyDescent="0.25">
      <c r="A1669" s="2">
        <v>818.1</v>
      </c>
      <c r="B1669" s="2" t="s">
        <v>105</v>
      </c>
      <c r="C1669" s="2" t="s">
        <v>0</v>
      </c>
      <c r="D1669" s="5">
        <v>3.1445876503805897E-2</v>
      </c>
      <c r="E1669" s="5">
        <v>4.0254761441256698E-2</v>
      </c>
      <c r="F1669" s="5">
        <v>1.03194552158464</v>
      </c>
      <c r="G1669" s="5">
        <v>0.95365624169056695</v>
      </c>
      <c r="H1669" s="5">
        <v>1.11666186720574</v>
      </c>
      <c r="I1669" s="3">
        <v>0.43470157331200199</v>
      </c>
      <c r="J1669" s="4">
        <v>0</v>
      </c>
      <c r="K1669" s="3">
        <v>0.51258359039865597</v>
      </c>
      <c r="L1669" s="2">
        <v>7</v>
      </c>
      <c r="M1669" s="2" t="b">
        <v>0</v>
      </c>
      <c r="N1669">
        <v>7389</v>
      </c>
      <c r="O1669">
        <v>477583</v>
      </c>
      <c r="P1669" s="1">
        <f>N1669/(N1669+O1669)</f>
        <v>1.5235931146540418E-2</v>
      </c>
    </row>
    <row r="1670" spans="1:16" ht="14.25" customHeight="1" x14ac:dyDescent="0.25">
      <c r="A1670" s="2">
        <v>818.2</v>
      </c>
      <c r="B1670" s="2" t="s">
        <v>104</v>
      </c>
      <c r="C1670" s="2" t="s">
        <v>0</v>
      </c>
      <c r="D1670" s="5">
        <v>1.3351500118053E-2</v>
      </c>
      <c r="E1670" s="5">
        <v>5.56600700324308E-2</v>
      </c>
      <c r="F1670" s="5">
        <v>1.0134410294021201</v>
      </c>
      <c r="G1670" s="5">
        <v>0.90870003612841099</v>
      </c>
      <c r="H1670" s="5">
        <v>1.1302549567968601</v>
      </c>
      <c r="I1670" s="3">
        <v>0.81042659366731495</v>
      </c>
      <c r="J1670" s="4">
        <v>0</v>
      </c>
      <c r="K1670" s="3">
        <v>0.99132073911792695</v>
      </c>
      <c r="L1670" s="2">
        <v>4</v>
      </c>
      <c r="M1670" s="2" t="b">
        <v>0</v>
      </c>
      <c r="N1670">
        <v>7074</v>
      </c>
      <c r="O1670">
        <v>477960</v>
      </c>
      <c r="P1670" s="1">
        <f>N1670/(N1670+O1670)</f>
        <v>1.4584544588626777E-2</v>
      </c>
    </row>
    <row r="1671" spans="1:16" ht="14.25" customHeight="1" x14ac:dyDescent="0.25">
      <c r="A1671" s="2">
        <v>819</v>
      </c>
      <c r="B1671" s="2" t="s">
        <v>103</v>
      </c>
      <c r="C1671" s="2" t="s">
        <v>0</v>
      </c>
      <c r="D1671" s="5">
        <v>-1.21764175786469E-2</v>
      </c>
      <c r="E1671" s="5">
        <v>9.4468270255847198E-3</v>
      </c>
      <c r="F1671" s="5">
        <v>0.98789741501787198</v>
      </c>
      <c r="G1671" s="5">
        <v>0.96977435494197695</v>
      </c>
      <c r="H1671" s="5">
        <v>1.0063591572880699</v>
      </c>
      <c r="I1671" s="3">
        <v>0.197418050279665</v>
      </c>
      <c r="J1671" s="4">
        <v>13.632220272259101</v>
      </c>
      <c r="K1671" s="3">
        <v>0.31091426591543098</v>
      </c>
      <c r="L1671" s="2">
        <v>12</v>
      </c>
      <c r="M1671" s="2" t="b">
        <v>0</v>
      </c>
      <c r="N1671">
        <v>21830</v>
      </c>
      <c r="O1671">
        <v>809746</v>
      </c>
      <c r="P1671" s="1">
        <f>N1671/(N1671+O1671)</f>
        <v>2.6251358865575725E-2</v>
      </c>
    </row>
    <row r="1672" spans="1:16" ht="14.25" customHeight="1" x14ac:dyDescent="0.25">
      <c r="A1672" s="2">
        <v>830</v>
      </c>
      <c r="B1672" s="2" t="s">
        <v>102</v>
      </c>
      <c r="C1672" s="2" t="s">
        <v>0</v>
      </c>
      <c r="D1672" s="5">
        <v>4.0722571477759803E-2</v>
      </c>
      <c r="E1672" s="5">
        <v>9.1530070813003704E-3</v>
      </c>
      <c r="F1672" s="5">
        <v>1.0415631061456401</v>
      </c>
      <c r="G1672" s="5">
        <v>1.02304452221389</v>
      </c>
      <c r="H1672" s="5">
        <v>1.0604169032019199</v>
      </c>
      <c r="I1672" s="3">
        <v>8.6234035521886398E-6</v>
      </c>
      <c r="J1672" s="4">
        <v>20.516539848603301</v>
      </c>
      <c r="K1672" s="3">
        <v>0.24201032592739799</v>
      </c>
      <c r="L1672" s="2">
        <v>12</v>
      </c>
      <c r="M1672" s="2" t="b">
        <v>1</v>
      </c>
      <c r="N1672">
        <v>21621</v>
      </c>
      <c r="O1672">
        <v>802939</v>
      </c>
      <c r="P1672" s="1">
        <f>N1672/(N1672+O1672)</f>
        <v>2.6221257397884931E-2</v>
      </c>
    </row>
    <row r="1673" spans="1:16" ht="14.25" customHeight="1" x14ac:dyDescent="0.25">
      <c r="A1673" s="2">
        <v>835</v>
      </c>
      <c r="B1673" s="2" t="s">
        <v>101</v>
      </c>
      <c r="C1673" s="2" t="s">
        <v>0</v>
      </c>
      <c r="D1673" s="5">
        <v>4.3699245913816097E-2</v>
      </c>
      <c r="E1673" s="5">
        <v>7.2451713314049199E-3</v>
      </c>
      <c r="F1673" s="5">
        <v>1.04466811943139</v>
      </c>
      <c r="G1673" s="5">
        <v>1.0299383757084699</v>
      </c>
      <c r="H1673" s="5">
        <v>1.0596085217289</v>
      </c>
      <c r="I1673" s="3">
        <v>1.6244541509233699E-9</v>
      </c>
      <c r="J1673" s="4">
        <v>44.726815365320398</v>
      </c>
      <c r="K1673" s="3">
        <v>4.0897301742445401E-2</v>
      </c>
      <c r="L1673" s="2">
        <v>13</v>
      </c>
      <c r="M1673" s="2" t="b">
        <v>1</v>
      </c>
      <c r="N1673">
        <v>30993</v>
      </c>
      <c r="O1673">
        <v>794216</v>
      </c>
      <c r="P1673" s="1">
        <f>N1673/(N1673+O1673)</f>
        <v>3.7557758095221938E-2</v>
      </c>
    </row>
    <row r="1674" spans="1:16" ht="14.25" customHeight="1" x14ac:dyDescent="0.25">
      <c r="A1674" s="2">
        <v>836</v>
      </c>
      <c r="B1674" s="2" t="s">
        <v>100</v>
      </c>
      <c r="C1674" s="2" t="s">
        <v>0</v>
      </c>
      <c r="D1674" s="5">
        <v>9.0883985335254696E-3</v>
      </c>
      <c r="E1674" s="5">
        <v>1.6269310816774001E-2</v>
      </c>
      <c r="F1674" s="5">
        <v>1.00912982342769</v>
      </c>
      <c r="G1674" s="5">
        <v>0.97745906550505701</v>
      </c>
      <c r="H1674" s="5">
        <v>1.04182674903631</v>
      </c>
      <c r="I1674" s="3">
        <v>0.57641957186928705</v>
      </c>
      <c r="J1674" s="4">
        <v>0</v>
      </c>
      <c r="K1674" s="3">
        <v>0.97360572861158801</v>
      </c>
      <c r="L1674" s="2">
        <v>7</v>
      </c>
      <c r="M1674" s="2" t="b">
        <v>0</v>
      </c>
      <c r="N1674">
        <v>11576</v>
      </c>
      <c r="O1674">
        <v>812379</v>
      </c>
      <c r="P1674" s="1">
        <f>N1674/(N1674+O1674)</f>
        <v>1.4049310945379298E-2</v>
      </c>
    </row>
    <row r="1675" spans="1:16" ht="14.25" customHeight="1" x14ac:dyDescent="0.25">
      <c r="A1675" s="2">
        <v>840</v>
      </c>
      <c r="B1675" s="2" t="s">
        <v>99</v>
      </c>
      <c r="C1675" s="2" t="s">
        <v>0</v>
      </c>
      <c r="D1675" s="5">
        <v>-3.03075460505215E-3</v>
      </c>
      <c r="E1675" s="5">
        <v>5.38507915247779E-3</v>
      </c>
      <c r="F1675" s="5">
        <v>0.99697383349538005</v>
      </c>
      <c r="G1675" s="5">
        <v>0.98650654813415095</v>
      </c>
      <c r="H1675" s="5">
        <v>1.0075521815383901</v>
      </c>
      <c r="I1675" s="3">
        <v>0.57356702612920296</v>
      </c>
      <c r="J1675" s="4">
        <v>0</v>
      </c>
      <c r="K1675" s="3">
        <v>0.62510729385825203</v>
      </c>
      <c r="L1675" s="2">
        <v>13</v>
      </c>
      <c r="M1675" s="2" t="b">
        <v>0</v>
      </c>
      <c r="N1675">
        <v>56409</v>
      </c>
      <c r="O1675">
        <v>735228</v>
      </c>
      <c r="P1675" s="1">
        <f>N1675/(N1675+O1675)</f>
        <v>7.1256143914445638E-2</v>
      </c>
    </row>
    <row r="1676" spans="1:16" ht="14.25" customHeight="1" x14ac:dyDescent="0.25">
      <c r="A1676" s="2">
        <v>840.1</v>
      </c>
      <c r="B1676" s="2" t="s">
        <v>98</v>
      </c>
      <c r="C1676" s="2" t="s">
        <v>0</v>
      </c>
      <c r="D1676" s="5">
        <v>-3.3291623307558499E-2</v>
      </c>
      <c r="E1676" s="5">
        <v>3.7973627564681402E-2</v>
      </c>
      <c r="F1676" s="5">
        <v>0.96725644393184396</v>
      </c>
      <c r="G1676" s="5">
        <v>0.89788025517943704</v>
      </c>
      <c r="H1676" s="5">
        <v>1.04199309755476</v>
      </c>
      <c r="I1676" s="3">
        <v>0.38064754621542202</v>
      </c>
      <c r="J1676" s="4">
        <v>32.529913732889497</v>
      </c>
      <c r="K1676" s="3">
        <v>0.20454787342900699</v>
      </c>
      <c r="L1676" s="2">
        <v>5</v>
      </c>
      <c r="M1676" s="2" t="b">
        <v>0</v>
      </c>
      <c r="N1676">
        <v>7530</v>
      </c>
      <c r="O1676">
        <v>425785</v>
      </c>
      <c r="P1676" s="1">
        <f>N1676/(N1676+O1676)</f>
        <v>1.737765828554285E-2</v>
      </c>
    </row>
    <row r="1677" spans="1:16" ht="14.25" customHeight="1" x14ac:dyDescent="0.25">
      <c r="A1677" s="2">
        <v>840.2</v>
      </c>
      <c r="B1677" s="2" t="s">
        <v>97</v>
      </c>
      <c r="C1677" s="2" t="s">
        <v>0</v>
      </c>
      <c r="D1677" s="5">
        <v>-1.9347078271029099E-2</v>
      </c>
      <c r="E1677" s="5">
        <v>1.3084552863860399E-2</v>
      </c>
      <c r="F1677" s="5">
        <v>0.98083887529741798</v>
      </c>
      <c r="G1677" s="5">
        <v>0.956004813751969</v>
      </c>
      <c r="H1677" s="5">
        <v>1.0063180492983399</v>
      </c>
      <c r="I1677" s="3">
        <v>0.13924197146141701</v>
      </c>
      <c r="J1677" s="4">
        <v>59.834599607555397</v>
      </c>
      <c r="K1677" s="3">
        <v>1.4835694122262801E-2</v>
      </c>
      <c r="L1677" s="2">
        <v>8</v>
      </c>
      <c r="M1677" s="2" t="b">
        <v>0</v>
      </c>
      <c r="N1677">
        <v>14140</v>
      </c>
      <c r="O1677">
        <v>467537</v>
      </c>
      <c r="P1677" s="1">
        <f>N1677/(N1677+O1677)</f>
        <v>2.935577160628388E-2</v>
      </c>
    </row>
    <row r="1678" spans="1:16" ht="14.25" customHeight="1" x14ac:dyDescent="0.25">
      <c r="A1678" s="2">
        <v>840.3</v>
      </c>
      <c r="B1678" s="2" t="s">
        <v>96</v>
      </c>
      <c r="C1678" s="2" t="s">
        <v>0</v>
      </c>
      <c r="D1678" s="5">
        <v>1.14686415545832E-2</v>
      </c>
      <c r="E1678" s="5">
        <v>1.0269329775087601E-2</v>
      </c>
      <c r="F1678" s="5">
        <v>1.0115346585578699</v>
      </c>
      <c r="G1678" s="5">
        <v>0.99137850514009895</v>
      </c>
      <c r="H1678" s="5">
        <v>1.03210061561622</v>
      </c>
      <c r="I1678" s="3">
        <v>0.26408592650505402</v>
      </c>
      <c r="J1678" s="4">
        <v>0</v>
      </c>
      <c r="K1678" s="3">
        <v>0.54300351061338203</v>
      </c>
      <c r="L1678" s="2">
        <v>12</v>
      </c>
      <c r="M1678" s="2" t="b">
        <v>0</v>
      </c>
      <c r="N1678">
        <v>18683</v>
      </c>
      <c r="O1678">
        <v>789505</v>
      </c>
      <c r="P1678" s="1">
        <f>N1678/(N1678+O1678)</f>
        <v>2.3117146010581697E-2</v>
      </c>
    </row>
    <row r="1679" spans="1:16" ht="14.25" customHeight="1" x14ac:dyDescent="0.25">
      <c r="A1679" s="2">
        <v>841</v>
      </c>
      <c r="B1679" s="2" t="s">
        <v>95</v>
      </c>
      <c r="C1679" s="2" t="s">
        <v>0</v>
      </c>
      <c r="D1679" s="5">
        <v>5.2216824364785096E-3</v>
      </c>
      <c r="E1679" s="5">
        <v>1.06777370150854E-2</v>
      </c>
      <c r="F1679" s="5">
        <v>1.00523533918026</v>
      </c>
      <c r="G1679" s="5">
        <v>0.98441640311093304</v>
      </c>
      <c r="H1679" s="5">
        <v>1.0264945646410299</v>
      </c>
      <c r="I1679" s="3">
        <v>0.624823858932122</v>
      </c>
      <c r="J1679" s="4">
        <v>8.11060957889352</v>
      </c>
      <c r="K1679" s="3">
        <v>0.36769066202434197</v>
      </c>
      <c r="L1679" s="2">
        <v>9</v>
      </c>
      <c r="M1679" s="2" t="b">
        <v>0</v>
      </c>
      <c r="N1679">
        <v>17966</v>
      </c>
      <c r="O1679">
        <v>767301</v>
      </c>
      <c r="P1679" s="1">
        <f>N1679/(N1679+O1679)</f>
        <v>2.287884248287525E-2</v>
      </c>
    </row>
    <row r="1680" spans="1:16" ht="14.25" customHeight="1" x14ac:dyDescent="0.25">
      <c r="A1680" s="2">
        <v>842</v>
      </c>
      <c r="B1680" s="2" t="s">
        <v>94</v>
      </c>
      <c r="C1680" s="2" t="s">
        <v>0</v>
      </c>
      <c r="D1680" s="5">
        <v>-6.0329691048207797E-3</v>
      </c>
      <c r="E1680" s="5">
        <v>2.0911658373802499E-2</v>
      </c>
      <c r="F1680" s="5">
        <v>0.99398519271170804</v>
      </c>
      <c r="G1680" s="5">
        <v>0.95406920677618001</v>
      </c>
      <c r="H1680" s="5">
        <v>1.0355711685409399</v>
      </c>
      <c r="I1680" s="3">
        <v>0.77296565319781096</v>
      </c>
      <c r="J1680" s="4">
        <v>0</v>
      </c>
      <c r="K1680" s="3">
        <v>0.481145792914139</v>
      </c>
      <c r="L1680" s="2">
        <v>10</v>
      </c>
      <c r="M1680" s="2" t="b">
        <v>0</v>
      </c>
      <c r="N1680">
        <v>9597</v>
      </c>
      <c r="O1680">
        <v>797930</v>
      </c>
      <c r="P1680" s="1">
        <f>N1680/(N1680+O1680)</f>
        <v>1.1884432347153718E-2</v>
      </c>
    </row>
    <row r="1681" spans="1:16" ht="14.25" customHeight="1" x14ac:dyDescent="0.25">
      <c r="A1681" s="2">
        <v>850</v>
      </c>
      <c r="B1681" s="2" t="s">
        <v>93</v>
      </c>
      <c r="C1681" s="2" t="s">
        <v>0</v>
      </c>
      <c r="D1681" s="5">
        <v>2.6496993415854E-2</v>
      </c>
      <c r="E1681" s="5">
        <v>1.6998525257682098E-2</v>
      </c>
      <c r="F1681" s="5">
        <v>1.02685115994262</v>
      </c>
      <c r="G1681" s="5">
        <v>0.99320369616951898</v>
      </c>
      <c r="H1681" s="5">
        <v>1.0616385226334699</v>
      </c>
      <c r="I1681" s="3">
        <v>0.119048010739163</v>
      </c>
      <c r="J1681" s="4">
        <v>0</v>
      </c>
      <c r="K1681" s="3">
        <v>0.89782113863421897</v>
      </c>
      <c r="L1681" s="2">
        <v>7</v>
      </c>
      <c r="M1681" s="2" t="b">
        <v>0</v>
      </c>
      <c r="N1681">
        <v>10749</v>
      </c>
      <c r="O1681">
        <v>797438</v>
      </c>
      <c r="P1681" s="1">
        <f>N1681/(N1681+O1681)</f>
        <v>1.3300139695392279E-2</v>
      </c>
    </row>
    <row r="1682" spans="1:16" ht="14.25" customHeight="1" x14ac:dyDescent="0.25">
      <c r="A1682" s="2">
        <v>851</v>
      </c>
      <c r="B1682" s="2" t="s">
        <v>92</v>
      </c>
      <c r="C1682" s="2" t="s">
        <v>0</v>
      </c>
      <c r="D1682" s="5">
        <v>2.2440927145663501E-2</v>
      </c>
      <c r="E1682" s="5">
        <v>1.6906003178846801E-2</v>
      </c>
      <c r="F1682" s="5">
        <v>1.0226946188897601</v>
      </c>
      <c r="G1682" s="5">
        <v>0.98936274977257299</v>
      </c>
      <c r="H1682" s="5">
        <v>1.0571494466983899</v>
      </c>
      <c r="I1682" s="3">
        <v>0.18437838417062</v>
      </c>
      <c r="J1682" s="4">
        <v>0</v>
      </c>
      <c r="K1682" s="3">
        <v>0.91364916473681801</v>
      </c>
      <c r="L1682" s="2">
        <v>11</v>
      </c>
      <c r="M1682" s="2" t="b">
        <v>0</v>
      </c>
      <c r="N1682">
        <v>10961</v>
      </c>
      <c r="O1682">
        <v>814685</v>
      </c>
      <c r="P1682" s="1">
        <f>N1682/(N1682+O1682)</f>
        <v>1.3275665357792565E-2</v>
      </c>
    </row>
    <row r="1683" spans="1:16" ht="14.25" customHeight="1" x14ac:dyDescent="0.25">
      <c r="A1683" s="2">
        <v>853</v>
      </c>
      <c r="B1683" s="2" t="s">
        <v>91</v>
      </c>
      <c r="C1683" s="2" t="s">
        <v>0</v>
      </c>
      <c r="D1683" s="5">
        <v>-4.7558392972617901E-2</v>
      </c>
      <c r="E1683" s="5">
        <v>3.7611663617047202E-2</v>
      </c>
      <c r="F1683" s="5">
        <v>0.95355479060812998</v>
      </c>
      <c r="G1683" s="5">
        <v>0.88578953737518595</v>
      </c>
      <c r="H1683" s="5">
        <v>1.0265042657718599</v>
      </c>
      <c r="I1683" s="3">
        <v>0.20606545739806401</v>
      </c>
      <c r="J1683" s="4">
        <v>0</v>
      </c>
      <c r="K1683" s="3">
        <v>0.69838551530329496</v>
      </c>
      <c r="L1683" s="2">
        <v>6</v>
      </c>
      <c r="M1683" s="2" t="b">
        <v>0</v>
      </c>
      <c r="N1683">
        <v>7429</v>
      </c>
      <c r="O1683">
        <v>494093</v>
      </c>
      <c r="P1683" s="1">
        <f>N1683/(N1683+O1683)</f>
        <v>1.4812909503471434E-2</v>
      </c>
    </row>
    <row r="1684" spans="1:16" ht="14.25" customHeight="1" x14ac:dyDescent="0.25">
      <c r="A1684" s="2">
        <v>854</v>
      </c>
      <c r="B1684" s="2" t="s">
        <v>90</v>
      </c>
      <c r="C1684" s="2" t="s">
        <v>0</v>
      </c>
      <c r="D1684" s="5">
        <v>-3.7067796883815299E-2</v>
      </c>
      <c r="E1684" s="5">
        <v>1.39215417686556E-2</v>
      </c>
      <c r="F1684" s="5">
        <v>0.96361080332474802</v>
      </c>
      <c r="G1684" s="5">
        <v>0.93767345708641403</v>
      </c>
      <c r="H1684" s="5">
        <v>0.99026561247600098</v>
      </c>
      <c r="I1684" s="3">
        <v>7.7534565145265704E-3</v>
      </c>
      <c r="J1684" s="4">
        <v>22.411122648436699</v>
      </c>
      <c r="K1684" s="3">
        <v>0.22333810985892999</v>
      </c>
      <c r="L1684" s="2">
        <v>12</v>
      </c>
      <c r="M1684" s="2" t="b">
        <v>0</v>
      </c>
      <c r="N1684">
        <v>12980</v>
      </c>
      <c r="O1684">
        <v>809950</v>
      </c>
      <c r="P1684" s="1">
        <f>N1684/(N1684+O1684)</f>
        <v>1.5772908995904878E-2</v>
      </c>
    </row>
    <row r="1685" spans="1:16" ht="14.25" customHeight="1" x14ac:dyDescent="0.25">
      <c r="A1685" s="2">
        <v>855</v>
      </c>
      <c r="B1685" s="2" t="s">
        <v>89</v>
      </c>
      <c r="C1685" s="2" t="s">
        <v>0</v>
      </c>
      <c r="D1685" s="5">
        <v>7.6676964497407601E-2</v>
      </c>
      <c r="E1685" s="5">
        <v>3.9822923881734001E-2</v>
      </c>
      <c r="F1685" s="5">
        <v>1.07969324080381</v>
      </c>
      <c r="G1685" s="5">
        <v>0.99862641216665704</v>
      </c>
      <c r="H1685" s="5">
        <v>1.1673409395493499</v>
      </c>
      <c r="I1685" s="3">
        <v>5.4173350054697797E-2</v>
      </c>
      <c r="J1685" s="4">
        <v>0</v>
      </c>
      <c r="K1685" s="3">
        <v>0.86165541759071296</v>
      </c>
      <c r="L1685" s="2">
        <v>6</v>
      </c>
      <c r="M1685" s="2" t="b">
        <v>0</v>
      </c>
      <c r="N1685">
        <v>7258</v>
      </c>
      <c r="O1685">
        <v>791819</v>
      </c>
      <c r="P1685" s="1">
        <f>N1685/(N1685+O1685)</f>
        <v>9.0829794875837994E-3</v>
      </c>
    </row>
    <row r="1686" spans="1:16" ht="14.25" customHeight="1" x14ac:dyDescent="0.25">
      <c r="A1686" s="2">
        <v>856</v>
      </c>
      <c r="B1686" s="2" t="s">
        <v>88</v>
      </c>
      <c r="C1686" s="2" t="s">
        <v>0</v>
      </c>
      <c r="D1686" s="5">
        <v>-7.6601652214162097E-2</v>
      </c>
      <c r="E1686" s="5">
        <v>5.05514469940588E-2</v>
      </c>
      <c r="F1686" s="5">
        <v>0.92625875324990903</v>
      </c>
      <c r="G1686" s="5">
        <v>0.83888582391862099</v>
      </c>
      <c r="H1686" s="5">
        <v>1.02273188258728</v>
      </c>
      <c r="I1686" s="3">
        <v>0.129691217825392</v>
      </c>
      <c r="J1686" s="4">
        <v>0</v>
      </c>
      <c r="K1686" s="3">
        <v>0.45083046627213802</v>
      </c>
      <c r="L1686" s="2">
        <v>5</v>
      </c>
      <c r="M1686" s="2" t="b">
        <v>0</v>
      </c>
      <c r="N1686">
        <v>7030</v>
      </c>
      <c r="O1686">
        <v>772204</v>
      </c>
      <c r="P1686" s="1">
        <f>N1686/(N1686+O1686)</f>
        <v>9.0216802654914958E-3</v>
      </c>
    </row>
    <row r="1687" spans="1:16" ht="14.25" customHeight="1" x14ac:dyDescent="0.25">
      <c r="A1687" s="2">
        <v>857</v>
      </c>
      <c r="B1687" s="2" t="s">
        <v>87</v>
      </c>
      <c r="C1687" s="2" t="s">
        <v>0</v>
      </c>
      <c r="D1687" s="5">
        <v>4.4167776861923601E-2</v>
      </c>
      <c r="E1687" s="5">
        <v>1.6894778972019901E-2</v>
      </c>
      <c r="F1687" s="5">
        <v>1.04515769345718</v>
      </c>
      <c r="G1687" s="5">
        <v>1.01111594662346</v>
      </c>
      <c r="H1687" s="5">
        <v>1.0803455408260101</v>
      </c>
      <c r="I1687" s="3">
        <v>8.9414267252560797E-3</v>
      </c>
      <c r="J1687" s="4">
        <v>6.3847995473813697</v>
      </c>
      <c r="K1687" s="3">
        <v>0.38206265033872999</v>
      </c>
      <c r="L1687" s="2">
        <v>9</v>
      </c>
      <c r="M1687" s="2" t="b">
        <v>0</v>
      </c>
      <c r="N1687">
        <v>10532</v>
      </c>
      <c r="O1687">
        <v>818239</v>
      </c>
      <c r="P1687" s="1">
        <f>N1687/(N1687+O1687)</f>
        <v>1.2707973613941607E-2</v>
      </c>
    </row>
    <row r="1688" spans="1:16" ht="14.25" customHeight="1" x14ac:dyDescent="0.25">
      <c r="A1688" s="2">
        <v>858</v>
      </c>
      <c r="B1688" s="2" t="s">
        <v>86</v>
      </c>
      <c r="C1688" s="2" t="s">
        <v>0</v>
      </c>
      <c r="D1688" s="5">
        <v>4.8807434098039601E-2</v>
      </c>
      <c r="E1688" s="5">
        <v>1.1080613909576599E-2</v>
      </c>
      <c r="F1688" s="5">
        <v>1.0500181335816201</v>
      </c>
      <c r="G1688" s="5">
        <v>1.02746009526464</v>
      </c>
      <c r="H1688" s="5">
        <v>1.0730714369654</v>
      </c>
      <c r="I1688" s="3">
        <v>1.0590153432350299E-5</v>
      </c>
      <c r="J1688" s="4">
        <v>0</v>
      </c>
      <c r="K1688" s="3">
        <v>0.48382959975593098</v>
      </c>
      <c r="L1688" s="2">
        <v>10</v>
      </c>
      <c r="M1688" s="2" t="b">
        <v>1</v>
      </c>
      <c r="N1688">
        <v>16073</v>
      </c>
      <c r="O1688">
        <v>813523</v>
      </c>
      <c r="P1688" s="1">
        <f>N1688/(N1688+O1688)</f>
        <v>1.937449071596295E-2</v>
      </c>
    </row>
    <row r="1689" spans="1:16" ht="14.25" customHeight="1" x14ac:dyDescent="0.25">
      <c r="A1689" s="2">
        <v>859</v>
      </c>
      <c r="B1689" s="2" t="s">
        <v>85</v>
      </c>
      <c r="C1689" s="2" t="s">
        <v>0</v>
      </c>
      <c r="D1689" s="5">
        <v>3.2055016244263601E-2</v>
      </c>
      <c r="E1689" s="5">
        <v>1.8567366021356599E-2</v>
      </c>
      <c r="F1689" s="5">
        <v>1.03257431210303</v>
      </c>
      <c r="G1689" s="5">
        <v>0.99567303595552303</v>
      </c>
      <c r="H1689" s="5">
        <v>1.0708432100823499</v>
      </c>
      <c r="I1689" s="3">
        <v>8.4272420544413404E-2</v>
      </c>
      <c r="J1689" s="4">
        <v>0</v>
      </c>
      <c r="K1689" s="3">
        <v>0.69262796559901896</v>
      </c>
      <c r="L1689" s="2">
        <v>8</v>
      </c>
      <c r="M1689" s="2" t="b">
        <v>0</v>
      </c>
      <c r="N1689">
        <v>9960</v>
      </c>
      <c r="O1689">
        <v>816107</v>
      </c>
      <c r="P1689" s="1">
        <f>N1689/(N1689+O1689)</f>
        <v>1.2057133380222185E-2</v>
      </c>
    </row>
    <row r="1690" spans="1:16" ht="14.25" customHeight="1" x14ac:dyDescent="0.25">
      <c r="A1690" s="2">
        <v>860</v>
      </c>
      <c r="B1690" s="2" t="s">
        <v>84</v>
      </c>
      <c r="C1690" s="2" t="s">
        <v>83</v>
      </c>
      <c r="D1690" s="5">
        <v>7.7562957925376097E-2</v>
      </c>
      <c r="E1690" s="5">
        <v>3.5991873001386301E-2</v>
      </c>
      <c r="F1690" s="5">
        <v>1.08065026581571</v>
      </c>
      <c r="G1690" s="5">
        <v>1.00704488235587</v>
      </c>
      <c r="H1690" s="5">
        <v>1.1596355013250501</v>
      </c>
      <c r="I1690" s="3">
        <v>3.1160808866904699E-2</v>
      </c>
      <c r="J1690" s="4">
        <v>52.760076769349403</v>
      </c>
      <c r="K1690" s="3">
        <v>4.8035454948418398E-2</v>
      </c>
      <c r="L1690" s="2">
        <v>7</v>
      </c>
      <c r="M1690" s="2" t="b">
        <v>0</v>
      </c>
      <c r="N1690">
        <v>940</v>
      </c>
      <c r="O1690">
        <v>829981</v>
      </c>
      <c r="P1690" s="1">
        <f>N1690/(N1690+O1690)</f>
        <v>1.1312748143325298E-3</v>
      </c>
    </row>
    <row r="1691" spans="1:16" ht="14.25" customHeight="1" x14ac:dyDescent="0.25">
      <c r="A1691" s="2">
        <v>870</v>
      </c>
      <c r="B1691" s="2" t="s">
        <v>82</v>
      </c>
      <c r="C1691" s="2" t="s">
        <v>0</v>
      </c>
      <c r="D1691" s="5">
        <v>-2.5316875357046902E-3</v>
      </c>
      <c r="E1691" s="5">
        <v>9.6625590257748799E-3</v>
      </c>
      <c r="F1691" s="5">
        <v>0.99747151448244498</v>
      </c>
      <c r="G1691" s="5">
        <v>0.97875888361811003</v>
      </c>
      <c r="H1691" s="5">
        <v>1.01654190716098</v>
      </c>
      <c r="I1691" s="3">
        <v>0.79331369702241705</v>
      </c>
      <c r="J1691" s="4">
        <v>43.793929353349299</v>
      </c>
      <c r="K1691" s="3">
        <v>4.5484140584747403E-2</v>
      </c>
      <c r="L1691" s="2">
        <v>13</v>
      </c>
      <c r="M1691" s="2" t="b">
        <v>0</v>
      </c>
      <c r="N1691">
        <v>19823</v>
      </c>
      <c r="O1691">
        <v>791173</v>
      </c>
      <c r="P1691" s="1">
        <f>N1691/(N1691+O1691)</f>
        <v>2.4442783934815953E-2</v>
      </c>
    </row>
    <row r="1692" spans="1:16" ht="14.25" customHeight="1" x14ac:dyDescent="0.25">
      <c r="A1692" s="2">
        <v>870.1</v>
      </c>
      <c r="B1692" s="2" t="s">
        <v>81</v>
      </c>
      <c r="C1692" s="2" t="s">
        <v>0</v>
      </c>
      <c r="D1692" s="5">
        <v>-4.0993811411893398E-3</v>
      </c>
      <c r="E1692" s="5">
        <v>3.3456932312082202E-2</v>
      </c>
      <c r="F1692" s="5">
        <v>0.99590900985180597</v>
      </c>
      <c r="G1692" s="5">
        <v>0.93269805041957099</v>
      </c>
      <c r="H1692" s="5">
        <v>1.0634039123999799</v>
      </c>
      <c r="I1692" s="3">
        <v>0.90248157906762405</v>
      </c>
      <c r="J1692" s="4">
        <v>0</v>
      </c>
      <c r="K1692" s="3">
        <v>0.833257244660629</v>
      </c>
      <c r="L1692" s="2">
        <v>7</v>
      </c>
      <c r="M1692" s="2" t="b">
        <v>0</v>
      </c>
      <c r="N1692">
        <v>7757</v>
      </c>
      <c r="O1692">
        <v>799196</v>
      </c>
      <c r="P1692" s="1">
        <f>N1692/(N1692+O1692)</f>
        <v>9.6127035899240716E-3</v>
      </c>
    </row>
    <row r="1693" spans="1:16" ht="14.25" customHeight="1" x14ac:dyDescent="0.25">
      <c r="A1693" s="2">
        <v>870.2</v>
      </c>
      <c r="B1693" s="2" t="s">
        <v>80</v>
      </c>
      <c r="C1693" s="2" t="s">
        <v>0</v>
      </c>
      <c r="D1693" s="5">
        <v>3.2092334588043399E-2</v>
      </c>
      <c r="E1693" s="5">
        <v>4.4232142479654402E-2</v>
      </c>
      <c r="F1693" s="5">
        <v>1.03261284678521</v>
      </c>
      <c r="G1693" s="5">
        <v>0.946862803053381</v>
      </c>
      <c r="H1693" s="5">
        <v>1.12612860903116</v>
      </c>
      <c r="I1693" s="3">
        <v>0.46811879159181502</v>
      </c>
      <c r="J1693" s="4">
        <v>0</v>
      </c>
      <c r="K1693" s="3">
        <v>0.45750946361607903</v>
      </c>
      <c r="L1693" s="2">
        <v>5</v>
      </c>
      <c r="M1693" s="2" t="b">
        <v>0</v>
      </c>
      <c r="N1693">
        <v>7269</v>
      </c>
      <c r="O1693">
        <v>814536</v>
      </c>
      <c r="P1693" s="1">
        <f>N1693/(N1693+O1693)</f>
        <v>8.8451639987588305E-3</v>
      </c>
    </row>
    <row r="1694" spans="1:16" ht="14.25" customHeight="1" x14ac:dyDescent="0.25">
      <c r="A1694" s="2">
        <v>870.3</v>
      </c>
      <c r="B1694" s="2" t="s">
        <v>79</v>
      </c>
      <c r="C1694" s="2" t="s">
        <v>0</v>
      </c>
      <c r="D1694" s="5">
        <v>-3.4316965073159102E-2</v>
      </c>
      <c r="E1694" s="5">
        <v>1.8504446052504099E-2</v>
      </c>
      <c r="F1694" s="5">
        <v>0.96626518377889703</v>
      </c>
      <c r="G1694" s="5">
        <v>0.931848517022971</v>
      </c>
      <c r="H1694" s="5">
        <v>1.00195298734403</v>
      </c>
      <c r="I1694" s="3">
        <v>6.3664030842128599E-2</v>
      </c>
      <c r="J1694" s="4">
        <v>14.948588661320599</v>
      </c>
      <c r="K1694" s="3">
        <v>0.31272379162157299</v>
      </c>
      <c r="L1694" s="2">
        <v>8</v>
      </c>
      <c r="M1694" s="2" t="b">
        <v>0</v>
      </c>
      <c r="N1694">
        <v>10092</v>
      </c>
      <c r="O1694">
        <v>794894</v>
      </c>
      <c r="P1694" s="1">
        <f>N1694/(N1694+O1694)</f>
        <v>1.2536863995150227E-2</v>
      </c>
    </row>
    <row r="1695" spans="1:16" ht="14.25" customHeight="1" x14ac:dyDescent="0.25">
      <c r="A1695" s="2">
        <v>870.4</v>
      </c>
      <c r="B1695" s="2" t="s">
        <v>78</v>
      </c>
      <c r="C1695" s="2" t="s">
        <v>0</v>
      </c>
      <c r="D1695" s="5">
        <v>6.9864698607874601E-2</v>
      </c>
      <c r="E1695" s="5">
        <v>7.0577244916325194E-2</v>
      </c>
      <c r="F1695" s="5">
        <v>1.0723630792207</v>
      </c>
      <c r="G1695" s="5">
        <v>0.93382692827531799</v>
      </c>
      <c r="H1695" s="5">
        <v>1.2314515022602399</v>
      </c>
      <c r="I1695" s="3">
        <v>0.32222103342019898</v>
      </c>
      <c r="J1695" s="4">
        <v>27.8295069347549</v>
      </c>
      <c r="K1695" s="3">
        <v>0.236024834524455</v>
      </c>
      <c r="L1695" s="2">
        <v>5</v>
      </c>
      <c r="M1695" s="2" t="b">
        <v>0</v>
      </c>
      <c r="N1695">
        <v>6899</v>
      </c>
      <c r="O1695">
        <v>776958</v>
      </c>
      <c r="P1695" s="1">
        <f>N1695/(N1695+O1695)</f>
        <v>8.801350246282166E-3</v>
      </c>
    </row>
    <row r="1696" spans="1:16" ht="14.25" customHeight="1" x14ac:dyDescent="0.25">
      <c r="A1696" s="2">
        <v>870.5</v>
      </c>
      <c r="B1696" s="2" t="s">
        <v>77</v>
      </c>
      <c r="C1696" s="2" t="s">
        <v>0</v>
      </c>
      <c r="D1696" s="5">
        <v>-4.6843934140312897E-2</v>
      </c>
      <c r="E1696" s="5">
        <v>5.2633612247953099E-2</v>
      </c>
      <c r="F1696" s="5">
        <v>0.95423630968003703</v>
      </c>
      <c r="G1696" s="5">
        <v>0.86070460372805402</v>
      </c>
      <c r="H1696" s="5">
        <v>1.0579319905665101</v>
      </c>
      <c r="I1696" s="3">
        <v>0.37346568979648898</v>
      </c>
      <c r="J1696" s="4">
        <v>21.8820627650021</v>
      </c>
      <c r="K1696" s="3">
        <v>0.275159074507902</v>
      </c>
      <c r="L1696" s="2">
        <v>5</v>
      </c>
      <c r="M1696" s="2" t="b">
        <v>0</v>
      </c>
      <c r="N1696">
        <v>7107</v>
      </c>
      <c r="O1696">
        <v>477618</v>
      </c>
      <c r="P1696" s="1">
        <f>N1696/(N1696+O1696)</f>
        <v>1.4661921708185054E-2</v>
      </c>
    </row>
    <row r="1697" spans="1:16" ht="14.25" customHeight="1" x14ac:dyDescent="0.25">
      <c r="A1697" s="2">
        <v>870.6</v>
      </c>
      <c r="B1697" s="2" t="s">
        <v>76</v>
      </c>
      <c r="C1697" s="2" t="s">
        <v>0</v>
      </c>
      <c r="D1697" s="5">
        <v>-8.8904128500549504E-2</v>
      </c>
      <c r="E1697" s="5">
        <v>9.2224782488551094E-2</v>
      </c>
      <c r="F1697" s="5">
        <v>0.91493328539582097</v>
      </c>
      <c r="G1697" s="5">
        <v>0.76363803316793399</v>
      </c>
      <c r="H1697" s="5">
        <v>1.0962038038525801</v>
      </c>
      <c r="I1697" s="3">
        <v>0.33504898005900602</v>
      </c>
      <c r="J1697" s="4">
        <v>0</v>
      </c>
      <c r="K1697" s="3">
        <v>0.52518095352650895</v>
      </c>
      <c r="L1697" s="2">
        <v>2</v>
      </c>
      <c r="M1697" s="2" t="b">
        <v>0</v>
      </c>
      <c r="N1697">
        <v>6827</v>
      </c>
      <c r="O1697">
        <v>726795</v>
      </c>
      <c r="P1697" s="1">
        <f>N1697/(N1697+O1697)</f>
        <v>9.3058823208682397E-3</v>
      </c>
    </row>
    <row r="1698" spans="1:16" ht="14.25" customHeight="1" x14ac:dyDescent="0.25">
      <c r="A1698" s="2">
        <v>870.8</v>
      </c>
      <c r="B1698" s="2" t="s">
        <v>75</v>
      </c>
      <c r="C1698" s="2" t="s">
        <v>0</v>
      </c>
      <c r="D1698" s="5">
        <v>0.114787280486389</v>
      </c>
      <c r="E1698" s="5">
        <v>8.8057475712235503E-2</v>
      </c>
      <c r="F1698" s="5">
        <v>1.12163481858032</v>
      </c>
      <c r="G1698" s="5">
        <v>0.94383661940550001</v>
      </c>
      <c r="H1698" s="5">
        <v>1.33292631413701</v>
      </c>
      <c r="I1698" s="3">
        <v>0.19238722060952901</v>
      </c>
      <c r="J1698" s="4">
        <v>0</v>
      </c>
      <c r="K1698" s="3">
        <v>0.97275560555475604</v>
      </c>
      <c r="L1698" s="2">
        <v>3</v>
      </c>
      <c r="M1698" s="2" t="b">
        <v>0</v>
      </c>
      <c r="N1698">
        <v>6819</v>
      </c>
      <c r="O1698">
        <v>726697</v>
      </c>
      <c r="P1698" s="1">
        <f>N1698/(N1698+O1698)</f>
        <v>9.2963207346533679E-3</v>
      </c>
    </row>
    <row r="1699" spans="1:16" ht="14.25" customHeight="1" x14ac:dyDescent="0.25">
      <c r="A1699" s="2">
        <v>871</v>
      </c>
      <c r="B1699" s="2" t="s">
        <v>74</v>
      </c>
      <c r="C1699" s="2" t="s">
        <v>0</v>
      </c>
      <c r="D1699" s="5">
        <v>6.9809065978764795E-2</v>
      </c>
      <c r="E1699" s="5">
        <v>7.6861510830151802E-3</v>
      </c>
      <c r="F1699" s="5">
        <v>1.07230342250269</v>
      </c>
      <c r="G1699" s="5">
        <v>1.05627068895771</v>
      </c>
      <c r="H1699" s="5">
        <v>1.0885795108501899</v>
      </c>
      <c r="I1699" s="3">
        <v>1.06160005565973E-19</v>
      </c>
      <c r="J1699" s="4">
        <v>20.6327997802744</v>
      </c>
      <c r="K1699" s="3">
        <v>0.23496116361584199</v>
      </c>
      <c r="L1699" s="2">
        <v>13</v>
      </c>
      <c r="M1699" s="2" t="b">
        <v>1</v>
      </c>
      <c r="N1699">
        <v>28869</v>
      </c>
      <c r="O1699">
        <v>778660</v>
      </c>
      <c r="P1699" s="1">
        <f>N1699/(N1699+O1699)</f>
        <v>3.5749799697596001E-2</v>
      </c>
    </row>
    <row r="1700" spans="1:16" ht="14.25" customHeight="1" x14ac:dyDescent="0.25">
      <c r="A1700" s="2">
        <v>871.1</v>
      </c>
      <c r="B1700" s="2" t="s">
        <v>73</v>
      </c>
      <c r="C1700" s="2" t="s">
        <v>0</v>
      </c>
      <c r="D1700" s="5">
        <v>1.71270443596492E-2</v>
      </c>
      <c r="E1700" s="5">
        <v>2.3026574694647601E-2</v>
      </c>
      <c r="F1700" s="5">
        <v>1.0172745531102301</v>
      </c>
      <c r="G1700" s="5">
        <v>0.97238427040102704</v>
      </c>
      <c r="H1700" s="5">
        <v>1.06423720323945</v>
      </c>
      <c r="I1700" s="3">
        <v>0.457000683301999</v>
      </c>
      <c r="J1700" s="4">
        <v>58.389385973218303</v>
      </c>
      <c r="K1700" s="3">
        <v>2.5286474572922699E-2</v>
      </c>
      <c r="L1700" s="2">
        <v>7</v>
      </c>
      <c r="M1700" s="2" t="b">
        <v>0</v>
      </c>
      <c r="N1700">
        <v>9008</v>
      </c>
      <c r="O1700">
        <v>808442</v>
      </c>
      <c r="P1700" s="1">
        <f>N1700/(N1700+O1700)</f>
        <v>1.1019634228393175E-2</v>
      </c>
    </row>
    <row r="1701" spans="1:16" ht="14.25" customHeight="1" x14ac:dyDescent="0.25">
      <c r="A1701" s="2">
        <v>871.2</v>
      </c>
      <c r="B1701" s="2" t="s">
        <v>72</v>
      </c>
      <c r="C1701" s="2" t="s">
        <v>0</v>
      </c>
      <c r="D1701" s="5">
        <v>2.9257721790495399E-2</v>
      </c>
      <c r="E1701" s="5">
        <v>1.65059641935855E-2</v>
      </c>
      <c r="F1701" s="5">
        <v>1.0296899338151999</v>
      </c>
      <c r="G1701" s="5">
        <v>0.99691140599136596</v>
      </c>
      <c r="H1701" s="5">
        <v>1.06354622229041</v>
      </c>
      <c r="I1701" s="3">
        <v>7.6302550039088105E-2</v>
      </c>
      <c r="J1701" s="4">
        <v>3.3691783762814702</v>
      </c>
      <c r="K1701" s="3">
        <v>0.40882656159467201</v>
      </c>
      <c r="L1701" s="2">
        <v>10</v>
      </c>
      <c r="M1701" s="2" t="b">
        <v>0</v>
      </c>
      <c r="N1701">
        <v>11339</v>
      </c>
      <c r="O1701">
        <v>803682</v>
      </c>
      <c r="P1701" s="1">
        <f>N1701/(N1701+O1701)</f>
        <v>1.391252495334476E-2</v>
      </c>
    </row>
    <row r="1702" spans="1:16" ht="14.25" customHeight="1" x14ac:dyDescent="0.25">
      <c r="A1702" s="2">
        <v>871.3</v>
      </c>
      <c r="B1702" s="2" t="s">
        <v>71</v>
      </c>
      <c r="C1702" s="2" t="s">
        <v>0</v>
      </c>
      <c r="D1702" s="5">
        <v>0.180701040122628</v>
      </c>
      <c r="E1702" s="5">
        <v>1.9754056594322601E-2</v>
      </c>
      <c r="F1702" s="5">
        <v>1.1980569547882001</v>
      </c>
      <c r="G1702" s="5">
        <v>1.1525579776947701</v>
      </c>
      <c r="H1702" s="5">
        <v>1.2453520731227801</v>
      </c>
      <c r="I1702" s="3">
        <v>5.8244255492454198E-20</v>
      </c>
      <c r="J1702" s="4">
        <v>48.458192472641798</v>
      </c>
      <c r="K1702" s="3">
        <v>4.9765985167757799E-2</v>
      </c>
      <c r="L1702" s="2">
        <v>9</v>
      </c>
      <c r="M1702" s="2" t="b">
        <v>1</v>
      </c>
      <c r="N1702">
        <v>9900</v>
      </c>
      <c r="O1702">
        <v>810355</v>
      </c>
      <c r="P1702" s="1">
        <f>N1702/(N1702+O1702)</f>
        <v>1.2069417437260364E-2</v>
      </c>
    </row>
    <row r="1703" spans="1:16" ht="14.25" customHeight="1" x14ac:dyDescent="0.25">
      <c r="A1703" s="2">
        <v>871.4</v>
      </c>
      <c r="B1703" s="2" t="s">
        <v>70</v>
      </c>
      <c r="C1703" s="2" t="s">
        <v>0</v>
      </c>
      <c r="D1703" s="5">
        <v>0.25758878639441701</v>
      </c>
      <c r="E1703" s="5">
        <v>3.2244950487123697E-2</v>
      </c>
      <c r="F1703" s="5">
        <v>1.2938066783109501</v>
      </c>
      <c r="G1703" s="5">
        <v>1.2145696842964</v>
      </c>
      <c r="H1703" s="5">
        <v>1.3782129938569401</v>
      </c>
      <c r="I1703" s="3">
        <v>1.36590486773011E-15</v>
      </c>
      <c r="J1703" s="4">
        <v>32.504652212335301</v>
      </c>
      <c r="K1703" s="3">
        <v>0.20471762498568399</v>
      </c>
      <c r="L1703" s="2">
        <v>5</v>
      </c>
      <c r="M1703" s="2" t="b">
        <v>1</v>
      </c>
      <c r="N1703">
        <v>7914</v>
      </c>
      <c r="O1703">
        <v>811498</v>
      </c>
      <c r="P1703" s="1">
        <f>N1703/(N1703+O1703)</f>
        <v>9.6581451089317698E-3</v>
      </c>
    </row>
    <row r="1704" spans="1:16" ht="14.25" customHeight="1" x14ac:dyDescent="0.25">
      <c r="A1704" s="2">
        <v>872</v>
      </c>
      <c r="B1704" s="2" t="s">
        <v>69</v>
      </c>
      <c r="C1704" s="2" t="s">
        <v>0</v>
      </c>
      <c r="D1704" s="5">
        <v>5.4951150302895997E-2</v>
      </c>
      <c r="E1704" s="5">
        <v>1.93681017381497E-2</v>
      </c>
      <c r="F1704" s="5">
        <v>1.05648900424708</v>
      </c>
      <c r="G1704" s="5">
        <v>1.0171355256835599</v>
      </c>
      <c r="H1704" s="5">
        <v>1.0973650884378101</v>
      </c>
      <c r="I1704" s="3">
        <v>4.5511299493445996E-3</v>
      </c>
      <c r="J1704" s="4">
        <v>7.1531920292034403</v>
      </c>
      <c r="K1704" s="3">
        <v>0.37587273015039502</v>
      </c>
      <c r="L1704" s="2">
        <v>10</v>
      </c>
      <c r="M1704" s="2" t="b">
        <v>0</v>
      </c>
      <c r="N1704">
        <v>9935</v>
      </c>
      <c r="O1704">
        <v>813547</v>
      </c>
      <c r="P1704" s="1">
        <f>N1704/(N1704+O1704)</f>
        <v>1.2064623149018436E-2</v>
      </c>
    </row>
    <row r="1705" spans="1:16" ht="14.25" customHeight="1" x14ac:dyDescent="0.25">
      <c r="A1705" s="2">
        <v>874</v>
      </c>
      <c r="B1705" s="2" t="s">
        <v>68</v>
      </c>
      <c r="C1705" s="2" t="s">
        <v>0</v>
      </c>
      <c r="D1705" s="5">
        <v>2.04983211634116E-2</v>
      </c>
      <c r="E1705" s="5">
        <v>3.0118725684859099E-2</v>
      </c>
      <c r="F1705" s="5">
        <v>1.0207098546367099</v>
      </c>
      <c r="G1705" s="5">
        <v>0.96219966638379295</v>
      </c>
      <c r="H1705" s="5">
        <v>1.08277797608061</v>
      </c>
      <c r="I1705" s="3">
        <v>0.49613478824978202</v>
      </c>
      <c r="J1705" s="4">
        <v>28.739199595244099</v>
      </c>
      <c r="K1705" s="3">
        <v>0.208933552517966</v>
      </c>
      <c r="L1705" s="2">
        <v>7</v>
      </c>
      <c r="M1705" s="2" t="b">
        <v>0</v>
      </c>
      <c r="N1705">
        <v>8025</v>
      </c>
      <c r="O1705">
        <v>813538</v>
      </c>
      <c r="P1705" s="1">
        <f>N1705/(N1705+O1705)</f>
        <v>9.7679666684113084E-3</v>
      </c>
    </row>
    <row r="1706" spans="1:16" ht="14.25" customHeight="1" x14ac:dyDescent="0.25">
      <c r="A1706" s="2">
        <v>875</v>
      </c>
      <c r="B1706" s="2" t="s">
        <v>67</v>
      </c>
      <c r="C1706" s="2" t="s">
        <v>0</v>
      </c>
      <c r="D1706" s="5">
        <v>3.1438420546689799E-2</v>
      </c>
      <c r="E1706" s="5">
        <v>2.4879493463853101E-2</v>
      </c>
      <c r="F1706" s="5">
        <v>1.0319378274717701</v>
      </c>
      <c r="G1706" s="5">
        <v>0.98282471550870798</v>
      </c>
      <c r="H1706" s="5">
        <v>1.0835051896471399</v>
      </c>
      <c r="I1706" s="3">
        <v>0.20636363679768999</v>
      </c>
      <c r="J1706" s="4">
        <v>0</v>
      </c>
      <c r="K1706" s="3">
        <v>0.70961920989948502</v>
      </c>
      <c r="L1706" s="2">
        <v>6</v>
      </c>
      <c r="M1706" s="2" t="b">
        <v>0</v>
      </c>
      <c r="N1706">
        <v>8690</v>
      </c>
      <c r="O1706">
        <v>461085</v>
      </c>
      <c r="P1706" s="1">
        <f>N1706/(N1706+O1706)</f>
        <v>1.8498217231653451E-2</v>
      </c>
    </row>
    <row r="1707" spans="1:16" ht="14.25" customHeight="1" x14ac:dyDescent="0.25">
      <c r="A1707" s="2">
        <v>876</v>
      </c>
      <c r="B1707" s="2" t="s">
        <v>66</v>
      </c>
      <c r="C1707" s="2" t="s">
        <v>0</v>
      </c>
      <c r="D1707" s="5">
        <v>2.1559871364507498E-2</v>
      </c>
      <c r="E1707" s="5">
        <v>3.9887911673224599E-2</v>
      </c>
      <c r="F1707" s="5">
        <v>1.0217939647049801</v>
      </c>
      <c r="G1707" s="5">
        <v>0.94495402928253702</v>
      </c>
      <c r="H1707" s="5">
        <v>1.1048822206729301</v>
      </c>
      <c r="I1707" s="3">
        <v>0.58884439466884597</v>
      </c>
      <c r="J1707" s="4">
        <v>38.617772938498597</v>
      </c>
      <c r="K1707" s="3">
        <v>0.14838754833883899</v>
      </c>
      <c r="L1707" s="2">
        <v>6</v>
      </c>
      <c r="M1707" s="2" t="b">
        <v>0</v>
      </c>
      <c r="N1707">
        <v>7419</v>
      </c>
      <c r="O1707">
        <v>457927</v>
      </c>
      <c r="P1707" s="1">
        <f>N1707/(N1707+O1707)</f>
        <v>1.5942975764270027E-2</v>
      </c>
    </row>
    <row r="1708" spans="1:16" ht="14.25" customHeight="1" x14ac:dyDescent="0.25">
      <c r="A1708" s="2">
        <v>907</v>
      </c>
      <c r="B1708" s="2" t="s">
        <v>65</v>
      </c>
      <c r="C1708" s="2" t="s">
        <v>0</v>
      </c>
      <c r="D1708" s="5">
        <v>3.8957243255910198E-2</v>
      </c>
      <c r="E1708" s="5">
        <v>1.52897968452285E-2</v>
      </c>
      <c r="F1708" s="5">
        <v>1.0397260274000899</v>
      </c>
      <c r="G1708" s="5">
        <v>1.0090303216490799</v>
      </c>
      <c r="H1708" s="5">
        <v>1.0713555270434401</v>
      </c>
      <c r="I1708" s="3">
        <v>1.08366017085379E-2</v>
      </c>
      <c r="J1708" s="4">
        <v>26.258755875220501</v>
      </c>
      <c r="K1708" s="3">
        <v>0.21041765190178699</v>
      </c>
      <c r="L1708" s="2">
        <v>9</v>
      </c>
      <c r="M1708" s="2" t="b">
        <v>0</v>
      </c>
      <c r="N1708">
        <v>11852</v>
      </c>
      <c r="O1708">
        <v>820622</v>
      </c>
      <c r="P1708" s="1">
        <f>N1708/(N1708+O1708)</f>
        <v>1.4237081278214095E-2</v>
      </c>
    </row>
    <row r="1709" spans="1:16" ht="14.25" customHeight="1" x14ac:dyDescent="0.25">
      <c r="A1709" s="2">
        <v>910</v>
      </c>
      <c r="B1709" s="2" t="s">
        <v>64</v>
      </c>
      <c r="C1709" s="2" t="s">
        <v>0</v>
      </c>
      <c r="D1709" s="5">
        <v>0.16035013922274999</v>
      </c>
      <c r="E1709" s="5">
        <v>6.9138755917371106E-2</v>
      </c>
      <c r="F1709" s="5">
        <v>1.1739218351192</v>
      </c>
      <c r="G1709" s="5">
        <v>1.0251517677105999</v>
      </c>
      <c r="H1709" s="5">
        <v>1.3442814209326499</v>
      </c>
      <c r="I1709" s="3">
        <v>2.0381422441719199E-2</v>
      </c>
      <c r="J1709" s="4">
        <v>0</v>
      </c>
      <c r="K1709" s="3">
        <v>0.45683846625435198</v>
      </c>
      <c r="L1709" s="2">
        <v>4</v>
      </c>
      <c r="M1709" s="2" t="b">
        <v>0</v>
      </c>
      <c r="N1709">
        <v>300</v>
      </c>
      <c r="O1709">
        <v>474443</v>
      </c>
      <c r="P1709" s="1">
        <f>N1709/(N1709+O1709)</f>
        <v>6.3192084980715879E-4</v>
      </c>
    </row>
    <row r="1710" spans="1:16" ht="14.25" customHeight="1" x14ac:dyDescent="0.25">
      <c r="A1710" s="2">
        <v>911</v>
      </c>
      <c r="B1710" s="2" t="s">
        <v>63</v>
      </c>
      <c r="C1710" s="2" t="s">
        <v>0</v>
      </c>
      <c r="D1710" s="5">
        <v>0.164182840957699</v>
      </c>
      <c r="E1710" s="5">
        <v>2.91247612455015E-2</v>
      </c>
      <c r="F1710" s="5">
        <v>1.178429760622</v>
      </c>
      <c r="G1710" s="5">
        <v>1.11304483873677</v>
      </c>
      <c r="H1710" s="5">
        <v>1.24765566704007</v>
      </c>
      <c r="I1710" s="3">
        <v>1.7281195812165399E-8</v>
      </c>
      <c r="J1710" s="4">
        <v>32.561328611008399</v>
      </c>
      <c r="K1710" s="3">
        <v>0.17945571682512601</v>
      </c>
      <c r="L1710" s="2">
        <v>7</v>
      </c>
      <c r="M1710" s="2" t="b">
        <v>1</v>
      </c>
      <c r="N1710">
        <v>1538</v>
      </c>
      <c r="O1710">
        <v>825178</v>
      </c>
      <c r="P1710" s="1">
        <f>N1710/(N1710+O1710)</f>
        <v>1.8603728487170926E-3</v>
      </c>
    </row>
    <row r="1711" spans="1:16" ht="14.25" customHeight="1" x14ac:dyDescent="0.25">
      <c r="A1711" s="2">
        <v>912</v>
      </c>
      <c r="B1711" s="2" t="s">
        <v>62</v>
      </c>
      <c r="C1711" s="2" t="s">
        <v>0</v>
      </c>
      <c r="D1711" s="5">
        <v>-1.85028372944008E-2</v>
      </c>
      <c r="E1711" s="5">
        <v>1.65821511691303E-2</v>
      </c>
      <c r="F1711" s="5">
        <v>0.98166728930873703</v>
      </c>
      <c r="G1711" s="5">
        <v>0.95027557607652002</v>
      </c>
      <c r="H1711" s="5">
        <v>1.01409600663162</v>
      </c>
      <c r="I1711" s="3">
        <v>0.264495540841298</v>
      </c>
      <c r="J1711" s="4">
        <v>47.052655430556399</v>
      </c>
      <c r="K1711" s="3">
        <v>6.69106144298202E-2</v>
      </c>
      <c r="L1711" s="2">
        <v>8</v>
      </c>
      <c r="M1711" s="2" t="b">
        <v>0</v>
      </c>
      <c r="N1711">
        <v>4487</v>
      </c>
      <c r="O1711">
        <v>804917</v>
      </c>
      <c r="P1711" s="1">
        <f>N1711/(N1711+O1711)</f>
        <v>5.5435851564855131E-3</v>
      </c>
    </row>
    <row r="1712" spans="1:16" ht="14.25" customHeight="1" x14ac:dyDescent="0.25">
      <c r="A1712" s="2">
        <v>913</v>
      </c>
      <c r="B1712" s="2" t="s">
        <v>61</v>
      </c>
      <c r="C1712" s="2" t="s">
        <v>0</v>
      </c>
      <c r="D1712" s="5">
        <v>3.4011275021847399E-2</v>
      </c>
      <c r="E1712" s="5">
        <v>3.2961072010290401E-2</v>
      </c>
      <c r="F1712" s="5">
        <v>1.03459627175792</v>
      </c>
      <c r="G1712" s="5">
        <v>0.969871937874624</v>
      </c>
      <c r="H1712" s="5">
        <v>1.1036399793987699</v>
      </c>
      <c r="I1712" s="3">
        <v>0.30213680754401101</v>
      </c>
      <c r="J1712" s="4">
        <v>0</v>
      </c>
      <c r="K1712" s="3">
        <v>0.89949019626565996</v>
      </c>
      <c r="L1712" s="2">
        <v>6</v>
      </c>
      <c r="M1712" s="2" t="b">
        <v>0</v>
      </c>
      <c r="N1712">
        <v>1128</v>
      </c>
      <c r="O1712">
        <v>479577</v>
      </c>
      <c r="P1712" s="1">
        <f>N1712/(N1712+O1712)</f>
        <v>2.3465534995475395E-3</v>
      </c>
    </row>
    <row r="1713" spans="1:16" ht="14.25" customHeight="1" x14ac:dyDescent="0.25">
      <c r="A1713" s="2">
        <v>916</v>
      </c>
      <c r="B1713" s="2" t="s">
        <v>60</v>
      </c>
      <c r="C1713" s="2" t="s">
        <v>0</v>
      </c>
      <c r="D1713" s="5">
        <v>7.6370491839988699E-3</v>
      </c>
      <c r="E1713" s="5">
        <v>7.21363825396405E-3</v>
      </c>
      <c r="F1713" s="5">
        <v>1.00766628582395</v>
      </c>
      <c r="G1713" s="5">
        <v>0.99351966652614998</v>
      </c>
      <c r="H1713" s="5">
        <v>1.0220143373070301</v>
      </c>
      <c r="I1713" s="3">
        <v>0.28973829946852497</v>
      </c>
      <c r="J1713" s="4">
        <v>31.425944879429402</v>
      </c>
      <c r="K1713" s="3">
        <v>0.13961366079217599</v>
      </c>
      <c r="L1713" s="2">
        <v>12</v>
      </c>
      <c r="M1713" s="2" t="b">
        <v>0</v>
      </c>
      <c r="N1713">
        <v>31560</v>
      </c>
      <c r="O1713">
        <v>772373</v>
      </c>
      <c r="P1713" s="1">
        <f>N1713/(N1713+O1713)</f>
        <v>3.9257002760180265E-2</v>
      </c>
    </row>
    <row r="1714" spans="1:16" ht="14.25" customHeight="1" x14ac:dyDescent="0.25">
      <c r="A1714" s="2">
        <v>930</v>
      </c>
      <c r="B1714" s="2" t="s">
        <v>59</v>
      </c>
      <c r="C1714" s="2" t="s">
        <v>0</v>
      </c>
      <c r="D1714" s="5">
        <v>-1.6977040717094401E-4</v>
      </c>
      <c r="E1714" s="5">
        <v>1.99670449283498E-2</v>
      </c>
      <c r="F1714" s="5">
        <v>0.99983024400300902</v>
      </c>
      <c r="G1714" s="5">
        <v>0.96145793972641003</v>
      </c>
      <c r="H1714" s="5">
        <v>1.0397340076130399</v>
      </c>
      <c r="I1714" s="3">
        <v>0.99321604397821095</v>
      </c>
      <c r="J1714" s="4">
        <v>0</v>
      </c>
      <c r="K1714" s="3">
        <v>0.816996989939204</v>
      </c>
      <c r="L1714" s="2">
        <v>12</v>
      </c>
      <c r="M1714" s="2" t="b">
        <v>0</v>
      </c>
      <c r="N1714">
        <v>9816</v>
      </c>
      <c r="O1714">
        <v>787402</v>
      </c>
      <c r="P1714" s="1">
        <f>N1714/(N1714+O1714)</f>
        <v>1.2312817823982901E-2</v>
      </c>
    </row>
    <row r="1715" spans="1:16" ht="14.25" customHeight="1" x14ac:dyDescent="0.25">
      <c r="A1715" s="2">
        <v>931</v>
      </c>
      <c r="B1715" s="2" t="s">
        <v>58</v>
      </c>
      <c r="C1715" s="2" t="s">
        <v>48</v>
      </c>
      <c r="D1715" s="5">
        <v>-9.2291606711918401E-3</v>
      </c>
      <c r="E1715" s="5">
        <v>2.53353497179605E-2</v>
      </c>
      <c r="F1715" s="5">
        <v>0.99081329731456902</v>
      </c>
      <c r="G1715" s="5">
        <v>0.94281468353236397</v>
      </c>
      <c r="H1715" s="5">
        <v>1.0412555163622099</v>
      </c>
      <c r="I1715" s="3">
        <v>0.71564894852136496</v>
      </c>
      <c r="J1715" s="4">
        <v>0</v>
      </c>
      <c r="K1715" s="3">
        <v>0.57526762358040395</v>
      </c>
      <c r="L1715" s="2">
        <v>6</v>
      </c>
      <c r="M1715" s="2" t="b">
        <v>0</v>
      </c>
      <c r="N1715">
        <v>8476</v>
      </c>
      <c r="O1715">
        <v>773226</v>
      </c>
      <c r="P1715" s="1">
        <f>N1715/(N1715+O1715)</f>
        <v>1.0843006670060969E-2</v>
      </c>
    </row>
    <row r="1716" spans="1:16" ht="14.25" customHeight="1" x14ac:dyDescent="0.25">
      <c r="A1716" s="2">
        <v>938</v>
      </c>
      <c r="B1716" s="2" t="s">
        <v>57</v>
      </c>
      <c r="C1716" s="2" t="s">
        <v>48</v>
      </c>
      <c r="D1716" s="5">
        <v>3.6232691649394702E-2</v>
      </c>
      <c r="E1716" s="5">
        <v>1.1256256165177199E-2</v>
      </c>
      <c r="F1716" s="5">
        <v>1.0368970957169501</v>
      </c>
      <c r="G1716" s="5">
        <v>1.01427171721198</v>
      </c>
      <c r="H1716" s="5">
        <v>1.0600271789709499</v>
      </c>
      <c r="I1716" s="3">
        <v>1.2868619684472901E-3</v>
      </c>
      <c r="J1716" s="4">
        <v>23.410962918924099</v>
      </c>
      <c r="K1716" s="3">
        <v>0.227711781262457</v>
      </c>
      <c r="L1716" s="2">
        <v>10</v>
      </c>
      <c r="M1716" s="2" t="b">
        <v>0</v>
      </c>
      <c r="N1716">
        <v>17031</v>
      </c>
      <c r="O1716">
        <v>772978</v>
      </c>
      <c r="P1716" s="1">
        <f>N1716/(N1716+O1716)</f>
        <v>2.1557982250835116E-2</v>
      </c>
    </row>
    <row r="1717" spans="1:16" ht="14.25" customHeight="1" x14ac:dyDescent="0.25">
      <c r="A1717" s="2">
        <v>938.1</v>
      </c>
      <c r="B1717" s="2" t="s">
        <v>56</v>
      </c>
      <c r="C1717" s="2" t="s">
        <v>48</v>
      </c>
      <c r="D1717" s="5">
        <v>-6.1924189046818796E-3</v>
      </c>
      <c r="E1717" s="5">
        <v>3.8918281034579401E-2</v>
      </c>
      <c r="F1717" s="5">
        <v>0.99382671460665295</v>
      </c>
      <c r="G1717" s="5">
        <v>0.92083828167620196</v>
      </c>
      <c r="H1717" s="5">
        <v>1.07260043193248</v>
      </c>
      <c r="I1717" s="3">
        <v>0.87357955357220995</v>
      </c>
      <c r="J1717" s="4">
        <v>0</v>
      </c>
      <c r="K1717" s="3">
        <v>0.72820030251382595</v>
      </c>
      <c r="L1717" s="2">
        <v>6</v>
      </c>
      <c r="M1717" s="2" t="b">
        <v>0</v>
      </c>
      <c r="N1717">
        <v>7404</v>
      </c>
      <c r="O1717">
        <v>782400</v>
      </c>
      <c r="P1717" s="1">
        <f>N1717/(N1717+O1717)</f>
        <v>9.3744777185225704E-3</v>
      </c>
    </row>
    <row r="1718" spans="1:16" ht="14.25" customHeight="1" x14ac:dyDescent="0.25">
      <c r="A1718" s="2">
        <v>938.2</v>
      </c>
      <c r="B1718" s="2" t="s">
        <v>55</v>
      </c>
      <c r="C1718" s="2" t="s">
        <v>48</v>
      </c>
      <c r="D1718" s="5">
        <v>2.3483315286880298E-2</v>
      </c>
      <c r="E1718" s="5">
        <v>1.3984124689514699E-2</v>
      </c>
      <c r="F1718" s="5">
        <v>1.0237612194418799</v>
      </c>
      <c r="G1718" s="5">
        <v>0.99608262754107701</v>
      </c>
      <c r="H1718" s="5">
        <v>1.0522089287115</v>
      </c>
      <c r="I1718" s="3">
        <v>9.3096729450422605E-2</v>
      </c>
      <c r="J1718" s="4">
        <v>18.385748136453302</v>
      </c>
      <c r="K1718" s="3">
        <v>0.28447344013221199</v>
      </c>
      <c r="L1718" s="2">
        <v>8</v>
      </c>
      <c r="M1718" s="2" t="b">
        <v>0</v>
      </c>
      <c r="N1718">
        <v>13196</v>
      </c>
      <c r="O1718">
        <v>774689</v>
      </c>
      <c r="P1718" s="1">
        <f>N1718/(N1718+O1718)</f>
        <v>1.6748637174206896E-2</v>
      </c>
    </row>
    <row r="1719" spans="1:16" ht="14.25" customHeight="1" x14ac:dyDescent="0.25">
      <c r="A1719" s="2">
        <v>939</v>
      </c>
      <c r="B1719" s="2" t="s">
        <v>54</v>
      </c>
      <c r="C1719" s="2" t="s">
        <v>48</v>
      </c>
      <c r="D1719" s="5">
        <v>6.8372788595072098E-3</v>
      </c>
      <c r="E1719" s="5">
        <v>4.8835419593990497E-3</v>
      </c>
      <c r="F1719" s="5">
        <v>1.00686070641375</v>
      </c>
      <c r="G1719" s="5">
        <v>0.99726944726141098</v>
      </c>
      <c r="H1719" s="5">
        <v>1.0165442096956701</v>
      </c>
      <c r="I1719" s="3">
        <v>0.16149369008685999</v>
      </c>
      <c r="J1719" s="4">
        <v>28.4110835306249</v>
      </c>
      <c r="K1719" s="3">
        <v>0.15156644278043499</v>
      </c>
      <c r="L1719" s="2">
        <v>14</v>
      </c>
      <c r="M1719" s="2" t="b">
        <v>0</v>
      </c>
      <c r="N1719">
        <v>67435</v>
      </c>
      <c r="O1719">
        <v>709308</v>
      </c>
      <c r="P1719" s="1">
        <f>N1719/(N1719+O1719)</f>
        <v>8.6817647535928869E-2</v>
      </c>
    </row>
    <row r="1720" spans="1:16" ht="14.25" customHeight="1" x14ac:dyDescent="0.25">
      <c r="A1720" s="2">
        <v>939.1</v>
      </c>
      <c r="B1720" s="2" t="s">
        <v>53</v>
      </c>
      <c r="C1720" s="2" t="s">
        <v>48</v>
      </c>
      <c r="D1720" s="5">
        <v>0.10143110986577</v>
      </c>
      <c r="E1720" s="5">
        <v>7.5174902756498893E-2</v>
      </c>
      <c r="F1720" s="5">
        <v>1.1067536713566499</v>
      </c>
      <c r="G1720" s="5">
        <v>0.95512888253001904</v>
      </c>
      <c r="H1720" s="5">
        <v>1.2824485904109699</v>
      </c>
      <c r="I1720" s="3">
        <v>0.177250818206348</v>
      </c>
      <c r="J1720" s="4">
        <v>7.3222155401888402</v>
      </c>
      <c r="K1720" s="3">
        <v>0.35650467217533599</v>
      </c>
      <c r="L1720" s="2">
        <v>4</v>
      </c>
      <c r="M1720" s="2" t="b">
        <v>0</v>
      </c>
      <c r="N1720">
        <v>6790</v>
      </c>
      <c r="O1720">
        <v>464634</v>
      </c>
      <c r="P1720" s="1">
        <f>N1720/(N1720+O1720)</f>
        <v>1.4403169970133044E-2</v>
      </c>
    </row>
    <row r="1721" spans="1:16" ht="14.25" customHeight="1" x14ac:dyDescent="0.25">
      <c r="A1721" s="2">
        <v>941</v>
      </c>
      <c r="B1721" s="2" t="s">
        <v>52</v>
      </c>
      <c r="C1721" s="2" t="s">
        <v>0</v>
      </c>
      <c r="D1721" s="5">
        <v>-7.1923842697964702E-2</v>
      </c>
      <c r="E1721" s="5">
        <v>3.5581984119896798E-2</v>
      </c>
      <c r="F1721" s="5">
        <v>0.93060176523226901</v>
      </c>
      <c r="G1721" s="5">
        <v>0.86791347708192501</v>
      </c>
      <c r="H1721" s="5">
        <v>0.99781794881803498</v>
      </c>
      <c r="I1721" s="3">
        <v>4.3242967864722398E-2</v>
      </c>
      <c r="J1721" s="4">
        <v>63.584558122457402</v>
      </c>
      <c r="K1721" s="3">
        <v>2.6740450211018799E-2</v>
      </c>
      <c r="L1721" s="2">
        <v>5</v>
      </c>
      <c r="M1721" s="2" t="b">
        <v>0</v>
      </c>
      <c r="N1721">
        <v>7421</v>
      </c>
      <c r="O1721">
        <v>781100</v>
      </c>
      <c r="P1721" s="1">
        <f>N1721/(N1721+O1721)</f>
        <v>9.4112902509888765E-3</v>
      </c>
    </row>
    <row r="1722" spans="1:16" ht="14.25" customHeight="1" x14ac:dyDescent="0.25">
      <c r="A1722" s="2">
        <v>942</v>
      </c>
      <c r="B1722" s="2" t="s">
        <v>51</v>
      </c>
      <c r="C1722" s="2" t="s">
        <v>0</v>
      </c>
      <c r="D1722" s="5">
        <v>-6.6483133197616201E-2</v>
      </c>
      <c r="E1722" s="5">
        <v>9.0030488101653303E-2</v>
      </c>
      <c r="F1722" s="5">
        <v>0.93567869763092404</v>
      </c>
      <c r="G1722" s="5">
        <v>0.78431884803474505</v>
      </c>
      <c r="H1722" s="5">
        <v>1.1162483566396699</v>
      </c>
      <c r="I1722" s="3">
        <v>0.46024023562847199</v>
      </c>
      <c r="J1722" s="4">
        <v>34.1028975393587</v>
      </c>
      <c r="K1722" s="3">
        <v>0.21799557060456401</v>
      </c>
      <c r="L1722" s="2">
        <v>2</v>
      </c>
      <c r="M1722" s="2" t="b">
        <v>0</v>
      </c>
      <c r="N1722">
        <v>6738</v>
      </c>
      <c r="O1722">
        <v>740823</v>
      </c>
      <c r="P1722" s="1">
        <f>N1722/(N1722+O1722)</f>
        <v>9.0133112883095824E-3</v>
      </c>
    </row>
    <row r="1723" spans="1:16" ht="14.25" customHeight="1" x14ac:dyDescent="0.25">
      <c r="A1723" s="2">
        <v>946</v>
      </c>
      <c r="B1723" s="2" t="s">
        <v>50</v>
      </c>
      <c r="C1723" s="2" t="s">
        <v>0</v>
      </c>
      <c r="D1723" s="5">
        <v>1.60462617243119E-3</v>
      </c>
      <c r="E1723" s="5">
        <v>1.9634422917874001E-2</v>
      </c>
      <c r="F1723" s="5">
        <v>1.00160591427389</v>
      </c>
      <c r="G1723" s="5">
        <v>0.96379358031542595</v>
      </c>
      <c r="H1723" s="5">
        <v>1.0409017324851899</v>
      </c>
      <c r="I1723" s="3">
        <v>0.93486527786576001</v>
      </c>
      <c r="J1723" s="4">
        <v>0</v>
      </c>
      <c r="K1723" s="3">
        <v>0.70875511642091304</v>
      </c>
      <c r="L1723" s="2">
        <v>9</v>
      </c>
      <c r="M1723" s="2" t="b">
        <v>0</v>
      </c>
      <c r="N1723">
        <v>9585</v>
      </c>
      <c r="O1723">
        <v>769290</v>
      </c>
      <c r="P1723" s="1">
        <f>N1723/(N1723+O1723)</f>
        <v>1.2306210881078479E-2</v>
      </c>
    </row>
    <row r="1724" spans="1:16" ht="14.25" customHeight="1" x14ac:dyDescent="0.25">
      <c r="A1724" s="2">
        <v>947</v>
      </c>
      <c r="B1724" s="2" t="s">
        <v>49</v>
      </c>
      <c r="C1724" s="2" t="s">
        <v>48</v>
      </c>
      <c r="D1724" s="5">
        <v>-2.0610995156603198E-3</v>
      </c>
      <c r="E1724" s="5">
        <v>1.30477658416318E-2</v>
      </c>
      <c r="F1724" s="5">
        <v>0.99794102309139499</v>
      </c>
      <c r="G1724" s="5">
        <v>0.97274408226760101</v>
      </c>
      <c r="H1724" s="5">
        <v>1.0237906390005</v>
      </c>
      <c r="I1724" s="3">
        <v>0.874483823668738</v>
      </c>
      <c r="J1724" s="4">
        <v>8.5250613040248293</v>
      </c>
      <c r="K1724" s="3">
        <v>0.36175563072605899</v>
      </c>
      <c r="L1724" s="2">
        <v>12</v>
      </c>
      <c r="M1724" s="2" t="b">
        <v>0</v>
      </c>
      <c r="N1724">
        <v>13749</v>
      </c>
      <c r="O1724">
        <v>777016</v>
      </c>
      <c r="P1724" s="1">
        <f>N1724/(N1724+O1724)</f>
        <v>1.7386960727902728E-2</v>
      </c>
    </row>
    <row r="1725" spans="1:16" ht="14.25" customHeight="1" x14ac:dyDescent="0.25">
      <c r="A1725" s="2">
        <v>949</v>
      </c>
      <c r="B1725" s="2" t="s">
        <v>47</v>
      </c>
      <c r="C1725" s="2" t="s">
        <v>0</v>
      </c>
      <c r="D1725" s="5">
        <v>-1.04823032635973E-2</v>
      </c>
      <c r="E1725" s="5">
        <v>1.1041305163032601E-2</v>
      </c>
      <c r="F1725" s="5">
        <v>0.98957244461564897</v>
      </c>
      <c r="G1725" s="5">
        <v>0.96838759506213701</v>
      </c>
      <c r="H1725" s="5">
        <v>1.01122074274378</v>
      </c>
      <c r="I1725" s="3">
        <v>0.34243157037986599</v>
      </c>
      <c r="J1725" s="4">
        <v>3.5567228737085501</v>
      </c>
      <c r="K1725" s="3">
        <v>0.40875540546697198</v>
      </c>
      <c r="L1725" s="2">
        <v>11</v>
      </c>
      <c r="M1725" s="2" t="b">
        <v>0</v>
      </c>
      <c r="N1725">
        <v>17095</v>
      </c>
      <c r="O1725">
        <v>767899</v>
      </c>
      <c r="P1725" s="1">
        <f>N1725/(N1725+O1725)</f>
        <v>2.177723651390966E-2</v>
      </c>
    </row>
    <row r="1726" spans="1:16" ht="14.25" customHeight="1" x14ac:dyDescent="0.25">
      <c r="A1726" s="2">
        <v>949.1</v>
      </c>
      <c r="B1726" s="2" t="s">
        <v>46</v>
      </c>
      <c r="C1726" s="2" t="s">
        <v>0</v>
      </c>
      <c r="D1726" s="5">
        <v>-4.1654517367231102E-2</v>
      </c>
      <c r="E1726" s="5">
        <v>6.4774958819602005E-2</v>
      </c>
      <c r="F1726" s="5">
        <v>0.95920111065985902</v>
      </c>
      <c r="G1726" s="5">
        <v>0.84483739359868004</v>
      </c>
      <c r="H1726" s="5">
        <v>1.0890459840703499</v>
      </c>
      <c r="I1726" s="3">
        <v>0.52018183903539095</v>
      </c>
      <c r="J1726" s="4">
        <v>28.611798929582299</v>
      </c>
      <c r="K1726" s="3">
        <v>0.23080877032446201</v>
      </c>
      <c r="L1726" s="2">
        <v>5</v>
      </c>
      <c r="M1726" s="2" t="b">
        <v>0</v>
      </c>
      <c r="N1726">
        <v>6841</v>
      </c>
      <c r="O1726">
        <v>759344</v>
      </c>
      <c r="P1726" s="1">
        <f>N1726/(N1726+O1726)</f>
        <v>8.9286530015596759E-3</v>
      </c>
    </row>
    <row r="1727" spans="1:16" ht="14.25" customHeight="1" x14ac:dyDescent="0.25">
      <c r="A1727" s="2">
        <v>952</v>
      </c>
      <c r="B1727" s="2" t="s">
        <v>45</v>
      </c>
      <c r="C1727" s="2" t="s">
        <v>0</v>
      </c>
      <c r="D1727" s="5">
        <v>2.9723985026991698E-2</v>
      </c>
      <c r="E1727" s="5">
        <v>3.0534689756106199E-2</v>
      </c>
      <c r="F1727" s="5">
        <v>1.0301701523217399</v>
      </c>
      <c r="G1727" s="5">
        <v>0.97032626615994</v>
      </c>
      <c r="H1727" s="5">
        <v>1.0937048493332999</v>
      </c>
      <c r="I1727" s="3">
        <v>0.33032984076711303</v>
      </c>
      <c r="J1727" s="4">
        <v>0</v>
      </c>
      <c r="K1727" s="3">
        <v>0.64103433283170796</v>
      </c>
      <c r="L1727" s="2">
        <v>7</v>
      </c>
      <c r="M1727" s="2" t="b">
        <v>0</v>
      </c>
      <c r="N1727">
        <v>1417</v>
      </c>
      <c r="O1727">
        <v>828429</v>
      </c>
      <c r="P1727" s="1">
        <f>N1727/(N1727+O1727)</f>
        <v>1.7075457374018793E-3</v>
      </c>
    </row>
    <row r="1728" spans="1:16" ht="14.25" customHeight="1" x14ac:dyDescent="0.25">
      <c r="A1728" s="2">
        <v>958</v>
      </c>
      <c r="B1728" s="2" t="s">
        <v>44</v>
      </c>
      <c r="C1728" s="2" t="s">
        <v>0</v>
      </c>
      <c r="D1728" s="5">
        <v>4.3225756740068302E-2</v>
      </c>
      <c r="E1728" s="5">
        <v>2.259007513545E-2</v>
      </c>
      <c r="F1728" s="5">
        <v>1.04417359747131</v>
      </c>
      <c r="G1728" s="5">
        <v>0.99895057409943899</v>
      </c>
      <c r="H1728" s="5">
        <v>1.0914438911445601</v>
      </c>
      <c r="I1728" s="3">
        <v>5.5686066613298897E-2</v>
      </c>
      <c r="J1728" s="4">
        <v>0</v>
      </c>
      <c r="K1728" s="3">
        <v>0.65138224424639801</v>
      </c>
      <c r="L1728" s="2">
        <v>8</v>
      </c>
      <c r="M1728" s="2" t="b">
        <v>0</v>
      </c>
      <c r="N1728">
        <v>8843</v>
      </c>
      <c r="O1728">
        <v>828054</v>
      </c>
      <c r="P1728" s="1">
        <f>N1728/(N1728+O1728)</f>
        <v>1.0566413788076668E-2</v>
      </c>
    </row>
    <row r="1729" spans="1:16" ht="14.25" customHeight="1" x14ac:dyDescent="0.25">
      <c r="A1729" s="2">
        <v>958.1</v>
      </c>
      <c r="B1729" s="2" t="s">
        <v>43</v>
      </c>
      <c r="C1729" s="2" t="s">
        <v>0</v>
      </c>
      <c r="D1729" s="5">
        <v>2.5695427893317298E-2</v>
      </c>
      <c r="E1729" s="5">
        <v>6.4254671263325194E-2</v>
      </c>
      <c r="F1729" s="5">
        <v>1.02602840124759</v>
      </c>
      <c r="G1729" s="5">
        <v>0.904619004323303</v>
      </c>
      <c r="H1729" s="5">
        <v>1.16373221780166</v>
      </c>
      <c r="I1729" s="3">
        <v>0.68923034589057897</v>
      </c>
      <c r="J1729" s="4">
        <v>0</v>
      </c>
      <c r="K1729" s="3">
        <v>0.50808172998321399</v>
      </c>
      <c r="L1729" s="2">
        <v>4</v>
      </c>
      <c r="M1729" s="2" t="b">
        <v>0</v>
      </c>
      <c r="N1729">
        <v>6965</v>
      </c>
      <c r="O1729">
        <v>772583</v>
      </c>
      <c r="P1729" s="1">
        <f>N1729/(N1729+O1729)</f>
        <v>8.9346647031356627E-3</v>
      </c>
    </row>
    <row r="1730" spans="1:16" ht="14.25" customHeight="1" x14ac:dyDescent="0.25">
      <c r="A1730" s="2">
        <v>958.2</v>
      </c>
      <c r="B1730" s="2" t="s">
        <v>42</v>
      </c>
      <c r="C1730" s="2" t="s">
        <v>0</v>
      </c>
      <c r="D1730" s="5">
        <v>3.8283997812943803E-2</v>
      </c>
      <c r="E1730" s="5">
        <v>4.1542511002424003E-2</v>
      </c>
      <c r="F1730" s="5">
        <v>1.03902627217015</v>
      </c>
      <c r="G1730" s="5">
        <v>0.95777937255711798</v>
      </c>
      <c r="H1730" s="5">
        <v>1.12716521695126</v>
      </c>
      <c r="I1730" s="3">
        <v>0.35675710887040601</v>
      </c>
      <c r="J1730" s="4">
        <v>0</v>
      </c>
      <c r="K1730" s="3">
        <v>0.80115136236726403</v>
      </c>
      <c r="L1730" s="2">
        <v>4</v>
      </c>
      <c r="M1730" s="2" t="b">
        <v>0</v>
      </c>
      <c r="N1730">
        <v>7327</v>
      </c>
      <c r="O1730">
        <v>765229</v>
      </c>
      <c r="P1730" s="1">
        <f>N1730/(N1730+O1730)</f>
        <v>9.4841021233412204E-3</v>
      </c>
    </row>
    <row r="1731" spans="1:16" ht="14.25" customHeight="1" x14ac:dyDescent="0.25">
      <c r="A1731" s="2">
        <v>960</v>
      </c>
      <c r="B1731" s="2" t="s">
        <v>41</v>
      </c>
      <c r="C1731" s="2" t="s">
        <v>0</v>
      </c>
      <c r="D1731" s="5">
        <v>2.7858134971100799E-3</v>
      </c>
      <c r="E1731" s="5">
        <v>5.8351846185253501E-3</v>
      </c>
      <c r="F1731" s="5">
        <v>1.0027896974813799</v>
      </c>
      <c r="G1731" s="5">
        <v>0.99138637349627201</v>
      </c>
      <c r="H1731" s="5">
        <v>1.0143241870759601</v>
      </c>
      <c r="I1731" s="3">
        <v>0.63306555734726899</v>
      </c>
      <c r="J1731" s="4">
        <v>19.913990044433898</v>
      </c>
      <c r="K1731" s="3">
        <v>0.24231862145449001</v>
      </c>
      <c r="L1731" s="2">
        <v>13</v>
      </c>
      <c r="M1731" s="2" t="b">
        <v>0</v>
      </c>
      <c r="N1731">
        <v>39479</v>
      </c>
      <c r="O1731">
        <v>765486</v>
      </c>
      <c r="P1731" s="1">
        <f>N1731/(N1731+O1731)</f>
        <v>4.9044368388687705E-2</v>
      </c>
    </row>
    <row r="1732" spans="1:16" ht="14.25" customHeight="1" x14ac:dyDescent="0.25">
      <c r="A1732" s="2">
        <v>960.1</v>
      </c>
      <c r="B1732" s="2" t="s">
        <v>40</v>
      </c>
      <c r="C1732" s="2" t="s">
        <v>0</v>
      </c>
      <c r="D1732" s="5">
        <v>5.6102416193539201E-2</v>
      </c>
      <c r="E1732" s="5">
        <v>6.3575016583548596E-2</v>
      </c>
      <c r="F1732" s="5">
        <v>1.05770600441248</v>
      </c>
      <c r="G1732" s="5">
        <v>0.93379128751720397</v>
      </c>
      <c r="H1732" s="5">
        <v>1.1980642855907899</v>
      </c>
      <c r="I1732" s="3">
        <v>0.37752804155301101</v>
      </c>
      <c r="J1732" s="4">
        <v>0</v>
      </c>
      <c r="K1732" s="3">
        <v>0.81462040998056495</v>
      </c>
      <c r="L1732" s="2">
        <v>4</v>
      </c>
      <c r="M1732" s="2" t="b">
        <v>0</v>
      </c>
      <c r="N1732">
        <v>6148</v>
      </c>
      <c r="O1732">
        <v>461607</v>
      </c>
      <c r="P1732" s="1">
        <f>N1732/(N1732+O1732)</f>
        <v>1.3143632884736668E-2</v>
      </c>
    </row>
    <row r="1733" spans="1:16" ht="14.25" customHeight="1" x14ac:dyDescent="0.25">
      <c r="A1733" s="2">
        <v>960.2</v>
      </c>
      <c r="B1733" s="2" t="s">
        <v>39</v>
      </c>
      <c r="C1733" s="2" t="s">
        <v>0</v>
      </c>
      <c r="D1733" s="5">
        <v>-3.3964577347116E-3</v>
      </c>
      <c r="E1733" s="5">
        <v>6.4010878075642201E-3</v>
      </c>
      <c r="F1733" s="5">
        <v>0.99660930370318801</v>
      </c>
      <c r="G1733" s="5">
        <v>0.98418404747836596</v>
      </c>
      <c r="H1733" s="5">
        <v>1.00919142793725</v>
      </c>
      <c r="I1733" s="3">
        <v>0.59569160555519596</v>
      </c>
      <c r="J1733" s="4">
        <v>44.834385258772301</v>
      </c>
      <c r="K1733" s="3">
        <v>4.03869830371823E-2</v>
      </c>
      <c r="L1733" s="2">
        <v>13</v>
      </c>
      <c r="M1733" s="2" t="b">
        <v>0</v>
      </c>
      <c r="N1733">
        <v>33229</v>
      </c>
      <c r="O1733">
        <v>768872</v>
      </c>
      <c r="P1733" s="1">
        <f>N1733/(N1733+O1733)</f>
        <v>4.1427451156400501E-2</v>
      </c>
    </row>
    <row r="1734" spans="1:16" ht="14.25" customHeight="1" x14ac:dyDescent="0.25">
      <c r="A1734" s="2">
        <v>961</v>
      </c>
      <c r="B1734" s="2" t="s">
        <v>38</v>
      </c>
      <c r="C1734" s="2" t="s">
        <v>0</v>
      </c>
      <c r="D1734" s="5">
        <v>-6.2104457582423597E-2</v>
      </c>
      <c r="E1734" s="5">
        <v>3.0587539311816E-2</v>
      </c>
      <c r="F1734" s="5">
        <v>0.93978471402450803</v>
      </c>
      <c r="G1734" s="5">
        <v>0.88509974597458396</v>
      </c>
      <c r="H1734" s="5">
        <v>0.99784833599928202</v>
      </c>
      <c r="I1734" s="3">
        <v>4.2317497949596897E-2</v>
      </c>
      <c r="J1734" s="4">
        <v>0</v>
      </c>
      <c r="K1734" s="3">
        <v>0.70649256072762201</v>
      </c>
      <c r="L1734" s="2">
        <v>6</v>
      </c>
      <c r="M1734" s="2" t="b">
        <v>0</v>
      </c>
      <c r="N1734">
        <v>7033</v>
      </c>
      <c r="O1734">
        <v>764567</v>
      </c>
      <c r="P1734" s="1">
        <f>N1734/(N1734+O1734)</f>
        <v>9.1148263348885435E-3</v>
      </c>
    </row>
    <row r="1735" spans="1:16" ht="14.25" customHeight="1" x14ac:dyDescent="0.25">
      <c r="A1735" s="2">
        <v>961.1</v>
      </c>
      <c r="B1735" s="2" t="s">
        <v>37</v>
      </c>
      <c r="C1735" s="2" t="s">
        <v>0</v>
      </c>
      <c r="D1735" s="5">
        <v>-8.3942381116202201E-3</v>
      </c>
      <c r="E1735" s="5">
        <v>2.22264406620469E-2</v>
      </c>
      <c r="F1735" s="5">
        <v>0.99164089513078801</v>
      </c>
      <c r="G1735" s="5">
        <v>0.94936944077851104</v>
      </c>
      <c r="H1735" s="5">
        <v>1.0357945207183099</v>
      </c>
      <c r="I1735" s="3">
        <v>0.70567648304965402</v>
      </c>
      <c r="J1735" s="4">
        <v>33.544688814845003</v>
      </c>
      <c r="K1735" s="3">
        <v>0.16030674129724401</v>
      </c>
      <c r="L1735" s="2">
        <v>8</v>
      </c>
      <c r="M1735" s="2" t="b">
        <v>0</v>
      </c>
      <c r="N1735">
        <v>8063</v>
      </c>
      <c r="O1735">
        <v>766373</v>
      </c>
      <c r="P1735" s="1">
        <f>N1735/(N1735+O1735)</f>
        <v>1.0411447814925959E-2</v>
      </c>
    </row>
    <row r="1736" spans="1:16" ht="14.25" customHeight="1" x14ac:dyDescent="0.25">
      <c r="A1736" s="2">
        <v>962</v>
      </c>
      <c r="B1736" s="2" t="s">
        <v>36</v>
      </c>
      <c r="C1736" s="2" t="s">
        <v>0</v>
      </c>
      <c r="D1736" s="5">
        <v>4.5925815502640302E-5</v>
      </c>
      <c r="E1736" s="5">
        <v>2.7613201781813701E-2</v>
      </c>
      <c r="F1736" s="5">
        <v>1.0000459268701101</v>
      </c>
      <c r="G1736" s="5">
        <v>0.94736109422415105</v>
      </c>
      <c r="H1736" s="5">
        <v>1.05566067885501</v>
      </c>
      <c r="I1736" s="3">
        <v>0.99867297235113694</v>
      </c>
      <c r="J1736" s="4">
        <v>0</v>
      </c>
      <c r="K1736" s="3">
        <v>0.98581411160871801</v>
      </c>
      <c r="L1736" s="2">
        <v>7</v>
      </c>
      <c r="M1736" s="2" t="b">
        <v>0</v>
      </c>
      <c r="N1736">
        <v>7411</v>
      </c>
      <c r="O1736">
        <v>464498</v>
      </c>
      <c r="P1736" s="1">
        <f>N1736/(N1736+O1736)</f>
        <v>1.5704298922037934E-2</v>
      </c>
    </row>
    <row r="1737" spans="1:16" ht="14.25" customHeight="1" x14ac:dyDescent="0.25">
      <c r="A1737" s="2">
        <v>962.1</v>
      </c>
      <c r="B1737" s="2" t="s">
        <v>35</v>
      </c>
      <c r="C1737" s="2" t="s">
        <v>0</v>
      </c>
      <c r="D1737" s="5">
        <v>7.0007989128100703E-2</v>
      </c>
      <c r="E1737" s="5">
        <v>4.1980702983156398E-2</v>
      </c>
      <c r="F1737" s="5">
        <v>1.07251674969369</v>
      </c>
      <c r="G1737" s="5">
        <v>0.98780232539363599</v>
      </c>
      <c r="H1737" s="5">
        <v>1.16449632563391</v>
      </c>
      <c r="I1737" s="3">
        <v>9.53905740119112E-2</v>
      </c>
      <c r="J1737" s="4">
        <v>0</v>
      </c>
      <c r="K1737" s="3">
        <v>0.85211089884756697</v>
      </c>
      <c r="L1737" s="2">
        <v>5</v>
      </c>
      <c r="M1737" s="2" t="b">
        <v>0</v>
      </c>
      <c r="N1737">
        <v>6516</v>
      </c>
      <c r="O1737">
        <v>467180</v>
      </c>
      <c r="P1737" s="1">
        <f>N1737/(N1737+O1737)</f>
        <v>1.375565763696548E-2</v>
      </c>
    </row>
    <row r="1738" spans="1:16" ht="14.25" customHeight="1" x14ac:dyDescent="0.25">
      <c r="A1738" s="2">
        <v>962.2</v>
      </c>
      <c r="B1738" s="2" t="s">
        <v>34</v>
      </c>
      <c r="C1738" s="2" t="s">
        <v>0</v>
      </c>
      <c r="D1738" s="5">
        <v>1.9491587437285698E-2</v>
      </c>
      <c r="E1738" s="5">
        <v>8.3580613719283298E-2</v>
      </c>
      <c r="F1738" s="5">
        <v>1.0196827886791699</v>
      </c>
      <c r="G1738" s="5">
        <v>0.86560776068555101</v>
      </c>
      <c r="H1738" s="5">
        <v>1.2011826103604399</v>
      </c>
      <c r="I1738" s="3">
        <v>0.81560064025638401</v>
      </c>
      <c r="J1738" s="4">
        <v>53.960425089167401</v>
      </c>
      <c r="K1738" s="3">
        <v>8.9028419469194306E-2</v>
      </c>
      <c r="L1738" s="2">
        <v>4</v>
      </c>
      <c r="M1738" s="2" t="b">
        <v>0</v>
      </c>
      <c r="N1738">
        <v>6020</v>
      </c>
      <c r="O1738">
        <v>426507</v>
      </c>
      <c r="P1738" s="1">
        <f>N1738/(N1738+O1738)</f>
        <v>1.391820626226802E-2</v>
      </c>
    </row>
    <row r="1739" spans="1:16" ht="14.25" customHeight="1" x14ac:dyDescent="0.25">
      <c r="A1739" s="2">
        <v>962.3</v>
      </c>
      <c r="B1739" s="2" t="s">
        <v>33</v>
      </c>
      <c r="C1739" s="2" t="s">
        <v>0</v>
      </c>
      <c r="D1739" s="5">
        <v>-5.2230611957122003E-2</v>
      </c>
      <c r="E1739" s="5">
        <v>4.7871956051548703E-2</v>
      </c>
      <c r="F1739" s="5">
        <v>0.94910996549655902</v>
      </c>
      <c r="G1739" s="5">
        <v>0.864107651161649</v>
      </c>
      <c r="H1739" s="5">
        <v>1.04247396188877</v>
      </c>
      <c r="I1739" s="3">
        <v>0.275251669734494</v>
      </c>
      <c r="J1739" s="4">
        <v>0</v>
      </c>
      <c r="K1739" s="3">
        <v>0.91220806267113197</v>
      </c>
      <c r="L1739" s="2">
        <v>4</v>
      </c>
      <c r="M1739" s="2" t="b">
        <v>0</v>
      </c>
      <c r="N1739">
        <v>6383</v>
      </c>
      <c r="O1739">
        <v>461167</v>
      </c>
      <c r="P1739" s="1">
        <f>N1739/(N1739+O1739)</f>
        <v>1.3652015827184259E-2</v>
      </c>
    </row>
    <row r="1740" spans="1:16" ht="14.25" customHeight="1" x14ac:dyDescent="0.25">
      <c r="A1740" s="2">
        <v>963</v>
      </c>
      <c r="B1740" s="2" t="s">
        <v>32</v>
      </c>
      <c r="C1740" s="2" t="s">
        <v>0</v>
      </c>
      <c r="D1740" s="5">
        <v>4.5672187991798598E-2</v>
      </c>
      <c r="E1740" s="5">
        <v>1.8153186113601599E-2</v>
      </c>
      <c r="F1740" s="5">
        <v>1.0467312236450801</v>
      </c>
      <c r="G1740" s="5">
        <v>1.01014369903434</v>
      </c>
      <c r="H1740" s="5">
        <v>1.08464395273753</v>
      </c>
      <c r="I1740" s="3">
        <v>1.18717971560204E-2</v>
      </c>
      <c r="J1740" s="4">
        <v>0</v>
      </c>
      <c r="K1740" s="3">
        <v>0.50248837024327198</v>
      </c>
      <c r="L1740" s="2">
        <v>7</v>
      </c>
      <c r="M1740" s="2" t="b">
        <v>0</v>
      </c>
      <c r="N1740">
        <v>9359</v>
      </c>
      <c r="O1740">
        <v>758052</v>
      </c>
      <c r="P1740" s="1">
        <f>N1740/(N1740+O1740)</f>
        <v>1.2195551015036271E-2</v>
      </c>
    </row>
    <row r="1741" spans="1:16" ht="14.25" customHeight="1" x14ac:dyDescent="0.25">
      <c r="A1741" s="2">
        <v>963.1</v>
      </c>
      <c r="B1741" s="2" t="s">
        <v>31</v>
      </c>
      <c r="C1741" s="2" t="s">
        <v>0</v>
      </c>
      <c r="D1741" s="5">
        <v>4.3504299769837898E-2</v>
      </c>
      <c r="E1741" s="5">
        <v>1.8543515584674701E-2</v>
      </c>
      <c r="F1741" s="5">
        <v>1.0444644852592599</v>
      </c>
      <c r="G1741" s="5">
        <v>1.0071853688433601</v>
      </c>
      <c r="H1741" s="5">
        <v>1.0831234196945101</v>
      </c>
      <c r="I1741" s="3">
        <v>1.8972779532852199E-2</v>
      </c>
      <c r="J1741" s="4">
        <v>0</v>
      </c>
      <c r="K1741" s="3">
        <v>0.72597066828839296</v>
      </c>
      <c r="L1741" s="2">
        <v>7</v>
      </c>
      <c r="M1741" s="2" t="b">
        <v>0</v>
      </c>
      <c r="N1741">
        <v>9195</v>
      </c>
      <c r="O1741">
        <v>472177</v>
      </c>
      <c r="P1741" s="1">
        <f>N1741/(N1741+O1741)</f>
        <v>1.9101651113899436E-2</v>
      </c>
    </row>
    <row r="1742" spans="1:16" ht="14.25" customHeight="1" x14ac:dyDescent="0.25">
      <c r="A1742" s="2">
        <v>964</v>
      </c>
      <c r="B1742" s="2" t="s">
        <v>30</v>
      </c>
      <c r="C1742" s="2" t="s">
        <v>0</v>
      </c>
      <c r="D1742" s="5">
        <v>8.4398202896656893E-2</v>
      </c>
      <c r="E1742" s="5">
        <v>3.8483109977612201E-2</v>
      </c>
      <c r="F1742" s="5">
        <v>1.0880620770265099</v>
      </c>
      <c r="G1742" s="5">
        <v>1.0090130686082099</v>
      </c>
      <c r="H1742" s="5">
        <v>1.1733040138877899</v>
      </c>
      <c r="I1742" s="3">
        <v>2.8298500927549399E-2</v>
      </c>
      <c r="J1742" s="4">
        <v>23.7352378325171</v>
      </c>
      <c r="K1742" s="3">
        <v>0.255800277770934</v>
      </c>
      <c r="L1742" s="2">
        <v>6</v>
      </c>
      <c r="M1742" s="2" t="b">
        <v>0</v>
      </c>
      <c r="N1742">
        <v>6685</v>
      </c>
      <c r="O1742">
        <v>757907</v>
      </c>
      <c r="P1742" s="1">
        <f>N1742/(N1742+O1742)</f>
        <v>8.7432251449138885E-3</v>
      </c>
    </row>
    <row r="1743" spans="1:16" ht="14.25" customHeight="1" x14ac:dyDescent="0.25">
      <c r="A1743" s="2">
        <v>964.1</v>
      </c>
      <c r="B1743" s="2" t="s">
        <v>29</v>
      </c>
      <c r="C1743" s="2" t="s">
        <v>0</v>
      </c>
      <c r="D1743" s="5">
        <v>8.6522101409610794E-2</v>
      </c>
      <c r="E1743" s="5">
        <v>4.0848613098200898E-2</v>
      </c>
      <c r="F1743" s="5">
        <v>1.0903754662862799</v>
      </c>
      <c r="G1743" s="5">
        <v>1.0064812036078701</v>
      </c>
      <c r="H1743" s="5">
        <v>1.18126265370599</v>
      </c>
      <c r="I1743" s="3">
        <v>3.4165243920187098E-2</v>
      </c>
      <c r="J1743" s="4">
        <v>3.9481583104967801</v>
      </c>
      <c r="K1743" s="3">
        <v>0.39131650664704298</v>
      </c>
      <c r="L1743" s="2">
        <v>6</v>
      </c>
      <c r="M1743" s="2" t="b">
        <v>0</v>
      </c>
      <c r="N1743">
        <v>6589</v>
      </c>
      <c r="O1743">
        <v>758201</v>
      </c>
      <c r="P1743" s="1">
        <f>N1743/(N1743+O1743)</f>
        <v>8.6154369173237089E-3</v>
      </c>
    </row>
    <row r="1744" spans="1:16" ht="14.25" customHeight="1" x14ac:dyDescent="0.25">
      <c r="A1744" s="2">
        <v>965</v>
      </c>
      <c r="B1744" s="2" t="s">
        <v>28</v>
      </c>
      <c r="C1744" s="2" t="s">
        <v>0</v>
      </c>
      <c r="D1744" s="5">
        <v>-2.8895703628214801E-2</v>
      </c>
      <c r="E1744" s="5">
        <v>1.04390743557957E-2</v>
      </c>
      <c r="F1744" s="5">
        <v>0.97151778496292895</v>
      </c>
      <c r="G1744" s="5">
        <v>0.95184229597889602</v>
      </c>
      <c r="H1744" s="5">
        <v>0.9915999850885</v>
      </c>
      <c r="I1744" s="3">
        <v>5.6395723045351998E-3</v>
      </c>
      <c r="J1744" s="4">
        <v>0</v>
      </c>
      <c r="K1744" s="3">
        <v>0.52484359787646195</v>
      </c>
      <c r="L1744" s="2">
        <v>13</v>
      </c>
      <c r="M1744" s="2" t="b">
        <v>0</v>
      </c>
      <c r="N1744">
        <v>15742</v>
      </c>
      <c r="O1744">
        <v>770146</v>
      </c>
      <c r="P1744" s="1">
        <f>N1744/(N1744+O1744)</f>
        <v>2.0030844089743066E-2</v>
      </c>
    </row>
    <row r="1745" spans="1:16" ht="14.25" customHeight="1" x14ac:dyDescent="0.25">
      <c r="A1745" s="2">
        <v>965.1</v>
      </c>
      <c r="B1745" s="2" t="s">
        <v>27</v>
      </c>
      <c r="C1745" s="2" t="s">
        <v>0</v>
      </c>
      <c r="D1745" s="5">
        <v>-4.7406386598250203E-3</v>
      </c>
      <c r="E1745" s="5">
        <v>1.4691968314049101E-2</v>
      </c>
      <c r="F1745" s="5">
        <v>0.99527058043207095</v>
      </c>
      <c r="G1745" s="5">
        <v>0.96701974258133205</v>
      </c>
      <c r="H1745" s="5">
        <v>1.0243467476986701</v>
      </c>
      <c r="I1745" s="3">
        <v>0.74694614129003001</v>
      </c>
      <c r="J1745" s="4">
        <v>59.801093404676699</v>
      </c>
      <c r="K1745" s="3">
        <v>5.5849751263708398E-3</v>
      </c>
      <c r="L1745" s="2">
        <v>11</v>
      </c>
      <c r="M1745" s="2" t="b">
        <v>0</v>
      </c>
      <c r="N1745">
        <v>10865</v>
      </c>
      <c r="O1745">
        <v>768527</v>
      </c>
      <c r="P1745" s="1">
        <f>N1745/(N1745+O1745)</f>
        <v>1.3940353506322877E-2</v>
      </c>
    </row>
    <row r="1746" spans="1:16" ht="14.25" customHeight="1" x14ac:dyDescent="0.25">
      <c r="A1746" s="2">
        <v>965.2</v>
      </c>
      <c r="B1746" s="2" t="s">
        <v>26</v>
      </c>
      <c r="C1746" s="2" t="s">
        <v>0</v>
      </c>
      <c r="D1746" s="5">
        <v>8.0377342314242498E-2</v>
      </c>
      <c r="E1746" s="5">
        <v>0.122805437191435</v>
      </c>
      <c r="F1746" s="5">
        <v>1.0836959148568801</v>
      </c>
      <c r="G1746" s="5">
        <v>0.85187379446541101</v>
      </c>
      <c r="H1746" s="5">
        <v>1.3786042527748901</v>
      </c>
      <c r="I1746" s="3">
        <v>0.51278351940966005</v>
      </c>
      <c r="J1746" s="4">
        <v>0</v>
      </c>
      <c r="K1746" s="3">
        <v>0.76496522935065103</v>
      </c>
      <c r="L1746" s="2">
        <v>2</v>
      </c>
      <c r="M1746" s="2" t="b">
        <v>0</v>
      </c>
      <c r="N1746">
        <v>5928</v>
      </c>
      <c r="O1746">
        <v>421798</v>
      </c>
      <c r="P1746" s="1">
        <f>N1746/(N1746+O1746)</f>
        <v>1.3859339857759407E-2</v>
      </c>
    </row>
    <row r="1747" spans="1:16" ht="14.25" customHeight="1" x14ac:dyDescent="0.25">
      <c r="A1747" s="2">
        <v>965.3</v>
      </c>
      <c r="B1747" s="2" t="s">
        <v>25</v>
      </c>
      <c r="C1747" s="2" t="s">
        <v>0</v>
      </c>
      <c r="D1747" s="5">
        <v>5.6511080077938203E-2</v>
      </c>
      <c r="E1747" s="5">
        <v>0.13409234860263999</v>
      </c>
      <c r="F1747" s="5">
        <v>1.0581383389905401</v>
      </c>
      <c r="G1747" s="5">
        <v>0.81358481874165101</v>
      </c>
      <c r="H1747" s="5">
        <v>1.3762016186258199</v>
      </c>
      <c r="I1747" s="3">
        <v>0.67343816759997899</v>
      </c>
      <c r="J1747" s="4">
        <v>0</v>
      </c>
      <c r="K1747" s="3">
        <v>0.66836307745171897</v>
      </c>
      <c r="L1747" s="2">
        <v>2</v>
      </c>
      <c r="M1747" s="2" t="b">
        <v>0</v>
      </c>
      <c r="N1747">
        <v>5919</v>
      </c>
      <c r="O1747">
        <v>440293</v>
      </c>
      <c r="P1747" s="1">
        <f>N1747/(N1747+O1747)</f>
        <v>1.3264995114429912E-2</v>
      </c>
    </row>
    <row r="1748" spans="1:16" ht="14.25" customHeight="1" x14ac:dyDescent="0.25">
      <c r="A1748" s="2">
        <v>966</v>
      </c>
      <c r="B1748" s="2" t="s">
        <v>24</v>
      </c>
      <c r="C1748" s="2" t="s">
        <v>0</v>
      </c>
      <c r="D1748" s="5">
        <v>-1.66359713198732E-2</v>
      </c>
      <c r="E1748" s="5">
        <v>4.9823089680290103E-2</v>
      </c>
      <c r="F1748" s="5">
        <v>0.98350164228227399</v>
      </c>
      <c r="G1748" s="5">
        <v>0.89200152863096605</v>
      </c>
      <c r="H1748" s="5">
        <v>1.08438769365843</v>
      </c>
      <c r="I1748" s="3">
        <v>0.73845438856481904</v>
      </c>
      <c r="J1748" s="4">
        <v>0</v>
      </c>
      <c r="K1748" s="3">
        <v>0.49465080986068199</v>
      </c>
      <c r="L1748" s="2">
        <v>6</v>
      </c>
      <c r="M1748" s="2" t="b">
        <v>0</v>
      </c>
      <c r="N1748">
        <v>6342</v>
      </c>
      <c r="O1748">
        <v>755590</v>
      </c>
      <c r="P1748" s="1">
        <f>N1748/(N1748+O1748)</f>
        <v>8.3235774321068021E-3</v>
      </c>
    </row>
    <row r="1749" spans="1:16" ht="14.25" customHeight="1" x14ac:dyDescent="0.25">
      <c r="A1749" s="2">
        <v>967</v>
      </c>
      <c r="B1749" s="2" t="s">
        <v>23</v>
      </c>
      <c r="C1749" s="2" t="s">
        <v>0</v>
      </c>
      <c r="D1749" s="5">
        <v>1.0358452341028E-2</v>
      </c>
      <c r="E1749" s="5">
        <v>2.8519781967353199E-2</v>
      </c>
      <c r="F1749" s="5">
        <v>1.0104122868285701</v>
      </c>
      <c r="G1749" s="5">
        <v>0.95548205792312202</v>
      </c>
      <c r="H1749" s="5">
        <v>1.06850042960858</v>
      </c>
      <c r="I1749" s="3">
        <v>0.71645371894727905</v>
      </c>
      <c r="J1749" s="4">
        <v>0</v>
      </c>
      <c r="K1749" s="3">
        <v>0.66609978126047797</v>
      </c>
      <c r="L1749" s="2">
        <v>8</v>
      </c>
      <c r="M1749" s="2" t="b">
        <v>0</v>
      </c>
      <c r="N1749">
        <v>7212</v>
      </c>
      <c r="O1749">
        <v>770209</v>
      </c>
      <c r="P1749" s="1">
        <f>N1749/(N1749+O1749)</f>
        <v>9.276826841569755E-3</v>
      </c>
    </row>
    <row r="1750" spans="1:16" ht="14.25" customHeight="1" x14ac:dyDescent="0.25">
      <c r="A1750" s="2">
        <v>969</v>
      </c>
      <c r="B1750" s="2" t="s">
        <v>22</v>
      </c>
      <c r="C1750" s="2" t="s">
        <v>0</v>
      </c>
      <c r="D1750" s="5">
        <v>2.62114589921464E-2</v>
      </c>
      <c r="E1750" s="5">
        <v>2.5688377135502701E-2</v>
      </c>
      <c r="F1750" s="5">
        <v>1.02655800044399</v>
      </c>
      <c r="G1750" s="5">
        <v>0.97615212882792501</v>
      </c>
      <c r="H1750" s="5">
        <v>1.07956669575766</v>
      </c>
      <c r="I1750" s="3">
        <v>0.30755652983695903</v>
      </c>
      <c r="J1750" s="4">
        <v>26.8696161508385</v>
      </c>
      <c r="K1750" s="3">
        <v>0.23303976058005199</v>
      </c>
      <c r="L1750" s="2">
        <v>6</v>
      </c>
      <c r="M1750" s="2" t="b">
        <v>0</v>
      </c>
      <c r="N1750">
        <v>7783</v>
      </c>
      <c r="O1750">
        <v>750271</v>
      </c>
      <c r="P1750" s="1">
        <f>N1750/(N1750+O1750)</f>
        <v>1.0267078598622262E-2</v>
      </c>
    </row>
    <row r="1751" spans="1:16" ht="14.25" customHeight="1" x14ac:dyDescent="0.25">
      <c r="A1751" s="2">
        <v>971</v>
      </c>
      <c r="B1751" s="2" t="s">
        <v>21</v>
      </c>
      <c r="C1751" s="2" t="s">
        <v>0</v>
      </c>
      <c r="D1751" s="5">
        <v>-9.6811488328755205E-2</v>
      </c>
      <c r="E1751" s="5">
        <v>0.10325007528116401</v>
      </c>
      <c r="F1751" s="5">
        <v>0.907727107159501</v>
      </c>
      <c r="G1751" s="5">
        <v>0.74142748493744004</v>
      </c>
      <c r="H1751" s="5">
        <v>1.11132715985256</v>
      </c>
      <c r="I1751" s="3">
        <v>0.348429010924449</v>
      </c>
      <c r="J1751" s="4">
        <v>0</v>
      </c>
      <c r="K1751" s="3">
        <v>0.97752032521730803</v>
      </c>
      <c r="L1751" s="2">
        <v>3</v>
      </c>
      <c r="M1751" s="2" t="b">
        <v>0</v>
      </c>
      <c r="N1751">
        <v>5965</v>
      </c>
      <c r="O1751">
        <v>426409</v>
      </c>
      <c r="P1751" s="1">
        <f>N1751/(N1751+O1751)</f>
        <v>1.3795926674591905E-2</v>
      </c>
    </row>
    <row r="1752" spans="1:16" ht="14.25" customHeight="1" x14ac:dyDescent="0.25">
      <c r="A1752" s="2">
        <v>972</v>
      </c>
      <c r="B1752" s="2" t="s">
        <v>20</v>
      </c>
      <c r="C1752" s="2" t="s">
        <v>0</v>
      </c>
      <c r="D1752" s="5">
        <v>1.24737821021592E-2</v>
      </c>
      <c r="E1752" s="5">
        <v>3.20869910429901E-2</v>
      </c>
      <c r="F1752" s="5">
        <v>1.01255190421025</v>
      </c>
      <c r="G1752" s="5">
        <v>0.95083420924107598</v>
      </c>
      <c r="H1752" s="5">
        <v>1.0782756328657199</v>
      </c>
      <c r="I1752" s="3">
        <v>0.69746191356754905</v>
      </c>
      <c r="J1752" s="4">
        <v>6.9734392548327904</v>
      </c>
      <c r="K1752" s="3">
        <v>0.371868844866306</v>
      </c>
      <c r="L1752" s="2">
        <v>6</v>
      </c>
      <c r="M1752" s="2" t="b">
        <v>0</v>
      </c>
      <c r="N1752">
        <v>7039</v>
      </c>
      <c r="O1752">
        <v>458766</v>
      </c>
      <c r="P1752" s="1">
        <f>N1752/(N1752+O1752)</f>
        <v>1.5111473685340432E-2</v>
      </c>
    </row>
    <row r="1753" spans="1:16" ht="14.25" customHeight="1" x14ac:dyDescent="0.25">
      <c r="A1753" s="2">
        <v>972.1</v>
      </c>
      <c r="B1753" s="2" t="s">
        <v>19</v>
      </c>
      <c r="C1753" s="2" t="s">
        <v>0</v>
      </c>
      <c r="D1753" s="5">
        <v>0.125518838484804</v>
      </c>
      <c r="E1753" s="5">
        <v>0.10506328787909699</v>
      </c>
      <c r="F1753" s="5">
        <v>1.13373652663768</v>
      </c>
      <c r="G1753" s="5">
        <v>0.92274586167524997</v>
      </c>
      <c r="H1753" s="5">
        <v>1.3929713101058001</v>
      </c>
      <c r="I1753" s="3">
        <v>0.232205272636029</v>
      </c>
      <c r="J1753" s="4">
        <v>0</v>
      </c>
      <c r="K1753" s="3">
        <v>0.363796593748338</v>
      </c>
      <c r="L1753" s="2">
        <v>2</v>
      </c>
      <c r="M1753" s="2" t="b">
        <v>0</v>
      </c>
      <c r="N1753">
        <v>5970</v>
      </c>
      <c r="O1753">
        <v>395848</v>
      </c>
      <c r="P1753" s="1">
        <f>N1753/(N1753+O1753)</f>
        <v>1.4857472786186781E-2</v>
      </c>
    </row>
    <row r="1754" spans="1:16" ht="14.25" customHeight="1" x14ac:dyDescent="0.25">
      <c r="A1754" s="2">
        <v>972.2</v>
      </c>
      <c r="B1754" s="2" t="s">
        <v>18</v>
      </c>
      <c r="C1754" s="2" t="s">
        <v>0</v>
      </c>
      <c r="D1754" s="5">
        <v>-2.85289895122522E-2</v>
      </c>
      <c r="E1754" s="5">
        <v>0.124391709330631</v>
      </c>
      <c r="F1754" s="5">
        <v>0.97187411958105796</v>
      </c>
      <c r="G1754" s="5">
        <v>0.76160116961234703</v>
      </c>
      <c r="H1754" s="5">
        <v>1.24020201386012</v>
      </c>
      <c r="I1754" s="3">
        <v>0.81859845044035595</v>
      </c>
      <c r="J1754" s="4">
        <v>21.7786754733695</v>
      </c>
      <c r="K1754" s="3">
        <v>0.27847589888166302</v>
      </c>
      <c r="L1754" s="2">
        <v>3</v>
      </c>
      <c r="M1754" s="2" t="b">
        <v>0</v>
      </c>
      <c r="N1754">
        <v>5908</v>
      </c>
      <c r="O1754">
        <v>370298</v>
      </c>
      <c r="P1754" s="1">
        <f>N1754/(N1754+O1754)</f>
        <v>1.5704162081412842E-2</v>
      </c>
    </row>
    <row r="1755" spans="1:16" ht="14.25" customHeight="1" x14ac:dyDescent="0.25">
      <c r="A1755" s="2">
        <v>972.6</v>
      </c>
      <c r="B1755" s="2" t="s">
        <v>17</v>
      </c>
      <c r="C1755" s="2" t="s">
        <v>0</v>
      </c>
      <c r="D1755" s="5">
        <v>3.3314993121593202E-2</v>
      </c>
      <c r="E1755" s="5">
        <v>5.5245798410179202E-2</v>
      </c>
      <c r="F1755" s="5">
        <v>1.03387615183216</v>
      </c>
      <c r="G1755" s="5">
        <v>0.92777616011878505</v>
      </c>
      <c r="H1755" s="5">
        <v>1.15210968256655</v>
      </c>
      <c r="I1755" s="3">
        <v>0.54648729534991602</v>
      </c>
      <c r="J1755" s="4">
        <v>55.342892880559702</v>
      </c>
      <c r="K1755" s="3">
        <v>8.1455610779235105E-2</v>
      </c>
      <c r="L1755" s="2">
        <v>4</v>
      </c>
      <c r="M1755" s="2" t="b">
        <v>0</v>
      </c>
      <c r="N1755">
        <v>6283</v>
      </c>
      <c r="O1755">
        <v>460499</v>
      </c>
      <c r="P1755" s="1">
        <f>N1755/(N1755+O1755)</f>
        <v>1.3460244825207484E-2</v>
      </c>
    </row>
    <row r="1756" spans="1:16" ht="14.25" customHeight="1" x14ac:dyDescent="0.25">
      <c r="A1756" s="2">
        <v>974</v>
      </c>
      <c r="B1756" s="2" t="s">
        <v>16</v>
      </c>
      <c r="C1756" s="2" t="s">
        <v>0</v>
      </c>
      <c r="D1756" s="5">
        <v>2.6958345227716701E-2</v>
      </c>
      <c r="E1756" s="5">
        <v>6.9209539564825104E-2</v>
      </c>
      <c r="F1756" s="5">
        <v>1.0273250088829</v>
      </c>
      <c r="G1756" s="5">
        <v>0.89700857286497504</v>
      </c>
      <c r="H1756" s="5">
        <v>1.1765736758851799</v>
      </c>
      <c r="I1756" s="3">
        <v>0.69689317106968895</v>
      </c>
      <c r="J1756" s="4">
        <v>0</v>
      </c>
      <c r="K1756" s="3">
        <v>0.66864150972629399</v>
      </c>
      <c r="L1756" s="2">
        <v>4</v>
      </c>
      <c r="M1756" s="2" t="b">
        <v>0</v>
      </c>
      <c r="N1756">
        <v>6083</v>
      </c>
      <c r="O1756">
        <v>426188</v>
      </c>
      <c r="P1756" s="1">
        <f>N1756/(N1756+O1756)</f>
        <v>1.4072190824737259E-2</v>
      </c>
    </row>
    <row r="1757" spans="1:16" ht="14.25" customHeight="1" x14ac:dyDescent="0.25">
      <c r="A1757" s="2">
        <v>976</v>
      </c>
      <c r="B1757" s="2" t="s">
        <v>15</v>
      </c>
      <c r="C1757" s="2" t="s">
        <v>0</v>
      </c>
      <c r="D1757" s="5">
        <v>-4.8857782551196598E-2</v>
      </c>
      <c r="E1757" s="5">
        <v>0.154179421549926</v>
      </c>
      <c r="F1757" s="5">
        <v>0.95231655609933996</v>
      </c>
      <c r="G1757" s="5">
        <v>0.70395285250081296</v>
      </c>
      <c r="H1757" s="5">
        <v>1.28830619806297</v>
      </c>
      <c r="I1757" s="3">
        <v>0.75132773132751196</v>
      </c>
      <c r="J1757" s="4">
        <v>0</v>
      </c>
      <c r="K1757" s="3">
        <v>0.83619213424813199</v>
      </c>
      <c r="L1757" s="2">
        <v>2</v>
      </c>
      <c r="M1757" s="2" t="b">
        <v>0</v>
      </c>
      <c r="N1757">
        <v>5898</v>
      </c>
      <c r="O1757">
        <v>421847</v>
      </c>
      <c r="P1757" s="1">
        <f>N1757/(N1757+O1757)</f>
        <v>1.3788588995780195E-2</v>
      </c>
    </row>
    <row r="1758" spans="1:16" ht="14.25" customHeight="1" x14ac:dyDescent="0.25">
      <c r="A1758" s="2">
        <v>977</v>
      </c>
      <c r="B1758" s="2" t="s">
        <v>14</v>
      </c>
      <c r="C1758" s="2" t="s">
        <v>0</v>
      </c>
      <c r="D1758" s="5">
        <v>-1.52256146043505E-2</v>
      </c>
      <c r="E1758" s="5">
        <v>8.2983267538462996E-3</v>
      </c>
      <c r="F1758" s="5">
        <v>0.98488970903274198</v>
      </c>
      <c r="G1758" s="5">
        <v>0.96900061135928595</v>
      </c>
      <c r="H1758" s="5">
        <v>1.00103934671197</v>
      </c>
      <c r="I1758" s="3">
        <v>6.6538103040503102E-2</v>
      </c>
      <c r="J1758" s="4">
        <v>6.2766710074955503</v>
      </c>
      <c r="K1758" s="3">
        <v>0.38382340001096699</v>
      </c>
      <c r="L1758" s="2">
        <v>11</v>
      </c>
      <c r="M1758" s="2" t="b">
        <v>0</v>
      </c>
      <c r="N1758">
        <v>21781</v>
      </c>
      <c r="O1758">
        <v>765640</v>
      </c>
      <c r="P1758" s="1">
        <f>N1758/(N1758+O1758)</f>
        <v>2.7661187598501946E-2</v>
      </c>
    </row>
    <row r="1759" spans="1:16" ht="14.25" customHeight="1" x14ac:dyDescent="0.25">
      <c r="A1759" s="2">
        <v>979</v>
      </c>
      <c r="B1759" s="2" t="s">
        <v>13</v>
      </c>
      <c r="C1759" s="2" t="s">
        <v>0</v>
      </c>
      <c r="D1759" s="5">
        <v>7.5641891954164103E-3</v>
      </c>
      <c r="E1759" s="5">
        <v>1.09663775492473E-2</v>
      </c>
      <c r="F1759" s="5">
        <v>1.0075928699444401</v>
      </c>
      <c r="G1759" s="5">
        <v>0.98616705096752999</v>
      </c>
      <c r="H1759" s="5">
        <v>1.0294841939474799</v>
      </c>
      <c r="I1759" s="3">
        <v>0.49034394456719099</v>
      </c>
      <c r="J1759" s="4">
        <v>37.265470779478598</v>
      </c>
      <c r="K1759" s="3">
        <v>9.3037193669429502E-2</v>
      </c>
      <c r="L1759" s="2">
        <v>12</v>
      </c>
      <c r="M1759" s="2" t="b">
        <v>0</v>
      </c>
      <c r="N1759">
        <v>16114</v>
      </c>
      <c r="O1759">
        <v>751229</v>
      </c>
      <c r="P1759" s="1">
        <f>N1759/(N1759+O1759)</f>
        <v>2.0999735450769733E-2</v>
      </c>
    </row>
    <row r="1760" spans="1:16" ht="14.25" customHeight="1" x14ac:dyDescent="0.25">
      <c r="A1760" s="2">
        <v>980</v>
      </c>
      <c r="B1760" s="2" t="s">
        <v>12</v>
      </c>
      <c r="C1760" s="2" t="s">
        <v>11</v>
      </c>
      <c r="D1760" s="5">
        <v>3.0094368381850999E-2</v>
      </c>
      <c r="E1760" s="5">
        <v>1.83942721845358E-2</v>
      </c>
      <c r="F1760" s="5">
        <v>1.0305517808689</v>
      </c>
      <c r="G1760" s="5">
        <v>0.99405996953462705</v>
      </c>
      <c r="H1760" s="5">
        <v>1.06838320181957</v>
      </c>
      <c r="I1760" s="3">
        <v>0.10182435223779999</v>
      </c>
      <c r="J1760" s="4">
        <v>0</v>
      </c>
      <c r="K1760" s="3">
        <v>0.74890892736965298</v>
      </c>
      <c r="L1760" s="2">
        <v>7</v>
      </c>
      <c r="M1760" s="2" t="b">
        <v>0</v>
      </c>
      <c r="N1760">
        <v>3495</v>
      </c>
      <c r="O1760">
        <v>492059</v>
      </c>
      <c r="P1760" s="1">
        <f>N1760/(N1760+O1760)</f>
        <v>7.0527127215197537E-3</v>
      </c>
    </row>
    <row r="1761" spans="1:16" ht="14.25" customHeight="1" x14ac:dyDescent="0.25">
      <c r="A1761" s="2">
        <v>981</v>
      </c>
      <c r="B1761" s="2" t="s">
        <v>10</v>
      </c>
      <c r="C1761" s="2" t="s">
        <v>0</v>
      </c>
      <c r="D1761" s="5">
        <v>-8.0218561218409506E-2</v>
      </c>
      <c r="E1761" s="5">
        <v>5.9067448430105501E-2</v>
      </c>
      <c r="F1761" s="5">
        <v>0.92291461099980499</v>
      </c>
      <c r="G1761" s="5">
        <v>0.82202157870869197</v>
      </c>
      <c r="H1761" s="5">
        <v>1.0361910213293499</v>
      </c>
      <c r="I1761" s="3">
        <v>0.17443700693856401</v>
      </c>
      <c r="J1761" s="4">
        <v>0</v>
      </c>
      <c r="K1761" s="3">
        <v>0.402905456963016</v>
      </c>
      <c r="L1761" s="2">
        <v>3</v>
      </c>
      <c r="M1761" s="2" t="b">
        <v>0</v>
      </c>
      <c r="N1761">
        <v>7018</v>
      </c>
      <c r="O1761">
        <v>729194</v>
      </c>
      <c r="P1761" s="1">
        <f>N1761/(N1761+O1761)</f>
        <v>9.5325802893731701E-3</v>
      </c>
    </row>
    <row r="1762" spans="1:16" ht="14.25" customHeight="1" x14ac:dyDescent="0.25">
      <c r="A1762" s="2">
        <v>985</v>
      </c>
      <c r="B1762" s="2" t="s">
        <v>9</v>
      </c>
      <c r="C1762" s="2" t="s">
        <v>0</v>
      </c>
      <c r="D1762" s="5">
        <v>-5.9128085579683897E-3</v>
      </c>
      <c r="E1762" s="5">
        <v>9.2312074106913097E-2</v>
      </c>
      <c r="F1762" s="5">
        <v>0.99410463769217094</v>
      </c>
      <c r="G1762" s="5">
        <v>0.82957550469699104</v>
      </c>
      <c r="H1762" s="5">
        <v>1.1912647192277499</v>
      </c>
      <c r="I1762" s="3">
        <v>0.94892851480317597</v>
      </c>
      <c r="J1762" s="4">
        <v>57.693291557102498</v>
      </c>
      <c r="K1762" s="3">
        <v>9.4072329366940405E-2</v>
      </c>
      <c r="L1762" s="2">
        <v>3</v>
      </c>
      <c r="M1762" s="2" t="b">
        <v>0</v>
      </c>
      <c r="N1762">
        <v>6839</v>
      </c>
      <c r="O1762">
        <v>792309</v>
      </c>
      <c r="P1762" s="1">
        <f>N1762/(N1762+O1762)</f>
        <v>8.5578641252934372E-3</v>
      </c>
    </row>
    <row r="1763" spans="1:16" ht="14.25" customHeight="1" x14ac:dyDescent="0.25">
      <c r="A1763" s="2">
        <v>986</v>
      </c>
      <c r="B1763" s="2" t="s">
        <v>8</v>
      </c>
      <c r="C1763" s="2" t="s">
        <v>0</v>
      </c>
      <c r="D1763" s="5">
        <v>-0.102877763684374</v>
      </c>
      <c r="E1763" s="5">
        <v>0.113016488878941</v>
      </c>
      <c r="F1763" s="5">
        <v>0.90223725289891898</v>
      </c>
      <c r="G1763" s="5">
        <v>0.72297111331242803</v>
      </c>
      <c r="H1763" s="5">
        <v>1.12595378367048</v>
      </c>
      <c r="I1763" s="3">
        <v>0.362669665435783</v>
      </c>
      <c r="J1763" s="4">
        <v>50.592313246817199</v>
      </c>
      <c r="K1763" s="3">
        <v>0.15483320364572201</v>
      </c>
      <c r="L1763" s="2">
        <v>2</v>
      </c>
      <c r="M1763" s="2" t="b">
        <v>0</v>
      </c>
      <c r="N1763">
        <v>6772</v>
      </c>
      <c r="O1763">
        <v>729751</v>
      </c>
      <c r="P1763" s="1">
        <f>N1763/(N1763+O1763)</f>
        <v>9.1945533269157925E-3</v>
      </c>
    </row>
    <row r="1764" spans="1:16" ht="14.25" customHeight="1" x14ac:dyDescent="0.25">
      <c r="A1764" s="2">
        <v>987</v>
      </c>
      <c r="B1764" s="2" t="s">
        <v>7</v>
      </c>
      <c r="C1764" s="2" t="s">
        <v>0</v>
      </c>
      <c r="D1764" s="5">
        <v>0.190843609996485</v>
      </c>
      <c r="E1764" s="5">
        <v>0.15839471052409701</v>
      </c>
      <c r="F1764" s="5">
        <v>1.21027016312517</v>
      </c>
      <c r="G1764" s="5">
        <v>0.88727144463306695</v>
      </c>
      <c r="H1764" s="5">
        <v>1.65085203249923</v>
      </c>
      <c r="I1764" s="3">
        <v>0.22825696485330699</v>
      </c>
      <c r="J1764" s="4">
        <v>0</v>
      </c>
      <c r="K1764" s="3">
        <v>0.41550144907928199</v>
      </c>
      <c r="L1764" s="2">
        <v>2</v>
      </c>
      <c r="M1764" s="2" t="b">
        <v>0</v>
      </c>
      <c r="N1764">
        <v>6752</v>
      </c>
      <c r="O1764">
        <v>775480</v>
      </c>
      <c r="P1764" s="1">
        <f>N1764/(N1764+O1764)</f>
        <v>8.6317102854396137E-3</v>
      </c>
    </row>
    <row r="1765" spans="1:16" ht="14.25" customHeight="1" x14ac:dyDescent="0.25">
      <c r="A1765" s="2">
        <v>989</v>
      </c>
      <c r="B1765" s="2" t="s">
        <v>6</v>
      </c>
      <c r="C1765" s="2" t="s">
        <v>0</v>
      </c>
      <c r="D1765" s="5">
        <v>3.6005218375502003E-2</v>
      </c>
      <c r="E1765" s="5">
        <v>4.71402730606326E-2</v>
      </c>
      <c r="F1765" s="5">
        <v>1.0366612561645101</v>
      </c>
      <c r="G1765" s="5">
        <v>0.945172319868545</v>
      </c>
      <c r="H1765" s="5">
        <v>1.1370059590636901</v>
      </c>
      <c r="I1765" s="3">
        <v>0.444993039135965</v>
      </c>
      <c r="J1765" s="4">
        <v>0</v>
      </c>
      <c r="K1765" s="3">
        <v>0.70447324907782904</v>
      </c>
      <c r="L1765" s="2">
        <v>6</v>
      </c>
      <c r="M1765" s="2" t="b">
        <v>0</v>
      </c>
      <c r="N1765">
        <v>7289</v>
      </c>
      <c r="O1765">
        <v>821048</v>
      </c>
      <c r="P1765" s="1">
        <f>N1765/(N1765+O1765)</f>
        <v>8.7995586337444778E-3</v>
      </c>
    </row>
    <row r="1766" spans="1:16" ht="14.25" customHeight="1" x14ac:dyDescent="0.25">
      <c r="A1766" s="2">
        <v>990</v>
      </c>
      <c r="B1766" s="2" t="s">
        <v>5</v>
      </c>
      <c r="C1766" s="2" t="s">
        <v>0</v>
      </c>
      <c r="D1766" s="5">
        <v>2.9112840934063099E-2</v>
      </c>
      <c r="E1766" s="5">
        <v>8.9902786259012102E-3</v>
      </c>
      <c r="F1766" s="5">
        <v>1.0295407622620401</v>
      </c>
      <c r="G1766" s="5">
        <v>1.0115585078541101</v>
      </c>
      <c r="H1766" s="5">
        <v>1.0478426832746</v>
      </c>
      <c r="I1766" s="3">
        <v>1.2026203511339101E-3</v>
      </c>
      <c r="J1766" s="4">
        <v>7.5234848361246698</v>
      </c>
      <c r="K1766" s="3">
        <v>0.36979841639787903</v>
      </c>
      <c r="L1766" s="2">
        <v>14</v>
      </c>
      <c r="M1766" s="2" t="b">
        <v>0</v>
      </c>
      <c r="N1766">
        <v>20114</v>
      </c>
      <c r="O1766">
        <v>807384</v>
      </c>
      <c r="P1766" s="1">
        <f>N1766/(N1766+O1766)</f>
        <v>2.4307007388537496E-2</v>
      </c>
    </row>
    <row r="1767" spans="1:16" ht="14.25" customHeight="1" x14ac:dyDescent="0.25">
      <c r="A1767" s="2">
        <v>994</v>
      </c>
      <c r="B1767" s="2" t="s">
        <v>4</v>
      </c>
      <c r="C1767" s="2" t="s">
        <v>0</v>
      </c>
      <c r="D1767" s="5">
        <v>1.0492076063874299E-2</v>
      </c>
      <c r="E1767" s="5">
        <v>6.9967598103728903E-3</v>
      </c>
      <c r="F1767" s="5">
        <v>1.0105473109009599</v>
      </c>
      <c r="G1767" s="5">
        <v>0.99678386171537303</v>
      </c>
      <c r="H1767" s="5">
        <v>1.0245008038269801</v>
      </c>
      <c r="I1767" s="3">
        <v>0.133727862806479</v>
      </c>
      <c r="J1767" s="4">
        <v>0</v>
      </c>
      <c r="K1767" s="3">
        <v>0.72556977322009797</v>
      </c>
      <c r="L1767" s="2">
        <v>14</v>
      </c>
      <c r="M1767" s="2" t="b">
        <v>0</v>
      </c>
      <c r="N1767">
        <v>30483</v>
      </c>
      <c r="O1767">
        <v>804345</v>
      </c>
      <c r="P1767" s="1">
        <f>N1767/(N1767+O1767)</f>
        <v>3.651410829536144E-2</v>
      </c>
    </row>
    <row r="1768" spans="1:16" ht="14.25" customHeight="1" x14ac:dyDescent="0.25">
      <c r="A1768" s="2">
        <v>994.1</v>
      </c>
      <c r="B1768" s="2" t="s">
        <v>3</v>
      </c>
      <c r="C1768" s="2" t="s">
        <v>0</v>
      </c>
      <c r="D1768" s="5">
        <v>-1.7826684475923001E-2</v>
      </c>
      <c r="E1768" s="5">
        <v>2.54863894484657E-2</v>
      </c>
      <c r="F1768" s="5">
        <v>0.98233127086441396</v>
      </c>
      <c r="G1768" s="5">
        <v>0.93446688395861099</v>
      </c>
      <c r="H1768" s="5">
        <v>1.0326473225356501</v>
      </c>
      <c r="I1768" s="3">
        <v>0.48426522719934101</v>
      </c>
      <c r="J1768" s="4">
        <v>60.115539382643803</v>
      </c>
      <c r="K1768" s="3">
        <v>2.8135119520128302E-2</v>
      </c>
      <c r="L1768" s="2">
        <v>6</v>
      </c>
      <c r="M1768" s="2" t="b">
        <v>0</v>
      </c>
      <c r="N1768">
        <v>8238</v>
      </c>
      <c r="O1768">
        <v>768560</v>
      </c>
      <c r="P1768" s="1">
        <f>N1768/(N1768+O1768)</f>
        <v>1.0605073648490341E-2</v>
      </c>
    </row>
    <row r="1769" spans="1:16" ht="14.25" customHeight="1" x14ac:dyDescent="0.25">
      <c r="A1769" s="2">
        <v>994.2</v>
      </c>
      <c r="B1769" s="2" t="s">
        <v>2</v>
      </c>
      <c r="C1769" s="2" t="s">
        <v>0</v>
      </c>
      <c r="D1769" s="5">
        <v>1.3089263942923601E-2</v>
      </c>
      <c r="E1769" s="5">
        <v>7.1930207391279104E-3</v>
      </c>
      <c r="F1769" s="5">
        <v>1.0131753033458599</v>
      </c>
      <c r="G1769" s="5">
        <v>0.99899171101946704</v>
      </c>
      <c r="H1769" s="5">
        <v>1.0275602730100899</v>
      </c>
      <c r="I1769" s="3">
        <v>6.8802074478319694E-2</v>
      </c>
      <c r="J1769" s="4">
        <v>0</v>
      </c>
      <c r="K1769" s="3">
        <v>0.73794165248712096</v>
      </c>
      <c r="L1769" s="2">
        <v>14</v>
      </c>
      <c r="M1769" s="2" t="b">
        <v>0</v>
      </c>
      <c r="N1769">
        <v>29093</v>
      </c>
      <c r="O1769">
        <v>806406</v>
      </c>
      <c r="P1769" s="1">
        <f>N1769/(N1769+O1769)</f>
        <v>3.4821106907369129E-2</v>
      </c>
    </row>
    <row r="1770" spans="1:16" ht="14.25" customHeight="1" x14ac:dyDescent="0.25">
      <c r="A1770" s="2">
        <v>994.21</v>
      </c>
      <c r="B1770" s="2" t="s">
        <v>1</v>
      </c>
      <c r="C1770" s="2" t="s">
        <v>0</v>
      </c>
      <c r="D1770" s="5">
        <v>-1.5510281381438001E-3</v>
      </c>
      <c r="E1770" s="5">
        <v>2.1128088166295099E-2</v>
      </c>
      <c r="F1770" s="5">
        <v>0.99845017408435799</v>
      </c>
      <c r="G1770" s="5">
        <v>0.95794844279018798</v>
      </c>
      <c r="H1770" s="5">
        <v>1.04066430467326</v>
      </c>
      <c r="I1770" s="3">
        <v>0.94147928828068495</v>
      </c>
      <c r="J1770" s="4">
        <v>0</v>
      </c>
      <c r="K1770" s="3">
        <v>0.43947649910048697</v>
      </c>
      <c r="L1770" s="2">
        <v>7</v>
      </c>
      <c r="M1770" s="2" t="b">
        <v>0</v>
      </c>
      <c r="N1770">
        <v>9115</v>
      </c>
      <c r="O1770">
        <v>497193</v>
      </c>
      <c r="P1770" s="1">
        <f>N1770/(N1770+O1770)</f>
        <v>1.8002875719917519E-2</v>
      </c>
    </row>
  </sheetData>
  <autoFilter ref="A2:P1770" xr:uid="{00000000-0001-0000-0600-000000000000}"/>
  <conditionalFormatting sqref="A1:A1048576">
    <cfRule type="duplicateValues" dxfId="1" priority="1"/>
    <cfRule type="duplicateValues" dxfId="0" priority="2"/>
  </conditionalFormatting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eti Papadopoulou</dc:creator>
  <cp:lastModifiedBy>Areti Papadopoulou</cp:lastModifiedBy>
  <dcterms:created xsi:type="dcterms:W3CDTF">2024-08-28T16:00:32Z</dcterms:created>
  <dcterms:modified xsi:type="dcterms:W3CDTF">2024-08-28T16:01:09Z</dcterms:modified>
</cp:coreProperties>
</file>